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8800" windowHeight="11620" activeTab="1"/>
  </bookViews>
  <sheets>
    <sheet name="Annotation" sheetId="1" r:id="rId1"/>
    <sheet name="Enrichment" sheetId="2" r:id="rId2"/>
  </sheets>
  <definedNames>
    <definedName name="_xlnm._FilterDatabase" localSheetId="0" hidden="1">Annotation!$A$1:$AU$474</definedName>
    <definedName name="_xlnm._FilterDatabase" localSheetId="1" hidden="1">Enrichment!$A$1:$I$168</definedName>
  </definedNames>
  <calcPr calcId="144525"/>
</workbook>
</file>

<file path=xl/comments1.xml><?xml version="1.0" encoding="utf-8"?>
<comments xmlns="http://schemas.openxmlformats.org/spreadsheetml/2006/main">
  <authors>
    <author/>
  </authors>
  <commentList>
    <comment ref="A1" authorId="0">
      <text>
        <r>
          <rPr>
            <sz val="10"/>
            <rFont val="宋体"/>
            <charset val="134"/>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text>
        <r>
          <rPr>
            <sz val="10"/>
            <rFont val="宋体"/>
            <charset val="134"/>
          </rPr>
          <t>Classification of GO Terms.</t>
        </r>
      </text>
    </comment>
    <comment ref="C1" authorId="0">
      <text>
        <r>
          <rPr>
            <sz val="10"/>
            <rFont val="宋体"/>
            <charset val="134"/>
          </rPr>
          <t>GO term identifer.</t>
        </r>
      </text>
    </comment>
    <comment ref="D1" authorId="0">
      <text>
        <r>
          <rPr>
            <sz val="10"/>
            <rFont val="宋体"/>
            <charset val="134"/>
          </rPr>
          <t>Term name.</t>
        </r>
      </text>
    </comment>
    <comment ref="E1" authorId="0">
      <text>
        <r>
          <rPr>
            <sz val="10"/>
            <rFont val="宋体"/>
            <charset val="134"/>
          </rPr>
          <t>Log10(P-value), i.e., -2 represents 0.01, the more negative the better.</t>
        </r>
      </text>
    </comment>
    <comment ref="G1" authorId="0">
      <text>
        <r>
          <rPr>
            <sz val="10"/>
            <rFont val="宋体"/>
            <charset val="134"/>
          </rPr>
          <t>#GenesOfUploadHitList_in_this_Term/#GenesOfGenome_in_this_Term</t>
        </r>
      </text>
    </comment>
    <comment ref="H1" authorId="0">
      <text>
        <r>
          <rPr>
            <sz val="10"/>
            <rFont val="宋体"/>
            <charset val="134"/>
          </rPr>
          <t>List of Entrez Gene IDs of upload hits in this term</t>
        </r>
      </text>
    </comment>
    <comment ref="I1" authorId="0">
      <text>
        <r>
          <rPr>
            <sz val="10"/>
            <rFont val="宋体"/>
            <charset val="134"/>
          </rPr>
          <t>List of Symbols of upload hits in this term</t>
        </r>
      </text>
    </comment>
  </commentList>
</comments>
</file>

<file path=xl/sharedStrings.xml><?xml version="1.0" encoding="utf-8"?>
<sst xmlns="http://schemas.openxmlformats.org/spreadsheetml/2006/main" count="22983" uniqueCount="4800">
  <si>
    <t>Gene</t>
  </si>
  <si>
    <t>original_id</t>
  </si>
  <si>
    <t>Ece_I</t>
  </si>
  <si>
    <t>Ece_II</t>
  </si>
  <si>
    <t>Ece_III</t>
  </si>
  <si>
    <t>Ece_IV</t>
  </si>
  <si>
    <t>Ece_V</t>
  </si>
  <si>
    <t>Ece_VI</t>
  </si>
  <si>
    <t>Ece_VII</t>
  </si>
  <si>
    <t>Ece_VIII</t>
  </si>
  <si>
    <t>Gene Symbol</t>
  </si>
  <si>
    <t>Synonyms</t>
  </si>
  <si>
    <t>Type of Gene</t>
  </si>
  <si>
    <t>Description</t>
  </si>
  <si>
    <t>Gene Summary</t>
  </si>
  <si>
    <t>Gene Location</t>
  </si>
  <si>
    <t>Biological Process (GO)</t>
  </si>
  <si>
    <t>GOSlim (Ontology)</t>
  </si>
  <si>
    <t>Cellular Component (GO)</t>
  </si>
  <si>
    <t>Molecular Function (GO)</t>
  </si>
  <si>
    <t>Kinase Class (UniProt)</t>
  </si>
  <si>
    <t>Protein Function (Protein Atlas)</t>
  </si>
  <si>
    <t>Subcellular Location (Protein Atlas)</t>
  </si>
  <si>
    <t>Drug (DrugBank)</t>
  </si>
  <si>
    <t xml:space="preserve">Canonical Pathways
</t>
  </si>
  <si>
    <t xml:space="preserve">Hallmark Gene Sets
</t>
  </si>
  <si>
    <t>hsa05168 Herpes simplex virus 1 infecti</t>
  </si>
  <si>
    <t>R-HSA-9752946 Expression and translocation o</t>
  </si>
  <si>
    <t xml:space="preserve">R-HSA-198933 Immunoregulatory interactions </t>
  </si>
  <si>
    <t>R-HSA-6805567 Keratinization</t>
  </si>
  <si>
    <t xml:space="preserve">GO:0032446 protein modification by small </t>
  </si>
  <si>
    <t>R-HSA-180024 DARPP-32 events</t>
  </si>
  <si>
    <t xml:space="preserve">R-HSA-69231 Cyclin D associated events in </t>
  </si>
  <si>
    <t>R-HSA-5688426 Deubiquitination</t>
  </si>
  <si>
    <t>GO:0006259 DNA metabolic process</t>
  </si>
  <si>
    <t>hsa04530 Tight junction</t>
  </si>
  <si>
    <t>WP383 Striated muscle contraction pa</t>
  </si>
  <si>
    <t>GO:1903047 mitotic cell cycle process</t>
  </si>
  <si>
    <t>GO:0048384 retinoic acid receptor signali</t>
  </si>
  <si>
    <t>GO:0016236 macroautophagy</t>
  </si>
  <si>
    <t xml:space="preserve">GO:2001020 regulation of response to DNA </t>
  </si>
  <si>
    <t>GO:0034660 ncRNA metabolic process</t>
  </si>
  <si>
    <t>GO:1902532 negative regulation of intrace</t>
  </si>
  <si>
    <t>GO:0008285 negative regulation of cell po</t>
  </si>
  <si>
    <t>GO:1901019 regulation of calcium ion tran</t>
  </si>
  <si>
    <t>GO:0031056 regulation of histone modifica</t>
  </si>
  <si>
    <t>TotalEvidenceCount</t>
  </si>
  <si>
    <t>65057</t>
  </si>
  <si>
    <t>ACD</t>
  </si>
  <si>
    <t>1</t>
  </si>
  <si>
    <t>0</t>
  </si>
  <si>
    <t>PIP1|PTOP|TINT1|TPP1</t>
  </si>
  <si>
    <t>protein-coding</t>
  </si>
  <si>
    <t>ACD shelterin complex subunit and telomerase recruitment factor</t>
  </si>
  <si>
    <t>This gene encodes a protein that is involved in telomere function. This protein is one of six core proteins in the telosome/shelterin telomeric complex, which functions to maintain telomere length and to protect telomere ends. Through its interaction with other components, this protein plays a key role in the assembly and stabilization of this complex, and it mediates the access of telomerase to the telomere. Multiple transcript variants encoding different isoforms have been found for this gene. This gene, which is also referred to as TPP1, is distinct from the unrelated TPP1 gene on chromosome 11, which encodes tripeptidyl-peptidase I. [provided by RefSeq, Jul 2008]</t>
  </si>
  <si>
    <t>chr16:67660260-67657512</t>
  </si>
  <si>
    <t>GO:0060380 regulation of single-stranded telomeric DNA binding;GO:0060381 positive regulation of single-stranded telomeric DNA binding;GO:1904744 positive regulation of telomeric DNA binding</t>
  </si>
  <si>
    <t>[GO:0003674] molecular_function; [GO:0005575] cellular_component; [GO:0005622] intracellular anatomical structure; [GO:0043226] organelle; [GO:0005694] chromosome; [GO:0019899] enzyme binding; [GO:0005634] nucleus; [GO:0003677] DNA binding; [GO:0005654] nucleoplasm; [GO:0008150] biological_process; [GO:0006259] DNA metabolic process; [GO:0034641] cellular nitrogen compound metabolic process; [GO:0051276] chromosome organization; [GO:0032991] protein-containing complex; [GO:0009058] biosynthetic process; [GO:0006950] response to stress; [GO:0006810] transport; [GO:0015031] protein transport; [GO:0048856] anatomical structure development; [GO:0009790] embryo development; [GO:0022607] cellular component assembly</t>
  </si>
  <si>
    <t>GO:0070187 shelterin complex;GO:0000782 telomere cap complex;GO:0000783 nuclear telomere cap complex</t>
  </si>
  <si>
    <t>GO:0070182 DNA polymerase binding;GO:0042162 telomeric DNA binding;GO:0044877 protein-containing complex binding</t>
  </si>
  <si>
    <t/>
  </si>
  <si>
    <t>Disease related genes; Predicted intracellular proteins; Human disease related genes:Other congenital disorders:Ribosomopathies</t>
  </si>
  <si>
    <t>Nuclear bodies (Enhanced)</t>
  </si>
  <si>
    <t>(M105)PID TELOMERASE PATHWAY</t>
  </si>
  <si>
    <t>93624</t>
  </si>
  <si>
    <t>TADA2B</t>
  </si>
  <si>
    <t>ADA2B</t>
  </si>
  <si>
    <t>transcriptional adaptor 2B</t>
  </si>
  <si>
    <t>TADA2B functions as a transcriptional adaptor protein that potentiates transcription through coordination of histone acetyltransferase (HAT) activity and by linking activation factors to basal transcriptional machinery (Barlev et al., 2003 [PubMed 12972612]).[supplied by OMIM, Apr 2010]</t>
  </si>
  <si>
    <t>chr4:7043372-7057952</t>
  </si>
  <si>
    <t>GO:0035521 monoubiquitinated histone deubiquitination;GO:0035522 monoubiquitinated histone H2A deubiquitination;GO:0035520 monoubiquitinated protein deubiquitination</t>
  </si>
  <si>
    <t>GO:0000124 SAGA complex;GO:0070461 SAGA-type complex;GO:0000123 histone acetyltransferase complex</t>
  </si>
  <si>
    <t>GO:0003713 transcription coactivator activity;GO:0003712 transcription coregulator activity;GO:0003682 chromatin binding</t>
  </si>
  <si>
    <t>Transcription factors:Helix-turn-helix domains; Predicted intracellular proteins</t>
  </si>
  <si>
    <t>Nuclear speckles (Approved)</t>
  </si>
  <si>
    <t>(M145)PID P53 DOWNSTREAM PATHWAY</t>
  </si>
  <si>
    <t>390892</t>
  </si>
  <si>
    <t>OR7A10</t>
  </si>
  <si>
    <t>BC85395_3|OR19-18</t>
  </si>
  <si>
    <t>olfactory receptor family 7 subfamily A member 10</t>
  </si>
  <si>
    <t>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t>
  </si>
  <si>
    <t>chr19:14848922-14840466</t>
  </si>
  <si>
    <t>GO:0050911 detection of chemical stimulus involved in sensory perception of smell;GO:0007608 sensory perception of smell;GO:0050907 detection of chemical stimulus involved in sensory perception</t>
  </si>
  <si>
    <t>GO:0016021 integral component of membrane;GO:0031224 intrinsic component of membrane;GO:0005886 plasma membrane</t>
  </si>
  <si>
    <t>GO:0004984 olfactory receptor activity;GO:0004930 G protein-coupled receptor activity;GO:0004888 transmembrane signaling receptor activity</t>
  </si>
  <si>
    <t>G-protein coupled receptors:Odorant/olfactory and gustatory receptors</t>
  </si>
  <si>
    <t>26658</t>
  </si>
  <si>
    <t>OR7C2</t>
  </si>
  <si>
    <t>CIT-HSP-87M17|OR19-18|OR7C3</t>
  </si>
  <si>
    <t>olfactory receptor family 7 subfamily C member 2</t>
  </si>
  <si>
    <t>chr19:14941489-14942448</t>
  </si>
  <si>
    <t>[GO:0005575] cellular_component; [GO:0003674] molecular_function; [GO:0008150] biological_process; [GO:0007165] signal transduction; [GO:0005886] plasma membrane; [GO:0050877] nervous system process</t>
  </si>
  <si>
    <t>26333</t>
  </si>
  <si>
    <t>OR7A17</t>
  </si>
  <si>
    <t>BC85395_4|HTPCRX19</t>
  </si>
  <si>
    <t>olfactory receptor family 7 subfamily A member 17</t>
  </si>
  <si>
    <t>chr19:14886132-14878203</t>
  </si>
  <si>
    <t>390882</t>
  </si>
  <si>
    <t>OR7G2</t>
  </si>
  <si>
    <t>OR19-6|OST260</t>
  </si>
  <si>
    <t>olfactory receptor family 7 subfamily G member 2</t>
  </si>
  <si>
    <t>chr19:9107475-9100407</t>
  </si>
  <si>
    <t>125962</t>
  </si>
  <si>
    <t>OR7G1</t>
  </si>
  <si>
    <t>OR19-15|OR19-8|OR7G1P</t>
  </si>
  <si>
    <t>olfactory receptor family 7 subfamily G member 1</t>
  </si>
  <si>
    <t>chr19:9115763-9114828</t>
  </si>
  <si>
    <t>5515</t>
  </si>
  <si>
    <t>PPP2CA</t>
  </si>
  <si>
    <t>NEDLBA|PP2Ac|PP2CA|PP2Calpha|RP-C</t>
  </si>
  <si>
    <t>protein phosphatase 2 catalytic subunit alpha</t>
  </si>
  <si>
    <t>This gene encodes the phosphatase 2A catalytic subunit. Protein phosphatase 2A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is gene encodes an alpha isoform of the catalytic subunit. [provided by RefSeq, Jul 2008]</t>
  </si>
  <si>
    <t>chr5:134226073-134194332</t>
  </si>
  <si>
    <t>GO:1904528 positive regulation of microtubule binding;GO:1904526 regulation of microtubule binding;GO:0042532 negative regulation of tyrosine phosphorylation of STAT protein</t>
  </si>
  <si>
    <t>[GO:0005575] cellular_component; [GO:0005622] intracellular anatomical structure; [GO:0043226] organelle; [GO:0005634] nucleus; [GO:0008150] biological_process; [GO:0034641] cellular nitrogen compound metabolic process; [GO:0005737] cytoplasm; [GO:0003674] molecular_function; [GO:0043167] ion binding; [GO:0005739] mitochondrion; [GO:0008219] cell death; [GO:0009058] biosynthetic process; [GO:0005856] cytoskeleton; [GO:0005829] cytosol; [GO:0005694] chromosome; [GO:0016791] phosphatase activity; [GO:0006464] cellular protein modification process; [GO:0040007] growth; [GO:0000003] reproduction; [GO:0007049] cell cycle; [GO:0032991] protein-containing complex; [GO:0006629] lipid metabolic process; [GO:0007267] cell-cell signaling; [GO:0007165] signal transduction; [GO:0005576] extracellular region; [GO:0005615] extracellular space; [GO:0007155] cell adhesion; [GO:0048856] anatomical structure development; [GO:0005886] plasma membrane; [GO:0030154] cell differentiation; [GO:0008092] cytoskeletal protein binding; [GO:0000278] mitotic cell cycle</t>
  </si>
  <si>
    <t>GO:0000159 protein phosphatase type 2A complex;GO:0005963 magnesium-dependent protein serine/threonine phosphatase complex;GO:0008287 protein serine/threonine phosphatase complex</t>
  </si>
  <si>
    <t>GO:0050811 GABA receptor binding;GO:0048156 tau protein binding;GO:0017018 myosin phosphatase activity</t>
  </si>
  <si>
    <t>Predicted intracellular proteins; ENZYME proteins:Hydrolases; Human disease related genes:Congenital malformations:Congenital malformations of the nervous system; Disease related genes; Potential drug targets; Enzymes</t>
  </si>
  <si>
    <t>Vitamin E; 2,6,8-Trimethyl-3-Amino-9-Benzyl-9-Methoxynonanoic Acid; (2S,3S,4E,6E,8S,9S)-3-amino-9-methoxy-2,6,8-trimethyl-10-phenyldeca-4,6-dienoic acid</t>
  </si>
  <si>
    <t>(M139)PID MYC PATHWAY; (M210)PID IL8 CXCR2 PATHWAY; (M46)PID ATR PATHWAY</t>
  </si>
  <si>
    <t>26659</t>
  </si>
  <si>
    <t>OR7A5</t>
  </si>
  <si>
    <t>HTPCR2</t>
  </si>
  <si>
    <t>olfactory receptor family 7 subfamily A member 5</t>
  </si>
  <si>
    <t>chr19:14835185-14826241</t>
  </si>
  <si>
    <t>26664</t>
  </si>
  <si>
    <t>OR7C1</t>
  </si>
  <si>
    <t>CIT-HSP-146E8|HSTPCR86P|OR19-5|OR7C4|TPCR86</t>
  </si>
  <si>
    <t>olfactory receptor family 7 subfamily C member 1</t>
  </si>
  <si>
    <t>chr19:14835185-14798515</t>
  </si>
  <si>
    <t>[GO:0005575] cellular_component; [GO:0003674] molecular_function; [GO:0008150] biological_process; [GO:0007165] signal transduction; [GO:0005886] plasma membrane; [GO:0050877] nervous system process; [GO:0000003] reproduction</t>
  </si>
  <si>
    <t>162998</t>
  </si>
  <si>
    <t>OR7D2</t>
  </si>
  <si>
    <t>HTPCRH03|OR19-10|OR19-4</t>
  </si>
  <si>
    <t>olfactory receptor family 7 subfamily D member 2</t>
  </si>
  <si>
    <t>chr19:9178979-9188818</t>
  </si>
  <si>
    <t>[GO:0005575] cellular_component; [GO:0003674] molecular_function; [GO:0008150] biological_process; [GO:0007165] signal transduction; [GO:0005886] plasma membrane; [GO:0050877] nervous system process; [GO:0034641] cellular nitrogen compound metabolic process; [GO:0009058] biosynthetic process</t>
  </si>
  <si>
    <t>26648</t>
  </si>
  <si>
    <t>OR7E24</t>
  </si>
  <si>
    <t>HSHT2|OR19-8|OR7E24P|OR7E24Q</t>
  </si>
  <si>
    <t>olfactory receptor family 7 subfamily E member 24</t>
  </si>
  <si>
    <t>chr19:9206488-9252625</t>
  </si>
  <si>
    <t>892</t>
  </si>
  <si>
    <t>CCNC</t>
  </si>
  <si>
    <t>CycC|SRB11|hSRB11</t>
  </si>
  <si>
    <t>cyclin C</t>
  </si>
  <si>
    <t>The protein encoded by this gene is a member of the cyclin family of proteins. The encoded protein interacts with cyclin-dependent kinase 8 and induces the phophorylation of the carboxy-terminal domain of the large subunit of RNA polymerase II. The level of mRNAs for this gene peaks in the G1 phase of the cell cycle. Two transcript variants encoding different isoforms have been found for this gene. [provided by RefSeq, Jul 2008]</t>
  </si>
  <si>
    <t>chr6:99568814-99542387</t>
  </si>
  <si>
    <t>GO:0045023 G0 to G1 transition;GO:0045746 negative regulation of Notch signaling pathway;GO:0008593 regulation of Notch signaling pathway</t>
  </si>
  <si>
    <t>[GO:0005575] cellular_component; [GO:0005622] intracellular anatomical structure; [GO:0043226] organelle; [GO:0005634] nucleus; [GO:0008150] biological_process; [GO:0034641] cellular nitrogen compound metabolic process; [GO:0009058] biosynthetic process; [GO:0032991] protein-containing complex; [GO:0003674] molecular_function; [GO:0030234] enzyme regulator activity; [GO:0005654] nucleoplasm; [GO:0007049] cell cycle; [GO:0007165] signal transduction</t>
  </si>
  <si>
    <t>GO:0016592 mediator complex;GO:0000307 cyclin-dependent protein kinase holoenzyme complex;GO:1902554 serine/threonine protein kinase complex</t>
  </si>
  <si>
    <t>GO:0016538 cyclin-dependent protein serine/threonine kinase regulator activity;GO:0019887 protein kinase regulator activity;GO:0019207 kinase regulator activity</t>
  </si>
  <si>
    <t>Predicted intracellular proteins</t>
  </si>
  <si>
    <t>Nucleoplasm (Supported); Additional: Cytosol</t>
  </si>
  <si>
    <t>125958</t>
  </si>
  <si>
    <t>OR7D4</t>
  </si>
  <si>
    <t>OR19-7|OR19-B|OR19B|OR7D4P|hg105</t>
  </si>
  <si>
    <t>olfactory receptor family 7 subfamily D member 4</t>
  </si>
  <si>
    <t>chr19:9219589-9210276</t>
  </si>
  <si>
    <t>390883</t>
  </si>
  <si>
    <t>OR7G3</t>
  </si>
  <si>
    <t>OST085</t>
  </si>
  <si>
    <t>olfactory receptor family 7 subfamily G member 3</t>
  </si>
  <si>
    <t>chr19:9126950-9126012</t>
  </si>
  <si>
    <t>56946</t>
  </si>
  <si>
    <t>EMSY</t>
  </si>
  <si>
    <t>C11orf30|GL002</t>
  </si>
  <si>
    <t>EMSY transcriptional repressor, BRCA2 interacting</t>
  </si>
  <si>
    <t>chr11:76445018-76553031</t>
  </si>
  <si>
    <t>GO:0006281 DNA repair;GO:0006325 chromatin organization;GO:0006974 cellular response to DNA damage stimulus</t>
  </si>
  <si>
    <t>[GO:0003674] molecular_function; [GO:0008150] biological_process; [GO:0034641] cellular nitrogen compound metabolic process; [GO:0009058] biosynthetic process; [GO:0005575] cellular_component; [GO:0005622] intracellular anatomical structure; [GO:0043226] organelle; [GO:0005634] nucleus; [GO:0005654] nucleoplasm; [GO:0051276] chromosome organization; [GO:0006259] DNA metabolic process; [GO:0006950] response to stress</t>
  </si>
  <si>
    <t>GO:0005654 nucleoplasm;GO:0031981 nuclear lumen;GO:0031974 membrane-enclosed lumen</t>
  </si>
  <si>
    <t>GO:0042802 identical protein binding;GO:0005515 protein binding;GO:0005488 binding</t>
  </si>
  <si>
    <t>Nucleoplasm (Supported)</t>
  </si>
  <si>
    <t>55632</t>
  </si>
  <si>
    <t>G2E3</t>
  </si>
  <si>
    <t>KIAA1333|PHF7B</t>
  </si>
  <si>
    <t>G2/M-phase specific E3 ubiquitin protein ligase</t>
  </si>
  <si>
    <t>chr14:30559158-30620064</t>
  </si>
  <si>
    <t>GO:0016567 protein ubiquitination;GO:0032446 protein modification by small protein conjugation;GO:0070647 protein modification by small protein conjugation or removal</t>
  </si>
  <si>
    <t>[GO:0003674] molecular_function; [GO:0043167] ion binding; [GO:0005575] cellular_component; [GO:0005737] cytoplasm; [GO:0005622] intracellular anatomical structure; [GO:0043226] organelle; [GO:0005794] Golgi apparatus; [GO:0005829] cytosol; [GO:0008150] biological_process; [GO:0006464] cellular protein modification process; [GO:0005634] nucleus; [GO:0008219] cell death; [GO:0005730] nucleolus</t>
  </si>
  <si>
    <t>GO:0005730 nucleolus;GO:0005794 Golgi apparatus;GO:0012505 endomembrane system</t>
  </si>
  <si>
    <t>GO:0004842 ubiquitin-protein transferase activity;GO:0019787 ubiquitin-like protein transferase activity;GO:0016740 transferase activity</t>
  </si>
  <si>
    <t>ENZYME proteins:Transferases; Predicted intracellular proteins; Enzymes</t>
  </si>
  <si>
    <t>Cytosol (Approved); Additional: Golgi apparatus;Vesicles</t>
  </si>
  <si>
    <t>10539</t>
  </si>
  <si>
    <t>GLRX3</t>
  </si>
  <si>
    <t>GLRX4|GRX3|GRX4|PICOT|TXNL2|TXNL3</t>
  </si>
  <si>
    <t>glutaredoxin 3</t>
  </si>
  <si>
    <t>This gene encodes a member of the glutaredoxin family. Glutaredoxins are oxidoreductase enzymes that reduce a variety of substrates using glutathione as a cofactor. The encoded protein binds to and modulates the function of protein kinase C theta. The encoded protein may also inhibit apoptosis and play a role in cellular growth, and the expression of this gene may be a marker for cancer. Pseudogenes of this gene are located on the short arm of chromosomes 6 and 9. Alternatively spliced transcript variants have been observed for this gene. [provided by RefSeq, Dec 2010]</t>
  </si>
  <si>
    <t>chr10:130136391-130180377</t>
  </si>
  <si>
    <t>GO:0044571 [2Fe-2S] cluster assembly;GO:0097428 protein maturation by iron-sulfur cluster transfer;GO:0002026 regulation of the force of heart contraction</t>
  </si>
  <si>
    <t>[GO:0003674] molecular_function; [GO:0003723] RNA binding; [GO:0005575] cellular_component; [GO:0005737] cytoplasm; [GO:0005622] intracellular anatomical structure; [GO:0043167] ion binding; [GO:0005829] cytosol; [GO:0016491] oxidoreductase activity; [GO:0043226] organelle; [GO:0005634] nucleus; [GO:0019899] enzyme binding; [GO:0008150] biological_process; [GO:0051604] protein maturation; [GO:0042592] homeostatic process; [GO:0003013] circulatory system process; [GO:0022607] cellular component assembly; [GO:0006790] sulfur compound metabolic process; [GO:0032991] protein-containing complex</t>
  </si>
  <si>
    <t>GO:1990229 iron-sulfur cluster assembly complex;GO:0030018 Z disc;GO:0031674 I band</t>
  </si>
  <si>
    <t>GO:0097573 glutathione oxidoreductase activity;GO:0015035 protein-disulfide reductase activity;GO:0015036 disulfide oxidoreductase activity</t>
  </si>
  <si>
    <t>386676</t>
  </si>
  <si>
    <t>KRTAP10-9</t>
  </si>
  <si>
    <t>KAP10.9|KAP18.9|KRTAP18-9</t>
  </si>
  <si>
    <t>keratin associated protein 10-9</t>
  </si>
  <si>
    <t>chr21:44627093-44628378</t>
  </si>
  <si>
    <t>[GO:0003674] molecular_function; [GO:0005575] cellular_component; [GO:0005622] intracellular anatomical structure; [GO:0043226] organelle; [GO:0005856] cytoskeleton; [GO:0005737] cytoplasm; [GO:0005829] cytosol</t>
  </si>
  <si>
    <t>GO:0045095 keratin filament;GO:0005882 intermediate filament;GO:0045111 intermediate filament cytoskeleton</t>
  </si>
  <si>
    <t>GO:0005515 protein binding;GO:0005488 binding;GO:0003674 molecular_function</t>
  </si>
  <si>
    <t>29993</t>
  </si>
  <si>
    <t>PACSIN1</t>
  </si>
  <si>
    <t>SDPI</t>
  </si>
  <si>
    <t>protein kinase C and casein kinase substrate in neurons 1</t>
  </si>
  <si>
    <t>chr6:34466076-34535223</t>
  </si>
  <si>
    <t>GO:0097320 plasma membrane tubulation;GO:1900006 positive regulation of dendrite development;GO:0048488 synaptic vesicle endocytosis</t>
  </si>
  <si>
    <t>[GO:0005575] cellular_component; [GO:0005737] cytoplasm; [GO:0005622] intracellular anatomical structure; [GO:0043226] organelle; [GO:0031410] cytoplasmic vesicle; [GO:0008150] biological_process; [GO:0003674] molecular_function; [GO:0016301] kinase activity; [GO:0005886] plasma membrane; [GO:0007010] cytoskeleton organization; [GO:0005829] cytosol; [GO:0008289] lipid binding; [GO:0006810] transport; [GO:0016192] vesicle-mediated transport; [GO:0048856] anatomical structure development; [GO:0030154] cell differentiation; [GO:0061024] membrane organization; [GO:0007009] plasma membrane organization; [GO:0000902] cell morphogenesis; [GO:0005768] endosome; [GO:0008092] cytoskeletal protein binding</t>
  </si>
  <si>
    <t>GO:0098684 photoreceptor ribbon synapse;GO:0098833 presynaptic endocytic zone;GO:0097470 ribbon synapse</t>
  </si>
  <si>
    <t>GO:0005543 phospholipid binding;GO:0008289 lipid binding;GO:0008092 cytoskeletal protein binding</t>
  </si>
  <si>
    <t>Nucleoplasm;Vesicles (Approved)</t>
  </si>
  <si>
    <t>137886</t>
  </si>
  <si>
    <t>UBXN2B</t>
  </si>
  <si>
    <t>p37</t>
  </si>
  <si>
    <t>UBX domain protein 2B</t>
  </si>
  <si>
    <t>chr8:58411361-58451501</t>
  </si>
  <si>
    <t>GO:1904780 negative regulation of protein localization to centrosome;GO:0046604 positive regulation of mitotic centrosome separation;GO:0046602 regulation of mitotic centrosome separation</t>
  </si>
  <si>
    <t>[GO:0005575] cellular_component; [GO:0005622] intracellular anatomical structure; [GO:0043226] organelle; [GO:0005634] nucleus; [GO:0005737] cytoplasm; [GO:0005794] Golgi apparatus; [GO:0005783] endoplasmic reticulum; [GO:0005856] cytoskeleton; [GO:0005829] cytosol; [GO:0003674] molecular_function; [GO:0005815] microtubule organizing center; [GO:0008150] biological_process; [GO:0007049] cell cycle; [GO:0007010] cytoskeleton organization; [GO:0000278] mitotic cell cycle; [GO:0061024] membrane organization; [GO:0009056] catabolic process; [GO:0006914] autophagy; [GO:0022607] cellular component assembly; [GO:0032182] ubiquitin-like protein binding; [GO:0140014] mitotic nuclear division</t>
  </si>
  <si>
    <t>GO:0031616 spindle pole centrosome;GO:0000922 spindle pole;GO:0005819 spindle</t>
  </si>
  <si>
    <t>GO:0043130 ubiquitin binding;GO:0032182 ubiquitin-like protein binding;GO:0005515 protein binding</t>
  </si>
  <si>
    <t>Nucleoplasm (Approved)</t>
  </si>
  <si>
    <t>100526836</t>
  </si>
  <si>
    <t>BLOC1S5-TXNDC5</t>
  </si>
  <si>
    <t>MUTED-TXNDC5</t>
  </si>
  <si>
    <t>ncRNA</t>
  </si>
  <si>
    <t>BLOC1S5-TXNDC5 readthrough (NMD candidate)</t>
  </si>
  <si>
    <t>This locus represents naturally occurring read-through transcription between the neighboring MUTED (muted homolog) and TXNDC5 (thioredoxin domain containing 5) genes on chromosome 6. The read-through transcript is a candidate for nonsense-mediated mRNA decay (NMD) and is unlikely to produce a protein product. [provided by RefSeq, Dec 2010]</t>
  </si>
  <si>
    <t>chr6:8064414-7881250</t>
  </si>
  <si>
    <t>2104</t>
  </si>
  <si>
    <t>ESRRG</t>
  </si>
  <si>
    <t>ERR-gamma|ERR3|ERRg|ERRgamma|NR3B3</t>
  </si>
  <si>
    <t>estrogen related receptor gamma</t>
  </si>
  <si>
    <t>This gene encodes a member of the estrogen receptor-related receptor (ESRR) family, which belongs to the nuclear hormone receptor superfamily. All members of the ESRR family share an almost identical DNA binding domain, which is composed of two C4-type zinc finger motifs. The ESRR members are orphan nuclear receptors; they bind to the estrogen response element and steroidogenic factor 1 response element, and activate genes controlled by both response elements in the absence of any ligands. The ESRR family is closely related to the estrogen receptor (ER) family. They share target genes, co-regulators and promoters, and by targeting the same set of genes, the ESRRs seem to interfere with the ER-mediated estrogen response in various ways. It has been reported that the family member encoded by this gene functions as a transcriptional activator of DNA cytosine-5-methyltransferases 1 (Dnmt1) expression by direct binding to its response elements in the DNMT1 promoters, modulates cell proliferation and estrogen signaling in breast cancer, and negatively regulates bone morphogenetic protein 2-induced osteoblast differentiation and bone formation. Multiple alternatively spliced transcript variants have been identified, which mainly differ at the 5' end and some of which encode protein isoforms differing in the N-terminal region. [provided by RefSeq, Aug 2011]</t>
  </si>
  <si>
    <t>chr1:217137702-216503246</t>
  </si>
  <si>
    <t>GO:0048384 retinoic acid receptor signaling pathway;GO:0043401 steroid hormone mediated signaling pathway;GO:0120162 positive regulation of cold-induced thermogenesis</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 [GO:0007165] signal transduction; [GO:0005654] nucleoplasm; [GO:0008289] lipid binding; [GO:0005694] chromosome; [GO:0042592] homeostatic process</t>
  </si>
  <si>
    <t>GO:0000785 chromatin;GO:0005694 chromosome;GO:0005654 nucleoplasm</t>
  </si>
  <si>
    <t>GO:0050682 AF-2 domain binding;GO:0034056 estrogen response element binding;GO:0003707 nuclear steroid receptor activity</t>
  </si>
  <si>
    <t>Transcription factors:Zinc-coordinating DNA-binding domains; Nuclear receptors; Predicted intracellular proteins; FDA approved drug targets:Small molecule drugs</t>
  </si>
  <si>
    <t>Troglitazone; Diethylstilbestrol; Tamoxifen; Cholic Acid; Afimoxifene; 4-HYDROXY-N'-(4-ISOPROPYLBENZYL)BENZOHYDRAZIDE; p-Cumylphenol; Bisphenol A; Bisphenol Z; Estradiol acetate; Estradiol benzoate; Estradiol cypionate; Estradiol dienanthate; Estradiol valerate</t>
  </si>
  <si>
    <t>387</t>
  </si>
  <si>
    <t>RHOA</t>
  </si>
  <si>
    <t>ARH12|ARHA|EDFAOB|RHO12|RHOH12</t>
  </si>
  <si>
    <t>ras homolog family member A</t>
  </si>
  <si>
    <t>This gene encodes a member of the Rho family of small GTPases, which cycle between inactive GDP-bound and active GTP-bound states and function as molecular switches in signal transduction cascades. Rho proteins promote reorganization of the actin cytoskeleton and regulate cell shape, attachment, and motility. Overexpression of this gene is associated with tumor cell proliferation and metastasis. Multiple alternatively spliced variants have been identified. [provided by RefSeq, Sep 2015]</t>
  </si>
  <si>
    <t>chr3:49411976-49359145</t>
  </si>
  <si>
    <t>GO:0001998 angiotensin-mediated vasoconstriction involved in regulation of systemic arterial blood pressure;GO:1903673 mitotic cleavage furrow formation;GO:0097498 endothelial tube lumen extension</t>
  </si>
  <si>
    <t>[GO:0003674] molecular_function; [GO:0003924] GTPase activity; [GO:0043167] ion binding; [GO:0008150] biological_process; [GO:0007165] signal transduction; [GO:0005575] cellular_component; [GO:0005737] cytoplasm; [GO:0005622] intracellular anatomical structure; [GO:0007049] cell cycle; [GO:0005886] plasma membrane; [GO:0007010] cytoskeleton organization; [GO:0043226] organelle; [GO:0005856] cytoskeleton; [GO:0051301] cell division; [GO:0005829] cytosol; [GO:0006950] response to stress; [GO:0048856] anatomical structure development; [GO:0048870] cell motility; [GO:0040011] locomotion; [GO:0019899] enzyme binding; [GO:0031410] cytoplasmic vesicle; [GO:0005783] endoplasmic reticulum; [GO:0005576] extracellular region; [GO:0005615] extracellular space; [GO:0006464] cellular protein modification process; [GO:0000902] cell morphogenesis; [GO:0022607] cellular component assembly; [GO:0034330] cell junction organization; [GO:0030154] cell differentiation; [GO:0007267] cell-cell signaling; [GO:0140014] mitotic nuclear division; [GO:0000278] mitotic cell cycle; [GO:0021700] developmental maturation; [GO:0008092] cytoskeletal protein binding; [GO:0007155] cell adhesion; [GO:0002376] immune system process; [GO:0048646] anatomical structure formation involved in morphogenesis; [GO:0008283] cell population proliferation; [GO:0061024] membrane organization; [GO:0005768] endosome; [GO:0003013] circulatory system process; [GO:0034641] cellular nitrogen compound metabolic process; [GO:0009058] biosynthetic process; [GO:0040007] growth; [GO:0065003] protein-containing complex assembly; [GO:0008219] cell death; [GO:0006412] translation; [GO:0044281] small molecule metabolic process; [GO:0006810] transport; [GO:0006091] generation of precursor metabolites and energy; [GO:0005634] nucleus</t>
  </si>
  <si>
    <t>GO:0032154 cleavage furrow;GO:0101003 ficolin-1-rich granule membrane;GO:0032153 cell division site</t>
  </si>
  <si>
    <t>GO:0051022 Rho GDP-dissociation inhibitor binding;GO:0051021 GDP-dissociation inhibitor binding;GO:0003925 G protein activity</t>
  </si>
  <si>
    <t>RAS pathway related proteins; Human disease related genes:Congenital malformations:Congenital malformations of skin; Predicted intracellular proteins; ENZYME proteins:Hydrolases; Cancer-related genes:Mutated cancer genes; Disease related genes; Potential drug targets; Cancer-related genes:Mutational cancer driver genes; Enzymes; Cancer-related genes:Candidate cancer biomarkers</t>
  </si>
  <si>
    <t>Cytosol;Plasma membrane (Supported)</t>
  </si>
  <si>
    <t>Guanosine-5'-Diphosphate</t>
  </si>
  <si>
    <t>(M64)PID S1P S1P4 PATHWAY; (M120)PID ARF6 DOWNSTREAM PATHWAY; (M138)PID THROMBIN PAR4 PATHWAY</t>
  </si>
  <si>
    <t>(M5896)HALLMARK TGF BETA SIGNALING</t>
  </si>
  <si>
    <t>92181</t>
  </si>
  <si>
    <t>UBTD2</t>
  </si>
  <si>
    <t>DCUBP</t>
  </si>
  <si>
    <t>ubiquitin domain containing 2</t>
  </si>
  <si>
    <t>chr5:172284117-172209646</t>
  </si>
  <si>
    <t>[GO:0005575] cellular_component; [GO:0005737] cytoplasm; [GO:0005622] intracellular anatomical structure; [GO:0003674] molecular_function</t>
  </si>
  <si>
    <t>GO:0005737 cytoplasm;GO:0005622 intracellular anatomical structure;GO:0110165 cellular anatomical entity</t>
  </si>
  <si>
    <t>81567</t>
  </si>
  <si>
    <t>TXNDC5</t>
  </si>
  <si>
    <t>ENDOPDI|ERP46|HCC-2|HCC2|PDIA15|STRF8|UNQ364</t>
  </si>
  <si>
    <t>thioredoxin domain containing 5</t>
  </si>
  <si>
    <t>This gene encodes a member of the disulfide isomerase (PDI) family of endoplasmic reticulum (ER) proteins that catalyze protein folding and thiol-disulfide interchange reactions. The encoded protein has an N-terminal endoplasmic reticulum (ER)-signal sequence, three catalytically active thioredoxin domains and a C-terminal ER-retention sequence. Its expression is induced by hypoxia and its role may be to protect hypoxic cells from apoptosis. Alternative splicing results in multiple transcript variants. Read-through transcription also exists between this gene and the neighboring upstream BLOC1S5 gene. [provided by RefSeq, Dec 2016]</t>
  </si>
  <si>
    <t>chr6:7910788-7881517</t>
  </si>
  <si>
    <t>GO:0006457 protein folding;GO:0043066 negative regulation of apoptotic process;GO:0043069 negative regulation of programmed cell death</t>
  </si>
  <si>
    <t>[GO:0008150] biological_process; [GO:0008219] cell death; [GO:0005575] cellular_component; [GO:0005737] cytoplasm; [GO:0005622] intracellular anatomical structure; [GO:0043226] organelle; [GO:0005783] endoplasmic reticulum; [GO:0003674] molecular_function; [GO:0016853] isomerase activity; [GO:0005576] extracellular region; [GO:0005615] extracellular space; [GO:0005773] vacuole; [GO:0005764] lysosome; [GO:0031410] cytoplasmic vesicle; [GO:0006810] transport; [GO:0016192] vesicle-mediated transport</t>
  </si>
  <si>
    <t>GO:0035578 azurophil granule lumen;GO:0043202 lysosomal lumen;GO:0005766 primary lysosome</t>
  </si>
  <si>
    <t>GO:0003756 protein disulfide isomerase activity;GO:0016864 intramolecular oxidoreductase activity, transposing S-S bonds;GO:0015035 protein-disulfide reductase activity</t>
  </si>
  <si>
    <t>Endoplasmic reticulum (Approved)</t>
  </si>
  <si>
    <t>386678</t>
  </si>
  <si>
    <t>KRTAP10-11</t>
  </si>
  <si>
    <t>KAP10.11|KAP10.9|KAP18-9|KAP18.11|KRTAP10-9|KRTAP10.9|KRTAP18-11|KRTAP18-9|KRTAP18.11|KRTAP18.9</t>
  </si>
  <si>
    <t>keratin associated protein 10-11</t>
  </si>
  <si>
    <t>chr21:44646414-44647650</t>
  </si>
  <si>
    <t>386679</t>
  </si>
  <si>
    <t>KRTAP10-2</t>
  </si>
  <si>
    <t>KAP10.2|KAP18-2|KAP18.2|KRTAP10.2|KRTAP18-2|KRTAP18.2</t>
  </si>
  <si>
    <t>keratin associated protein 10-2</t>
  </si>
  <si>
    <t>This gene encodes a member of the high sulfur-type keratin-associated protein (KAP) family. The KAP proteins form a matrix of keratin intermediate filaments which contribute to the structure of hair fibers. This gene is located in a cluster of similar genes on 21q22.3. Alternatively-spliced transcript variants have been identified. [provided by RefSeq, Jan 2015]</t>
  </si>
  <si>
    <t>chr21:44551505-44550357</t>
  </si>
  <si>
    <t>[GO:0005575] cellular_component; [GO:0005622] intracellular anatomical structure; [GO:0043226] organelle; [GO:0005856] cytoskeleton; [GO:0005737] cytoplasm; [GO:0005829] cytosol</t>
  </si>
  <si>
    <t>283385</t>
  </si>
  <si>
    <t>MORN3</t>
  </si>
  <si>
    <t>MORN repeat containing 3</t>
  </si>
  <si>
    <t>chr12:121672644-121648742</t>
  </si>
  <si>
    <t>[GO:0005575] cellular_component; [GO:0005622] intracellular anatomical structure; [GO:0043226] organelle; [GO:0005634] nucleus; [GO:0003674] molecular_function</t>
  </si>
  <si>
    <t>GO:0005634 nucleus;GO:0043231 intracellular membrane-bounded organelle;GO:0043229 intracellular organelle</t>
  </si>
  <si>
    <t>10819</t>
  </si>
  <si>
    <t>OR7E14P</t>
  </si>
  <si>
    <t>OR11-5|OR7E151P</t>
  </si>
  <si>
    <t>pseudo</t>
  </si>
  <si>
    <t>olfactory receptor family 7 subfamily E member 14 pseudogene</t>
  </si>
  <si>
    <t>chr11:17051886-17053044</t>
  </si>
  <si>
    <t>902</t>
  </si>
  <si>
    <t>CCNH</t>
  </si>
  <si>
    <t>CAK|CycH|p34|p37</t>
  </si>
  <si>
    <t>cyclin H</t>
  </si>
  <si>
    <t>The protein encoded by this gene belongs to the highly conserved cyclin family, whose members are characterized by a dramatic periodicity in protein abundance through the cell cycle. Cyclins function as regulators of CDK kinases. Different cyclins exhibit distinct expression and degradation patterns which contribute to the temporal coordination of each mitotic event. This cyclin forms a complex with CDK7 kinase and ring finger protein MAT1. The kinase complex is able to phosphorylate CDK2 and CDC2 kinases, thus functions as a CDK-activating kinase (CAK). This cyclin and its kinase partner are components of TFIIH, as well as RNA polymerase II protein complexes. They participate in two different transcriptional regulation processes, suggesting an important link between basal transcription control and the cell cycle machinery. A pseudogene of this gene is found on chromosome 4. Alternate splicing results in multiple transcript variants.[provided by RefSeq, Nov 2010]</t>
  </si>
  <si>
    <t>chr5:87412930-87311471</t>
  </si>
  <si>
    <t>GO:0070816 phosphorylation of RNA polymerase II C-terminal domain;GO:0006367 transcription initiation from RNA polymerase II promoter;GO:0000079 regulation of cyclin-dependent protein serine/threonine kinase activity</t>
  </si>
  <si>
    <t>[GO:0005575] cellular_component; [GO:0005622] intracellular anatomical structure; [GO:0043226] organelle; [GO:0005634] nucleus; [GO:0008150] biological_process; [GO:0034641] cellular nitrogen compound metabolic process; [GO:0009058] biosynthetic process; [GO:0003674] molecular_function; [GO:0030234] enzyme regulator activity; [GO:0032991] protein-containing complex; [GO:0005654] nucleoplasm; [GO:0007049] cell cycle; [GO:0006464] cellular protein modification process; [GO:0000278] mitotic cell cycle</t>
  </si>
  <si>
    <t>GO:0019907 cyclin-dependent protein kinase activating kinase holoenzyme complex;GO:0070985 transcription factor TFIIK complex;GO:0070516 CAK-ERCC2 complex</t>
  </si>
  <si>
    <t>GO:0016251 RNA polymerase II general transcription initiation factor activity;GO:0016538 cyclin-dependent protein serine/threonine kinase regulator activity;GO:0140223 general transcription initiation factor activity</t>
  </si>
  <si>
    <t>Predicted intracellular proteins; Cancer-related genes:Candidate cancer biomarkers</t>
  </si>
  <si>
    <t>(M207)PID RETINOIC ACID PATHWAY</t>
  </si>
  <si>
    <t>353333</t>
  </si>
  <si>
    <t>KRTAP10-10</t>
  </si>
  <si>
    <t>KAP10.10|KAP18.10|KRTAP18-10|KRTAP18.10</t>
  </si>
  <si>
    <t>keratin associated protein 10-10</t>
  </si>
  <si>
    <t>chr21:44637356-44638455</t>
  </si>
  <si>
    <t>11252</t>
  </si>
  <si>
    <t>PACSIN2</t>
  </si>
  <si>
    <t>SDPII</t>
  </si>
  <si>
    <t>protein kinase C and casein kinase substrate in neurons 2</t>
  </si>
  <si>
    <t>This gene is a member of the protein kinase C and casein kinase substrate in neurons family. The encoded protein is involved in linking the actin cytoskeleton with vesicle formation by regulating tubulin polymerization. Alternative splicing results in multiple transcript variants. [provided by RefSeq, May 2010]</t>
  </si>
  <si>
    <t>chr22:43015149-42869766</t>
  </si>
  <si>
    <t>GO:0070836 caveola assembly;GO:0072584 caveolin-mediated endocytosis;GO:0044854 plasma membrane raft assembly</t>
  </si>
  <si>
    <t>[GO:0005575] cellular_component; [GO:0005737] cytoplasm; [GO:0005622] intracellular anatomical structure; [GO:0043226] organelle; [GO:0005634] nucleus; [GO:0005654] nucleoplasm; [GO:0031410] cytoplasmic vesicle; [GO:0005829] cytosol; [GO:0005886] plasma membrane; [GO:0005768] endosome; [GO:0005856] cytoskeleton; [GO:0008150] biological_process; [GO:0007010] cytoskeleton organization; [GO:0003674] molecular_function; [GO:0008289] lipid binding; [GO:0061024] membrane organization; [GO:0022607] cellular component assembly; [GO:0007009] plasma membrane organization; [GO:0006810] transport; [GO:0016192] vesicle-mediated transport; [GO:0005576] extracellular region; [GO:0005615] extracellular space; [GO:0043167] ion binding; [GO:0008092] cytoskeletal protein binding; [GO:0048856] anatomical structure development; [GO:0000902] cell morphogenesis; [GO:0007267] cell-cell signaling</t>
  </si>
  <si>
    <t>GO:0005901 caveola;GO:0055038 recycling endosome membrane;GO:0032587 ruffle membrane</t>
  </si>
  <si>
    <t>GO:0070300 phosphatidic acid binding;GO:0045296 cadherin binding;GO:0005543 phospholipid binding</t>
  </si>
  <si>
    <t>Cytosol;Nuclear speckles;Vesicles (Supported); Additional: Plasma membrane</t>
  </si>
  <si>
    <t>386677</t>
  </si>
  <si>
    <t>KRTAP10-1</t>
  </si>
  <si>
    <t>KAP10.1|KAP18-1|KAP18.1|KRTAP10.1|KRTAP18-1|KRTAP18.1</t>
  </si>
  <si>
    <t>keratin associated protein 10-1</t>
  </si>
  <si>
    <t>This gene encodes a member of the keratin-associated protein (KAP) family. The KAP proteins form a matrix of keratin intermediate filaments which contribute to the structure of hair fibers. KAP family members appear to have unique, family-specific amino- and carboxyl-terminal regions and are subdivided into three multi-gene families according to amino acid composition: the high sulfur, the ultrahigh sulfur, and the high tyrosine/glycine KAPs. This gene encodes a member of the high sulfur KAP family. It is localized to a cluster of intronless KAPs at 21q22.3 which are located within the introns of the C21orf29 gene. [provided by RefSeq, Jul 2008]</t>
  </si>
  <si>
    <t>chr21:44540195-44538981</t>
  </si>
  <si>
    <t>57532</t>
  </si>
  <si>
    <t>NUFIP2</t>
  </si>
  <si>
    <t>182-FIP|82-FIP|FIP-82|NUFP2|PIG1</t>
  </si>
  <si>
    <t>nuclear FMR1 interacting protein 2</t>
  </si>
  <si>
    <t>chr17:29294148-29255839</t>
  </si>
  <si>
    <t>[GO:0005575] cellular_component; [GO:0005622] intracellular anatomical structure; [GO:0043226] organelle; [GO:0005634] nucleus; [GO:0003674] molecular_function; [GO:0003723] RNA binding; [GO:0005737] cytoplasm; [GO:0005654] nucleoplasm; [GO:0005829] cytosol; [GO:0032991] protein-containing complex; [GO:0005840] ribosome</t>
  </si>
  <si>
    <t>GO:0042788 polysomal ribosome;GO:0005844 polysome;GO:0010494 cytoplasmic stress granule</t>
  </si>
  <si>
    <t>GO:0003723 RNA binding;GO:0003676 nucleic acid binding;GO:1901363 heterocyclic compound binding</t>
  </si>
  <si>
    <t>Nucleoplasm (Supported); Additional: Cytosol;Nuclear bodies</t>
  </si>
  <si>
    <t>386674</t>
  </si>
  <si>
    <t>KRTAP10-6</t>
  </si>
  <si>
    <t>KAP10.6|KAP18.6|KRTAP18-6|KRTAP18.6</t>
  </si>
  <si>
    <t>keratin associated protein 10-6</t>
  </si>
  <si>
    <t>chr21:44592505-44591268</t>
  </si>
  <si>
    <t>386672</t>
  </si>
  <si>
    <t>KRTAP10-4</t>
  </si>
  <si>
    <t>KAP10.4|KAP18-4|KRTAP10.4|KRTAP18-4|KRTAP18.4</t>
  </si>
  <si>
    <t>keratin associated protein 10-4</t>
  </si>
  <si>
    <t>This is an intronless gene located in a cluster of related genes on the q arm of chromosome 21. The proteins encoded by these genes form disulfide bonds with cysteine residues in hair keratins, thereby contributing to the structure and stability of hair fibers. [provided by RefSeq, Apr 2014]</t>
  </si>
  <si>
    <t>chr21:44573729-44575371</t>
  </si>
  <si>
    <t>386685</t>
  </si>
  <si>
    <t>KRTAP10-12</t>
  </si>
  <si>
    <t>KAP10.12|KRTAP18-12|KRTAP18.12</t>
  </si>
  <si>
    <t>keratin associated protein 10-12</t>
  </si>
  <si>
    <t>chr21:44697172-44698044</t>
  </si>
  <si>
    <t>[GO:0005575] cellular_component; [GO:0005622] intracellular anatomical structure; [GO:0043226] organelle; [GO:0005856] cytoskeleton; [GO:0005737] cytoplasm; [GO:0005829] cytosol; [GO:0008150] biological_process; [GO:0048856] anatomical structure development; [GO:0030154] cell differentiation</t>
  </si>
  <si>
    <t>6050</t>
  </si>
  <si>
    <t>RNH1</t>
  </si>
  <si>
    <t>RAI|RNH</t>
  </si>
  <si>
    <t>ribonuclease/angiogenin inhibitor 1</t>
  </si>
  <si>
    <t>Placental ribonuclease inhibitor (PRI) is a member of a family of proteinaceous cytoplasmic RNase inhibitors that occur in many tissues and bind to both intracellular and extracellular RNases (summarized by Lee et al., 1988 [PubMed 3219362]). In addition to control of intracellular RNases, the inhibitor may have a role in the regulation of angiogenin (MIM 105850). Ribonuclease inhibitor, of 50,000 Da, binds to ribonucleases and holds them in a latent form. Since neutral and alkaline ribonucleases probably play a critical role in the turnover of RNA in eukaryotic cells, RNH may be essential for control of mRNA turnover; the interaction of eukaryotic cells with ribonuclease may be reversible in vivo.[supplied by OMIM, Jul 2010]</t>
  </si>
  <si>
    <t>chr11:507242-494515</t>
  </si>
  <si>
    <t>GO:0006402 mRNA catabolic process;GO:0006401 RNA catabolic process;GO:0034655 nucleobase-containing compound catabolic process</t>
  </si>
  <si>
    <t>[GO:0005575] cellular_component; [GO:0005737] cytoplasm; [GO:0005622] intracellular anatomical structure; [GO:0043226] organelle; [GO:0005634] nucleus; [GO:0005654] nucleoplasm; [GO:0005829] cytosol; [GO:0003674] molecular_function; [GO:0008150] biological_process; [GO:0009056] catabolic process; [GO:0034641] cellular nitrogen compound metabolic process; [GO:0034655] nucleobase-containing compound catabolic process; [GO:0005576] extracellular region; [GO:0005615] extracellular space; [GO:0048856] anatomical structure development; [GO:0048646] anatomical structure formation involved in morphogenesis; [GO:0032991] protein-containing complex; [GO:0030234] enzyme regulator activity</t>
  </si>
  <si>
    <t>GO:0032311 angiogenin-PRI complex;GO:0070062 extracellular exosome;GO:1903561 extracellular vesicle</t>
  </si>
  <si>
    <t>GO:0008428 ribonuclease inhibitor activity;GO:0140721 nuclease inhibitor activity;GO:0004857 enzyme inhibitor activity</t>
  </si>
  <si>
    <t>Cytosol;Nucleoplasm (Enhanced)</t>
  </si>
  <si>
    <t>(M5947)HALLMARK IL2 STAT5 SIGNALING</t>
  </si>
  <si>
    <t>386682</t>
  </si>
  <si>
    <t>KRTAP10-3</t>
  </si>
  <si>
    <t>KAP10.3|KAP18-3|KAP18.3|KRTAP10.3|KRTAP18-3|KRTAP18.3</t>
  </si>
  <si>
    <t>keratin associated protein 10-3</t>
  </si>
  <si>
    <t>chr21:44558795-44557790</t>
  </si>
  <si>
    <t>7571</t>
  </si>
  <si>
    <t>ZNF23</t>
  </si>
  <si>
    <t>KOX16|ZNF359|ZNF612|Zfp612</t>
  </si>
  <si>
    <t>zinc finger protein 23</t>
  </si>
  <si>
    <t>chr16:71462247-71447597</t>
  </si>
  <si>
    <t>GO:0006357 regulation of transcription by RNA polymerase II;GO:0006355 regulation of transcription, DNA-templated;GO:1903506 regulation of nucleic acid-templated transcription</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t>
  </si>
  <si>
    <t>GO:0000978 RNA polymerase II cis-regulatory region sequence-specific DNA binding;GO:0000987 cis-regulatory region sequence-specific DNA binding;GO:0000981 DNA-binding transcription factor activity, RNA polymerase II-specific</t>
  </si>
  <si>
    <t>Transcription factors:Zinc-coordinating DNA-binding domains; Predicted intracellular proteins</t>
  </si>
  <si>
    <t>Cytosol (Approved)</t>
  </si>
  <si>
    <t>2009</t>
  </si>
  <si>
    <t>EML1</t>
  </si>
  <si>
    <t>BH|ELP79|EMAP|EMAP-1|EMAPL</t>
  </si>
  <si>
    <t>EMAP like 1</t>
  </si>
  <si>
    <t>Human echinoderm microtubule-associated protein-like is a strong candidate for the Usher syndrome type 1A gene. Usher syndromes (USHs) are a group of genetic disorders consisting of congenital deafness, retinitis pigmentosa, and vestibular dysfunction of variable onset and severity depending on the genetic type. The disease process in USHs involves the entire brain and is not limited to the posterior fossa or auditory and visual systems. The USHs are catagorized as type I (USH1A, USH1B, USH1C, USH1D, USH1E and USH1F), type II (USH2A and USH2B) and type III (USH3). The type I is the most severe form. Gene loci responsible for these three types are all mapped. Two transcript variants encoding different isoforms have been found for this gene. [provided by RefSeq, Jul 2008]</t>
  </si>
  <si>
    <t>chr14:99737722-99942060</t>
  </si>
  <si>
    <t>GO:0007405 neuroblast proliferation;GO:0061351 neural precursor cell proliferation;GO:0002244 hematopoietic progenitor cell differentiation</t>
  </si>
  <si>
    <t>[GO:0003674] molecular_function; [GO:0005575] cellular_component; [GO:0005737] cytoplasm; [GO:0005622] intracellular anatomical structure; [GO:0043167] ion binding; [GO:0043226] organelle; [GO:0005856] cytoskeleton; [GO:0005829] cytosol; [GO:0008092] cytoskeletal protein binding; [GO:0008150] biological_process; [GO:0007010] cytoskeleton organization; [GO:0007049] cell cycle; [GO:0000278] mitotic cell cycle; [GO:0048856] anatomical structure development; [GO:0030154] cell differentiation; [GO:0002376] immune system process; [GO:0008283] cell population proliferation; [GO:0032991] protein-containing complex</t>
  </si>
  <si>
    <t>GO:1990023 mitotic spindle midzone;GO:0051233 spindle midzone;GO:0097431 mitotic spindle pole</t>
  </si>
  <si>
    <t>GO:0008017 microtubule binding;GO:0015631 tubulin binding;GO:0005509 calcium ion binding</t>
  </si>
  <si>
    <t>Disease related genes; Predicted intracellular proteins</t>
  </si>
  <si>
    <t>386675</t>
  </si>
  <si>
    <t>KRTAP10-7</t>
  </si>
  <si>
    <t>KAP10.7|KAP18.7|KRTAP18-7</t>
  </si>
  <si>
    <t>keratin associated protein 10-7</t>
  </si>
  <si>
    <t>chr21:44600597-44602174</t>
  </si>
  <si>
    <t>386680</t>
  </si>
  <si>
    <t>KRTAP10-5</t>
  </si>
  <si>
    <t>KAP10.5|KAP18-5|KAP18.5|KRTAP10.5|KRTAP18-5|KRTAP18.1|KRTAP18.5</t>
  </si>
  <si>
    <t>keratin associated protein 10-5</t>
  </si>
  <si>
    <t>chr21:44580604-44579455</t>
  </si>
  <si>
    <t>653123</t>
  </si>
  <si>
    <t>FAM74A6</t>
  </si>
  <si>
    <t>family with sequence similarity 74 member A6</t>
  </si>
  <si>
    <t>chr9:60929782-60935727</t>
  </si>
  <si>
    <t>100996582</t>
  </si>
  <si>
    <t>FAM74A7</t>
  </si>
  <si>
    <t>family with sequence similarity 74 member A7</t>
  </si>
  <si>
    <t>chr9:42198862-42206016</t>
  </si>
  <si>
    <t>GO:0016021 integral component of membrane;GO:0031224 intrinsic component of membrane;GO:0016020 membrane</t>
  </si>
  <si>
    <t>9362</t>
  </si>
  <si>
    <t>CPNE6</t>
  </si>
  <si>
    <t>copine 6</t>
  </si>
  <si>
    <t>This gene encodes a member of the copine family. Members of this family are calcium-dependent, phospholipid-binding proteins with C2 domains, two calcium- and phospholipid-binding domains. Through their domain structure and lipid binding capabilities, these proteins may play a role in membrane trafficking. This protein is thought to be brain-specific and has a domain structure of two N-terminal C2 domains and one von Willebrand factor A domain. It may have a role in synaptic plasticity. [provided by RefSeq, Jul 2013]</t>
  </si>
  <si>
    <t>chr14:24070949-24078087</t>
  </si>
  <si>
    <t>GO:1903861 positive regulation of dendrite extension;GO:1903859 regulation of dendrite extension;GO:0071277 cellular response to calcium ion</t>
  </si>
  <si>
    <t>[GO:0005575] cellular_component; [GO:0005737] cytoplasm; [GO:0005622] intracellular anatomical structure; [GO:0043226] organelle; [GO:0031410] cytoplasmic vesicle; [GO:0003674] molecular_function; [GO:0043167] ion binding; [GO:0005886] plasma membrane; [GO:0005768] endosome; [GO:0008150] biological_process; [GO:0030154] cell differentiation; [GO:0008289] lipid binding; [GO:0005576] extracellular region; [GO:0005615] extracellular space; [GO:0048856] anatomical structure development; [GO:0040007] growth; [GO:0000902] cell morphogenesis</t>
  </si>
  <si>
    <t>GO:0045334 clathrin-coated endocytic vesicle;GO:0043204 perikaryon;GO:0030136 clathrin-coated vesicle</t>
  </si>
  <si>
    <t>GO:0005544 calcium-dependent phospholipid binding;GO:0001786 phosphatidylserine binding;GO:0072341 modified amino acid binding</t>
  </si>
  <si>
    <t>81</t>
  </si>
  <si>
    <t>ACTN4</t>
  </si>
  <si>
    <t>ACTININ-4|FSGS|FSGS1</t>
  </si>
  <si>
    <t>actinin alpha 4</t>
  </si>
  <si>
    <t xml:space="preserve"> Alpha actinins belong to the spectrin gene superfamily which represents a diverse group of cytoskeletal proteins, including the alpha and beta spectrins and dystrophins.  Alpha actinin is an actin-binding protein with multiple roles in different cell types.  In nonmuscle cells, the cytoskeletal isoform is found along microfilament bundles and adherens-type junctions, where it is involved in binding actin to the membrane.  In contrast, skeletal, cardiac, and smooth muscle isoforms are localized to the Z-disc and analogous dense bodies, where they help anchor the myofibrillar actin filaments.  This gene encodes a nonmuscle, alpha actinin isoform which is concentrated in the cytoplasm, and thought to be involved in metastatic processes.  Mutations in this gene have been associated with focal and segmental glomerulosclerosis. [provided by RefSeq, Jul 2008]</t>
  </si>
  <si>
    <t>chr19:38647649-38731589</t>
  </si>
  <si>
    <t>GO:0032417 positive regulation of sodium:proton antiporter activity;GO:0032415 regulation of sodium:proton antiporter activity;GO:0035357 peroxisome proliferator activated receptor signaling pathway</t>
  </si>
  <si>
    <t>[GO:0005575] cellular_component; [GO:0005622] intracellular anatomical structure; [GO:0043226] organelle; [GO:0005634] nucleus; [GO:0003674] molecular_function; [GO:0003723] RNA binding; [GO:0005737] cytoplasm; [GO:0006810] transport; [GO:0008150] biological_process; [GO:0015031] protein transport; [GO:0032991] protein-containing complex; [GO:0043167] ion binding; [GO:0005829] cytosol; [GO:0008092] cytoskeletal protein binding; [GO:0005856] cytoskeleton; [GO:0034641] cellular nitrogen compound metabolic process; [GO:0009058] biosynthetic process; [GO:0003677] DNA binding; [GO:0005576] extracellular region; [GO:0005615] extracellular space; [GO:0005654] nucleoplasm; [GO:0007165] signal transduction; [GO:0005886] plasma membrane; [GO:0008219] cell death; [GO:0008134] transcription factor binding; [GO:0048870] cell motility; [GO:0040011] locomotion; [GO:0007010] cytoskeleton organization; [GO:0031410] cytoplasmic vesicle; [GO:0048856] anatomical structure development; [GO:0007155] cell adhesion; [GO:0030154] cell differentiation; [GO:0000902] cell morphogenesis; [GO:0030705] cytoskeleton-dependent intracellular transport; [GO:0055085] transmembrane transport; [GO:0006950] response to stress</t>
  </si>
  <si>
    <t>GO:0031143 pseudopodium;GO:0031093 platelet alpha granule lumen;GO:0001725 stress fiber</t>
  </si>
  <si>
    <t>GO:0001882 nucleoside binding;GO:0042974 nuclear retinoic acid receptor binding;GO:0030374 nuclear receptor coactivator activity</t>
  </si>
  <si>
    <t>Disease related genes; Human disease related genes:Urinary system diseases:Kidney diseases; Predicted intracellular proteins</t>
  </si>
  <si>
    <t>Actin filaments;Nuclear bodies (Approved); Additional: Cytosol</t>
  </si>
  <si>
    <t>(M186)PID PDGFRB PATHWAY</t>
  </si>
  <si>
    <t>(M5893)HALLMARK MITOTIC SPINDLE; (M5915)HALLMARK APICAL JUNCTION</t>
  </si>
  <si>
    <t>1152</t>
  </si>
  <si>
    <t>CKB</t>
  </si>
  <si>
    <t>B-CK|BCK|CKBB|CPK-B|HEL-211|HEL-S-29</t>
  </si>
  <si>
    <t>creatine kinase B</t>
  </si>
  <si>
    <t>The protein encoded by this gene is a cytoplasmic enzyme involved in energy homeostasis. The encoded protein reversibly catalyzes the transfer of phosphate between ATP and various phosphogens such as creatine phosphate. It acts as a homodimer in brain as well as in other tissues, and as a heterodimer with a similar muscle isozyme in heart. The encoded protein is a member of the ATP:guanido phosphotransferase protein family. A pseudogene of this gene has been characterized. [provided by RefSeq, Jul 2008]</t>
  </si>
  <si>
    <t>chr14:103522830-103519667</t>
  </si>
  <si>
    <t>GO:0006599 phosphagen metabolic process;GO:0006603 phosphocreatine metabolic process;GO:0042396 phosphagen biosynthetic process</t>
  </si>
  <si>
    <t>[GO:0003674] molecular_function; [GO:0043167] ion binding; [GO:0008150] biological_process; [GO:0016301] kinase activity; [GO:0044281] small molecule metabolic process; [GO:0009058] biosynthetic process; [GO:0005575] cellular_component; [GO:0005737] cytoplasm; [GO:0005622] intracellular anatomical structure; [GO:0005829] cytosol; [GO:0005739] mitochondrion; [GO:0043226] organelle; [GO:0005576] extracellular region; [GO:0005615] extracellular space; [GO:0048856] anatomical structure development; [GO:0019899] enzyme binding; [GO:0042592] homeostatic process; [GO:0005634] nucleus</t>
  </si>
  <si>
    <t>GO:0043025 neuronal cell body;GO:0044297 cell body;GO:0030425 dendrite</t>
  </si>
  <si>
    <t>GO:0004111 creatine kinase activity;GO:0016775 phosphotransferase activity, nitrogenous group as acceptor;GO:0031625 ubiquitin protein ligase binding</t>
  </si>
  <si>
    <t>Predicted intracellular proteins; ENZYME proteins:Transferases; Candidate cardiovascular disease genes; Cancer-related genes:Candidate cancer biomarkers; Enzymes; FDA approved drug targets:Small molecule drugs</t>
  </si>
  <si>
    <t>Cytosol (Supported)</t>
  </si>
  <si>
    <t>Creatine; Phosphocreatine</t>
  </si>
  <si>
    <t>(M5907)HALLMARK ESTROGEN RESPONSE LATE; (M5909)HALLMARK MYOGENESIS</t>
  </si>
  <si>
    <t>285600</t>
  </si>
  <si>
    <t>KIAA0825</t>
  </si>
  <si>
    <t>C5orf36|PAPA10</t>
  </si>
  <si>
    <t>chr5:94618604-94150851</t>
  </si>
  <si>
    <t>[GO:0003674] molecular_function</t>
  </si>
  <si>
    <t>Disease related genes; Predicted intracellular proteins; Human disease related genes:Congenital malformations:Congenital malformations of the musculoskeletal system</t>
  </si>
  <si>
    <t>728495</t>
  </si>
  <si>
    <t>FAM74A3</t>
  </si>
  <si>
    <t>family with sequence similarity 74 member A3</t>
  </si>
  <si>
    <t>chr9:66977317-66970162</t>
  </si>
  <si>
    <t>8587</t>
  </si>
  <si>
    <t>OR7E2P</t>
  </si>
  <si>
    <t>OR11-6|OR7E143P|OR7E51P|OR7E52P|OR7F2P|OST245|hg94</t>
  </si>
  <si>
    <t>olfactory receptor family 7 subfamily E member 2 pseudogene</t>
  </si>
  <si>
    <t>chr11:86857954-86856931</t>
  </si>
  <si>
    <t>219445</t>
  </si>
  <si>
    <t>OR7E5P</t>
  </si>
  <si>
    <t>OR11-12|OR11-156|OR7F5P</t>
  </si>
  <si>
    <t>olfactory receptor family 7 subfamily E member 5 pseudogene</t>
  </si>
  <si>
    <t>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This family member is believed to be a pseudogene. [provided by RefSeq, Jun 2009]</t>
  </si>
  <si>
    <t>chr11:55986405-55978703</t>
  </si>
  <si>
    <t>139105</t>
  </si>
  <si>
    <t>BEND2</t>
  </si>
  <si>
    <t>CXorf20</t>
  </si>
  <si>
    <t>BEN domain containing 2</t>
  </si>
  <si>
    <t>This gene encodes a protein which has two BEN domains in the C-terminus. These domains are found in proteins which participate in protein and DNA interactions which occur during chromatin restructuring or transcription. Alternative splicing results in multiple transcript variants. [provided by RefSeq, Aug 2011]</t>
  </si>
  <si>
    <t>chrX:18220886-18162931</t>
  </si>
  <si>
    <t>[GO:0003674] molecular_function; [GO:0003677] DNA binding</t>
  </si>
  <si>
    <t>GO:0003677 DNA binding;GO:0003676 nucleic acid binding;GO:1901363 heterocyclic compound binding</t>
  </si>
  <si>
    <t>945</t>
  </si>
  <si>
    <t>CD33</t>
  </si>
  <si>
    <t>SIGLEC-3|SIGLEC3|p67</t>
  </si>
  <si>
    <t>CD33 molecule</t>
  </si>
  <si>
    <t>chr19:51211076-51240016</t>
  </si>
  <si>
    <t>GO:0150102 negative regulation of monocyte activation;GO:1903615 positive regulation of protein tyrosine phosphatase activity;GO:1903613 regulation of protein tyrosine phosphatase activity</t>
  </si>
  <si>
    <t>[GO:0005575] cellular_component; [GO:0005622] intracellular anatomical structure; [GO:0043226] organelle; [GO:0005634] nucleus; [GO:0005654] nucleoplasm; [GO:0005886] plasma membrane; [GO:0003674] molecular_function; [GO:0008150] biological_process; [GO:0007155] cell adhesion; [GO:0005737] cytoplasm; [GO:0005777] peroxisome; [GO:0031410] cytoplasmic vesicle; [GO:0043167] ion binding; [GO:0007165] signal transduction; [GO:0007267] cell-cell signaling; [GO:0019899] enzyme binding; [GO:0006810] transport; [GO:0015031] protein transport; [GO:0008283] cell population proliferation; [GO:0005794] Golgi apparatus; [GO:0006464] cellular protein modification process; [GO:0002376] immune system process</t>
  </si>
  <si>
    <t>GO:0070821 tertiary granule membrane;GO:0035579 specific granule membrane;GO:0005777 peroxisome</t>
  </si>
  <si>
    <t>GO:0033691 sialic acid binding;GO:0019903 protein phosphatase binding;GO:0031406 carboxylic acid binding</t>
  </si>
  <si>
    <t>FDA approved drug targets:Biotech drugs; CD markers</t>
  </si>
  <si>
    <t>Nucleoplasm;Plasma membrane (Approved)</t>
  </si>
  <si>
    <t>Gemtuzumab ozogamicin; AVE9633</t>
  </si>
  <si>
    <t>401508</t>
  </si>
  <si>
    <t>FAM74A4</t>
  </si>
  <si>
    <t>FAM74A2</t>
  </si>
  <si>
    <t>family with sequence similarity 74 member A4</t>
  </si>
  <si>
    <t>chr9:61205260-61212373</t>
  </si>
  <si>
    <t>83450</t>
  </si>
  <si>
    <t>DRC3</t>
  </si>
  <si>
    <t>CFAP134|LRRC48</t>
  </si>
  <si>
    <t>dynein regulatory complex subunit 3</t>
  </si>
  <si>
    <t>chr17:17972813-18016889</t>
  </si>
  <si>
    <t>[GO:0003674] molecular_function; [GO:0005575] cellular_component; [GO:0005737] cytoplasm; [GO:0005622] intracellular anatomical structure; [GO:0043226] organelle; [GO:0005929] cilium; [GO:0005856] cytoskeleton</t>
  </si>
  <si>
    <t>GO:0005930 axoneme;GO:0097014 ciliary plasm;GO:0036126 sperm flagellum</t>
  </si>
  <si>
    <t>11043</t>
  </si>
  <si>
    <t>MID2</t>
  </si>
  <si>
    <t>FXY2|MRX101|RNF60|TRIM1|XLID101</t>
  </si>
  <si>
    <t>midline 2</t>
  </si>
  <si>
    <t>The protein encoded by this gene is a member of the tripartite motif (TRIM) family. The TRIM motif includes three zinc-binding domains, a RING, a B-box type 1 and a B-box type 2, and a coiled-coil region. The protein localizes to microtubular structures in the cytoplasm. Alternate splicing of this gene results in two transcript variants encoding different isoforms. [provided by RefSeq, Feb 2009]</t>
  </si>
  <si>
    <t>chrX:107825735-107931637</t>
  </si>
  <si>
    <t>GO:0035372 protein localization to microtubule;GO:0032897 negative regulation of viral transcription;GO:0044790 suppression of viral release by host</t>
  </si>
  <si>
    <t>[GO:0003674] molecular_function; [GO:0043167] ion binding; [GO:0005575] cellular_component; [GO:0005737] cytoplasm; [GO:0005622] intracellular anatomical structure; [GO:0008150] biological_process; [GO:0006464] cellular protein modification process; [GO:0043226] organelle; [GO:0005856] cytoskeleton; [GO:0034641] cellular nitrogen compound metabolic process; [GO:0009058] biosynthetic process; [GO:0007165] signal transduction; [GO:0006950] response to stress; [GO:0002376] immune system process; [GO:0019899] enzyme binding; [GO:0008092] cytoskeletal protein binding; [GO:0005576] extracellular region; [GO:0005615] extracellular space; [GO:0009056] catabolic process; [GO:0006914] autophagy; [GO:0044403] biological process involved in symbiotic interaction</t>
  </si>
  <si>
    <t>GO:0005874 microtubule;GO:0099513 polymeric cytoskeletal fiber;GO:0099512 supramolecular fiber</t>
  </si>
  <si>
    <t>GO:0051219 phosphoprotein binding;GO:0003713 transcription coactivator activity;GO:0008017 microtubule binding</t>
  </si>
  <si>
    <t>Predicted intracellular proteins; ENZYME proteins:Transferases; Disease related genes; Potential drug targets; Enzymes; Human disease related genes:Other diseases:Mental and behavioural disorders</t>
  </si>
  <si>
    <t>4978</t>
  </si>
  <si>
    <t>OPCML</t>
  </si>
  <si>
    <t>IGLON1|OBCAM|OPCM</t>
  </si>
  <si>
    <t>opioid binding protein/cell adhesion molecule like</t>
  </si>
  <si>
    <t>This gene encodes a member of the IgLON subfamily in the immunoglobulin protein superfamily of proteins. The encoded preprotein is proteolytically processed to generate the mature protein. This protein is localized in the plasma membrane and may have an accessory role in opioid receptor function. This gene has an ortholog in rat and bovine. The opioid binding-cell adhesion molecule encoded by the rat gene binds opioid alkaloids in the presence of acidic lipids, exhibits selectivity for mu ligands and acts as a GPI-anchored protein. Since the encoded protein is highly conserved in species during evolution, it may have a fundamental role in mammalian systems. Alternative splicing results in multiple transcript variants, at least one of which encodes an isoform that is proteolytically processed. [provided by RefSeq, Jan 2016]</t>
  </si>
  <si>
    <t>chr11:133532501-132414981</t>
  </si>
  <si>
    <t>GO:0008038 neuron recognition;GO:0008037 cell recognition;GO:0048666 neuron development</t>
  </si>
  <si>
    <t>[GO:0005575] cellular_component; [GO:0005886] plasma membrane; [GO:0008150] biological_process; [GO:0007155] cell adhesion; [GO:0003674] molecular_function; [GO:0005576] extracellular region; [GO:0048856] anatomical structure development; [GO:0030154] cell differentiation</t>
  </si>
  <si>
    <t>GO:0031225 anchored component of membrane;GO:0005576 extracellular region;GO:0031224 intrinsic component of membrane</t>
  </si>
  <si>
    <t>285267</t>
  </si>
  <si>
    <t>ZNF619</t>
  </si>
  <si>
    <t>zinc finger protein 619</t>
  </si>
  <si>
    <t>chr3:40477122-40491053</t>
  </si>
  <si>
    <t>GO:0000122 negative regulation of transcription by RNA polymerase II;GO:0045892 negative regulation of transcription, DNA-templated;GO:1903507 negative regulation of nucleic acid-templated transcription</t>
  </si>
  <si>
    <t>GO:0001227 DNA-binding transcription repressor activity, RNA polymerase II-specific;GO:0001217 DNA-binding transcription repressor activity;GO:0000981 DNA-binding transcription factor activity, RNA polymerase II-specific</t>
  </si>
  <si>
    <t>Nucleoplasm (Approved); Additional: Intermediate filaments</t>
  </si>
  <si>
    <t>80162</t>
  </si>
  <si>
    <t>PGGHG</t>
  </si>
  <si>
    <t>ATHL1</t>
  </si>
  <si>
    <t>protein-glucosylgalactosylhydroxylysine glucosidase</t>
  </si>
  <si>
    <t>chr11:289126-296107</t>
  </si>
  <si>
    <t>GO:0005975 carbohydrate metabolic process;GO:0044238 primary metabolic process;GO:0071704 organic substance metabolic process</t>
  </si>
  <si>
    <t>[GO:0005575] cellular_component; [GO:0005737] cytoplasm; [GO:0005622] intracellular anatomical structure; [GO:0005829] cytosol; [GO:0003674] molecular_function; [GO:0008150] biological_process; [GO:0005975] carbohydrate metabolic process; [GO:0016798] hydrolase activity, acting on glycosyl bonds</t>
  </si>
  <si>
    <t>GO:0005829 cytosol;GO:0005737 cytoplasm;GO:0005622 intracellular anatomical structure</t>
  </si>
  <si>
    <t>GO:0047402 protein-glucosylgalactosylhydroxylysine glucosidase activity;GO:0015926 glucosidase activity;GO:0004553 hydrolase activity, hydrolyzing O-glycosyl compounds</t>
  </si>
  <si>
    <t>Predicted intracellular proteins; Enzymes; ENZYME proteins:Hydrolases</t>
  </si>
  <si>
    <t>Cytosol (Enhanced)</t>
  </si>
  <si>
    <t>113878</t>
  </si>
  <si>
    <t>DTX2</t>
  </si>
  <si>
    <t>RNF58</t>
  </si>
  <si>
    <t>deltex E3 ubiquitin ligase 2</t>
  </si>
  <si>
    <t>DTX2 functions as an E3 ubiquitin ligase (Takeyama et al., 2003 [PubMed 12670957]).[supplied by OMIM, Nov 2009]</t>
  </si>
  <si>
    <t>chr7:76461709-76505991</t>
  </si>
  <si>
    <t>GO:0007219 Notch signaling pathway;GO:0016567 protein ubiquitination;GO:0032446 protein modification by small protein conjugation</t>
  </si>
  <si>
    <t>[GO:0005575] cellular_component; [GO:0005737] cytoplasm; [GO:0005622] intracellular anatomical structure; [GO:0003674] molecular_function; [GO:0043167] ion binding; [GO:0008150] biological_process; [GO:0006464] cellular protein modification process; [GO:0007165] signal transduction; [GO:0043226] organelle; [GO:0005634] nucleus; [GO:0005654] nucleoplasm; [GO:0005635] nuclear envelope</t>
  </si>
  <si>
    <t>GO:0031965 nuclear membrane;GO:0005635 nuclear envelope;GO:0031967 organelle envelope</t>
  </si>
  <si>
    <t>GO:0061630 ubiquitin protein ligase activity;GO:0061659 ubiquitin-like protein ligase activity;GO:0004842 ubiquitin-protein transferase activity</t>
  </si>
  <si>
    <t>Nuclear membrane;Nucleoplasm (Supported)</t>
  </si>
  <si>
    <t>(M5903)HALLMARK NOTCH SIGNALING</t>
  </si>
  <si>
    <t>7518</t>
  </si>
  <si>
    <t>XRCC4</t>
  </si>
  <si>
    <t>SSMED|hXRCC4</t>
  </si>
  <si>
    <t>X-ray repair cross complementing 4</t>
  </si>
  <si>
    <t>The protein encoded by this gene functions together with DNA ligase IV and the DNA-dependent protein kinase in the repair of DNA double-strand breaks. This protein plays a role in both non-homologous end joining and the completion of V(D)J recombination. Mutations in this gene can cause short stature, microcephaly, and endocrine dysfunction (SSMED). Alternate transcript variants such as NM_022406 are unlikely to be expressed in some individuals due to a polymorphism (rs1805377) in the last splice acceptor site. [provided by RefSeq, Oct 2019]</t>
  </si>
  <si>
    <t>chr5:83077547-83374473</t>
  </si>
  <si>
    <t>GO:0051103 DNA ligation involved in DNA repair;GO:1990166 protein localization to site of double-strand break;GO:0033152 immunoglobulin V(D)J recombination</t>
  </si>
  <si>
    <t>[GO:0003674] molecular_function; [GO:0005575] cellular_component; [GO:0005622] intracellular anatomical structure; [GO:0043226] organelle; [GO:0005634] nucleus; [GO:0005737] cytoplasm; [GO:0005654] nucleoplasm; [GO:0003677] DNA binding; [GO:0005829] cytosol; [GO:0005694] chromosome; [GO:0008150] biological_process; [GO:0006259] DNA metabolic process; [GO:0034641] cellular nitrogen compound metabolic process; [GO:0006950] response to stress; [GO:0032991] protein-containing complex; [GO:0048856] anatomical structure development; [GO:0002376] immune system process</t>
  </si>
  <si>
    <t>GO:0032807 DNA ligase IV complex;GO:0005958 DNA-dependent protein kinase-DNA ligase 4 complex;GO:0070419 nonhomologous end joining complex</t>
  </si>
  <si>
    <t>GO:0070975 FHA domain binding;GO:0008022 protein C-terminus binding;GO:0019904 protein domain specific binding</t>
  </si>
  <si>
    <t>Disease related genes; Predicted intracellular proteins; Human disease related genes:Congenital malformations:Other congenital malformations; Cancer-related genes:Candidate cancer biomarkers</t>
  </si>
  <si>
    <t>Nucleoplasm (Enhanced)</t>
  </si>
  <si>
    <t>S-(Dimethylarsenic)Cysteine</t>
  </si>
  <si>
    <t>(M42)PID DNA PK PATHWAY; (M84)PID ATM PATHWAY</t>
  </si>
  <si>
    <t>8942</t>
  </si>
  <si>
    <t>KYNU</t>
  </si>
  <si>
    <t>KYNUU|VCRL2</t>
  </si>
  <si>
    <t>kynureninase</t>
  </si>
  <si>
    <t>Kynureninase is a pyridoxal-5'-phosphate (pyridoxal-P) dependent enzyme that catalyzes the cleavage of L-kynurenine and L-3-hydroxykynurenine into anthranilic and 3-hydroxyanthranilic acids, respectively. Kynureninase is involved in the biosynthesis of NAD cofactors from tryptophan through the kynurenine pathway. Alternative splicing results in multiple transcript variants. [provided by RefSeq, Nov 2010]</t>
  </si>
  <si>
    <t>chr2:142877664-143055833</t>
  </si>
  <si>
    <t>GO:0034516 response to vitamin B6;GO:0019805 quinolinate biosynthetic process;GO:0043420 anthranilate metabolic process</t>
  </si>
  <si>
    <t>[GO:0005575] cellular_component; [GO:0005737] cytoplasm; [GO:0005622] intracellular anatomical structure; [GO:0043226] organelle; [GO:0005634] nucleus; [GO:0005654] nucleoplasm; [GO:0005829] cytosol; [GO:0003674] molecular_function; [GO:0005739] mitochondrion; [GO:0043167] ion binding; [GO:0044281] small molecule metabolic process; [GO:0008150] biological_process; [GO:0034641] cellular nitrogen compound metabolic process; [GO:0009058] biosynthetic process; [GO:0009056] catabolic process; [GO:0006520] cellular amino acid metabolic process; [GO:0006950] response to stress; [GO:0002376] immune system process</t>
  </si>
  <si>
    <t>GO:0005739 mitochondrion;GO:0005654 nucleoplasm;GO:0031981 nuclear lumen</t>
  </si>
  <si>
    <t>GO:0030429 kynureninase activity;GO:0061981 3-hydroxykynureninase activity;GO:0016822 hydrolase activity, acting on acid carbon-carbon bonds</t>
  </si>
  <si>
    <t>Predicted intracellular proteins; ENZYME proteins:Hydrolases; Human disease related genes:Congenital disorders of metabolism:Congenital disorders of amino acid metabolism; Disease related genes; Potential drug targets; Enzymes</t>
  </si>
  <si>
    <t>Cytosol (Supported); Additional: Nucleoplasm</t>
  </si>
  <si>
    <t>Pyridoxal phosphate; Alanine; m-Hydroxyhippuric acid</t>
  </si>
  <si>
    <t>(M5890)HALLMARK TNFA SIGNALING VIA NFKB; (M5921)HALLMARK COMPLEMENT; (M5934)HALLMARK XENOBIOTIC METABOLISM</t>
  </si>
  <si>
    <t>401507</t>
  </si>
  <si>
    <t>FAM74A1</t>
  </si>
  <si>
    <t>FAM74A5</t>
  </si>
  <si>
    <t>family with sequence similarity 74 member A1</t>
  </si>
  <si>
    <t>chr9:39371065-39376916</t>
  </si>
  <si>
    <t>1044</t>
  </si>
  <si>
    <t>CDX1</t>
  </si>
  <si>
    <t>caudal type homeobox 1</t>
  </si>
  <si>
    <t>This gene is a member of the caudal-related homeobox transcription factor gene family. The encoded DNA-binding protein regulates intestine-specific gene expression and enterocyte differentiation. It has been shown to induce expression of the intestinal alkaline phosphatase gene, and inhibit beta-catenin/T-cell factor transcriptional activity. [provided by RefSeq, Jul 2008]</t>
  </si>
  <si>
    <t>chr5:150166778-150184558</t>
  </si>
  <si>
    <t>GO:0014807 regulation of somitogenesis;GO:0009948 anterior/posterior axis specification;GO:0009798 axis specification</t>
  </si>
  <si>
    <t>[GO:0005575] cellular_component; [GO:0005622] intracellular anatomical structure; [GO:0043226] organelle; [GO:0005634] nucleus; [GO:0003674] molecular_function; [GO:0003677] DNA binding; [GO:0008150] biological_process; [GO:0034641] cellular nitrogen compound metabolic process; [GO:0009058] biosynthetic process; [GO:0003700] DNA-binding transcription factor activity; [GO:0005694] chromosome; [GO:0030154] cell differentiation; [GO:0048856] anatomical structure development; [GO:0048646] anatomical structure formation involved in morphogenesis; [GO:0009790] embryo development</t>
  </si>
  <si>
    <t>GO:0000785 chromatin;GO:0005694 chromosome;GO:0043232 intracellular non-membrane-bounded organelle</t>
  </si>
  <si>
    <t>GO:0008327 methyl-CpG binding;GO:0001228 DNA-binding transcription activator activity, RNA polymerase II-specific;GO:0001216 DNA-binding transcription activator activity</t>
  </si>
  <si>
    <t>(M223)PID BETA CATENIN NUC PATHWAY</t>
  </si>
  <si>
    <t>10330</t>
  </si>
  <si>
    <t>CNPY2</t>
  </si>
  <si>
    <t>HP10390|MSAP|TMEM4|ZSIG9</t>
  </si>
  <si>
    <t>canopy FGF signaling regulator 2</t>
  </si>
  <si>
    <t>chr12:56316346-56309844</t>
  </si>
  <si>
    <t>GO:1905599 positive regulation of low-density lipoprotein receptor activity;GO:0010988 regulation of low-density lipoprotein particle clearance;GO:0010984 regulation of lipoprotein particle clearance</t>
  </si>
  <si>
    <t>[GO:0005575] cellular_component; [GO:0005737] cytoplasm; [GO:0005622] intracellular anatomical structure; [GO:0043226] organelle; [GO:0005783] endoplasmic reticulum; [GO:0003674] molecular_function; [GO:0008150] biological_process</t>
  </si>
  <si>
    <t>GO:0005783 endoplasmic reticulum;GO:0012505 endomembrane system;GO:0005737 cytoplasm</t>
  </si>
  <si>
    <t>79892</t>
  </si>
  <si>
    <t>MCMBP</t>
  </si>
  <si>
    <t>C10orf119|MCM-BP</t>
  </si>
  <si>
    <t>minichromosome maintenance complex binding protein</t>
  </si>
  <si>
    <t>This gene encodes a protein which is a component of the hexameric minichromosome maintenance (MCM) complex which regulates initiation and elongation of DNA. Multiple transcript variants encoding different isoforms have been found for this gene. [provided by RefSeq, Jan 2012]</t>
  </si>
  <si>
    <t>chr10:119873581-119829440</t>
  </si>
  <si>
    <t>GO:0007062 sister chromatid cohesion;GO:0006261 DNA-templated DNA replication;GO:0000819 sister chromatid segregation</t>
  </si>
  <si>
    <t>[GO:0005575] cellular_component; [GO:0005622] intracellular anatomical structure; [GO:0043226] organelle; [GO:0005634] nucleus; [GO:0008150] biological_process; [GO:0007049] cell cycle; [GO:0005654] nucleoplasm; [GO:0005737] cytoplasm; [GO:0005829] cytosol; [GO:0051301] cell division; [GO:0003674] molecular_function; [GO:0009058] biosynthetic process; [GO:0032991] protein-containing complex; [GO:0051276] chromosome organization; [GO:0007059] chromosome segregation</t>
  </si>
  <si>
    <t>GO:0030054 cell junction;GO:0005654 nucleoplasm;GO:0031981 nuclear lumen</t>
  </si>
  <si>
    <t>GO:0003682 chromatin binding;GO:0005515 protein binding;GO:0005488 binding</t>
  </si>
  <si>
    <t>Nucleoplasm (Enhanced); Additional: Cell Junctions;Cytosol</t>
  </si>
  <si>
    <t>388389</t>
  </si>
  <si>
    <t>CCDC103</t>
  </si>
  <si>
    <t>CILD17|PR46b|SMH</t>
  </si>
  <si>
    <t>coiled-coil domain containing 103</t>
  </si>
  <si>
    <t>This gene encodes a protein that contains a coiled-coil domain. [provided by RefSeq, Apr 2012]</t>
  </si>
  <si>
    <t>chr17:44899729-44905390</t>
  </si>
  <si>
    <t>GO:0071907 determination of digestive tract left/right asymmetry;GO:0060287 epithelial cilium movement involved in determination of left/right asymmetry;GO:0036159 inner dynein arm assembly</t>
  </si>
  <si>
    <t>[GO:0008150] biological_process; [GO:0065003] protein-containing complex assembly; [GO:0022607] cellular component assembly; [GO:0007010] cytoskeleton organization; [GO:0032991] protein-containing complex; [GO:0005575] cellular_component; [GO:0005737] cytoplasm; [GO:0005622] intracellular anatomical structure; [GO:0043226] organelle; [GO:0005856] cytoskeleton; [GO:0005929] cilium; [GO:0003674] molecular_function; [GO:0005576] extracellular region; [GO:0048856] anatomical structure development; [GO:0009790] embryo development; [GO:0006810] transport</t>
  </si>
  <si>
    <t>GO:0036157 outer dynein arm;GO:0005858 axonemal dynein complex;GO:0030286 dynein complex</t>
  </si>
  <si>
    <t>GO:0042803 protein homodimerization activity;GO:0046983 protein dimerization activity;GO:0042802 identical protein binding</t>
  </si>
  <si>
    <t>Disease related genes; Predicted intracellular proteins; Human disease related genes:Respiratory diseases:Tracheobronchial diseases</t>
  </si>
  <si>
    <t>1158</t>
  </si>
  <si>
    <t>CKM</t>
  </si>
  <si>
    <t>CKMM|CPK-M|M-CK</t>
  </si>
  <si>
    <t>creatine kinase, M-type</t>
  </si>
  <si>
    <t>The protein encoded by this gene is a cytoplasmic enzyme involved in energy homeostasis and is an important serum marker for myocardial infarction. The encoded protein reversibly catalyzes the transfer of phosphate between ATP and various phosphogens such as creatine phosphate. It acts as a homodimer in striated muscle as well as in other tissues, and as a heterodimer with a similar brain isozyme in heart. The encoded protein is a member of the ATP:guanido phosphotransferase protein family. [provided by RefSeq, Jul 2008]</t>
  </si>
  <si>
    <t>chr19:45322875-45306413</t>
  </si>
  <si>
    <t>[GO:0005575] cellular_component; [GO:0005737] cytoplasm; [GO:0005622] intracellular anatomical structure; [GO:0003674] molecular_function; [GO:0043167] ion binding; [GO:0008150] biological_process; [GO:0016301] kinase activity; [GO:0009058] biosynthetic process; [GO:0005576] extracellular region; [GO:0005615] extracellular space; [GO:0005829] cytosol</t>
  </si>
  <si>
    <t>GO:0005615 extracellular space;GO:0005576 extracellular region;GO:0005829 cytosol</t>
  </si>
  <si>
    <t>GO:0004111 creatine kinase activity;GO:0016775 phosphotransferase activity, nitrogenous group as acceptor;GO:0016301 kinase activity</t>
  </si>
  <si>
    <t>Enzymes; ENZYME proteins:Transferases; Candidate cardiovascular disease genes; Predicted intracellular proteins; FDA approved drug targets:Small molecule drugs</t>
  </si>
  <si>
    <t>Creatine; (Diaminomethyl-Methyl-Amino)-Acetic Acid; D-arginine; Phosphocreatine</t>
  </si>
  <si>
    <t>(M279)PID RB 1PATHWAY</t>
  </si>
  <si>
    <t>(M5909)HALLMARK MYOGENESIS; (M5956)HALLMARK KRAS SIGNALING DN</t>
  </si>
  <si>
    <t>100506759</t>
  </si>
  <si>
    <t>OR7E37P</t>
  </si>
  <si>
    <t>OR7E48P|OST193|hg533</t>
  </si>
  <si>
    <t>olfactory receptor family 7 subfamily E member 37 pseudogene</t>
  </si>
  <si>
    <t>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Mar 2011]</t>
  </si>
  <si>
    <t>chr13:41442564-41443766</t>
  </si>
  <si>
    <t>158427</t>
  </si>
  <si>
    <t>TSTD2</t>
  </si>
  <si>
    <t>C9orf97</t>
  </si>
  <si>
    <t>thiosulfate sulfurtransferase like domain containing 2</t>
  </si>
  <si>
    <t>chr9:97633368-97600080</t>
  </si>
  <si>
    <t>GO:0008150 biological_process</t>
  </si>
  <si>
    <t>GO:0005575 cellular_component</t>
  </si>
  <si>
    <t>946</t>
  </si>
  <si>
    <t>SIGLEC6</t>
  </si>
  <si>
    <t>CD327|CD33L|CD33L1|CD33L2|CDW327|OBBP1</t>
  </si>
  <si>
    <t>sialic acid binding Ig like lectin 6</t>
  </si>
  <si>
    <t>This gene encodes a member of the SIGLEC (sialic acid binding immunoglobulin-like lectin) family of proteins. The encoded transmembrane receptor binds sialyl-TN glycans and leptin. Placental expression of the encoded protein is upregulated in preeclampsia. [provided by RefSeq, Jul 2016]</t>
  </si>
  <si>
    <t>chr19:51531670-51517819</t>
  </si>
  <si>
    <t>GO:0007155 cell adhesion;GO:0007267 cell-cell signaling;GO:0023052 signaling</t>
  </si>
  <si>
    <t>[GO:0005575] cellular_component; [GO:0005737] cytoplasm; [GO:0005622] intracellular anatomical structure; [GO:0005829] cytosol; [GO:0005886] plasma membrane; [GO:0003674] molecular_function; [GO:0008150] biological_process; [GO:0007155] cell adhesion; [GO:0005576] extracellular region; [GO:0043167] ion binding; [GO:0007267] cell-cell signaling</t>
  </si>
  <si>
    <t>GO:0005887 integral component of plasma membrane;GO:0031226 intrinsic component of plasma membrane;GO:0005576 extracellular region</t>
  </si>
  <si>
    <t>GO:0033691 sialic acid binding;GO:0031406 carboxylic acid binding;GO:0030246 carbohydrate binding</t>
  </si>
  <si>
    <t>Predicted secreted proteins; CD markers</t>
  </si>
  <si>
    <t>Cytosol;Plasma membrane (Approved)</t>
  </si>
  <si>
    <t>2039</t>
  </si>
  <si>
    <t>DMTN</t>
  </si>
  <si>
    <t>DMT|EPB49</t>
  </si>
  <si>
    <t>dematin actin binding protein</t>
  </si>
  <si>
    <t>The protein encoded by this gene is an actin binding and bundling protein that plays a structural role in erythrocytes, by stabilizing and attaching the spectrin/actin cytoskeleton to the erythrocyte membrane in a phosphorylation-dependent manner. This protein contains a core domain in the N-terminus, and a headpiece domain in the C-terminus that binds F-actin. When purified from erythrocytes, this protein exists as a trimer composed of two 48 kDa polypeptides and a 52 kDa polypeptide. The different subunits arise from alternative splicing in the 3' coding region, where the headpiece domain is located. Disruption of this gene has been correlated with the autosomal dominant Marie Unna hereditary hypotrichosis disease, while loss of heterozygosity of this gene is thought to play a role in prostate cancer progression. Alternative splicing results in multiple transcript variants encoding different isoforms. [provided by RefSeq, Nov 2014]</t>
  </si>
  <si>
    <t>chr8:22048931-22082525</t>
  </si>
  <si>
    <t>GO:0070560 protein secretion by platelet;GO:0035585 calcium-mediated signaling using extracellular calcium source;GO:0090315 negative regulation of protein targeting to membrane</t>
  </si>
  <si>
    <t>[GO:0005575] cellular_component; [GO:0005737] cytoplasm; [GO:0005622] intracellular anatomical structure; [GO:0043226] organelle; [GO:0031410] cytoplasmic vesicle; [GO:0005886] plasma membrane; [GO:0003674] molecular_function; [GO:0008092] cytoskeletal protein binding; [GO:0008150] biological_process; [GO:0007010] cytoskeleton organization; [GO:0005856] cytoskeleton; [GO:0005829] cytosol; [GO:0065003] protein-containing complex assembly; [GO:0022607] cellular component assembly; [GO:0048856] anatomical structure development; [GO:0000902] cell morphogenesis; [GO:0007155] cell adhesion; [GO:0034330] cell junction organization; [GO:0006810] transport; [GO:0015031] protein transport; [GO:0006605] protein targeting; [GO:0030154] cell differentiation; [GO:0007165] signal transduction; [GO:0006950] response to stress; [GO:0006464] cellular protein modification process; [GO:0002376] immune system process; [GO:0042592] homeostatic process; [GO:0048870] cell motility; [GO:0040011] locomotion; [GO:0016192] vesicle-mediated transport</t>
  </si>
  <si>
    <t>GO:0014731 spectrin-associated cytoskeleton;GO:0031095 platelet dense tubular network membrane;GO:0031094 platelet dense tubular network</t>
  </si>
  <si>
    <t>GO:0030507 spectrin binding;GO:0043621 protein self-association;GO:0051015 actin filament binding</t>
  </si>
  <si>
    <t>(M5945)HALLMARK HEME METABOLISM</t>
  </si>
  <si>
    <t>284367</t>
  </si>
  <si>
    <t>SIGLEC17P</t>
  </si>
  <si>
    <t>HSPC078|SIGLECP2|SIGLECP3</t>
  </si>
  <si>
    <t>sialic acid binding Ig like lectin 17, pseudogene</t>
  </si>
  <si>
    <t>chr19:51167328-51173524</t>
  </si>
  <si>
    <t>54955</t>
  </si>
  <si>
    <t>C1orf109</t>
  </si>
  <si>
    <t>chromosome 1 open reading frame 109</t>
  </si>
  <si>
    <t>chr1:37692242-37681570</t>
  </si>
  <si>
    <t>[GO:0005575] cellular_component; [GO:0005622] intracellular anatomical structure; [GO:0043226] organelle; [GO:0005634] nucleus; [GO:0005737] cytoplasm; [GO:0005654] nucleoplasm; [GO:0005730] nucleolus; [GO:0005829] cytosol; [GO:0003674] molecular_function</t>
  </si>
  <si>
    <t>GO:0005730 nucleolus;GO:0005654 nucleoplasm;GO:0031981 nuclear lumen</t>
  </si>
  <si>
    <t>Cytosol (Supported); Additional: Nucleoli;Nucleoplasm</t>
  </si>
  <si>
    <t>29894</t>
  </si>
  <si>
    <t>CPSF1</t>
  </si>
  <si>
    <t>CPSF160|HSU37012|MYP27|P/cl.18</t>
  </si>
  <si>
    <t>cleavage and polyadenylation specific factor 1</t>
  </si>
  <si>
    <t>Cleavage and polyadenylation specificity factor (CPSF) is a multisubunit complex that plays a central role in 3-prime processing of pre-mRNAs. CPSF recognizes the AAUAAA signal in the pre-mRNA and interacts with other proteins to facilitate both RNA cleavage and poly(A) synthesis. CPSF1 is the largest subunit of the CPSF complex (Murthy and Manley, 1995 [PubMed 7590244]).[supplied by OMIM, Mar 2008]</t>
  </si>
  <si>
    <t>chr8:144409335-144393231</t>
  </si>
  <si>
    <t>GO:0098789 pre-mRNA cleavage required for polyadenylation;GO:0098787 mRNA cleavage involved in mRNA processing;GO:0006379 mRNA cleavage</t>
  </si>
  <si>
    <t>[GO:0005575] cellular_component; [GO:0005622] intracellular anatomical structure; [GO:0043226] organelle; [GO:0005634] nucleus; [GO:0003674] molecular_function; [GO:0003723] RNA binding; [GO:0008150] biological_process; [GO:0034641] cellular nitrogen compound metabolic process; [GO:0006397] mRNA processing; [GO:0005654] nucleoplasm; [GO:0003729] mRNA binding; [GO:0019899] enzyme binding; [GO:0032991] protein-containing complex</t>
  </si>
  <si>
    <t>GO:0005847 mRNA cleavage and polyadenylation specificity factor complex;GO:0005849 mRNA cleavage factor complex;GO:0140513 nuclear protein-containing complex</t>
  </si>
  <si>
    <t>GO:0035925 mRNA 3'-UTR AU-rich region binding;GO:0003730 mRNA 3'-UTR binding;GO:0003729 mRNA binding</t>
  </si>
  <si>
    <t>23212</t>
  </si>
  <si>
    <t>RRS1</t>
  </si>
  <si>
    <t>ribosome biogenesis regulator 1 homolog</t>
  </si>
  <si>
    <t>chr8:66429014-66430733</t>
  </si>
  <si>
    <t>GO:0000055 ribosomal large subunit export from nucleus;GO:1902570 protein localization to nucleolus;GO:0000447 endonucleolytic cleavage in ITS1 to separate SSU-rRNA from 5.8S rRNA and LSU-rRNA from tricistronic rRNA transcript (SSU-rRNA, 5.8S rRNA, LSU-rRNA)</t>
  </si>
  <si>
    <t>GO:0030687 preribosome, large subunit precursor;GO:0030684 preribosome;GO:0000794 condensed nuclear chromosome</t>
  </si>
  <si>
    <t>GO:0008097 5S rRNA binding;GO:0019843 rRNA binding;GO:0003723 RNA binding</t>
  </si>
  <si>
    <t>Nucleoli (Supported)</t>
  </si>
  <si>
    <t>11284</t>
  </si>
  <si>
    <t>PNKP</t>
  </si>
  <si>
    <t>AOA4|CMT2B2|EIEE10|MCSZ|PNK</t>
  </si>
  <si>
    <t>polynucleotide kinase 3'-phosphatase</t>
  </si>
  <si>
    <t>This locus represents a gene involved in DNA repair. In response to ionizing radiation or oxidative damage, the protein encoded by this locus catalyzes 5' phosphorylation and 3' dephosphorylation of nucleic acids. Mutations at this locus have been associated with microcephaly, seizures, and developmental delay.[provided by RefSeq, Sep 2010]</t>
  </si>
  <si>
    <t>chr19:49867576-49861204</t>
  </si>
  <si>
    <t>GO:0000718 nucleotide-excision repair, DNA damage removal;GO:0044349 DNA excision;GO:0098506 polynucleotide 3' dephosphorylation</t>
  </si>
  <si>
    <t>[GO:0008150] biological_process; [GO:0006259] DNA metabolic process; [GO:0034641] cellular nitrogen compound metabolic process; [GO:0005575] cellular_component; [GO:0005622] intracellular anatomical structure; [GO:0043226] organelle; [GO:0005634] nucleus; [GO:0005654] nucleoplasm; [GO:0005730] nucleolus; [GO:0006950] response to stress; [GO:0003674] molecular_function; [GO:0016791] phosphatase activity; [GO:0016301] kinase activity; [GO:0043167] ion binding; [GO:0005694] chromosome; [GO:0004518] nuclease activity; [GO:0003677] DNA binding; [GO:0009058] biosynthetic process; [GO:0051276] chromosome organization; [GO:0006464] cellular protein modification process; [GO:0005737] cytoplasm; [GO:0005739] mitochondrion</t>
  </si>
  <si>
    <t>GO:0035861 site of double-strand break;GO:0090734 site of DNA damage;GO:0005730 nucleolus</t>
  </si>
  <si>
    <t>GO:0046403 polynucleotide 3'-phosphatase activity;GO:0098518 polynucleotide phosphatase activity;GO:0046404 polydeoxyribonucleotide 5'-hydroxyl-kinase activity</t>
  </si>
  <si>
    <t>Human disease related genes:Nervous system diseases:Neurodegenerative diseases; Predicted intracellular proteins; ENZYME proteins:Hydrolases; ENZYME proteins:Transferases; Disease related genes; Potential drug targets; Enzymes; Human disease related genes:Nervous system diseases:Epilepsy</t>
  </si>
  <si>
    <t>Nucleoli;Nucleoplasm (Supported)</t>
  </si>
  <si>
    <t>(M42)PID DNA PK PATHWAY</t>
  </si>
  <si>
    <t>7681</t>
  </si>
  <si>
    <t>MKRN3</t>
  </si>
  <si>
    <t>CPPB2|D15S9|RNF63|ZFP127|ZNF127</t>
  </si>
  <si>
    <t>makorin ring finger protein 3</t>
  </si>
  <si>
    <t>The protein encoded by this gene contains a RING (C3HC4) zinc finger motif and several C3H zinc finger motifs. This gene is intronless and imprinted, with expression only from the paternal allele. Disruption of the imprinting at this locus may contribute to Prader-Willi syndrome. An antisense RNA of unknown function has been found overlapping this gene. [provided by RefSeq, Jul 2008]</t>
  </si>
  <si>
    <t>chr15:23565674-23568044</t>
  </si>
  <si>
    <t>GO:0000209 protein polyubiquitination;GO:0016567 protein ubiquitination;GO:0032446 protein modification by small protein conjugation</t>
  </si>
  <si>
    <t>[GO:0003674] molecular_function; [GO:0043167] ion binding; [GO:0008150] biological_process; [GO:0006464] cellular protein modification process; [GO:0032991] protein-containing complex; [GO:0005575] cellular_component; [GO:0003723] RNA binding</t>
  </si>
  <si>
    <t>GO:1990904 ribonucleoprotein complex;GO:0032991 protein-containing complex;GO:0005575 cellular_component</t>
  </si>
  <si>
    <t>Predicted intracellular proteins; Human disease related genes:Endocrine and metabolic diseases:Hypothalamus and pituitary gland diseases; ENZYME proteins:Transferases; Disease related genes; Potential drug targets; Enzymes</t>
  </si>
  <si>
    <t>Cytosol;Plasma membrane (Approved); Additional: Nucleoplasm</t>
  </si>
  <si>
    <t>767</t>
  </si>
  <si>
    <t>CA8</t>
  </si>
  <si>
    <t>CA-RP|CA-VIII|CALS|CAMRQ3|CARP</t>
  </si>
  <si>
    <t>carbonic anhydrase 8</t>
  </si>
  <si>
    <t>The protein encoded by this gene was initially named CA-related protein because of sequence similarity to other known carbonic anhydrase genes. However, the gene product lacks carbonic anhydrase activity (i.e., the reversible hydration of carbon dioxide). The gene product continues to carry a carbonic anhydrase designation based on clear sequence identity to other members of the carbonic anhydrase gene family. The absence of CA8 gene transcription in the cerebellum of the lurcher mutant in mice with a neurologic defect suggests an important role for this acatalytic form. Mutations in this gene are associated with cerebellar ataxia, mental retardation, and dysequilibrium syndrome 3 (CMARQ3). Polymorphisms in this gene are associated with osteoporosis, and overexpression of this gene in osteosarcoma cells suggests an oncogenic role. Alternative splicing results in multiple transcript variants. [provided by RefSeq, Mar 2016]</t>
  </si>
  <si>
    <t>chr8:60281400-60185412</t>
  </si>
  <si>
    <t>GO:0006730 one-carbon metabolic process;GO:0048015 phosphatidylinositol-mediated signaling;GO:0048017 inositol lipid-mediated signaling</t>
  </si>
  <si>
    <t>[GO:0003674] molecular_function; [GO:0043167] ion binding; [GO:0016829] lyase activity; [GO:0044281] small molecule metabolic process; [GO:0008150] biological_process; [GO:0007165] signal transduction; [GO:0005575] cellular_component; [GO:0005737] cytoplasm; [GO:0005622] intracellular anatomical structure</t>
  </si>
  <si>
    <t>GO:0004089 carbonate dehydratase activity;GO:0016836 hydro-lyase activity;GO:0016835 carbon-oxygen lyase activity</t>
  </si>
  <si>
    <t>Disease related genes; Human disease related genes:Nervous system diseases:Neurodegenerative diseases; Predicted intracellular proteins; Cancer-related genes:Candidate cancer biomarkers</t>
  </si>
  <si>
    <t>Zonisamide</t>
  </si>
  <si>
    <t>50863</t>
  </si>
  <si>
    <t>NTM</t>
  </si>
  <si>
    <t>CEPU-1|HNT|IGLON2|NTRI</t>
  </si>
  <si>
    <t>neurotrimin</t>
  </si>
  <si>
    <t>This gene encodes a member of the IgLON (LAMP, OBCAM, Ntm) family of immunoglobulin (Ig) domain-containing glycosylphosphatidylinositol (GPI)-anchored cell adhesion molecules. The encoded protein may promote neurite outgrowth and adhesion via a homophilic mechanism. This gene is closely linked to a related family member, opioid binding protein/cell adhesion molecule-like (OPCML), on chromosome 11. Multiple transcript variants encoding different isoforms have been found for this gene. [provided by RefSeq, Jan 2009]</t>
  </si>
  <si>
    <t>chr11:131370615-132336822</t>
  </si>
  <si>
    <t>(M5930)HALLMARK EPITHELIAL MESENCHYMAL TRANSITION</t>
  </si>
  <si>
    <t>51512</t>
  </si>
  <si>
    <t>GTSE1</t>
  </si>
  <si>
    <t>B99</t>
  </si>
  <si>
    <t>G2 and S-phase expressed 1</t>
  </si>
  <si>
    <t>The protein encoded by this gene is only expressed in the S and G2 phases of the cell cycle, where it colocalizes with cytoplasmic tubulin and microtubules. In response to DNA damage, the encoded protein accumulates in the nucleus and binds the tumor suppressor protein p53, shuttling it out of the nucleus and repressing its ability to induce apoptosis. [provided by RefSeq, Jul 2008]</t>
  </si>
  <si>
    <t>chr22:46296870-46330810</t>
  </si>
  <si>
    <t>GO:0006977 DNA damage response, signal transduction by p53 class mediator resulting in cell cycle arrest;GO:0031571 mitotic G1 DNA damage checkpoint signaling;GO:0044819 mitotic G1/S transition checkpoint signaling</t>
  </si>
  <si>
    <t>[GO:0005575] cellular_component; [GO:0005737] cytoplasm; [GO:0005622] intracellular anatomical structure; [GO:0043226] organelle; [GO:0005856] cytoskeleton; [GO:0003674] molecular_function; [GO:0008150] biological_process; [GO:0005634] nucleus; [GO:0005654] nucleoplasm; [GO:0005829] cytosol; [GO:0008092] cytoskeletal protein binding; [GO:0006950] response to stress; [GO:0007165] signal transduction; [GO:0007049] cell cycle; [GO:0000278] mitotic cell cycle</t>
  </si>
  <si>
    <t>GO:0005881 cytoplasmic microtubule;GO:0005874 microtubule;GO:0099513 polymeric cytoskeletal fiber</t>
  </si>
  <si>
    <t>GO:0008017 microtubule binding;GO:0015631 tubulin binding;GO:0008092 cytoskeletal protein binding</t>
  </si>
  <si>
    <t>Centrosome (Approved); Additional: Plasma membrane</t>
  </si>
  <si>
    <t>147923</t>
  </si>
  <si>
    <t>ZNF420</t>
  </si>
  <si>
    <t>APAK</t>
  </si>
  <si>
    <t>zinc finger protein 420</t>
  </si>
  <si>
    <t>The protein encoded by this gene is a KRAB-type zinc finger protein that negatively-regulates p53-mediated apoptosis. Under stress conditions, the encoded protein is phosphorylated by ATM and dissociates from p53, which activates p53 and initiates apoptosis. [provided by RefSeq, Jul 2016]</t>
  </si>
  <si>
    <t>chr19:37007902-37130368</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3700] DNA-binding transcription factor activity; [GO:0005654] nucleoplasm</t>
  </si>
  <si>
    <t>89</t>
  </si>
  <si>
    <t>ACTN3</t>
  </si>
  <si>
    <t>ACTN3D</t>
  </si>
  <si>
    <t>actinin alpha 3</t>
  </si>
  <si>
    <t>This gene encodes a member of the alpha-actin binding protein gene family. The encoded protein is primarily expressed in skeletal muscle and functions as a structural component of sarcomeric Z line. This protein is involved in crosslinking actin containing thin filaments. An allelic polymorphism in this gene results in both coding and non-coding variants; the reference genome represents the coding allele. The non-functional allele of this gene is associated with elite athlete status. [provided by RefSeq, Feb 2014]</t>
  </si>
  <si>
    <t>chr11:66546395-66563334</t>
  </si>
  <si>
    <t>GO:0031446 regulation of fast-twitch skeletal muscle fiber contraction;GO:0031448 positive regulation of fast-twitch skeletal muscle fiber contraction;GO:1900159 positive regulation of bone mineralization involved in bone maturation</t>
  </si>
  <si>
    <t>[GO:0003674] molecular_function; [GO:0043167] ion binding; [GO:0005575] cellular_component; [GO:0008092] cytoskeletal protein binding; [GO:0005886] plasma membrane; [GO:0008150] biological_process; [GO:0008219] cell death; [GO:0005737] cytoplasm; [GO:0005622] intracellular anatomical structure; [GO:0005829] cytosol; [GO:0043226] organelle; [GO:0005576] extracellular region; [GO:0005615] extracellular space; [GO:0007010] cytoskeleton organization; [GO:0042592] homeostatic process; [GO:0007155] cell adhesion; [GO:0022607] cellular component assembly; [GO:0034330] cell junction organization; [GO:0048856] anatomical structure development; [GO:0040007] growth; [GO:0005856] cytoskeleton; [GO:0005198] structural molecule activity; [GO:0030154] cell differentiation; [GO:0044281] small molecule metabolic process; [GO:0005975] carbohydrate metabolic process; [GO:0009056] catabolic process; [GO:0034641] cellular nitrogen compound metabolic process; [GO:0006091] generation of precursor metabolites and energy; [GO:0007165] signal transduction; [GO:0050877] nervous system process; [GO:0021700] developmental maturation</t>
  </si>
  <si>
    <t>GO:0031143 pseudopodium;GO:0030864 cortical actin cytoskeleton;GO:0005903 brush border</t>
  </si>
  <si>
    <t>GO:0008307 structural constituent of muscle;GO:0044325 transmembrane transporter binding;GO:0005178 integrin binding</t>
  </si>
  <si>
    <t>Actin filaments (Uncertain)</t>
  </si>
  <si>
    <t>(M5909)HALLMARK MYOGENESIS; (M5915)HALLMARK APICAL JUNCTION</t>
  </si>
  <si>
    <t>5925</t>
  </si>
  <si>
    <t>RB1</t>
  </si>
  <si>
    <t>OSRC|PPP1R130|RB|p105-Rb|p110-RB1|pRb|pp110</t>
  </si>
  <si>
    <t>RB transcriptional corepressor 1</t>
  </si>
  <si>
    <t>The protein encoded by this gene is a negative regulator of the cell cycle and was the first tumor suppressor gene found. The encoded protein also stabilizes constitutive heterochromatin to maintain the overall chromatin structure. The active, hypophosphorylated form of the protein binds transcription factor E2F1. Defects in this gene are a cause of childhood cancer retinoblastoma (RB), bladder cancer, and osteogenic sarcoma. [provided by RefSeq, Jul 2008]</t>
  </si>
  <si>
    <t>chr13:48303751-48481890</t>
  </si>
  <si>
    <t>GO:0071930 negative regulation of transcription involved in G1/S transition of mitotic cell cycle;GO:0031134 sister chromatid biorientation;GO:1902948 negative regulation of tau-protein kinase activity</t>
  </si>
  <si>
    <t>[GO:0005575] cellular_component; [GO:0005622] intracellular anatomical structure; [GO:0043226] organelle; [GO:0005634] nucleus; [GO:0008150] biological_process; [GO:0007049] cell cycle; [GO:0034641] cellular nitrogen compound metabolic process; [GO:0009058] biosynthetic process; [GO:0051276] chromosome organization; [GO:0003674] molecular_function; [GO:0003677] DNA binding; [GO:0019899] enzyme binding; [GO:0005654] nucleoplasm; [GO:0008134] transcription factor binding; [GO:0000278] mitotic cell cycle; [GO:0040007] growth; [GO:0042592] homeostatic process; [GO:0048856] anatomical structure development; [GO:0030154] cell differentiation; [GO:0008219] cell death; [GO:0000003] reproduction; [GO:0008283] cell population proliferation; [GO:0021700] developmental maturation; [GO:0002376] immune system process; [GO:0007165] signal transduction; [GO:0000902] cell morphogenesis; [GO:0006950] response to stress; [GO:0051301] cell division; [GO:0006464] cellular protein modification process; [GO:0030198] extracellular matrix organization; [GO:0032991] protein-containing complex; [GO:0005856] cytoskeleton; [GO:0005737] cytoplasm; [GO:0005829] cytosol; [GO:0005694] chromosome; [GO:0007059] chromosome segregation; [GO:0022607] cellular component assembly; [GO:0140014] mitotic nuclear division; [GO:0065003] protein-containing complex assembly</t>
  </si>
  <si>
    <t>GO:0035189 Rb-E2F complex;GO:0061793 chromatin lock complex;GO:0005677 chromatin silencing complex</t>
  </si>
  <si>
    <t>GO:0061676 importin-alpha family protein binding;GO:0097718 disordered domain specific binding;GO:0051219 phosphoprotein binding</t>
  </si>
  <si>
    <t>Human disease related genes:Cancers:Cancers of soft tissues and bone; Human disease related genes:Cancers:Cancers of the digestive system; Cancer-related genes:Mutated cancer genes; Disease related genes; Human disease related genes:Cancers:Cancers of the lung and pleura; Human disease related genes:Cancers:Cancers of eye, brain, and central nervous system; Human disease related genes:Cancers:Cancers of the urinary system; Human disease related genes:Cancers:Cancers of haematopoietic and lymphoid tissues; Cancer-related genes:Mutational cancer driver genes; Predicted intracellular proteins; Cancer-related genes:Candidate cancer biomarkers</t>
  </si>
  <si>
    <t>Insulin human; Insulin pork</t>
  </si>
  <si>
    <t>(M176)PID FOXM1 PATHWAY; (M288)PID HES HEY PATHWAY; (M166)PID ATF2 PATHWAY</t>
  </si>
  <si>
    <t>(M5909)HALLMARK MYOGENESIS; (M5939)HALLMARK P53 PATHWAY</t>
  </si>
  <si>
    <t>26628</t>
  </si>
  <si>
    <t>OR7E47P</t>
  </si>
  <si>
    <t>OR7E141</t>
  </si>
  <si>
    <t>olfactory receptor family 7 subfamily E member 47 pseudogene</t>
  </si>
  <si>
    <t>chr12:52084746-52108319</t>
  </si>
  <si>
    <t>9814</t>
  </si>
  <si>
    <t>SFI1</t>
  </si>
  <si>
    <t>PISD|PPP1R139|hSfi1p</t>
  </si>
  <si>
    <t>SFI1 centrin binding protein</t>
  </si>
  <si>
    <t>chr22:31496139-31618588</t>
  </si>
  <si>
    <t>[GO:0005575] cellular_component; [GO:0005737] cytoplasm; [GO:0005622] intracellular anatomical structure; [GO:0043226] organelle; [GO:0005856] cytoskeleton; [GO:0005815] microtubule organizing center; [GO:0003674] molecular_function; [GO:0005829] cytosol; [GO:0019899] enzyme binding</t>
  </si>
  <si>
    <t>GO:0005814 centriole;GO:0005815 microtubule organizing center;GO:0015630 microtubule cytoskeleton</t>
  </si>
  <si>
    <t>GO:0019902 phosphatase binding;GO:0019899 enzyme binding;GO:0005515 protein binding</t>
  </si>
  <si>
    <t>90592</t>
  </si>
  <si>
    <t>ZNF700</t>
  </si>
  <si>
    <t>zinc finger protein 700</t>
  </si>
  <si>
    <t>chr19:11925107-11950763</t>
  </si>
  <si>
    <t>[GO:0003674] molecular_function; [GO:0043167] ion binding; [GO:0008150] biological_process; [GO:0034641] cellular nitrogen compound metabolic process; [GO:0009058] biosynthetic process; [GO:0005575] cellular_component; [GO:0005622] intracellular anatomical structure; [GO:0043226] organelle; [GO:0005634] nucleus; [GO:0003677] DNA binding; [GO:0003700] DNA-binding transcription factor activity</t>
  </si>
  <si>
    <t>GO:0000981 DNA-binding transcription factor activity, RNA polymerase II-specific;GO:0000977 RNA polymerase II transcription regulatory region sequence-specific DNA binding;GO:0003700 DNA-binding transcription factor activity</t>
  </si>
  <si>
    <t>Nucleoplasm (Uncertain)</t>
  </si>
  <si>
    <t>79654</t>
  </si>
  <si>
    <t>HECTD3</t>
  </si>
  <si>
    <t>HECT domain E3 ubiquitin protein ligase 3</t>
  </si>
  <si>
    <t>The protein encoded by this gene transfers ubiquitin from an E2 ubiquitin-conjugating enzyme to targeted substrates, leading to the degradation of those substrates. The encoded protein has been shown to transfer ubiquitin to TRIOBP to facilitate cell cycle progression, and to STX8. [provided by RefSeq, Dec 2012]</t>
  </si>
  <si>
    <t>chr1:45011324-45002548</t>
  </si>
  <si>
    <t>GO:0043161 proteasome-mediated ubiquitin-dependent protein catabolic process;GO:0010498 proteasomal protein catabolic process;GO:0006511 ubiquitin-dependent protein catabolic process</t>
  </si>
  <si>
    <t>[GO:0005575] cellular_component; [GO:0005737] cytoplasm; [GO:0005622] intracellular anatomical structure; [GO:0003674] molecular_function; [GO:0008150] biological_process; [GO:0006464] cellular protein modification process; [GO:0009056] catabolic process</t>
  </si>
  <si>
    <t>GO:0048471 perinuclear region of cytoplasm;GO:0005737 cytoplasm;GO:0005622 intracellular anatomical structure</t>
  </si>
  <si>
    <t>GO:0019905 syntaxin binding;GO:0000149 SNARE binding;GO:0004842 ubiquitin-protein transferase activity</t>
  </si>
  <si>
    <t>6619</t>
  </si>
  <si>
    <t>SNAPC3</t>
  </si>
  <si>
    <t>PTFbeta|SNAP50</t>
  </si>
  <si>
    <t>small nuclear RNA activating complex polypeptide 3</t>
  </si>
  <si>
    <t>chr9:15422876-15466735</t>
  </si>
  <si>
    <t>GO:0042796 snRNA transcription by RNA polymerase III;GO:0042795 snRNA transcription by RNA polymerase II;GO:0009301 snRNA transcription</t>
  </si>
  <si>
    <t>[GO:0005575] cellular_component; [GO:0005622] intracellular anatomical structure; [GO:0043226] organelle; [GO:0005634] nucleus; [GO:0005654] nucleoplasm; [GO:0005730] nucleolus; [GO:0003674] molecular_function; [GO:0003677] DNA binding; [GO:0008150] biological_process; [GO:0034641] cellular nitrogen compound metabolic process; [GO:0009058] biosynthetic process; [GO:0032991] protein-containing complex</t>
  </si>
  <si>
    <t>GO:0019185 snRNA-activating protein complex;GO:0005667 transcription regulator complex;GO:0016604 nuclear body</t>
  </si>
  <si>
    <t>GO:0003681 bent DNA binding;GO:0000992 RNA polymerase III cis-regulatory region sequence-specific DNA binding;GO:0001006 RNA polymerase III type 3 promoter sequence-specific DNA binding</t>
  </si>
  <si>
    <t>Nuclear bodies;Nucleoplasm (Supported); Additional: Nucleoli</t>
  </si>
  <si>
    <t>7753</t>
  </si>
  <si>
    <t>ZNF202</t>
  </si>
  <si>
    <t>ZKSCAN10|ZSCAN42</t>
  </si>
  <si>
    <t>zinc finger protein 202</t>
  </si>
  <si>
    <t>chr11:123741660-123723914</t>
  </si>
  <si>
    <t>GO:0000122 negative regulation of transcription by RNA polymerase II;GO:0006629 lipid metabolic process;GO:0045892 negative regulation of transcription, DNA-templated</t>
  </si>
  <si>
    <t>[GO:0005575] cellular_component; [GO:0005622] intracellular anatomical structure; [GO:0043226] organelle; [GO:0005634] nucleus; [GO:0003674] molecular_function; [GO:0043167] ion binding; [GO:0005730] nucleolus; [GO:0003677] DNA binding; [GO:0008150] biological_process; [GO:0034641] cellular nitrogen compound metabolic process; [GO:0009058] biosynthetic process; [GO:0005694] chromosome; [GO:0005654] nucleoplasm; [GO:0003700] DNA-binding transcription factor activity; [GO:0006629] lipid metabolic process</t>
  </si>
  <si>
    <t>GO:0016604 nuclear body;GO:0005730 nucleolus;GO:0005694 chromosome</t>
  </si>
  <si>
    <t>GO:0001227 DNA-binding transcription repressor activity, RNA polymerase II-specific;GO:0001217 DNA-binding transcription repressor activity;GO:0000978 RNA polymerase II cis-regulatory region sequence-specific DNA binding</t>
  </si>
  <si>
    <t>Mitotic chromosome;Nucleoli rim (Approved); Additional: Nuclear bodies</t>
  </si>
  <si>
    <t>3932</t>
  </si>
  <si>
    <t>LCK</t>
  </si>
  <si>
    <t>IMD22|LSK|YT16|p56lck|pp58lck</t>
  </si>
  <si>
    <t>LCK proto-oncogene, Src family tyrosine kinase</t>
  </si>
  <si>
    <t>This gene is a member of the Src family of protein tyrosine kinases (PTKs). The encoded protein is a key signaling molecule in the selection and maturation of developing T-cells. It contains N-terminal sites for myristylation and palmitylation, a PTK domain, and SH2 and SH3 domains which are involved in mediating protein-protein interactions with phosphotyrosine-containing and proline-rich motifs, respectively. The protein localizes to the plasma membrane and pericentrosomal vesicles, and binds to cell surface receptors, including CD4 and CD8, and other signaling molecules. Multiple alternatively spliced variants encoding different isoforms have been described. [provided by RefSeq, Aug 2016]</t>
  </si>
  <si>
    <t>chr1:32251265-32286165</t>
  </si>
  <si>
    <t>GO:0034116 positive regulation of heterotypic cell-cell adhesion;GO:0050862 positive regulation of T cell receptor signaling pathway;GO:0038083 peptidyl-tyrosine autophosphorylation</t>
  </si>
  <si>
    <t>[GO:0005575] cellular_component; [GO:0005737] cytoplasm; [GO:0005622] intracellular anatomical structure; [GO:0003674] molecular_function; [GO:0016301] kinase activity; [GO:0008150] biological_process; [GO:0006464] cellular protein modification process; [GO:0043167] ion binding; [GO:0005886] plasma membrane; [GO:0005829] cytosol; [GO:0016791] phosphatase activity; [GO:0006950] response to stress; [GO:0002376] immune system process; [GO:0007165] signal transduction; [GO:0030154] cell differentiation; [GO:0006810] transport; [GO:0055085] transmembrane transport; [GO:0042592] homeostatic process; [GO:0043226] organelle; [GO:0005576] extracellular region; [GO:0005615] extracellular space; [GO:0019899] enzyme binding; [GO:0007155] cell adhesion; [GO:0048856] anatomical structure development; [GO:0008219] cell death; [GO:0005856] cytoskeleton; [GO:0005815] microtubule organizing center; [GO:0030234] enzyme regulator activity; [GO:0048870] cell motility; [GO:0040011] locomotion</t>
  </si>
  <si>
    <t>GO:0000242 pericentriolar material;GO:0001772 immunological synapse;GO:0031234 extrinsic component of cytoplasmic side of plasma membrane</t>
  </si>
  <si>
    <t>GO:0042610 CD8 receptor binding;GO:0042609 CD4 receptor binding;GO:0042608 T cell receptor binding</t>
  </si>
  <si>
    <t>Tyr protein kinase family</t>
  </si>
  <si>
    <t>Predicted intracellular proteins; Cancer-related genes; ENZYME proteins:Transferases; Disease related genes; Kinases:Tyr protein kinases; Human disease related genes:Immune system diseases:Primary immunodeficiency; Enzymes; FDA approved drug targets:Small molecule drugs</t>
  </si>
  <si>
    <t>Golgi apparatus (Approved)</t>
  </si>
  <si>
    <t>Dasatinib; AP-22408; Staurosporine; 1-Tert-Butyl-3-(4-Chloro-Phenyl)-1h-Pyrazolo[3,4-D]Pyrimidin-4-Ylamine; {4-[(2S)-2-Acetamido-3-({(1S)-1-[3-carbamoyl-4-(cyclohexylmethoxy)phenyl]ethyl}amino)-3-oxopropyl]-2-phosphonophenoxy}acetic acid; Phosphoaminophosphonic Acid-Adenylate Ester; 3-(2-AMINOQUINAZOLIN-6-YL)-4-METHYL-N-[3-(TRIFLUOROMETHYL)PHENYL]BENZAMIDE; 2,3-DIPHENYL-N-(2-PIPERAZIN-1-YLETHYL)FURO[2,3-B]PYRIDIN-4-AMINE; 5,6-DIPHENYL-N-(2-PIPERAZIN-1-YLETHYL)FURO[2,3-D]PYRIMIDIN-4-AMINE; N-(2-chlorophenyl)-5-phenylimidazo[1,5-a]pyrazin-8-amine; N-(2,6-dimethylphenyl)-5-phenylimidazo[1,5-a]pyrazin-8-amine; N-(2-chloro-6-methylphenyl)-8-[(3S)-3-methylpiperazin-1-yl]imidazo[1,5-a]quinoxalin-4-amine; Ponatinib; Nintedanib; Fostamatinib; Zanubrutinib</t>
  </si>
  <si>
    <t>(M26)PID NFKAPPAB ATYPICAL PATHWAY; (M33)PID GLYPICAN 1PATHWAY; (M76)PID P38 ALPHA BETA PATHWAY</t>
  </si>
  <si>
    <t>(M5923)HALLMARK PI3K AKT MTOR SIGNALING; (M5948)HALLMARK BILE ACID METABOLISM; (M5921)HALLMARK COMPLEMENT</t>
  </si>
  <si>
    <t>9724</t>
  </si>
  <si>
    <t>UTP14C</t>
  </si>
  <si>
    <t>2700066J21Rik|KIAA0266|UTP14B</t>
  </si>
  <si>
    <t>UTP14C small subunit processome component</t>
  </si>
  <si>
    <t>chr13:52024691-52033600</t>
  </si>
  <si>
    <t>GO:0006364 rRNA processing;GO:0051321 meiotic cell cycle;GO:0016072 rRNA metabolic process</t>
  </si>
  <si>
    <t>[GO:0005575] cellular_component; [GO:0005622] intracellular anatomical structure; [GO:0043226] organelle; [GO:0005634] nucleus; [GO:0005730] nucleolus; [GO:0005737] cytoplasm; [GO:0005829] cytosol; [GO:0008150] biological_process; [GO:0030154] cell differentiation; [GO:0003674] molecular_function; [GO:0000003] reproduction; [GO:0007049] cell cycle; [GO:0042254] ribosome biogenesis; [GO:0034641] cellular nitrogen compound metabolic process; [GO:0032991] protein-containing complex</t>
  </si>
  <si>
    <t>GO:0032040 small-subunit processome;GO:0030684 preribosome;GO:1990904 ribonucleoprotein complex</t>
  </si>
  <si>
    <t>Nucleoli (Approved); Additional: Cytosol</t>
  </si>
  <si>
    <t>54556</t>
  </si>
  <si>
    <t>ING3</t>
  </si>
  <si>
    <t>Eaf4|ING2|MEAF4|p47ING3</t>
  </si>
  <si>
    <t>inhibitor of growth family member 3</t>
  </si>
  <si>
    <t>The protein encoded by this gene is similar to ING1, a tumor suppressor protein that can interact with TP53, inhibit cell growth, and induce apoptosis. This protein contains a PHD-finger, which is a common motif in proteins involved in chromatin remodeling. This gene can activate p53 trans-activated promoters, including promoters of p21/waf1 and bax. Overexpression of this gene has been shown to inhibit cell growth and induce apoptosis. Allelic loss and reduced expression of this gene were detected in head and neck cancers. Two alternatively spliced transcript variants encoding different isoforms have been observed. [provided by RefSeq, Jul 2008]</t>
  </si>
  <si>
    <t>chr7:120950777-120977216</t>
  </si>
  <si>
    <t>GO:0043968 histone H2A acetylation;GO:1905168 positive regulation of double-strand break repair via homologous recombination;GO:0043967 histone H4 acetylation</t>
  </si>
  <si>
    <t>[GO:0005575] cellular_component; [GO:0005622] intracellular anatomical structure; [GO:0043226] organelle; [GO:0005634] nucleus; [GO:0003674] molecular_function; [GO:0043167] ion binding; [GO:0005654] nucleoplasm; [GO:0008150] biological_process; [GO:0051276] chromosome organization; [GO:0042393] histone binding; [GO:0008219] cell death; [GO:0040007] growth; [GO:0034641] cellular nitrogen compound metabolic process; [GO:0009058] biosynthetic process; [GO:0006464] cellular protein modification process; [GO:0032991] protein-containing complex; [GO:0007049] cell cycle; [GO:0006259] DNA metabolic process; [GO:0006950] response to stress; [GO:0005694] chromosome; [GO:0000228] nuclear chromosome</t>
  </si>
  <si>
    <t>GO:0032777 Piccolo NuA4 histone acetyltransferase complex;GO:0000812 Swr1 complex;GO:0035267 NuA4 histone acetyltransferase complex</t>
  </si>
  <si>
    <t>GO:0035064 methylated histone binding;GO:0140034 methylation-dependent protein binding;GO:0140030 modification-dependent protein binding</t>
  </si>
  <si>
    <t>(M5925)HALLMARK E2F TARGETS</t>
  </si>
  <si>
    <t>54981</t>
  </si>
  <si>
    <t>NMRK1</t>
  </si>
  <si>
    <t>C9orf95|NRK1|bA235O14.2</t>
  </si>
  <si>
    <t>nicotinamide riboside kinase 1</t>
  </si>
  <si>
    <t>Nicotinamide adenine dinucleotide (NAD+) is essential for life in all organisms, both as a coenzyme for oxidoreductases and as a source of ADP-ribosyl groups used in various reactions. Nicotinic acid and nicotinamide, collectively known as niacin, are the vitamin precursors of NAD+. Nicotinamide riboside kinases, such as NRK1, function to synthesize NAD+ through nicotinamide mononucleotide using nicotinamide riboside as the precursor (Bieganowski and Brenner, 2004 [PubMed 15137942]).[supplied by OMIM, Mar 2008]</t>
  </si>
  <si>
    <t>chr9:75088155-75060577</t>
  </si>
  <si>
    <t>GO:0019674 NAD metabolic process;GO:0009435 NAD biosynthetic process;GO:0019359 nicotinamide nucleotide biosynthetic process</t>
  </si>
  <si>
    <t>[GO:0003674] molecular_function; [GO:0043167] ion binding; [GO:0008150] biological_process; [GO:0016301] kinase activity; [GO:0044281] small molecule metabolic process; [GO:0034641] cellular nitrogen compound metabolic process; [GO:0009058] biosynthetic process; [GO:0005575] cellular_component; [GO:0005737] cytoplasm; [GO:0005622] intracellular anatomical structure; [GO:0005829] cytosol</t>
  </si>
  <si>
    <t>GO:0050262 ribosylnicotinamide kinase activity;GO:0061769 ribosylnicotinate kinase activity;GO:0016773 phosphotransferase activity, alcohol group as acceptor</t>
  </si>
  <si>
    <t>Cytosol;Nucleoplasm (Approved); Additional: Centrosome</t>
  </si>
  <si>
    <t>10821</t>
  </si>
  <si>
    <t>OR7E12P</t>
  </si>
  <si>
    <t>HG1058|OR11-3|OR7E58P|OR7E79P|OR7E81P|OST021</t>
  </si>
  <si>
    <t>olfactory receptor family 7 subfamily E member 12 pseudogene</t>
  </si>
  <si>
    <t>chr11:3391915-3390707</t>
  </si>
  <si>
    <t>55236</t>
  </si>
  <si>
    <t>UBA6</t>
  </si>
  <si>
    <t>E1-L2|MOP-4|UBE1L2</t>
  </si>
  <si>
    <t>ubiquitin like modifier activating enzyme 6</t>
  </si>
  <si>
    <t>Modification of proteins with ubiquitin (UBB; MIM 191339) or ubiquitin-like proteins controls many signaling networks and requires a ubiquitin-activating enzyme (E1), a ubiquitin conjugating enzyme (E2), and a ubiquitin protein ligase (E3). UBE1L2 is an E1 enzyme that initiates the activation and conjugation of ubiquitin-like proteins (Jin et al., 2007 [PubMed 17597759]).[supplied by OMIM, Mar 2008]</t>
  </si>
  <si>
    <t>chr4:67701155-67612652</t>
  </si>
  <si>
    <t>GO:0021764 amygdala development;GO:0060996 dendritic spine development;GO:0021766 hippocampus development</t>
  </si>
  <si>
    <t>[GO:0003674] molecular_function; [GO:0043167] ion binding; [GO:0008150] biological_process; [GO:0006464] cellular protein modification process; [GO:0016874] ligase activity; [GO:0009056] catabolic process; [GO:0005575] cellular_component; [GO:0005622] intracellular anatomical structure; [GO:0043226] organelle; [GO:0005634] nucleus; [GO:0005737] cytoplasm; [GO:0006950] response to stress; [GO:0050877] nervous system process; [GO:0048856] anatomical structure development; [GO:0030154] cell differentiation; [GO:0005829] cytosol</t>
  </si>
  <si>
    <t>GO:0005829 cytosol;GO:0005634 nucleus;GO:0005737 cytoplasm</t>
  </si>
  <si>
    <t>GO:0019780 FAT10 activating enzyme activity;GO:0004839 ubiquitin activating enzyme activity;GO:0008641 ubiquitin-like modifier activating enzyme activity</t>
  </si>
  <si>
    <t>Predicted intracellular proteins; ENZYME proteins:Ligase; Enzymes</t>
  </si>
  <si>
    <t>285782</t>
  </si>
  <si>
    <t>CAGE1</t>
  </si>
  <si>
    <t>CT3|CT95|CTAG3|bA69L16.7</t>
  </si>
  <si>
    <t>cancer antigen 1</t>
  </si>
  <si>
    <t>chr6:7389742-7326659</t>
  </si>
  <si>
    <t>705</t>
  </si>
  <si>
    <t>BYSL</t>
  </si>
  <si>
    <t>BYSTIN|Enp1</t>
  </si>
  <si>
    <t>bystin like</t>
  </si>
  <si>
    <t>Bystin is expressed as a 2-kb major transcript and a 3.6-kb minor transcript in SNG-M cells and in human trophoblastic teratocarcinoma HT-H cells. Protein binding assays determined that bystin binds directly to trophinin and tastin, and that binding is enhanced when cytokeratins 8 and 18 are present. Immunocytochemistry of HT-H cells showed that bystin colocalizes with trophinin, tastin, and the cytokeratins, suggesting that these molecules form a complex in trophectoderm cells at the time of implantation. Using immunohistochemistry it was determined that trophinin and bystin are found in the placenta from the sixth week of pregnancy. Both proteins were localized in the cytoplasm of the syncytiotrophoblast in the chorionic villi and in endometrial decidual cells at the uteroplacental interface. After week 10, the levels of trophinin, tastin, and bystin decreased and then disappeared from placental villi. [provided by RefSeq, Jul 2008]</t>
  </si>
  <si>
    <t>chr6:41908759-41933046</t>
  </si>
  <si>
    <t>GO:1904749 regulation of protein localization to nucleolus;GO:0001829 trophectodermal cell differentiation;GO:0000462 maturation of SSU-rRNA from tricistronic rRNA transcript (SSU-rRNA, 5.8S rRNA, LSU-rRNA)</t>
  </si>
  <si>
    <t>GO:0030688 preribosome, small subunit precursor;GO:0030684 preribosome;GO:0045177 apical part of cell</t>
  </si>
  <si>
    <t>GO:0030515 snoRNA binding;GO:0003723 RNA binding;GO:0003676 nucleic acid binding</t>
  </si>
  <si>
    <t>Mitotic chromosome;Nucleoli;Nucleoli rim (Enhanced); Additional: Nucleoplasm</t>
  </si>
  <si>
    <t>(M5928)HALLMARK MYC TARGETS V2</t>
  </si>
  <si>
    <t>104326058</t>
  </si>
  <si>
    <t>SMAD1-AS1</t>
  </si>
  <si>
    <t>SMAD1 antisense RNA 1</t>
  </si>
  <si>
    <t>chr4:145517194-145514578</t>
  </si>
  <si>
    <t>10813</t>
  </si>
  <si>
    <t>UTP14A</t>
  </si>
  <si>
    <t>NYCO16|SDCCAG16|Utp14|dJ537K23.3</t>
  </si>
  <si>
    <t>UTP14A small subunit processome component</t>
  </si>
  <si>
    <t>This gene encodes a member of the uridine triphosphate 14 family. As an essential component of a large ribonucleoprotein complex bound to the U3 small nucleolar RNA, the encoded protein is involved in ribosome biogenesis and 18S rRNA synthesis. An autosomal retrotransposed copy of this X-linked gene exists on chromosome 13. Alternative splicing results in multiple transcript variants.[provided by RefSeq, Oct 2009]</t>
  </si>
  <si>
    <t>chrX:129906164-129929752</t>
  </si>
  <si>
    <t>GO:0006364 rRNA processing;GO:0016072 rRNA metabolic process;GO:0042254 ribosome biogenesis</t>
  </si>
  <si>
    <t>[GO:0005575] cellular_component; [GO:0005622] intracellular anatomical structure; [GO:0043226] organelle; [GO:0005634] nucleus; [GO:0003674] molecular_function; [GO:0003723] RNA binding; [GO:0005730] nucleolus; [GO:0005737] cytoplasm; [GO:0005829] cytosol; [GO:0008150] biological_process; [GO:0042254] ribosome biogenesis; [GO:0034641] cellular nitrogen compound metabolic process; [GO:0032991] protein-containing complex; [GO:0005654] nucleoplasm</t>
  </si>
  <si>
    <t>Nucleoli (Supported); Additional: Cytosol</t>
  </si>
  <si>
    <t>84984</t>
  </si>
  <si>
    <t>CEP19</t>
  </si>
  <si>
    <t>C3orf34|MOSPGF</t>
  </si>
  <si>
    <t>centrosomal protein 19</t>
  </si>
  <si>
    <t>The protein encoded by this gene localizes to centrosomes and primary cilia and co-localizes with a marker for the mother centriole. This gene resides in a region of human chromosome 3 that is linked to morbid obesity. A homozygous knockout of the orthologous gene in mouse resulted in mice with morbid obesity, hyperphagy, glucose intolerance, and insulin resistance. Mutations in this gene cause morbid obesity and spermatogenic failure (MOSPGF). This gene has a pseudogene on human chromosome 2. [provided by RefSeq, Apr 2014]</t>
  </si>
  <si>
    <t>chr3:196712250-196706277</t>
  </si>
  <si>
    <t>GO:0097712 vesicle targeting, trans-Golgi to periciliary membrane compartment;GO:0034454 microtubule anchoring at centrosome;GO:0072393 microtubule anchoring at microtubule organizing center</t>
  </si>
  <si>
    <t>[GO:0005575] cellular_component; [GO:0005737] cytoplasm; [GO:0005622] intracellular anatomical structure; [GO:0043226] organelle; [GO:0005634] nucleus; [GO:0005654] nucleoplasm; [GO:0005856] cytoskeleton; [GO:0005815] microtubule organizing center; [GO:0005929] cilium; [GO:0003674] molecular_function; [GO:0008150] biological_process; [GO:0022607] cellular component assembly; [GO:0007010] cytoskeleton organization; [GO:0006810] transport; [GO:0016192] vesicle-mediated transport</t>
  </si>
  <si>
    <t>GO:0005814 centriole;GO:0036064 ciliary basal body;GO:0000922 spindle pole</t>
  </si>
  <si>
    <t>Disease related genes; Human disease related genes:Endocrine and metabolic diseases:Other endocrine and metabolic diseases; Predicted intracellular proteins</t>
  </si>
  <si>
    <t>Centrosome (Supported)</t>
  </si>
  <si>
    <t>6503</t>
  </si>
  <si>
    <t>SLA</t>
  </si>
  <si>
    <t>SLA1|SLAP</t>
  </si>
  <si>
    <t>Src like adaptor</t>
  </si>
  <si>
    <t>chr8:133102602-133036728</t>
  </si>
  <si>
    <t>GO:0007169 transmembrane receptor protein tyrosine kinase signaling pathway;GO:0007167 enzyme-linked receptor protein signaling pathway;GO:0045087 innate immune response</t>
  </si>
  <si>
    <t>[GO:0005575] cellular_component; [GO:0005737] cytoplasm; [GO:0005622] intracellular anatomical structure; [GO:0043226] organelle; [GO:0031410] cytoplasmic vesicle; [GO:0005768] endosome; [GO:0003674] molecular_function; [GO:0008150] biological_process; [GO:0007165] signal transduction; [GO:0006950] response to stress; [GO:0002376] immune system process; [GO:0030154] cell differentiation; [GO:0005829] cytosol; [GO:0005886] plasma membrane</t>
  </si>
  <si>
    <t>GO:0031234 extrinsic component of cytoplasmic side of plasma membrane;GO:0019897 extrinsic component of plasma membrane;GO:0043197 dendritic spine</t>
  </si>
  <si>
    <t>GO:0005102 signaling receptor binding;GO:0005515 protein binding;GO:0005488 binding</t>
  </si>
  <si>
    <t>Cytosol;Nuclear membrane (Approved)</t>
  </si>
  <si>
    <t>(M5923)HALLMARK PI3K AKT MTOR SIGNALING; (M5924)HALLMARK MTORC1 SIGNALING</t>
  </si>
  <si>
    <t>5143</t>
  </si>
  <si>
    <t>PDE4C</t>
  </si>
  <si>
    <t>DPDE1|PDE21</t>
  </si>
  <si>
    <t>phosphodiesterase 4C</t>
  </si>
  <si>
    <t>The protein encoded by this gene belongs to the cyclic nucleotide phosphodiesterase (PDE) family, and PDE4 subfamily. This PDE hydrolyzes the second messenger, cAMP, which is a regulator and mediator of a number of cellular responses to extracellular signals. Thus, by regulating the cellular concentration of cAMP, this protein plays a key role in many important physiological processes. Alternatively spliced transcript variants encoding different isoforms have been described for this gene.[provided by RefSeq, Jul 2011]</t>
  </si>
  <si>
    <t>chr19:18248433-18207965</t>
  </si>
  <si>
    <t>GO:0006198 cAMP catabolic process;GO:0009214 cyclic nucleotide catabolic process;GO:0046058 cAMP metabolic process</t>
  </si>
  <si>
    <t>[GO:0003674] molecular_function; [GO:0043167] ion binding; [GO:0005575] cellular_component; [GO:0043226] organelle; [GO:0005929] cilium; [GO:0008150] biological_process; [GO:0007165] signal transduction; [GO:0005576] extracellular region; [GO:0005615] extracellular space; [GO:0005622] intracellular anatomical structure; [GO:0005634] nucleus; [GO:0005737] cytoplasm; [GO:0005829] cytosol; [GO:0044281] small molecule metabolic process; [GO:0009056] catabolic process; [GO:0034641] cellular nitrogen compound metabolic process; [GO:0034655] nucleobase-containing compound catabolic process</t>
  </si>
  <si>
    <t>GO:0005929 cilium;GO:0048471 perinuclear region of cytoplasm;GO:0120025 plasma membrane bounded cell projection</t>
  </si>
  <si>
    <t>GO:0004115 3',5'-cyclic-AMP phosphodiesterase activity;GO:0004114 3',5'-cyclic-nucleotide phosphodiesterase activity;GO:0004112 cyclic-nucleotide phosphodiesterase activity</t>
  </si>
  <si>
    <t>FDA approved drug targets:Small molecule drugs; Predicted intracellular proteins; Enzymes; ENZYME proteins:Hydrolases</t>
  </si>
  <si>
    <t>Centrosome;Cytosol (Approved); Additional: Midbody ring</t>
  </si>
  <si>
    <t>Dyphylline; Iloprost; Roflumilast; Piclamilast; Crisaborole; Ibudilast; Exisulind</t>
  </si>
  <si>
    <t>114792</t>
  </si>
  <si>
    <t>KLHL32</t>
  </si>
  <si>
    <t>BKLHD5|KIAA1900|UG0030H05|dJ21F7.1</t>
  </si>
  <si>
    <t>kelch like family member 32</t>
  </si>
  <si>
    <t>chr6:96898083-97140753</t>
  </si>
  <si>
    <t>11025</t>
  </si>
  <si>
    <t>LILRB3</t>
  </si>
  <si>
    <t>CD85A|HL9|ILT-5|ILT5|LILRA6|LIR-3|LIR3|PIR-B|PIRB</t>
  </si>
  <si>
    <t>leukocyte immunoglobulin like receptor B3</t>
  </si>
  <si>
    <t>This gene is a member of the leukocyte immunoglobulin-like receptor (LIR) family, which is found in a gene cluster at chromosomal region 19q13.4. The encoded protein belongs to the subfamily B class of LIR receptors which contain two or four extracellular immunoglobulin domains, a transmembrane domain, and two to four cytoplasmic immunoreceptor tyrosine-based inhibitory motifs (ITIMs). The receptor is expressed on immune cells where it binds to MHC class I molecules on antigen-presenting cells and transduces a negative signal that inhibits stimulation of an immune response. It is thought to control inflammatory responses and cytotoxicity to help focus the immune response and limit autoreactivity. Multiple transcript variants encoding different isoforms have been found for this gene. [provided by RefSeq, Jul 2008]</t>
  </si>
  <si>
    <t>chr19:54223007-54216278</t>
  </si>
  <si>
    <t>GO:0045671 negative regulation of osteoclast differentiation;GO:0002762 negative regulation of myeloid leukocyte differentiation;GO:0045670 regulation of osteoclast differentiation</t>
  </si>
  <si>
    <t>[GO:0005575] cellular_component; [GO:0005886] plasma membrane; [GO:0003674] molecular_function; [GO:0008150] biological_process; [GO:0002376] immune system process; [GO:0007165] signal transduction; [GO:0048856] anatomical structure development; [GO:0030154] cell differentiation; [GO:0005737] cytoplasm; [GO:0005622] intracellular anatomical structure; [GO:0043226] organelle; [GO:0031410] cytoplasmic vesicle; [GO:0006950] response to stress</t>
  </si>
  <si>
    <t>GO:0030667 secretory granule membrane;GO:0030141 secretory granule;GO:0099503 secretory vesicle</t>
  </si>
  <si>
    <t>GO:0032396 inhibitory MHC class I receptor activity;GO:0032393 MHC class I receptor activity;GO:0140375 immune receptor activity</t>
  </si>
  <si>
    <t>Predicted intracellular proteins; CD markers</t>
  </si>
  <si>
    <t>Plasma membrane (Approved); Additional: Cytosol</t>
  </si>
  <si>
    <t>220296</t>
  </si>
  <si>
    <t>HEPACAM</t>
  </si>
  <si>
    <t>GlialCAM|HEPN1|MLC2A|MLC2B</t>
  </si>
  <si>
    <t>hepatic and glial cell adhesion molecule</t>
  </si>
  <si>
    <t>The protein encoded by this gene is a single-pass type I membrane protein that localizes to the cytoplasmic side of the cell membrane. The encoded protein acts as a homodimer and is involved in cell motility and cell-matrix interactions. The expression of this gene is downregulated or undetectable in many cancer cell lines, so this may be a tumor suppressor gene. [provided by RefSeq, Jul 2011]</t>
  </si>
  <si>
    <t>chr11:124936047-124919205</t>
  </si>
  <si>
    <t>GO:0040008 regulation of growth;GO:0007155 cell adhesion;GO:0007049 cell cycle</t>
  </si>
  <si>
    <t>[GO:0005575] cellular_component; [GO:0005737] cytoplasm; [GO:0005622] intracellular anatomical structure; [GO:0008150] biological_process; [GO:0007049] cell cycle; [GO:0007155] cell adhesion; [GO:0040007] growth</t>
  </si>
  <si>
    <t>GO:0005911 cell-cell junction;GO:0030424 axon;GO:0070161 anchoring junction</t>
  </si>
  <si>
    <t>Human disease related genes:Nervous system diseases:Neurodegenerative diseases; Disease related genes; Potential drug targets; Human disease related genes:Congenital disorders of metabolism:Congenital disorders of lipid/glycolipid metabolism; Transporters:Accessory Factors Involved in Transport</t>
  </si>
  <si>
    <t>Vesicles (Approved)</t>
  </si>
  <si>
    <t>9070</t>
  </si>
  <si>
    <t>ASH2L</t>
  </si>
  <si>
    <t>ASH2|ASH2L1|ASH2L2|Bre2</t>
  </si>
  <si>
    <t>ASH2 like, histone lysine methyltransferase complex subunit</t>
  </si>
  <si>
    <t>chr8:38105493-38140080</t>
  </si>
  <si>
    <t>GO:0051568 histone H3-K4 methylation;GO:0043627 response to estrogen;GO:0034968 histone lysine methylation</t>
  </si>
  <si>
    <t>[GO:0005575] cellular_component; [GO:0005622] intracellular anatomical structure; [GO:0043226] organelle; [GO:0005634] nucleus; [GO:0003674] molecular_function; [GO:0043167] ion binding; [GO:0003677] DNA binding; [GO:0008150] biological_process; [GO:0051276] chromosome organization; [GO:0032991] protein-containing complex; [GO:0005654] nucleoplasm; [GO:0008283] cell population proliferation; [GO:0006464] cellular protein modification process; [GO:0048856] anatomical structure development; [GO:0002376] immune system process; [GO:0008168] methyltransferase activity; [GO:0006950] response to stress; [GO:0034641] cellular nitrogen compound metabolic process; [GO:0009058] biosynthetic process; [GO:0005694] chromosome</t>
  </si>
  <si>
    <t>GO:0044666 MLL3/4 complex;GO:0048188 Set1C/COMPASS complex;GO:0071339 MLL1 complex</t>
  </si>
  <si>
    <t>GO:0042800 histone methyltransferase activity (H3-K4 specific);GO:0018024 histone-lysine N-methyltransferase activity;GO:0042054 histone methyltransferase activity</t>
  </si>
  <si>
    <t>Nucleoplasm (Supported); Additional: Plasma membrane</t>
  </si>
  <si>
    <t>114932</t>
  </si>
  <si>
    <t>MRFAP1L1</t>
  </si>
  <si>
    <t>PP784</t>
  </si>
  <si>
    <t>Morf4 family associated protein 1 like 1</t>
  </si>
  <si>
    <t>chr4:6709865-6707701</t>
  </si>
  <si>
    <t>406</t>
  </si>
  <si>
    <t>ARNTL</t>
  </si>
  <si>
    <t>ARNTL1|BMAL1|BMAL1c|JAP3|MOP3|PASD3|TIC|bHLHe5</t>
  </si>
  <si>
    <t>aryl hydrocarbon receptor nuclear translocator like</t>
  </si>
  <si>
    <t>The protein encoded by this gene is a basic helix-loop-helix protein that forms a heterodimer with CLOCK. This heterodimer binds E-box enhancer elements upstream of Period (PER1, PER2, PER3) and Cryptochrome (CRY1, CRY2) genes and activates transcription of these genes. PER and CRY proteins heterodimerize and repress their own transcription by interacting in a feedback loop with CLOCK/ARNTL complexes. Defects in this gene have been linked to infertility, problems with gluconeogenesis and lipogenesis, and altered sleep patterns. The protein regulates interferon-stimulated gene expression and is an important factor in viral infection, including COVID-19. [provided by RefSeq, Oct 2021]</t>
  </si>
  <si>
    <t>chr11:13276652-13387266</t>
  </si>
  <si>
    <t>GO:0090403 oxidative stress-induced premature senescence;GO:2000323 negative regulation of glucocorticoid receptor signaling pathway;GO:2000322 regulation of glucocorticoid receptor signaling pathway</t>
  </si>
  <si>
    <t>[GO:0005575] cellular_component; [GO:0005622] intracellular anatomical structure; [GO:0043226] organelle; [GO:0005634] nucleus; [GO:0005737] cytoplasm; [GO:0005654] nucleoplasm; [GO:0003674] molecular_function; [GO:0003677] DNA binding; [GO:0008150] biological_process; [GO:0034641] cellular nitrogen compound metabolic process; [GO:0009058] biosynthetic process; [GO:0003700] DNA-binding transcription factor activity; [GO:0032991] protein-containing complex; [GO:0009056] catabolic process; [GO:0007267] cell-cell signaling; [GO:0007165] signal transduction; [GO:0000003] reproduction; [GO:0007049] cell cycle; [GO:0005694] chromosome; [GO:0042592] homeostatic process; [GO:0008134] transcription factor binding; [GO:0030154] cell differentiation; [GO:0048856] anatomical structure development; [GO:0006810] transport; [GO:0015031] protein transport; [GO:0006950] response to stress; [GO:0007568] aging; [GO:0006464] cellular protein modification process</t>
  </si>
  <si>
    <t>GO:1990513 CLOCK-BMAL transcription complex;GO:0034751 aryl hydrocarbon receptor complex;GO:0033391 chromatoid body</t>
  </si>
  <si>
    <t>GO:0017162 aryl hydrocarbon receptor binding;GO:0051879 Hsp90 protein binding;GO:0070888 E-box binding</t>
  </si>
  <si>
    <t>Transcription factors:Basic domains; Predicted intracellular proteins</t>
  </si>
  <si>
    <t>Nucleoplasm (Supported); Additional: Vesicles</t>
  </si>
  <si>
    <t>(M95)PID CIRCADIAN PATHWAY</t>
  </si>
  <si>
    <t>54971</t>
  </si>
  <si>
    <t>BANP</t>
  </si>
  <si>
    <t>BEND1|SMAR1|SMARBP1</t>
  </si>
  <si>
    <t>BTG3 associated nuclear protein</t>
  </si>
  <si>
    <t>This gene encodes a protein that binds to matrix attachment regions. The protein forms a complex with p53 and negatively regulates p53 transcription, and functions as a tumor suppressor and cell cycle regulator. Multiple transcript variants encoding different isoforms have been found for this gene. [provided by RefSeq, Mar 2010]</t>
  </si>
  <si>
    <t>chr16:87949238-88077318</t>
  </si>
  <si>
    <t>GO:0042177 negative regulation of protein catabolic process;GO:0034504 protein localization to nucleus;GO:0009895 negative regulation of catabolic process</t>
  </si>
  <si>
    <t>[GO:0005575] cellular_component; [GO:0005622] intracellular anatomical structure; [GO:0043226] organelle; [GO:0005634] nucleus; [GO:0008150] biological_process; [GO:0007049] cell cycle; [GO:0005654] nucleoplasm; [GO:0003674] molecular_function; [GO:0003677] DNA binding; [GO:0051276] chromosome organization; [GO:0009056] catabolic process; [GO:0034641] cellular nitrogen compound metabolic process; [GO:0009058] biosynthetic process</t>
  </si>
  <si>
    <t>GO:0016604 nuclear body;GO:0005654 nucleoplasm;GO:0031981 nuclear lumen</t>
  </si>
  <si>
    <t>Nucleoplasm (Supported); Additional: Nuclear bodies</t>
  </si>
  <si>
    <t>93621</t>
  </si>
  <si>
    <t>MRFAP1</t>
  </si>
  <si>
    <t>PAM14|PGR1</t>
  </si>
  <si>
    <t>Morf4 family associated protein 1</t>
  </si>
  <si>
    <t>This gene encodes an intracellular protein that interacts with members of the MORF4/MRG (mortality factor on chromosome 4/MORF4 related gene) family and the tumor suppressor Rb (retinoblastoma protein.) The protein may play a role in senescence, cell growth and immortalization. Alternative splicing results in multiple transcript variants. [provided by RefSeq, Jan 2013]</t>
  </si>
  <si>
    <t>chr4:6640685-6642729</t>
  </si>
  <si>
    <t>[GO:0005575] cellular_component; [GO:0005622] intracellular anatomical structure; [GO:0043226] organelle; [GO:0005634] nucleus; [GO:0005737] cytoplasm; [GO:0005654] nucleoplasm; [GO:0003674] molecular_function</t>
  </si>
  <si>
    <t>GO:0048471 perinuclear region of cytoplasm;GO:0005654 nucleoplasm;GO:0031981 nuclear lumen</t>
  </si>
  <si>
    <t>79098</t>
  </si>
  <si>
    <t>C1orf116</t>
  </si>
  <si>
    <t>SARG</t>
  </si>
  <si>
    <t>chromosome 1 open reading frame 116</t>
  </si>
  <si>
    <t>chr1:207032756-207018522</t>
  </si>
  <si>
    <t>[GO:0005575] cellular_component; [GO:0005737] cytoplasm; [GO:0005622] intracellular anatomical structure; [GO:0005829] cytosol; [GO:0005886] plasma membrane; [GO:0003674] molecular_function; [GO:0043226] organelle; [GO:0005576] extracellular region; [GO:0005615] extracellular space; [GO:0008150] biological_process</t>
  </si>
  <si>
    <t>GO:0070062 extracellular exosome;GO:1903561 extracellular vesicle;GO:0043230 extracellular organelle</t>
  </si>
  <si>
    <t>Cytosol;Plasma membrane (Enhanced)</t>
  </si>
  <si>
    <t>57698</t>
  </si>
  <si>
    <t>SHTN1</t>
  </si>
  <si>
    <t>KIAA1598|shootin-1</t>
  </si>
  <si>
    <t>shootin 1</t>
  </si>
  <si>
    <t>chr10:117126586-116881477</t>
  </si>
  <si>
    <t>GO:0061163 endoplasmic reticulum polarization;GO:0061573 actin filament bundle retrograde transport;GO:0070650 actin filament bundle distribution</t>
  </si>
  <si>
    <t>[GO:0005575] cellular_component; [GO:0005737] cytoplasm; [GO:0005622] intracellular anatomical structure; [GO:0043226] organelle; [GO:0005856] cytoskeleton; [GO:0003674] molecular_function; [GO:0008092] cytoskeletal protein binding; [GO:0008150] biological_process; [GO:0048856] anatomical structure development; [GO:0030154] cell differentiation; [GO:0000902] cell morphogenesis; [GO:0032991] protein-containing complex; [GO:0048870] cell motility; [GO:0040011] locomotion; [GO:0022607] cellular component assembly; [GO:0007165] signal transduction; [GO:0040007] growth; [GO:0007010] cytoskeleton organization</t>
  </si>
  <si>
    <t>GO:0044295 axonal growth cone;GO:0030175 filopodium;GO:0043204 perikaryon</t>
  </si>
  <si>
    <t>GO:0019894 kinesin binding;GO:0051015 actin filament binding;GO:0045296 cadherin binding</t>
  </si>
  <si>
    <t>Cytosol;Nucleoplasm (Approved); Additional: Plasma membrane</t>
  </si>
  <si>
    <t>117286</t>
  </si>
  <si>
    <t>CIB3</t>
  </si>
  <si>
    <t>KIP3</t>
  </si>
  <si>
    <t>calcium and integrin binding family member 3</t>
  </si>
  <si>
    <t>This gene product shares a high degree of sequence similarity with DNA-dependent protein kinase catalytic subunit-interacting protein 2 in human and mouse, and like them may bind the catalytic subunit of DNA-dependent protein kinases. The exact function of this gene is not known. Alternative splicing results in multiple transcript variants. [provided by RefSeq, Jul 2014]</t>
  </si>
  <si>
    <t>chr19:16173525-16161368</t>
  </si>
  <si>
    <t>[GO:0003674] molecular_function; [GO:0043167] ion binding</t>
  </si>
  <si>
    <t>GO:0000287 magnesium ion binding;GO:0005509 calcium ion binding;GO:0046872 metal ion binding</t>
  </si>
  <si>
    <t>7171</t>
  </si>
  <si>
    <t>TPM4</t>
  </si>
  <si>
    <t>HEL-S-108</t>
  </si>
  <si>
    <t>tropomyosin 4</t>
  </si>
  <si>
    <t>This gene encodes a member of the tropomyosin family of actin-binding proteins involved in the contractile system of striated and smooth muscles and the cytoskeleton of non-muscle cells. Tropomyosins are dimers of coiled-coil proteins that polymerize end-to-end along the major groove in most actin filaments. They provide stability to the filaments and regulate access of other actin-binding proteins. In muscle cells, they regulate muscle contraction by controlling the binding of myosin heads to the actin filament. Multiple transcript variants encoding different isoforms have been found for this gene. [provided by RefSeq, Nov 2009]</t>
  </si>
  <si>
    <t>chr19:16067538-16103002</t>
  </si>
  <si>
    <t>GO:0001649 osteoblast differentiation;GO:0006936 muscle contraction;GO:0007015 actin filament organization</t>
  </si>
  <si>
    <t>[GO:0003674] molecular_function; [GO:0008092] cytoskeletal protein binding; [GO:0005575] cellular_component; [GO:0005622] intracellular anatomical structure; [GO:0043226] organelle; [GO:0005856] cytoskeleton; [GO:0005737] cytoplasm; [GO:0043167] ion binding; [GO:0005829] cytosol; [GO:0005576] extracellular region; [GO:0005615] extracellular space; [GO:0008150] biological_process; [GO:0007010] cytoskeleton organization; [GO:0005198] structural molecule activity; [GO:0030154] cell differentiation; [GO:0032991] protein-containing complex</t>
  </si>
  <si>
    <t>GO:0005862 muscle thin filament tropomyosin;GO:0005865 striated muscle thin filament;GO:0036379 myofilament</t>
  </si>
  <si>
    <t>GO:0008307 structural constituent of muscle;GO:0051015 actin filament binding;GO:0046982 protein heterodimerization activity</t>
  </si>
  <si>
    <t>Cancer-related genes; Predicted intracellular proteins</t>
  </si>
  <si>
    <t>Actin filaments (Approved); Additional: Cytosol</t>
  </si>
  <si>
    <t>Phenethyl Isothiocyanate</t>
  </si>
  <si>
    <t>22803</t>
  </si>
  <si>
    <t>XRN2</t>
  </si>
  <si>
    <t>5'-3' exoribonuclease 2</t>
  </si>
  <si>
    <t>This gene encodes a 5'-3' exonuclease that promotes transcription termination at cotranscriptional cleavage sites. Alternative splicing results in multiple transcript variants encoding different isoforms. [provided by RefSeq, Dec 2015]</t>
  </si>
  <si>
    <t>chr20:21303331-21389825</t>
  </si>
  <si>
    <t>GO:0000738 DNA catabolic process, exonucleolytic;GO:0006353 DNA-templated transcription, termination;GO:0006308 DNA catabolic process</t>
  </si>
  <si>
    <t>[GO:0005575] cellular_component; [GO:0005622] intracellular anatomical structure; [GO:0043226] organelle; [GO:0005634] nucleus; [GO:0003674] molecular_function; [GO:0003723] RNA binding; [GO:0008150] biological_process; [GO:0034641] cellular nitrogen compound metabolic process; [GO:0006397] mRNA processing; [GO:0043167] ion binding; [GO:0005654] nucleoplasm; [GO:0005730] nucleolus; [GO:0003677] DNA binding; [GO:0004518] nuclease activity; [GO:0000003] reproduction; [GO:0009056] catabolic process; [GO:0034655] nucleobase-containing compound catabolic process; [GO:0009058] biosynthetic process; [GO:0042254] ribosome biogenesis; [GO:0006259] DNA metabolic process; [GO:0048856] anatomical structure development; [GO:0030154] cell differentiation</t>
  </si>
  <si>
    <t>GO:0016235 aggresome;GO:0016234 inclusion body;GO:0005730 nucleolus</t>
  </si>
  <si>
    <t>GO:0001147 transcription termination site sequence-specific DNA binding;GO:0004534 5'-3' exoribonuclease activity;GO:0008409 5'-3' exonuclease activity</t>
  </si>
  <si>
    <t>Nucleoli (Enhanced); Additional: Nucleoplasm</t>
  </si>
  <si>
    <t>11026</t>
  </si>
  <si>
    <t>LILRA3</t>
  </si>
  <si>
    <t>CD85E|HM31|HM43|ILT-6|ILT6|LIR-4|LIR4</t>
  </si>
  <si>
    <t>leukocyte immunoglobulin like receptor A3</t>
  </si>
  <si>
    <t>This gene encodes a member of a family of immunoreceptors that are expressed predominantly in monocytes and B cells, and at lower levels in dendritic cells and natural killer cells. The encoded protein lacks the transmembrane region found in other members of this family. It acts as a soluble receptor for class I major histocompatibility complex (MHC) antigens. Alternatively spliced transcript variants encoding different isoforms have been found. This gene is located in a cluster of related genes on chromosome 19 and is polymorphic in human populations, with many individuals containing a deletion of this genomic region. [provided by RefSeq, Mar 2014]</t>
  </si>
  <si>
    <t>GO:0019221 cytokine-mediated signaling pathway;GO:0002250 adaptive immune response;GO:0071345 cellular response to cytokine stimulus</t>
  </si>
  <si>
    <t>[GO:0005575] cellular_component; [GO:0005576] extracellular region; [GO:0008150] biological_process; [GO:0002376] immune system process; [GO:0005886] plasma membrane; [GO:0003674] molecular_function; [GO:0007165] signal transduction; [GO:0005737] cytoplasm; [GO:0005622] intracellular anatomical structure; [GO:0043226] organelle; [GO:0031410] cytoplasmic vesicle</t>
  </si>
  <si>
    <t>GO:0101003 ficolin-1-rich granule membrane;GO:0070821 tertiary granule membrane;GO:0035579 specific granule membrane</t>
  </si>
  <si>
    <t>340277</t>
  </si>
  <si>
    <t>FAM221A</t>
  </si>
  <si>
    <t>C7orf46</t>
  </si>
  <si>
    <t>family with sequence similarity 221 member A</t>
  </si>
  <si>
    <t>chr7:23680199-23703249</t>
  </si>
  <si>
    <t>147804</t>
  </si>
  <si>
    <t>TPM3P9</t>
  </si>
  <si>
    <t>tropomyosin 3 pseudogene 9</t>
  </si>
  <si>
    <t>chr19:53431974-53444672</t>
  </si>
  <si>
    <t>9513</t>
  </si>
  <si>
    <t>FXR2</t>
  </si>
  <si>
    <t>FMR1L2|FXR2P</t>
  </si>
  <si>
    <t>FMR1 autosomal homolog 2</t>
  </si>
  <si>
    <t>The protein encoded by this gene is a RNA binding protein containing two KH domains and one RCG box, which is similar to FMRP and FXR1. It associates with polyribosomes, predominantly with 60S large ribosomal subunits. This encoded protein may self-associate or interact with FMRP and FXR1. It may have a role in the development of fragile X cognitive disability syndrome. [provided by RefSeq, Jul 2008]</t>
  </si>
  <si>
    <t>chr17:7614897-7591230</t>
  </si>
  <si>
    <t>GO:0051489 regulation of filopodium assembly;GO:0000381 regulation of alternative mRNA splicing, via spliceosome;GO:0048024 regulation of mRNA splicing, via spliceosome</t>
  </si>
  <si>
    <t>[GO:0003674] molecular_function; [GO:0003723] RNA binding; [GO:0003729] mRNA binding; [GO:0005575] cellular_component; [GO:0005737] cytoplasm; [GO:0005622] intracellular anatomical structure; [GO:0005829] cytosol; [GO:0008150] biological_process; [GO:0034641] cellular nitrogen compound metabolic process; [GO:0009058] biosynthetic process; [GO:0006412] translation; [GO:0043226] organelle; [GO:0005634] nucleus; [GO:0006397] mRNA processing; [GO:0006464] cellular protein modification process; [GO:0032991] protein-containing complex; [GO:0005840] ribosome; [GO:0022607] cellular component assembly; [GO:0009056] catabolic process; [GO:0034655] nucleobase-containing compound catabolic process; [GO:0006950] response to stress</t>
  </si>
  <si>
    <t>GO:0044326 dendritic spine neck;GO:1902737 dendritic filopodium;GO:0022625 cytosolic large ribosomal subunit</t>
  </si>
  <si>
    <t>GO:0003730 mRNA 3'-UTR binding;GO:0046982 protein heterodimerization activity;GO:0045182 translation regulator activity</t>
  </si>
  <si>
    <t>27437</t>
  </si>
  <si>
    <t>HSFY1P1</t>
  </si>
  <si>
    <t>CECR8|HSFYL1|HSFYP1|NCRNA00016</t>
  </si>
  <si>
    <t>HSFY1 pseudogene 1</t>
  </si>
  <si>
    <t>chr22:16827474-16829335</t>
  </si>
  <si>
    <t>5090</t>
  </si>
  <si>
    <t>PBX3</t>
  </si>
  <si>
    <t>PBX homeobox 3</t>
  </si>
  <si>
    <t>chr9:125747373-125967377</t>
  </si>
  <si>
    <t>GO:0007387 anterior compartment pattern formation;GO:0007388 posterior compartment specification;GO:0007386 compartment pattern specification</t>
  </si>
  <si>
    <t>[GO:0005575] cellular_component; [GO:0005622] intracellular anatomical structure; [GO:0043226] organelle; [GO:0005634] nucleus; [GO:0003674] molecular_function; [GO:0003677] DNA binding; [GO:0008150] biological_process; [GO:0034641] cellular nitrogen compound metabolic process; [GO:0009058] biosynthetic process; [GO:0003700] DNA-binding transcription factor activity; [GO:0005694] chromosome; [GO:0048856] anatomical structure development; [GO:0030154] cell differentiation; [GO:0009790] embryo development; [GO:0050877] nervous system process; [GO:0032991] protein-containing complex</t>
  </si>
  <si>
    <t>GO:0005667 transcription regulator complex;GO:0000785 chromatin;GO:0005694 chromosome</t>
  </si>
  <si>
    <t>GO:0001228 DNA-binding transcription activator activity, RNA polymerase II-specific;GO:0001216 DNA-binding transcription activator activity;GO:0000978 RNA polymerase II cis-regulatory region sequence-specific DNA binding</t>
  </si>
  <si>
    <t>Nucleoplasm (Approved); Additional: Cytosol;Nuclear bodies</t>
  </si>
  <si>
    <t>440352</t>
  </si>
  <si>
    <t>SNX29P2</t>
  </si>
  <si>
    <t>RUNDC2C</t>
  </si>
  <si>
    <t>sorting nexin 29 pseudogene 2</t>
  </si>
  <si>
    <t>chr16:29302287-29365059</t>
  </si>
  <si>
    <t>4745</t>
  </si>
  <si>
    <t>NELL1</t>
  </si>
  <si>
    <t>IDH3GL|NRP1</t>
  </si>
  <si>
    <t>neural EGFL like 1</t>
  </si>
  <si>
    <t>This gene encodes a cytoplasmic protein that contains epidermal growth factor (EGF)-like repeats. The encoded heterotrimeric protein may be involved in cell growth regulation and differentiation. A similar protein in rodents is involved in craniosynostosis. Alternative splicing results in multiple transcript variants. [provided by RefSeq, Dec 2013]</t>
  </si>
  <si>
    <t>chr11:20669551-21575686</t>
  </si>
  <si>
    <t>GO:0033689 negative regulation of osteoblast proliferation;GO:0033688 regulation of osteoblast proliferation;GO:0030501 positive regulation of bone mineralization</t>
  </si>
  <si>
    <t>[GO:0005575] cellular_component; [GO:0003674] molecular_function; [GO:0043167] ion binding; [GO:0005622] intracellular anatomical structure; [GO:0043226] organelle; [GO:0005634] nucleus; [GO:0005737] cytoplasm; [GO:0005576] extracellular region; [GO:0005635] nuclear envelope; [GO:0008150] biological_process; [GO:0030154] cell differentiation; [GO:0048856] anatomical structure development; [GO:0019899] enzyme binding; [GO:0009056] catabolic process; [GO:0008283] cell population proliferation</t>
  </si>
  <si>
    <t>GO:0005635 nuclear envelope;GO:0048471 perinuclear region of cytoplasm;GO:0031967 organelle envelope</t>
  </si>
  <si>
    <t>GO:0005080 protein kinase C binding;GO:0008201 heparin binding;GO:0005539 glycosaminoglycan binding</t>
  </si>
  <si>
    <t>Predicted secreted proteins</t>
  </si>
  <si>
    <t>(M3008)NABA ECM GLYCOPROTEINS; (M5884)NABA CORE MATRISOME; (M5889)NABA MATRISOME</t>
  </si>
  <si>
    <t>200734</t>
  </si>
  <si>
    <t>SPRED2</t>
  </si>
  <si>
    <t>NS14|Spred-2</t>
  </si>
  <si>
    <t>sprouty related EVH1 domain containing 2</t>
  </si>
  <si>
    <t>SPRED2 is a member of the Sprouty (see SPRY1; MIM 602465)/SPRED family of proteins that regulate growth factor-induced activation of the MAP kinase cascade (see MAPK1; MIM 176948) (Nonami et al., 2004 [PubMed 15465815]).[supplied by OMIM, Mar 2008]</t>
  </si>
  <si>
    <t>chr2:65432599-65307175</t>
  </si>
  <si>
    <t>GO:1902747 negative regulation of lens fiber cell differentiation;GO:1902746 regulation of lens fiber cell differentiation;GO:0043517 positive regulation of DNA damage response, signal transduction by p53 class mediator</t>
  </si>
  <si>
    <t>[GO:0005575] cellular_component; [GO:0005737] cytoplasm; [GO:0005622] intracellular anatomical structure; [GO:0043226] organelle; [GO:0031410] cytoplasmic vesicle; [GO:0005886] plasma membrane; [GO:0003674] molecular_function; [GO:0008150] biological_process; [GO:0007165] signal transduction; [GO:0019899] enzyme binding; [GO:0005829] cytosol; [GO:0006464] cellular protein modification process; [GO:0048856] anatomical structure development; [GO:0030154] cell differentiation; [GO:0030234] enzyme regulator activity; [GO:0006950] response to stress</t>
  </si>
  <si>
    <t>GO:0030658 transport vesicle membrane;GO:0030133 transport vesicle;GO:0030659 cytoplasmic vesicle membrane</t>
  </si>
  <si>
    <t>GO:0005173 stem cell factor receptor binding;GO:0030291 protein serine/threonine kinase inhibitor activity;GO:0004860 protein kinase inhibitor activity</t>
  </si>
  <si>
    <t>Nucleoplasm (Uncertain); Additional: Cytosol</t>
  </si>
  <si>
    <t>(M231)PID KIT PATHWAY</t>
  </si>
  <si>
    <t>115416</t>
  </si>
  <si>
    <t>MALSU1</t>
  </si>
  <si>
    <t>C7orf30|mtRsfA</t>
  </si>
  <si>
    <t>mitochondrial assembly of ribosomal large subunit 1</t>
  </si>
  <si>
    <t>chr7:23299339-23311729</t>
  </si>
  <si>
    <t>GO:0070130 negative regulation of mitochondrial translation;GO:0090071 negative regulation of ribosome biogenesis;GO:0090069 regulation of ribosome biogenesis</t>
  </si>
  <si>
    <t>[GO:0005575] cellular_component; [GO:0005737] cytoplasm; [GO:0005622] intracellular anatomical structure; [GO:0005829] cytosol; [GO:0005739] mitochondrion; [GO:0043226] organelle; [GO:0003674] molecular_function; [GO:0008150] biological_process; [GO:0042254] ribosome biogenesis; [GO:0032991] protein-containing complex; [GO:0005840] ribosome; [GO:0034641] cellular nitrogen compound metabolic process; [GO:0009058] biosynthetic process; [GO:0006412] translation</t>
  </si>
  <si>
    <t>GO:0005739 mitochondrion;GO:0005829 cytosol;GO:0005737 cytoplasm</t>
  </si>
  <si>
    <t>GO:0043023 ribosomal large subunit binding;GO:0043021 ribonucleoprotein complex binding;GO:0044877 protein-containing complex binding</t>
  </si>
  <si>
    <t>Mitochondria (Enhanced)</t>
  </si>
  <si>
    <t>386681</t>
  </si>
  <si>
    <t>KRTAP10-8</t>
  </si>
  <si>
    <t>KAP10.8|KRTAP18-8|KRTAP18.8</t>
  </si>
  <si>
    <t>keratin associated protein 10-8</t>
  </si>
  <si>
    <t>chr21:44612079-44612954</t>
  </si>
  <si>
    <t>10990</t>
  </si>
  <si>
    <t>LILRB5</t>
  </si>
  <si>
    <t>CD85C|LIR-8|LIR8</t>
  </si>
  <si>
    <t>leukocyte immunoglobulin like receptor B5</t>
  </si>
  <si>
    <t>This gene is a member of the leukocyte immunoglobulin-like receptor (LIR) family, which is found in a gene cluster at chromosomal region 19q13.4. The encoded protein belongs to the subfamily B class of LIR receptors which contain two or four extracellular immunoglobulin domains, a transmembrane domain, and two to four cytoplasmic immunoreceptor tyrosine-based inhibitory motifs (ITIMs). Several other LIR subfamily B receptors are expressed on immune cells where they bind to MHC class I molecules on antigen-presenting cells and inhibit stimulation of an immune response. Multiple transcript variants encoding different isoforms have been found for this gene. [provided by RefSeq, Jul 2008]</t>
  </si>
  <si>
    <t>chr19:54257609-54249421</t>
  </si>
  <si>
    <t>[GO:0005575] cellular_component; [GO:0008150] biological_process; [GO:0002376] immune system process; [GO:0005886] plasma membrane; [GO:0003674] molecular_function; [GO:0007165] signal transduction; [GO:0006950] response to stress</t>
  </si>
  <si>
    <t>CD markers</t>
  </si>
  <si>
    <t>7170</t>
  </si>
  <si>
    <t>TPM3</t>
  </si>
  <si>
    <t>CAPM1|CFTD|HEL-189|HEL-S-82p|NEM1|OK/SW-cl.5|TM-5|TM3|TM30|TM30nm|TM5|TPM3nu|TPMsk3|TRK|hscp30</t>
  </si>
  <si>
    <t>tropomyosin 3</t>
  </si>
  <si>
    <t>This gene encodes a member of the tropomyosin family of actin-binding proteins. Tropomyosins are dimers of coiled-coil proteins that provide stability to actin filaments and regulate access of other actin-binding proteins. Mutations in this gene result in autosomal dominant nemaline myopathy and other muscle disorders. This locus is involved in translocations with other loci, including anaplastic lymphoma receptor tyrosine kinase (ALK) and neurotrophic tyrosine kinase receptor type 1 (NTRK1), which result in the formation of fusion proteins that act as oncogenes. There are numerous pseudogenes for this gene on different chromosomes. Alternative splicing results in multiple transcript variants. [provided by RefSeq, May 2013]</t>
  </si>
  <si>
    <t>chr1:154192100-154155308</t>
  </si>
  <si>
    <t>GO:0006936 muscle contraction;GO:0007015 actin filament organization;GO:0003012 muscle system process</t>
  </si>
  <si>
    <t>[GO:0003674] molecular_function; [GO:0008092] cytoskeletal protein binding; [GO:0005575] cellular_component; [GO:0005622] intracellular anatomical structure; [GO:0043226] organelle; [GO:0005856] cytoskeleton; [GO:0005737] cytoplasm; [GO:0005829] cytosol; [GO:0005576] extracellular region; [GO:0005615] extracellular space; [GO:0008150] biological_process; [GO:0007010] cytoskeleton organization; [GO:0032991] protein-containing complex</t>
  </si>
  <si>
    <t>GO:0051015 actin filament binding;GO:0003779 actin binding;GO:0008092 cytoskeletal protein binding</t>
  </si>
  <si>
    <t>Human disease related genes:Cancers:Cancers of endocrine organs; Cancer-related genes; Disease related genes; Human disease related genes:Musculoskeletal diseases:Muscular diseases; Predicted intracellular proteins</t>
  </si>
  <si>
    <t>(M5909)HALLMARK MYOGENESIS</t>
  </si>
  <si>
    <t>7066</t>
  </si>
  <si>
    <t>THPO</t>
  </si>
  <si>
    <t>MGDF|MKCSF|ML|MPLLG|THCYT1|TPO</t>
  </si>
  <si>
    <t>thrombopoietin</t>
  </si>
  <si>
    <t>Megakaryocytopoiesis is the cellular development process that leads to platelet production. The main functional protein encoded by this gene is a humoral growth factor that is necessary for megakaryocyte proliferation and maturation, as well as for thrombopoiesis. This protein is the ligand for MLP/C_MPL, the product of myeloproliferative leukemia virus oncogene. Mutations in this gene are the cause of thrombocythemia 1. Alternative promoter usage and differential splicing result in multiple transcript variants differing in the 5' UTR and/or coding region. Multiple AUG codons upstream of the main open reading frame (ORF) have been identified, and these upstream AUGs inhibit translation of the main ORF at different extent. [provided by RefSeq, Feb 2014]</t>
  </si>
  <si>
    <t>chr3:184379688-184371935</t>
  </si>
  <si>
    <t>GO:0038163 thrombopoietin-mediated signaling pathway;GO:1902035 positive regulation of hematopoietic stem cell proliferation;GO:1902033 regulation of hematopoietic stem cell proliferation</t>
  </si>
  <si>
    <t>[GO:0005575] cellular_component; [GO:0005576] extracellular region; [GO:0005615] extracellular space; [GO:0008150] biological_process; [GO:0006464] cellular protein modification process; [GO:0003674] molecular_function; [GO:0007165] signal transduction; [GO:0008283] cell population proliferation; [GO:0048856] anatomical structure development; [GO:0030154] cell differentiation; [GO:0002376] immune system process</t>
  </si>
  <si>
    <t>GO:0005615 extracellular space;GO:0005576 extracellular region;GO:0110165 cellular anatomical entity</t>
  </si>
  <si>
    <t>GO:0005179 hormone activity;GO:0008083 growth factor activity;GO:0005125 cytokine activity</t>
  </si>
  <si>
    <t>Disease related genes; Predicted intracellular proteins; Predicted secreted proteins; Cancer-related genes:Candidate cancer biomarkers</t>
  </si>
  <si>
    <t>(M5883)NABA SECRETED FACTORS; (M5885)NABA MATRISOME ASSOCIATED; (M5889)NABA MATRISOME</t>
  </si>
  <si>
    <t>171392</t>
  </si>
  <si>
    <t>ZNF675</t>
  </si>
  <si>
    <t>TBZF|TIZ</t>
  </si>
  <si>
    <t>zinc finger protein 675</t>
  </si>
  <si>
    <t>chr19:23687212-23652801</t>
  </si>
  <si>
    <t>GO:2000660 negative regulation of interleukin-1-mediated signaling pathway;GO:2000659 regulation of interleukin-1-mediated signaling pathway;GO:0043508 negative regulation of JUN kinase activity</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7165] signal transduction; [GO:0003700] DNA-binding transcription factor activity; [GO:0048856] anatomical structure development; [GO:0030154] cell differentiation; [GO:0002376] immune system process; [GO:0006950] response to stress; [GO:0005737] cytoplasm; [GO:0042592] homeostatic process; [GO:0019899] enzyme binding; [GO:0006464] cellular protein modification process</t>
  </si>
  <si>
    <t>GO:0048471 perinuclear region of cytoplasm;GO:0005634 nucleus;GO:0005737 cytoplasm</t>
  </si>
  <si>
    <t>GO:0031625 ubiquitin protein ligase binding;GO:0044389 ubiquitin-like protein ligase binding;GO:0008270 zinc ion binding</t>
  </si>
  <si>
    <t>23608</t>
  </si>
  <si>
    <t>MKRN1</t>
  </si>
  <si>
    <t>RNF61</t>
  </si>
  <si>
    <t>makorin ring finger protein 1</t>
  </si>
  <si>
    <t>This gene encodes a protein that belongs to a novel class of zinc finger proteins. The encoded protein functions as a transcriptional co-regulator, and as an E3 ubiquitin ligase that promotes the ubiquitination and proteasomal degradation of target proteins. The protein encoded by this gene is thought to regulate RNA polymerase II-catalyzed transcription. Substrates for this protein's E3 ubiquitin ligase activity include the capsid protein of the West Nile virus and the catalytic subunit of the telomerase ribonucleoprotein. This protein controls cell cycle arrest and apoptosis by regulating p21, a cell cycle regulator, and the tumor suppressor protein p53. Pseudogenes of this gene are present on chromosomes 1, 3, 9, 12 and 20, and on the X chromosome. Alternative splicing results in multiple transcript variants encoding different isoforms. [provided by RefSeq, Apr 2014]</t>
  </si>
  <si>
    <t>chr7:140479569-140453033</t>
  </si>
  <si>
    <t>[GO:0003674] molecular_function; [GO:0003723] RNA binding; [GO:0043167] ion binding; [GO:0008150] biological_process; [GO:0006464] cellular protein modification process; [GO:0005575] cellular_component; [GO:0005737] cytoplasm; [GO:0005622] intracellular anatomical structure; [GO:0005829] cytosol</t>
  </si>
  <si>
    <t>Cytosol;Nucleoplasm (Approved)</t>
  </si>
  <si>
    <t>51564</t>
  </si>
  <si>
    <t>HDAC7</t>
  </si>
  <si>
    <t>HD7|HD7A|HDAC7A</t>
  </si>
  <si>
    <t>histone deacetylase 7</t>
  </si>
  <si>
    <t>Histones play a critical role in transcriptional regulation, cell cycle progression, and developmental events. Histone acetylation/deacetylation alters chromosome structure and affects transcription factor access to DNA. The protein encoded by this gene has sequence homology to members of the histone deacetylase family. This gene is orthologous to mouse HDAC7 gene whose protein promotes repression mediated via the transcriptional corepressor SMRT. Alternatively spliced transcript variants encoding different isoforms have been found for this gene. [provided by RefSeq, Jul 2008]</t>
  </si>
  <si>
    <t>chr12:47821344-47782722</t>
  </si>
  <si>
    <t>GO:0032703 negative regulation of interleukin-2 production;GO:0090050 positive regulation of cell migration involved in sprouting angiogenesis;GO:1901223 negative regulation of NIK/NF-kappaB signaling</t>
  </si>
  <si>
    <t>[GO:0005575] cellular_component; [GO:0005622] intracellular anatomical structure; [GO:0043226] organelle; [GO:0005634] nucleus; [GO:0005737] cytoplasm; [GO:0003674] molecular_function; [GO:0043167] ion binding; [GO:0005829] cytosol; [GO:0008150] biological_process; [GO:0051276] chromosome organization; [GO:0006464] cellular protein modification process; [GO:0016810] hydrolase activity, acting on carbon-nitrogen (but not peptide) bonds; [GO:0008134] transcription factor binding; [GO:0032991] protein-containing complex; [GO:0005654] nucleoplasm; [GO:0019899] enzyme binding; [GO:0048856] anatomical structure development; [GO:0048646] anatomical structure formation involved in morphogenesis; [GO:0048870] cell motility; [GO:0040011] locomotion; [GO:0007165] signal transduction; [GO:0030154] cell differentiation; [GO:0034641] cellular nitrogen compound metabolic process; [GO:0009058] biosynthetic process; [GO:0022607] cellular component assembly; [GO:0034330] cell junction organization</t>
  </si>
  <si>
    <t>GO:0000118 histone deacetylase complex;GO:0140513 nuclear protein-containing complex;GO:1902494 catalytic complex</t>
  </si>
  <si>
    <t>GO:0004407 histone deacetylase activity;GO:0033558 protein lysine deacetylase activity;GO:0019789 SUMO transferase activity</t>
  </si>
  <si>
    <t>Trichostatin A</t>
  </si>
  <si>
    <t>(M30)PID HDAC CLASSII PATHWAY; (M151)PID AR TF PATHWAY; (M101)PID HDAC CLASSI PATHWAY</t>
  </si>
  <si>
    <t>5571</t>
  </si>
  <si>
    <t>PRKAG1</t>
  </si>
  <si>
    <t>AMPKG</t>
  </si>
  <si>
    <t>protein kinase AMP-activated non-catalytic subunit gamma 1</t>
  </si>
  <si>
    <t>The protein encoded by this gene is a regulatory subunit of the AMP-activated protein kinase (AMPK). AMPK is a heterotrimer consisting of an alpha catalytic subunit, and non-catalytic beta and gamma subunits. AMPK is an important energy-sensing enzyme that monitors cellular energy status. In response to cellular metabolic stresses, AMPK is activated, and thus phosphorylates and inactivates acetyl-CoA carboxylase (ACC) and beta-hydroxy beta-methylglutaryl-CoA reductase (HMGCR), key enzymes involved in regulating de novo biosynthesis of fatty acid and cholesterol. This subunit is one of the gamma regulatory subunits of AMPK. Alternatively spliced transcript variants encoding distinct isoforms have been observed. [provided by RefSeq, Jul 2008]</t>
  </si>
  <si>
    <t>chr12:49018776-49002274</t>
  </si>
  <si>
    <t>GO:0006110 regulation of glycolytic process;GO:0042149 cellular response to glucose starvation;GO:0043470 regulation of carbohydrate catabolic process</t>
  </si>
  <si>
    <t>[GO:0003674] molecular_function; [GO:0008150] biological_process; [GO:0006464] cellular protein modification process; [GO:0005575] cellular_component; [GO:0043167] ion binding; [GO:0016301] kinase activity; [GO:0006629] lipid metabolic process; [GO:0044281] small molecule metabolic process; [GO:0009058] biosynthetic process; [GO:0006810] transport; [GO:0006913] nucleocytoplasmic transport; [GO:0005622] intracellular anatomical structure; [GO:0043226] organelle; [GO:0005634] nucleus; [GO:0005737] cytoplasm; [GO:0019899] enzyme binding; [GO:0006950] response to stress; [GO:0005654] nucleoplasm; [GO:0005829] cytosol; [GO:0007165] signal transduction; [GO:0000003] reproduction; [GO:0032991] protein-containing complex; [GO:0030234] enzyme regulator activity; [GO:0005975] carbohydrate metabolic process; [GO:0009056] catabolic process; [GO:0034641] cellular nitrogen compound metabolic process; [GO:0006091] generation of precursor metabolites and energy</t>
  </si>
  <si>
    <t>GO:0031588 nucleotide-activated protein kinase complex;GO:1902911 protein kinase complex;GO:0061695 transferase complex, transferring phosphorus-containing groups</t>
  </si>
  <si>
    <t>GO:0004691 cAMP-dependent protein kinase activity;GO:0004690 cyclic nucleotide-dependent protein kinase activity;GO:0008603 cAMP-dependent protein kinase regulator activity</t>
  </si>
  <si>
    <t>Predicted intracellular proteins; FDA approved drug targets:Small molecule drugs</t>
  </si>
  <si>
    <t>Cytosol (Approved); Additional: Nucleoplasm</t>
  </si>
  <si>
    <t>(M87)PID LKB1 PATHWAY; (M237)PID VEGFR1 2 PATHWAY</t>
  </si>
  <si>
    <t>(M5923)HALLMARK PI3K AKT MTOR SIGNALING</t>
  </si>
  <si>
    <t>444</t>
  </si>
  <si>
    <t>ASPH</t>
  </si>
  <si>
    <t>AAH|BAH|CASQ2BP1|FDLAB|HAAH|JCTN|junctin</t>
  </si>
  <si>
    <t>aspartate beta-hydroxylase</t>
  </si>
  <si>
    <t>This gene is thought to play an important role in calcium homeostasis. The gene is expressed from two promoters and undergoes extensive alternative splicing. The encoded set of proteins share varying amounts of overlap near their N-termini but have substantial variations in their C-terminal domains resulting in distinct functional properties. The longest isoforms (a and f) include a C-terminal Aspartyl/Asparaginyl beta-hydroxylase domain that hydroxylates aspartic acid or asparagine residues in the epidermal growth factor (EGF)-like domains of some proteins, including protein C, coagulation factors VII, IX, and X, and the complement factors C1R and C1S. Other isoforms differ primarily in the C-terminal sequence and lack the hydroxylase domain, and some have been localized to the endoplasmic and sarcoplasmic reticulum. Some of these isoforms are found in complexes with calsequestrin, triadin, and the ryanodine receptor, and have been shown to regulate calcium release from the sarcoplasmic reticulum. Some isoforms have been implicated in metastasis. [provided by RefSeq, Sep 2009]</t>
  </si>
  <si>
    <t>chr8:61714592-61500556</t>
  </si>
  <si>
    <t>GO:0042264 peptidyl-aspartic acid hydroxylation;GO:0018197 peptidyl-aspartic acid modification;GO:0097202 activation of cysteine-type endopeptidase activity</t>
  </si>
  <si>
    <t>[GO:0005575] cellular_component; [GO:0003674] molecular_function; [GO:0043167] ion binding; [GO:0005737] cytoplasm; [GO:0005622] intracellular anatomical structure; [GO:0043226] organelle; [GO:0005783] endoplasmic reticulum; [GO:0005886] plasma membrane; [GO:0016491] oxidoreductase activity; [GO:0008150] biological_process; [GO:0006464] cellular protein modification process; [GO:0006091] generation of precursor metabolites and energy; [GO:0005198] structural molecule activity; [GO:0048856] anatomical structure development; [GO:0008283] cell population proliferation; [GO:0051604] protein maturation; [GO:0006810] transport; [GO:0055085] transmembrane transport; [GO:0042592] homeostatic process; [GO:0034641] cellular nitrogen compound metabolic process; [GO:0009058] biosynthetic process; [GO:0015031] protein transport; [GO:0007165] signal transduction; [GO:0003013] circulatory system process; [GO:0032991] protein-containing complex</t>
  </si>
  <si>
    <t>GO:0032541 cortical endoplasmic reticulum;GO:0071782 endoplasmic reticulum tubular network;GO:0033017 sarcoplasmic reticulum membrane</t>
  </si>
  <si>
    <t>GO:0062101 peptidyl-aspartic acid 3-dioxygenase activity;GO:0008307 structural constituent of muscle;GO:0016706 2-oxoglutarate-dependent dioxygenase activity</t>
  </si>
  <si>
    <t>Human disease related genes:Congenital malformations:Other congenital malformations; Predicted intracellular proteins; Transporters:Accessory Factors Involved in Transport; Disease related genes; ENZYME proteins:Oxidoreductases; Potential drug targets; Enzymes; Cancer-related genes:Candidate cancer biomarkers</t>
  </si>
  <si>
    <t>Endoplasmic reticulum (Enhanced)</t>
  </si>
  <si>
    <t>Aspartic acid</t>
  </si>
  <si>
    <t>116496</t>
  </si>
  <si>
    <t>FAM129A</t>
  </si>
  <si>
    <t>NIBAN1</t>
  </si>
  <si>
    <t>C1orf24|FAM129A|GIG39|NIBAN</t>
  </si>
  <si>
    <t>niban apoptosis regulator 1</t>
  </si>
  <si>
    <t>This gene encodes a member of the family with sequence similarity 129 protein family. This gene is highly expressed in several cancer cells and may serve as a prognostic marker for certain cancers. The encoded protein may play a role in regulating p53-mediated apoptosis. [provided by RefSeq, Sep 2016]</t>
  </si>
  <si>
    <t>chr1:184974508-184791032</t>
  </si>
  <si>
    <t>GO:0045727 positive regulation of translation;GO:0034250 positive regulation of cellular amide metabolic process;GO:0034976 response to endoplasmic reticulum stress</t>
  </si>
  <si>
    <t>[GO:0005575] cellular_component; [GO:0005737] cytoplasm; [GO:0005622] intracellular anatomical structure; [GO:0005829] cytosol; [GO:0005886] plasma membrane; [GO:0008150] biological_process; [GO:0034641] cellular nitrogen compound metabolic process; [GO:0009058] biosynthetic process; [GO:0006412] translation; [GO:0003674] molecular_function; [GO:0006464] cellular protein modification process; [GO:0043226] organelle; [GO:0005576] extracellular region; [GO:0005615] extracellular space; [GO:0006950] response to stress</t>
  </si>
  <si>
    <t>(M5892)HALLMARK CHOLESTEROL HOMEOSTASIS; (M5924)HALLMARK MTORC1 SIGNALING</t>
  </si>
  <si>
    <t>1608</t>
  </si>
  <si>
    <t>DGKG</t>
  </si>
  <si>
    <t>DAGK3|DGK-GAMMA</t>
  </si>
  <si>
    <t>diacylglycerol kinase gamma</t>
  </si>
  <si>
    <t>This gene encodes an enzyme that is a member of the type I subfamily of diacylglycerol kinases, which are involved in lipid metabolism. These enzymes generate phosphatidic acid by catalyzing the phosphorylation of diacylglycerol, a fundamental lipid second messenger that activates numerous proteins, including protein kinase C isoforms, Ras guanyl nucleotide-releasing proteins and some transient receptor potential channels. Diacylglycerol kinase gamma has been implicated in cell cycle regulation and in the negative regulation of macrophage differentiation in leukemia cells. Multiple transcript variants encoding different isoforms have been found for this gene. [provided by RefSeq, Jul 2008]</t>
  </si>
  <si>
    <t>chr3:186362234-186147201</t>
  </si>
  <si>
    <t>GO:0090038 negative regulation of protein kinase C signaling;GO:0046834 lipid phosphorylation;GO:0090036 regulation of protein kinase C signaling</t>
  </si>
  <si>
    <t>[GO:0005575] cellular_component; [GO:0005737] cytoplasm; [GO:0005622] intracellular anatomical structure; [GO:0003674] molecular_function; [GO:0043167] ion binding; [GO:0008150] biological_process; [GO:0016301] kinase activity; [GO:0007165] signal transduction; [GO:0006629] lipid metabolic process; [GO:0043226] organelle; [GO:0005856] cytoskeleton; [GO:0005829] cytosol; [GO:0009058] biosynthetic process; [GO:0005886] plasma membrane; [GO:0006950] response to stress; [GO:0008289] lipid binding; [GO:0048856] anatomical structure development; [GO:0030154] cell differentiation</t>
  </si>
  <si>
    <t>GO:0005856 cytoskeleton;GO:0005829 cytosol;GO:0043232 intracellular non-membrane-bounded organelle</t>
  </si>
  <si>
    <t>GO:0004143 diacylglycerol kinase activity;GO:0003951 NAD+ kinase activity;GO:0016773 phosphotransferase activity, alcohol group as acceptor</t>
  </si>
  <si>
    <t>Plasma membrane;Vesicles (Supported)</t>
  </si>
  <si>
    <t>Phosphatidyl serine</t>
  </si>
  <si>
    <t>(M5921)HALLMARK COMPLEMENT</t>
  </si>
  <si>
    <t>9541</t>
  </si>
  <si>
    <t>CIR1</t>
  </si>
  <si>
    <t>CIR</t>
  </si>
  <si>
    <t>corepressor interacting with RBPJ, CIR1</t>
  </si>
  <si>
    <t>chr2:174395712-174348022</t>
  </si>
  <si>
    <t>GO:0001701 in utero embryonic development;GO:0008380 RNA splicing;GO:0006397 mRNA processing</t>
  </si>
  <si>
    <t>GO:0016607 nuclear speck;GO:0005813 centrosome;GO:0005815 microtubule organizing center</t>
  </si>
  <si>
    <t>GO:0042826 histone deacetylase binding;GO:0003714 transcription corepressor activity;GO:0003712 transcription coregulator activity</t>
  </si>
  <si>
    <t>Nuclear speckles (Supported)</t>
  </si>
  <si>
    <t>11006</t>
  </si>
  <si>
    <t>LILRB4</t>
  </si>
  <si>
    <t>B4|CD85K|ILT-3|ILT3|LIR-5|LIR5</t>
  </si>
  <si>
    <t>leukocyte immunoglobulin like receptor B4</t>
  </si>
  <si>
    <t>This gene is a member of the leukocyte immunoglobulin-like receptor (LIR) family, which is found in a gene cluster at chromosomal region 19q13.4. The encoded protein belongs to the subfamily B class of LIR receptors which contain two or four extracellular immunoglobulin domains, a transmembrane domain, and two to four cytoplasmic immunoreceptor tyrosine-based inhibitory motifs (ITIMs). The receptor is expressed on immune cells where it binds to MHC class I molecules on antigen-presenting cells and transduces a negative signal that inhibits stimulation of an immune response. The receptor can also function in antigen capture and presentation. It is thought to control inflammatory responses and cytotoxicity to help focus the immune response and limit autoreactivity. Multiple transcript variants encoding different isoforms have been found for this gene. [provided by RefSeq, Jul 2008]</t>
  </si>
  <si>
    <t>chr19:54662985-54668718</t>
  </si>
  <si>
    <t>GO:0045584 negative regulation of cytotoxic T cell differentiation;GO:0140105 interleukin-10-mediated signaling pathway;GO:0150102 negative regulation of monocyte activation</t>
  </si>
  <si>
    <t>[GO:0005575] cellular_component; [GO:0005886] plasma membrane; [GO:0003674] molecular_function; [GO:0008150] biological_process; [GO:0002376] immune system process; [GO:0043226] organelle; [GO:0005576] extracellular region; [GO:0005615] extracellular space; [GO:0048856] anatomical structure development; [GO:0030154] cell differentiation; [GO:0034641] cellular nitrogen compound metabolic process; [GO:0009058] biosynthetic process; [GO:0019899] enzyme binding; [GO:0007155] cell adhesion; [GO:0007165] signal transduction; [GO:0006464] cellular protein modification process; [GO:0008283] cell population proliferation; [GO:0006950] response to stress; [GO:0006810] transport; [GO:0016192] vesicle-mediated transport; [GO:0030234] enzyme regulator activity</t>
  </si>
  <si>
    <t>GO:0098752 integral component of the cytoplasmic side of the plasma membrane;GO:0031235 intrinsic component of the cytoplasmic side of the plasma membrane;GO:0009898 cytoplasmic side of plasma membrane</t>
  </si>
  <si>
    <t>GO:0030293 transmembrane receptor protein tyrosine kinase inhibitor activity;GO:0030292 protein tyrosine kinase inhibitor activity;GO:0034185 apolipoprotein binding</t>
  </si>
  <si>
    <t>2058</t>
  </si>
  <si>
    <t>QARS</t>
  </si>
  <si>
    <t>EPRS1</t>
  </si>
  <si>
    <t>EARS|EPRS|GLUPRORS|HLD15|PARS|PIG32|QARS|QPRS</t>
  </si>
  <si>
    <t>glutamyl-prolyl-tRNA synthetase 1</t>
  </si>
  <si>
    <t>Aminoacyl-tRNA synthetases are a class of enzymes that charge tRNAs with their cognate amino acids. The protein encoded by this gene is a multifunctional aminoacyl-tRNA synthetase that catalyzes the aminoacylation of glutamic acid and proline tRNA species. Alternative splicing has been observed for this gene, but the full-length nature and biological validity of the variant have not been determined. [provided by RefSeq, Jul 2008]</t>
  </si>
  <si>
    <t>chr1:220046505-219968600</t>
  </si>
  <si>
    <t>GO:0006424 glutamyl-tRNA aminoacylation;GO:0006433 prolyl-tRNA aminoacylation;GO:0140212 regulation of long-chain fatty acid import into cell</t>
  </si>
  <si>
    <t>[GO:0003674] molecular_function; [GO:0003723] RNA binding; [GO:0005575] cellular_component; [GO:0005737] cytoplasm; [GO:0005622] intracellular anatomical structure; [GO:0008150] biological_process; [GO:0034641] cellular nitrogen compound metabolic process; [GO:0009058] biosynthetic process; [GO:0006412] translation; [GO:0043167] ion binding; [GO:0005829] cytosol; [GO:0005886] plasma membrane; [GO:0016874] ligase activity; [GO:0032991] protein-containing complex; [GO:0044281] small molecule metabolic process; [GO:0006520] cellular amino acid metabolic process; [GO:0006399] tRNA metabolic process; [GO:0006950] response to stress; [GO:0002376] immune system process; [GO:0065003] protein-containing complex assembly; [GO:0022607] cellular component assembly; [GO:0019899] enzyme binding; [GO:0006810] transport</t>
  </si>
  <si>
    <t>GO:0097452 GAIT complex;GO:0017101 aminoacyl-tRNA synthetase multienzyme complex;GO:1990904 ribonucleoprotein complex</t>
  </si>
  <si>
    <t>GO:0004818 glutamate-tRNA ligase activity;GO:0004827 proline-tRNA ligase activity;GO:0035613 RNA stem-loop binding</t>
  </si>
  <si>
    <t>Predicted intracellular proteins; Disease related genes; ENZYME proteins:Ligase; Potential drug targets; Human disease related genes:Congenital disorders of metabolism:Congenital disorders of lipid/glycolipid metabolism; Enzymes</t>
  </si>
  <si>
    <t>Glutamic acid; Proline; 5'-O-(L-Prolylsulfamoyl)adenosine; 5'-O-(L-Cysteinylsulfamoyl)adenosine; 5'-O-(N-(Alanyl)sulfamoyl)adenosine</t>
  </si>
  <si>
    <t>(M5924)HALLMARK MTORC1 SIGNALING; (M5926)HALLMARK MYC TARGETS V1</t>
  </si>
  <si>
    <t>25959</t>
  </si>
  <si>
    <t>KANK2</t>
  </si>
  <si>
    <t>ANKRD25|MXRA3|NPHS16|PPKWH|SIP</t>
  </si>
  <si>
    <t>KN motif and ankyrin repeat domains 2</t>
  </si>
  <si>
    <t>This gene encodes a member of the KN motif and ankyrin repeat domains (KANK) family of proteins, which play a role in cytoskeletal formation by regulating actin polymerization. The encoded protein functions in the sequestration of steroid receptor coactivators and possibly other proteins. Mutations in this gene are associated with impaired kidney podocyte function and nephrotic syndrome, and keratoderma and woolly hair. [provided by RefSeq, Jul 2016]</t>
  </si>
  <si>
    <t>chr19:11197865-11164270</t>
  </si>
  <si>
    <t>GO:0070563 negative regulation of vitamin D receptor signaling pathway;GO:0090521 podocyte cell migration;GO:0070562 regulation of vitamin D receptor signaling pathway</t>
  </si>
  <si>
    <t>[GO:0005575] cellular_component; [GO:0005737] cytoplasm; [GO:0005622] intracellular anatomical structure; [GO:0005739] mitochondrion; [GO:0043226] organelle; [GO:0008150] biological_process; [GO:0008219] cell death; [GO:0003674] molecular_function; [GO:0034641] cellular nitrogen compound metabolic process; [GO:0009058] biosynthetic process; [GO:0008283] cell population proliferation; [GO:0007049] cell cycle; [GO:0000278] mitotic cell cycle; [GO:0007165] signal transduction; [GO:0048870] cell motility; [GO:0040011] locomotion; [GO:0048856] anatomical structure development</t>
  </si>
  <si>
    <t>GO:0005739 mitochondrion;GO:0005737 cytoplasm;GO:0043231 intracellular membrane-bounded organelle</t>
  </si>
  <si>
    <t>Nucleoplasm (Approved); Additional: Cytosol</t>
  </si>
  <si>
    <t>440138</t>
  </si>
  <si>
    <t>ALG11</t>
  </si>
  <si>
    <t>CDG1P|GT8</t>
  </si>
  <si>
    <t>ALG11 alpha-1,2-mannosyltransferase</t>
  </si>
  <si>
    <t>This gene encodes a GDP-Man:Man3GlcNAc2-PP-dolichol-alpha1,2-mannosyltransferase which is localized to the cytosolic side of the endoplasmic reticulum (ER) and catalyzes the transfer of the fourth and fifth mannose residue from GDP-mannose (GDP-Man) to Man3GlcNAc2-PP-dolichol and Man4GlcNAc2-PP-dolichol resulting in the production of Man5GlcNAc2-PP-dolichol. Mutations in this gene are associated with congenital disorder of glycosylation type Ip (CDGIP). This gene overlaps but is distinct from the UTP14, U3 small nucleolar ribonucleoprotein, homolog C (yeast) gene. A pseudogene of the GDP-Man:Man3GlcNAc2-PP-dolichol-alpha1,2-mannosyltransferase has been identified on chromosome 19. [provided by RefSeq, Aug 2010]</t>
  </si>
  <si>
    <t>chr13:52012398-52033600</t>
  </si>
  <si>
    <t>GO:0006490 oligosaccharide-lipid intermediate biosynthetic process;GO:0097502 mannosylation;GO:0006487 protein N-linked glycosylation</t>
  </si>
  <si>
    <t>[GO:0005575] cellular_component; [GO:0008150] biological_process; [GO:0003674] molecular_function; [GO:0016757] glycosyltransferase activity; [GO:0005737] cytoplasm; [GO:0005622] intracellular anatomical structure; [GO:0043226] organelle; [GO:0005783] endoplasmic reticulum; [GO:0006464] cellular protein modification process; [GO:0009058] biosynthetic process; [GO:0006629] lipid metabolic process</t>
  </si>
  <si>
    <t>GO:0005789 endoplasmic reticulum membrane;GO:0098827 endoplasmic reticulum subcompartment;GO:0042175 nuclear outer membrane-endoplasmic reticulum membrane network</t>
  </si>
  <si>
    <t>GO:0004377 GDP-Man:Man3GlcNAc2-PP-Dol alpha-1,2-mannosyltransferase activity;GO:0000026 alpha-1,2-mannosyltransferase activity;GO:0004376 glycolipid mannosyltransferase activity</t>
  </si>
  <si>
    <t>Predicted intracellular proteins; ENZYME proteins:Transferases; Disease related genes; Human disease related genes:Congenital disorders of metabolism:Congenital disorders of glycan/glycoprotein metabolism; Potential drug targets; Enzymes</t>
  </si>
  <si>
    <t>170392</t>
  </si>
  <si>
    <t>OIT3</t>
  </si>
  <si>
    <t>LZP</t>
  </si>
  <si>
    <t>oncoprotein induced transcript 3</t>
  </si>
  <si>
    <t>This gene was identified due to its downregulation in hepatocarcinomas. The encoded protein may be involved in liver development and function. [provided by RefSeq, Sep 2016]</t>
  </si>
  <si>
    <t>chr10:72893739-72933036</t>
  </si>
  <si>
    <t>GO:1903118 urate homeostasis;GO:0048878 chemical homeostasis;GO:0042592 homeostatic process</t>
  </si>
  <si>
    <t>GO:0005635 nuclear envelope;GO:0009986 cell surface;GO:0031967 organelle envelope</t>
  </si>
  <si>
    <t>GO:0005201 extracellular matrix structural constituent;GO:0005509 calcium ion binding;GO:0005198 structural molecule activity</t>
  </si>
  <si>
    <t>1031</t>
  </si>
  <si>
    <t>CDKN2C</t>
  </si>
  <si>
    <t>INK4C|p18|p18-INK4C</t>
  </si>
  <si>
    <t>cyclin dependent kinase inhibitor 2C</t>
  </si>
  <si>
    <t>The protein encoded by this gene is a member of the INK4 family of cyclin-dependent kinase inhibitors. This protein has been shown to interact with CDK4 or CDK6, and prevent the activation of the CDK kinases, thus function as a cell growth regulator that controls cell cycle G1 progression. Ectopic expression of this gene was shown to suppress the growth of human cells in a manner that appears to correlate with the presence of a wild-type RB1 function. Studies in the knockout mice suggested the roles of this gene in regulating spermatogenesis, as well as in suppressing tumorigenesis. Two alternatively spliced transcript variants of this gene, which encode an identical protein, have been reported. [provided by RefSeq, Jul 2008]</t>
  </si>
  <si>
    <t>chr1:50968706-50974634</t>
  </si>
  <si>
    <t>GO:0045736 negative regulation of cyclin-dependent protein serine/threonine kinase activity;GO:1904030 negative regulation of cyclin-dependent protein kinase activity;GO:0048709 oligodendrocyte differentiation</t>
  </si>
  <si>
    <t>[GO:0005575] cellular_component; [GO:0005737] cytoplasm; [GO:0005622] intracellular anatomical structure; [GO:0043226] organelle; [GO:0005634] nucleus; [GO:0008150] biological_process; [GO:0003674] molecular_function; [GO:0016301] kinase activity; [GO:0007049] cell cycle; [GO:0005829] cytosol; [GO:0019899] enzyme binding; [GO:0008283] cell population proliferation; [GO:0040007] growth; [GO:0000278] mitotic cell cycle; [GO:0030234] enzyme regulator activity; [GO:0006464] cellular protein modification process; [GO:0048856] anatomical structure development; [GO:0030154] cell differentiation</t>
  </si>
  <si>
    <t>GO:0004861 cyclin-dependent protein serine/threonine kinase inhibitor activity;GO:0030291 protein serine/threonine kinase inhibitor activity;GO:0016538 cyclin-dependent protein serine/threonine kinase regulator activity</t>
  </si>
  <si>
    <t>Cancer-related genes:Mutational cancer driver genes; Predicted intracellular proteins</t>
  </si>
  <si>
    <t>(M40)PID E2F PATHWAY</t>
  </si>
  <si>
    <t>(M5901)HALLMARK G2M CHECKPOINT; (M5905)HALLMARK ADIPOGENESIS; (M5925)HALLMARK E2F TARGETS</t>
  </si>
  <si>
    <t>86614</t>
  </si>
  <si>
    <t>HSFY1</t>
  </si>
  <si>
    <t>HSF2L|HSFY</t>
  </si>
  <si>
    <t>heat shock transcription factor Y-linked 1</t>
  </si>
  <si>
    <t>This gene encodes a member of the heat shock factor (HSF) family of transcriptional activators for heat shock proteins. This gene is a candidate gene for azoospermia, since it localizes to a region of chromosome Y that is sometimes deleted in infertile males. The genome has two identical copies of this gene within a palindromic region; this record represents the more centromeric copy. Alternative splicing results in multiple transcript variants encoding distinct isoforms. [provided by RefSeq, Jul 2008]</t>
  </si>
  <si>
    <t>chrY:18529643-18588963</t>
  </si>
  <si>
    <t>[GO:0005575] cellular_component; [GO:0005622] intracellular anatomical structure; [GO:0043226] organelle; [GO:0005634] nucleus; [GO:0005737] cytoplasm; [GO:0005654] nucleoplasm; [GO:0005829] cytosol; [GO:0003674] molecular_function; [GO:0003677] DNA binding; [GO:0008150] biological_process; [GO:0034641] cellular nitrogen compound metabolic process; [GO:0009058] biosynthetic process; [GO:0003700] DNA-binding transcription factor activity; [GO:0005694] chromosome</t>
  </si>
  <si>
    <t>Cytosol;Nucleoplasm (Supported)</t>
  </si>
  <si>
    <t>10859</t>
  </si>
  <si>
    <t>LILRB1</t>
  </si>
  <si>
    <t>CD85J|ILT-2|ILT2|LIR-1|LIR1|MIR-7|MIR7|PIR-B|PIRB</t>
  </si>
  <si>
    <t>leukocyte immunoglobulin like receptor B1</t>
  </si>
  <si>
    <t>chr19:54616322-54638022</t>
  </si>
  <si>
    <t>GO:2001191 regulation of gamma-delta T cell activation involved in immune response;GO:2001193 positive regulation of gamma-delta T cell activation involved in immune response;GO:2001189 negative regulation of T cell activation via T cell receptor contact with antigen bound to MHC molecule on antigen presenting cell</t>
  </si>
  <si>
    <t>[GO:0005575] cellular_component; [GO:0005737] cytoplasm; [GO:0005622] intracellular anatomical structure; [GO:0005886] plasma membrane; [GO:0005576] extracellular region; [GO:0008150] biological_process; [GO:0007165] signal transduction; [GO:0003674] molecular_function; [GO:0002376] immune system process; [GO:0006950] response to stress; [GO:0008219] cell death; [GO:0007049] cell cycle; [GO:0019899] enzyme binding; [GO:0006810] transport; [GO:0016192] vesicle-mediated transport; [GO:0034641] cellular nitrogen compound metabolic process; [GO:0009058] biosynthetic process; [GO:0007155] cell adhesion; [GO:0008283] cell population proliferation; [GO:0048856] anatomical structure development; [GO:0030154] cell differentiation; [GO:0007267] cell-cell signaling</t>
  </si>
  <si>
    <t>GO:0009897 external side of plasma membrane;GO:0098552 side of membrane;GO:0009986 cell surface</t>
  </si>
  <si>
    <t>GO:0030107 HLA-A specific inhibitory MHC class I receptor activity;GO:0030109 HLA-B specific inhibitory MHC class I receptor activity;GO:0023025 MHC class Ib protein complex binding</t>
  </si>
  <si>
    <t>26206</t>
  </si>
  <si>
    <t>SPAG8</t>
  </si>
  <si>
    <t>BS-84|CILD28|CT142|HSD-1|SMP1|SPAG3|hSMP-1</t>
  </si>
  <si>
    <t>sperm associated antigen 8</t>
  </si>
  <si>
    <t>The correlation of anti-sperm antibodies with cases of unexplained infertility implicates a role for these antibodies in blocking fertilization. Improved diagnosis and treatment of immunologic infertility, as well as identification of proteins for targeted contraception, are dependent on the identification and characterization of relevant sperm antigens. The protein encoded by this gene is recognized by sperm agglutinating antibodies from an infertile woman. This protein is localized in germ cells of the testis at all stages of spermatogenesis and is localized to the acrosomal region of mature spermatozoa. This protein interacts with ACT (activator of CREM in testis) and may play a role in CREM (cAMP response element modulator)-ACT-mediated gene transcription during spermatogenesis. This protein may also play a role in spermatogenesis by regulating microtubule formation and cell division. Alternatively spliced variants that encode different protein isoforms have been described but the full-length sequences of only two have been determined. [provided by RefSeq, Jul 2012]</t>
  </si>
  <si>
    <t>chr9:35812262-35807785</t>
  </si>
  <si>
    <t>GO:0032092 positive regulation of protein binding;GO:0007338 single fertilization;GO:0051099 positive regulation of binding</t>
  </si>
  <si>
    <t>[GO:0005575] cellular_component; [GO:0005622] intracellular anatomical structure; [GO:0043226] organelle; [GO:0005634] nucleus; [GO:0005737] cytoplasm; [GO:0031410] cytoplasmic vesicle; [GO:0008150] biological_process; [GO:0007049] cell cycle; [GO:0005856] cytoskeleton; [GO:0030154] cell differentiation; [GO:0003674] molecular_function; [GO:0008092] cytoskeletal protein binding; [GO:0000003] reproduction; [GO:0034641] cellular nitrogen compound metabolic process; [GO:0009058] biosynthetic process</t>
  </si>
  <si>
    <t>GO:0001669 acrosomal vesicle;GO:0005819 spindle;GO:0030141 secretory granule</t>
  </si>
  <si>
    <t>10483</t>
  </si>
  <si>
    <t>SEC23B</t>
  </si>
  <si>
    <t>CDA-II|CDAII|CDAN2|CWS7|HEMPAS|hSec23B</t>
  </si>
  <si>
    <t>SEC23 homolog B, COPII coat complex component</t>
  </si>
  <si>
    <t>The protein encoded by this gene is a member of the SEC23 subfamily of the SEC23/SEC24 family, which is involved in vesicle trafficking. The encoded protein has similarity to yeast Sec23p component of COPII. COPII is the coat protein complex responsible for vesicle budding from the ER. The function of this gene product has been implicated in cargo selection and concentration. Multiple alternatively spliced transcript variants have been identified in this gene. [provided by RefSeq, Feb 2010]</t>
  </si>
  <si>
    <t>chr20:18507548-18561415</t>
  </si>
  <si>
    <t>GO:0090110 COPII-coated vesicle cargo loading;GO:0035459 vesicle cargo loading;GO:0090114 COPII-coated vesicle budding</t>
  </si>
  <si>
    <t>[GO:0005575] cellular_component; [GO:0005737] cytoplasm; [GO:0005622] intracellular anatomical structure; [GO:0006810] transport; [GO:0008150] biological_process; [GO:0015031] protein transport; [GO:0043226] organelle; [GO:0031410] cytoplasmic vesicle; [GO:0003674] molecular_function; [GO:0043167] ion binding; [GO:0005783] endoplasmic reticulum; [GO:0016192] vesicle-mediated transport; [GO:0005829] cytosol; [GO:0032991] protein-containing complex; [GO:0030234] enzyme regulator activity; [GO:0061024] membrane organization</t>
  </si>
  <si>
    <t>GO:0030127 COPII vesicle coat;GO:0070971 endoplasmic reticulum exit site;GO:0030120 vesicle coat</t>
  </si>
  <si>
    <t>GO:0005096 GTPase activator activity;GO:0030695 GTPase regulator activity;GO:0060589 nucleoside-triphosphatase regulator activity</t>
  </si>
  <si>
    <t>Disease related genes; Predicted intracellular proteins; Human disease related genes:Cardiovascular diseases:Hematologic diseases; Human disease related genes:Congenital malformations:Other congenital malformations</t>
  </si>
  <si>
    <t>Vesicles (Supported)</t>
  </si>
  <si>
    <t>440515</t>
  </si>
  <si>
    <t>ZNF506</t>
  </si>
  <si>
    <t>zinc finger protein 506</t>
  </si>
  <si>
    <t>chr19:19821750-19792711</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 [GO:0005730] nucleolus</t>
  </si>
  <si>
    <t>GO:0005730 nucleolus;GO:0031981 nuclear lumen;GO:0043232 intracellular non-membrane-bounded organelle</t>
  </si>
  <si>
    <t>6945</t>
  </si>
  <si>
    <t>MLX</t>
  </si>
  <si>
    <t>MAD7|MXD7|TCFL4|TF4|bHLHd13</t>
  </si>
  <si>
    <t>MAX dimerization protein MLX</t>
  </si>
  <si>
    <t>The product of this gene belongs to the family of basic helix-loop-helix leucine zipper (bHLH-Zip) transcription factors. These factors form heterodimers with Mad proteins and play a role in proliferation, determination and differentiation. This gene product may act to diversify Mad family function by its restricted association with a subset of the Mad family of transcriptional repressors, namely, Mad1 and Mad4. Alternatively spliced transcript variants encoding different isoforms have been identified for this gene. [provided by RefSeq, Jul 2008]</t>
  </si>
  <si>
    <t>chr17:42567100-42573203</t>
  </si>
  <si>
    <t>GO:0000122 negative regulation of transcription by RNA polymerase II;GO:0045944 positive regulation of transcription by RNA polymerase II;GO:0045892 negative regulation of transcription, DNA-templated</t>
  </si>
  <si>
    <t>[GO:0005575] cellular_component; [GO:0005622] intracellular anatomical structure; [GO:0043226] organelle; [GO:0005634] nucleus; [GO:0005737] cytoplasm; [GO:0005654] nucleoplasm; [GO:0005829] cytosol; [GO:0003674] molecular_function; [GO:0003677] DNA binding; [GO:0008150] biological_process; [GO:0034641] cellular nitrogen compound metabolic process; [GO:0009058] biosynthetic process; [GO:0003700] DNA-binding transcription factor activity; [GO:0005635] nuclear envelope; [GO:0005694] chromosome; [GO:0008134] transcription factor binding</t>
  </si>
  <si>
    <t>GO:0001227 DNA-binding transcription repressor activity, RNA polymerase II-specific;GO:0001217 DNA-binding transcription repressor activity;GO:0046982 protein heterodimerization activity</t>
  </si>
  <si>
    <t>Nucleoplasm (Supported); Additional: Cytosol;Nuclear membrane</t>
  </si>
  <si>
    <t>400058</t>
  </si>
  <si>
    <t>MKRN9P</t>
  </si>
  <si>
    <t>MKRN5|MKRN9|MKRNP6|RNF65|ZNF127L3</t>
  </si>
  <si>
    <t>makorin ring finger protein 9, pseudogene</t>
  </si>
  <si>
    <t>chr12:87784711-87782885</t>
  </si>
  <si>
    <t>51371</t>
  </si>
  <si>
    <t>POMP</t>
  </si>
  <si>
    <t>C13orf12|HSPC014|PNAS-110|PRAAS2|UMP1</t>
  </si>
  <si>
    <t>proteasome maturation protein</t>
  </si>
  <si>
    <t>The protein encoded by this gene is a molecular chaperone that binds 20S preproteasome components and is essential for 20S proteasome formation. The 20S proteasome is the proteolytically active component of the 26S proteasome complex. The encoded protein is degraded before the maturation of the 20S proteasome is complete. A variant in the 5' UTR of this gene has been associated with KLICK syndrome, a rare skin disorder.[provided by RefSeq, Aug 2010]</t>
  </si>
  <si>
    <t>chr13:28659130-28678959</t>
  </si>
  <si>
    <t>GO:0043248 proteasome assembly;GO:0065003 protein-containing complex assembly;GO:0043933 protein-containing complex organization</t>
  </si>
  <si>
    <t>[GO:0005575] cellular_component; [GO:0005622] intracellular anatomical structure; [GO:0043226] organelle; [GO:0005634] nucleus; [GO:0005737] cytoplasm; [GO:0005654] nucleoplasm; [GO:0005783] endoplasmic reticulum; [GO:0005829] cytosol; [GO:0003674] molecular_function; [GO:0008150] biological_process; [GO:0065003] protein-containing complex assembly; [GO:0022607] cellular component assembly</t>
  </si>
  <si>
    <t>GO:0016607 nuclear speck;GO:0016604 nuclear body;GO:0005783 endoplasmic reticulum</t>
  </si>
  <si>
    <t>Disease related genes; Human disease related genes:Congenital malformations:Congenital malformations of skin; Predicted intracellular proteins</t>
  </si>
  <si>
    <t>342667</t>
  </si>
  <si>
    <t>STAC2</t>
  </si>
  <si>
    <t>24b2|24b2/STAC2</t>
  </si>
  <si>
    <t>SH3 and cysteine rich domain 2</t>
  </si>
  <si>
    <t>This gene encodes a protein containing an SH3 domain and a zinc finger domain. The encoded protein has been shown to regulate calcium channel inactivation in a human cell line. Reduced expression of this gene has been observed in human heart failure. [provided by RefSeq, May 2017]</t>
  </si>
  <si>
    <t>chr17:39225945-39210541</t>
  </si>
  <si>
    <t>GO:1901387 positive regulation of voltage-gated calcium channel activity;GO:0003009 skeletal muscle contraction;GO:0050879 multicellular organismal movement</t>
  </si>
  <si>
    <t>[GO:0005575] cellular_component; [GO:0005737] cytoplasm; [GO:0005622] intracellular anatomical structure; [GO:0003674] molecular_function; [GO:0043167] ion binding; [GO:0005886] plasma membrane; [GO:0005829] cytosol; [GO:0008150] biological_process; [GO:0050877] nervous system process; [GO:0006810] transport; [GO:0055085] transmembrane transport</t>
  </si>
  <si>
    <t>GO:0031234 extrinsic component of cytoplasmic side of plasma membrane;GO:0042383 sarcolemma;GO:0019897 extrinsic component of plasma membrane</t>
  </si>
  <si>
    <t>GO:0046872 metal ion binding;GO:0043169 cation binding;GO:0043167 ion binding</t>
  </si>
  <si>
    <t>137209</t>
  </si>
  <si>
    <t>ZNF572</t>
  </si>
  <si>
    <t>zinc finger protein 572</t>
  </si>
  <si>
    <t>chr8:124973295-124979389</t>
  </si>
  <si>
    <t>11024</t>
  </si>
  <si>
    <t>LILRA1</t>
  </si>
  <si>
    <t>CD85I|LIR-6|LIR6</t>
  </si>
  <si>
    <t>leukocyte immunoglobulin like receptor A1</t>
  </si>
  <si>
    <t>This gene encodes an activating member of the leukocyte immunoglobulin-like receptor (LIR) family, which is found in a gene cluster at chromosomal region 19q13.4. The encoded protein is predominantly expressed in B cells, interacts with major histocompatibility complex class I ligands, and contributes to the regulation of immune responses. Alternative splicing results in multiple transcript variants encoding different isoforms. [provided by RefSeq, May 2013]</t>
  </si>
  <si>
    <t>chr19:54593632-54602381</t>
  </si>
  <si>
    <t>9247</t>
  </si>
  <si>
    <t>GCM2</t>
  </si>
  <si>
    <t>FIH2|GCMB|HRPT4|hGCMb</t>
  </si>
  <si>
    <t>glial cells missing transcription factor 2</t>
  </si>
  <si>
    <t>This gene is a homolog of the Drosophila glial cells missing gene, which is thought to act as a binary switch between neuronal and glial cell determination. The protein encoded by this gene contains a conserved N-terminal GCM motif that has DNA-binding activity. The protein is a transcription factor that acts as a master regulator of parathyroid development. It has been suggested that this transcription factor might mediate the effect of calcium on parathyroid hormone expression and secretion in parathyroid cells. Mutations in this gene are associated with hypoparathyroidism. [provided by RefSeq, Jul 2008]</t>
  </si>
  <si>
    <t>chr6:10882041-10873223</t>
  </si>
  <si>
    <t>GO:0060017 parathyroid gland development;GO:0030643 cellular phosphate ion homeostasis;GO:0072502 cellular trivalent inorganic anion homeostasis</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 [GO:0042592] homeostatic process; [GO:0005694] chromosome; [GO:0048856] anatomical structure development; [GO:0030154] cell differentiation</t>
  </si>
  <si>
    <t>Disease related genes; Predicted intracellular proteins; Human disease related genes:Endocrine and metabolic diseases:Parathyroid diseases; Transcription factors:beta-Hairpin exposed by an alpha/beta-scaffold</t>
  </si>
  <si>
    <t>9322</t>
  </si>
  <si>
    <t>TRIP10</t>
  </si>
  <si>
    <t>CIP4|HSTP|STOT|STP|TRIP-10</t>
  </si>
  <si>
    <t>thyroid hormone receptor interactor 10</t>
  </si>
  <si>
    <t>chr19:6739680-6751530</t>
  </si>
  <si>
    <t>GO:0006897 endocytosis;GO:0030036 actin cytoskeleton organization;GO:0030029 actin filament-based process</t>
  </si>
  <si>
    <t>[GO:0005575] cellular_component; [GO:0005622] intracellular anatomical structure; [GO:0043226] organelle; [GO:0005634] nucleus; [GO:0005654] nucleoplasm; [GO:0008150] biological_process; [GO:0007165] signal transduction; [GO:0007010] cytoskeleton organization; [GO:0006810] transport; [GO:0016192] vesicle-mediated transport; [GO:0003674] molecular_function; [GO:0005737] cytoplasm; [GO:0005794] Golgi apparatus; [GO:0005886] plasma membrane; [GO:0005856] cytoskeleton; [GO:0005773] vacuole; [GO:0005764] lysosome; [GO:0008289] lipid binding; [GO:0005829] cytosol; [GO:0005576] extracellular region; [GO:0005615] extracellular space</t>
  </si>
  <si>
    <t>GO:0001891 phagocytic cup;GO:0005938 cell cortex;GO:0048471 perinuclear region of cytoplasm</t>
  </si>
  <si>
    <t>GO:0008289 lipid binding;GO:0042802 identical protein binding;GO:0005515 protein binding</t>
  </si>
  <si>
    <t>Vesicles (Supported); Additional: Nucleoplasm</t>
  </si>
  <si>
    <t>(M247)PID INSULIN GLUCOSE PATHWAY; (M16)PID INSULIN PATHWAY</t>
  </si>
  <si>
    <t>(M5890)HALLMARK TNFA SIGNALING VIA NFKB</t>
  </si>
  <si>
    <t>51142</t>
  </si>
  <si>
    <t>CHCHD2</t>
  </si>
  <si>
    <t>C7orf17|MIX17B|MNRR1|NS2TP|PARK22</t>
  </si>
  <si>
    <t>coiled-coil-helix-coiled-coil-helix domain containing 2</t>
  </si>
  <si>
    <t>The protein encoded by this gene belongs to a class of eukaryotic CX(9)C proteins characterized by four cysteine residues spaced ten amino acids apart from one another. These residues form disulfide linkages that define a CHCH fold. In response to stress, the protein translocates from the mitochondrial intermembrane space to the nucleus where it binds to a highly conserved 13 nucleotide oxygen responsive element in the promoter of cytochrome oxidase 4I2, a subunit of the terminal enzyme of the electron transport chain. In concert with recombination signal sequence-binding protein J, binding of this protein activates the oxygen responsive element at four percent oxygen. In addition, it has been shown that this protein is a negative regulator of mitochondria-mediated apoptosis. In response to apoptotic stimuli, mitochondrial levels of this protein decrease, allowing BCL2-associated X protein to oligomerize and activate the caspase cascade. Pseudogenes of this gene are found on multiple chromosomes. Alternative splicing results in multiple transcript variants. [provided by RefSeq, Feb 2016]</t>
  </si>
  <si>
    <t>chr7:56106476-56101573</t>
  </si>
  <si>
    <t>GO:1905448 positive regulation of mitochondrial ATP synthesis coupled electron transport;GO:1905446 regulation of mitochondrial ATP synthesis coupled electron transport;GO:1900037 regulation of cellular response to hypoxia</t>
  </si>
  <si>
    <t>[GO:0005575] cellular_component; [GO:0005622] intracellular anatomical structure; [GO:0043226] organelle; [GO:0005634] nucleus; [GO:0005737] cytoplasm; [GO:0005739] mitochondrion; [GO:0003674] molecular_function; [GO:0003677] DNA binding; [GO:0008150] biological_process; [GO:0034641] cellular nitrogen compound metabolic process; [GO:0009058] biosynthetic process; [GO:0008134] transcription factor binding; [GO:0007005] mitochondrion organization; [GO:0006950] response to stress; [GO:0006091] generation of precursor metabolites and energy</t>
  </si>
  <si>
    <t>GO:0005758 mitochondrial intermembrane space;GO:0031970 organelle envelope lumen;GO:0005740 mitochondrial envelope</t>
  </si>
  <si>
    <t>GO:0140297 DNA-binding transcription factor binding;GO:0008134 transcription factor binding;GO:0043565 sequence-specific DNA binding</t>
  </si>
  <si>
    <t>Disease related genes; Human disease related genes:Nervous system diseases:Neurodegenerative diseases; Predicted intracellular proteins</t>
  </si>
  <si>
    <t>Mitochondria (Supported)</t>
  </si>
  <si>
    <t>159119</t>
  </si>
  <si>
    <t>HSFY2</t>
  </si>
  <si>
    <t>heat shock transcription factor Y-linked 2</t>
  </si>
  <si>
    <t>This gene encodes a member of the heat shock factor (HSF) family of transcriptional activators for heat shock proteins. This gene is a candidate gene for azoospermia, since it localizes to a region of chromosome Y that is sometimes deleted in infertile males. The genome has two identical copies of this gene within a palindromic region; this record represents the more telomeric copy. Alternative splicing results in multiple transcript variants encoding distinct isoforms. [provided by RefSeq, Jul 2008]</t>
  </si>
  <si>
    <t>chrY:18790764-18731440</t>
  </si>
  <si>
    <t>10288</t>
  </si>
  <si>
    <t>LILRB2</t>
  </si>
  <si>
    <t>CD85D|ILT-4|ILT4|LIR-2|LIR2|MIR-10|MIR10</t>
  </si>
  <si>
    <t>leukocyte immunoglobulin like receptor B2</t>
  </si>
  <si>
    <t>chr19:54281110-54273812</t>
  </si>
  <si>
    <t>GO:1905875 negative regulation of postsynaptic density organization;GO:0140105 interleukin-10-mediated signaling pathway;GO:2000524 negative regulation of T cell costimulation</t>
  </si>
  <si>
    <t>[GO:0005575] cellular_component; [GO:0005737] cytoplasm; [GO:0005622] intracellular anatomical structure; [GO:0005576] extracellular region; [GO:0005615] extracellular space; [GO:0005886] plasma membrane; [GO:0003674] molecular_function; [GO:0008150] biological_process; [GO:0002376] immune system process; [GO:0019899] enzyme binding; [GO:0007165] signal transduction; [GO:0043226] organelle; [GO:0031410] cytoplasmic vesicle; [GO:0007267] cell-cell signaling; [GO:0048856] anatomical structure development; [GO:0007155] cell adhesion; [GO:0030154] cell differentiation; [GO:0006950] response to stress; [GO:0050877] nervous system process; [GO:0008283] cell population proliferation; [GO:0006464] cellular protein modification process; [GO:0006810] transport; [GO:0034330] cell junction organization</t>
  </si>
  <si>
    <t>GO:0101003 ficolin-1-rich granule membrane;GO:0070821 tertiary granule membrane;GO:0070820 tertiary granule</t>
  </si>
  <si>
    <t>GO:0023025 MHC class Ib protein complex binding;GO:0023029 MHC class Ib protein binding;GO:0032396 inhibitory MHC class I receptor activity</t>
  </si>
  <si>
    <t>5141</t>
  </si>
  <si>
    <t>PDE4A</t>
  </si>
  <si>
    <t>DPDE2|PDE4|PDE46</t>
  </si>
  <si>
    <t>phosphodiesterase 4A</t>
  </si>
  <si>
    <t>chr19:10416773-10469631</t>
  </si>
  <si>
    <t>GO:0006198 cAMP catabolic process;GO:0009214 cyclic nucleotide catabolic process;GO:0106070 regulation of adenylate cyclase-activating G protein-coupled receptor signaling pathway</t>
  </si>
  <si>
    <t>[GO:0005575] cellular_component; [GO:0005737] cytoplasm; [GO:0005622] intracellular anatomical structure; [GO:0003674] molecular_function; [GO:0043167] ion binding; [GO:0043226] organelle; [GO:0005634] nucleus; [GO:0005654] nucleoplasm; [GO:0005886] plasma membrane; [GO:0008150] biological_process; [GO:0007165] signal transduction; [GO:0005829] cytosol; [GO:0044281] small molecule metabolic process; [GO:0009056] catabolic process; [GO:0034641] cellular nitrogen compound metabolic process; [GO:0034655] nucleobase-containing compound catabolic process; [GO:0050877] nervous system process</t>
  </si>
  <si>
    <t>GO:0032587 ruffle membrane;GO:0031256 leading edge membrane;GO:0001726 ruffle</t>
  </si>
  <si>
    <t>GO:0004115 3',5'-cyclic-AMP phosphodiesterase activity;GO:0030552 cAMP binding;GO:0004114 3',5'-cyclic-nucleotide phosphodiesterase activity</t>
  </si>
  <si>
    <t>Plasma membrane (Supported); Additional: Nucleoplasm</t>
  </si>
  <si>
    <t>Theophylline; Dyphylline; Enprofylline; Dipyridamole; Iloprost; Oxtriphylline; Amrinone; Roflumilast; Piclamilast; Crisaborole; Ibudilast; Propentofylline; Drotaverine; (4R)-4-(3-butoxy-4-methoxybenzyl)imidazolidin-2-one; 4-[8-(3-nitrophenyl)-1,7-naphthyridin-6-yl]benzoic acid; Tofisopam</t>
  </si>
  <si>
    <t>84812</t>
  </si>
  <si>
    <t>PLCD4</t>
  </si>
  <si>
    <t>phospholipase C delta 4</t>
  </si>
  <si>
    <t>This gene encodes a member of the delta class of phospholipase C enzymes. Phospholipase C enzymes play a critical role in many cellular processes by hydrolyzing phosphatidylinositol 4,5-bisphosphate into two intracellular second messengers, inositol 1,4,5-trisphosphate and diacylglycerol. Expression of this gene may be a marker for cancer. [provided by RefSeq, Jan 2011]</t>
  </si>
  <si>
    <t>chr2:218607899-218637175</t>
  </si>
  <si>
    <t>GO:0007340 acrosome reaction;GO:0048015 phosphatidylinositol-mediated signaling;GO:0048017 inositol lipid-mediated signaling</t>
  </si>
  <si>
    <t>[GO:0005575] cellular_component; [GO:0005622] intracellular anatomical structure; [GO:0043226] organelle; [GO:0005634] nucleus; [GO:0005737] cytoplasm; [GO:0003674] molecular_function; [GO:0043167] ion binding; [GO:0005783] endoplasmic reticulum; [GO:0005829] cytosol; [GO:0005886] plasma membrane; [GO:0008150] biological_process; [GO:0007165] signal transduction; [GO:0006629] lipid metabolic process; [GO:0009056] catabolic process; [GO:0030234] enzyme regulator activity; [GO:0000003] reproduction; [GO:0044281] small molecule metabolic process</t>
  </si>
  <si>
    <t>GO:0004435 phosphatidylinositol phospholipase C activity;GO:0004629 phospholipase C activity;GO:0008081 phosphoric diester hydrolase activity</t>
  </si>
  <si>
    <t>Cytosol (Supported); Additional: Endoplasmic reticulum;Plasma membrane</t>
  </si>
  <si>
    <t>125963</t>
  </si>
  <si>
    <t>OR1M1</t>
  </si>
  <si>
    <t>OR19-5|OR19-6</t>
  </si>
  <si>
    <t>olfactory receptor family 1 subfamily M member 1</t>
  </si>
  <si>
    <t>chr19:9087061-9095669</t>
  </si>
  <si>
    <t>9751</t>
  </si>
  <si>
    <t>SNPH</t>
  </si>
  <si>
    <t>syntaphilin</t>
  </si>
  <si>
    <t>Syntaxin-1, synaptobrevin/VAMP, and SNAP25 interact to form the SNARE complex, which is required for synaptic vesicle docking and fusion. The protein encoded by this gene is membrane-associated and inhibits SNARE complex formation by binding free syntaxin-1. Expression of this gene appears to be brain-specific. Alternative splicing results in multiple transcript variants encoding different isoforms. [provided by RefSeq, Dec 2015]</t>
  </si>
  <si>
    <t>chr20:1266294-1309327</t>
  </si>
  <si>
    <t>GO:0016081 synaptic vesicle docking;GO:0006904 vesicle docking involved in exocytosis;GO:0016079 synaptic vesicle exocytosis</t>
  </si>
  <si>
    <t>[GO:0005575] cellular_component; [GO:0003674] molecular_function; [GO:0005737] cytoplasm; [GO:0005622] intracellular anatomical structure; [GO:0005739] mitochondrion; [GO:0043226] organelle; [GO:0005856] cytoskeleton; [GO:0008150] biological_process; [GO:0048856] anatomical structure development; [GO:0030154] cell differentiation; [GO:0006810] transport; [GO:0007267] cell-cell signaling; [GO:0016192] vesicle-mediated transport</t>
  </si>
  <si>
    <t>GO:0005881 cytoplasmic microtubule;GO:0005874 microtubule;GO:0098793 presynapse</t>
  </si>
  <si>
    <t>GO:0017075 syntaxin-1 binding;GO:0019905 syntaxin binding;GO:0000149 SNARE binding</t>
  </si>
  <si>
    <t>Mitochondria (Uncertain); Additional: Cytokinetic bridge</t>
  </si>
  <si>
    <t>10302</t>
  </si>
  <si>
    <t>SNAPC5</t>
  </si>
  <si>
    <t>SNAP19</t>
  </si>
  <si>
    <t>small nuclear RNA activating complex polypeptide 5</t>
  </si>
  <si>
    <t>This gene encodes a subunit of the small nuclear RNA (snRNA)-activating protein complex that plays a role in the transcription of snRNA genes. This complex binds to the promoters of snRNA genes transcribed by either RNA polymerase II or III and recruits other regulatory factors to activate snRNA gene transcription. The encoded protein may play a role in stabilizing this complex. A pseudogene of this gene has been identified on chromosome 6. [provided by RefSeq, Jul 2016]</t>
  </si>
  <si>
    <t>chr15:66497762-66489748</t>
  </si>
  <si>
    <t>GO:0006384 transcription initiation from RNA polymerase III promoter;GO:0042796 snRNA transcription by RNA polymerase III;GO:0042795 snRNA transcription by RNA polymerase II</t>
  </si>
  <si>
    <t>[GO:0005575] cellular_component; [GO:0005622] intracellular anatomical structure; [GO:0043226] organelle; [GO:0005634] nucleus; [GO:0005654] nucleoplasm; [GO:0005730] nucleolus; [GO:0008150] biological_process; [GO:0034641] cellular nitrogen compound metabolic process; [GO:0009058] biosynthetic process; [GO:0003674] molecular_function</t>
  </si>
  <si>
    <t>GO:0016604 nuclear body;GO:0005730 nucleolus;GO:0005654 nucleoplasm</t>
  </si>
  <si>
    <t>GO:0000995 RNA polymerase III general transcription initiation factor activity;GO:0016251 RNA polymerase II general transcription initiation factor activity;GO:0140223 general transcription initiation factor activity</t>
  </si>
  <si>
    <t>(M5898)HALLMARK DNA REPAIR</t>
  </si>
  <si>
    <t>2204</t>
  </si>
  <si>
    <t>FCAR</t>
  </si>
  <si>
    <t>CD89|CTB-61M7.2|FcalphaR|FcalphaRI</t>
  </si>
  <si>
    <t>Fc alpha receptor</t>
  </si>
  <si>
    <t>This gene is a member of the immunoglobulin gene superfamily and encodes a receptor for the Fc region of IgA. The receptor is a transmembrane glycoprotein present on the surface of myeloid lineage cells such as neutrophils, monocytes, macrophages, and eosinophils, where it mediates immunologic responses to pathogens. It interacts with IgA-opsonized targets and triggers several immunologic defense processes, including phagocytosis, antibody-dependent cell-mediated cytotoxicity, and stimulation of the release of inflammatory mediators. Multiple alternatively spliced transcript variants encoding different isoforms have been described for this gene. [provided by RefSeq, Jul 2008]</t>
  </si>
  <si>
    <t>chr19:54874235-54891420</t>
  </si>
  <si>
    <t>GO:0006955 immune response;GO:0002376 immune system process;GO:0050896 response to stimulus</t>
  </si>
  <si>
    <t>[GO:0005575] cellular_component; [GO:0005886] plasma membrane; [GO:0005576] extracellular region; [GO:0005737] cytoplasm; [GO:0005622] intracellular anatomical structure; [GO:0043226] organelle; [GO:0031410] cytoplasmic vesicle; [GO:0008150] biological_process; [GO:0002376] immune system process; [GO:0003674] molecular_function; [GO:0008219] cell death; [GO:0042592] homeostatic process; [GO:0007165] signal transduction; [GO:0006950] response to stress</t>
  </si>
  <si>
    <t>GO:0019862 IgA binding;GO:0019865 immunoglobulin binding;GO:0044877 protein-containing complex binding</t>
  </si>
  <si>
    <t>Plasma membrane (Supported)</t>
  </si>
  <si>
    <t>252969</t>
  </si>
  <si>
    <t>NEIL2</t>
  </si>
  <si>
    <t>NEH2|NEI2</t>
  </si>
  <si>
    <t>nei like DNA glycosylase 2</t>
  </si>
  <si>
    <t>This gene encodes a member of the Fpg/Nei family of DNA glycosylases. These glycosylases initiate the first step in base excision repair by cleaving oxidatively damaged bases and introducing a DNA strand break via their abasic site lyase activity. This enzyme is primarily associated with DNA repair during transcription and acts prefentially on cytosine-derived lesions, particularly 5-hydroxyuracil and 5-hydroxycytosine. It contains an N-terminal catalytic domain, a hinge region, and a C-terminal DNA-binding domain with helix-two-turn-helix and zinc finger motifs. This enzyme interacts with the X-ray cross complementing factor 1 scaffold protein as part of a multi-protein DNA repair complex. A pseudogene of this gene has been identified. [provided by RefSeq, Mar 2017]</t>
  </si>
  <si>
    <t>chr8:11769710-11787345</t>
  </si>
  <si>
    <t>GO:0045008 depyrimidination;GO:0006285 base-excision repair, AP site formation;GO:0009223 pyrimidine deoxyribonucleotide catabolic process</t>
  </si>
  <si>
    <t>[GO:0005575] cellular_component; [GO:0005622] intracellular anatomical structure; [GO:0043226] organelle; [GO:0005634] nucleus; [GO:0003674] molecular_function; [GO:0043167] ion binding; [GO:0005654] nucleoplasm; [GO:0003677] DNA binding; [GO:0016829] lyase activity; [GO:0008150] biological_process; [GO:0006259] DNA metabolic process; [GO:0034641] cellular nitrogen compound metabolic process; [GO:0006950] response to stress; [GO:0016798] hydrolase activity, acting on glycosyl bonds; [GO:0004518] nuclease activity; [GO:0044281] small molecule metabolic process; [GO:0009056] catabolic process; [GO:0034655] nucleobase-containing compound catabolic process; [GO:0008092] cytoskeletal protein binding; [GO:0005737] cytoplasm; [GO:0005856] cytoskeleton</t>
  </si>
  <si>
    <t>GO:0072686 mitotic spindle;GO:0005819 spindle;GO:0015630 microtubule cytoskeleton</t>
  </si>
  <si>
    <t>GO:0140078 class I DNA-(apurinic or apyrimidinic site) endonuclease activity;GO:0003906 DNA-(apurinic or apyrimidinic site) endonuclease activity;GO:0019104 DNA N-glycosylase activity</t>
  </si>
  <si>
    <t>Predicted intracellular proteins; ENZYME proteins:Lyases; Enzymes</t>
  </si>
  <si>
    <t>Iron; Copper; Ferrous gluconate; Ferrous succinate; Ferrous ascorbate; Ferrous fumarate; Ferrous glycine sulfate</t>
  </si>
  <si>
    <t>11027</t>
  </si>
  <si>
    <t>LILRA2</t>
  </si>
  <si>
    <t>CD85H|ILT1|LIR-7|LIR7</t>
  </si>
  <si>
    <t>leukocyte immunoglobulin like receptor A2</t>
  </si>
  <si>
    <t>This gene encodes a member of a family of immunoreceptors that are expressed predominantly on monocytes and B cells, and at lower levels on dendritic cells and natural killer cells. The encoded protein is an activating receptor that inhibits dendritic cell differentiation and antigen presentation and suppresses innate immune response. Alternatively spliced transcript variants encoding different isoforms have been found. This gene is located in a cluster of related genes on chromosome 19 and there is a pseudogene for this gene on chromosome 3. [provided by RefSeq, Mar 2014]</t>
  </si>
  <si>
    <t>chr19:54572988-54590287</t>
  </si>
  <si>
    <t>GO:0071657 positive regulation of granulocyte colony-stimulating factor production;GO:1901258 positive regulation of macrophage colony-stimulating factor production;GO:0071655 regulation of granulocyte colony-stimulating factor production</t>
  </si>
  <si>
    <t>[GO:0005575] cellular_component; [GO:0005886] plasma membrane; [GO:0005576] extracellular region; [GO:0008150] biological_process; [GO:0002376] immune system process; [GO:0006950] response to stress; [GO:0003674] molecular_function; [GO:0007165] signal transduction; [GO:0006810] transport</t>
  </si>
  <si>
    <t>GO:0001791 IgM binding;GO:0032396 inhibitory MHC class I receptor activity;GO:0032393 MHC class I receptor activity</t>
  </si>
  <si>
    <t>Predicted intracellular proteins; Predicted secreted proteins; CD markers</t>
  </si>
  <si>
    <t>56910</t>
  </si>
  <si>
    <t>STARD7</t>
  </si>
  <si>
    <t>FAME2|GTT1</t>
  </si>
  <si>
    <t>StAR related lipid transfer domain containing 7</t>
  </si>
  <si>
    <t>chr2:96208827-96184859</t>
  </si>
  <si>
    <t>[GO:0005575] cellular_component; [GO:0005737] cytoplasm; [GO:0005622] intracellular anatomical structure; [GO:0005739] mitochondrion; [GO:0043226] organelle; [GO:0003674] molecular_function; [GO:0008289] lipid binding</t>
  </si>
  <si>
    <t>GO:0005741 mitochondrial outer membrane;GO:0031968 organelle outer membrane;GO:0019867 outer membrane</t>
  </si>
  <si>
    <t>GO:0008289 lipid binding;GO:0005515 protein binding;GO:0005488 binding</t>
  </si>
  <si>
    <t>Transporters:Accessory Factors Involved in Transport; Predicted intracellular proteins; Human disease related genes:Nervous system diseases:Epilepsy</t>
  </si>
  <si>
    <t>Mitochondria (Approved)</t>
  </si>
  <si>
    <t>(M5926)HALLMARK MYC TARGETS V1</t>
  </si>
  <si>
    <t>7704</t>
  </si>
  <si>
    <t>ZBTB16</t>
  </si>
  <si>
    <t>PLZF|ZNF145</t>
  </si>
  <si>
    <t>zinc finger and BTB domain containing 16</t>
  </si>
  <si>
    <t>This gene is a member of the Krueppel C2H2-type zinc-finger protein family and encodes a zinc finger transcription factor that contains nine Kruppel-type zinc finger domains at the carboxyl terminus. This protein is located in the nucleus, is involved in cell cycle progression, and interacts with a histone deacetylase. Specific instances of aberrant gene rearrangement at this locus have been associated with acute promyelocytic leukemia (APL). Alternate transcriptional splice variants have been characterized. [provided by RefSeq, Jul 2008]</t>
  </si>
  <si>
    <t>chr11:114059711-114256770</t>
  </si>
  <si>
    <t>GO:0042078 germ-line stem cell division;GO:0048133 male germ-line stem cell asymmetric division;GO:0098722 asymmetric stem cell division</t>
  </si>
  <si>
    <t>[GO:0003674] molecular_function; [GO:0005575] cellular_component; [GO:0005622] intracellular anatomical structure; [GO:0043226] organelle; [GO:0005634] nucleus; [GO:0005654] nucleoplasm; [GO:0032991] protein-containing complex; [GO:0043167] ion binding; [GO:0003677] DNA binding; [GO:0008150] biological_process; [GO:0006464] cellular protein modification process; [GO:0008219] cell death; [GO:0034641] cellular nitrogen compound metabolic process; [GO:0009058] biosynthetic process; [GO:0003700] DNA-binding transcription factor activity; [GO:0048856] anatomical structure development; [GO:0008283] cell population proliferation; [GO:0009790] embryo development; [GO:0002376] immune system process; [GO:0021700] developmental maturation; [GO:0030154] cell differentiation; [GO:0000003] reproduction; [GO:0051301] cell division; [GO:0007155] cell adhesion; [GO:0005737] cytoplasm; [GO:0005829] cytosol; [GO:0005886] plasma membrane; [GO:0008134] transcription factor binding</t>
  </si>
  <si>
    <t>GO:0017053 transcription repressor complex;GO:0016605 PML body;GO:0016607 nuclear speck</t>
  </si>
  <si>
    <t>GO:0001222 transcription corepressor binding;GO:0001221 transcription coregulator binding;GO:0008022 protein C-terminus binding</t>
  </si>
  <si>
    <t>Human disease related genes:Congenital malformations:Other congenital malformations; Disease related genes; Transcription factors:Zinc-coordinating DNA-binding domains; Human disease related genes:Cancers:Cancers of haematopoietic and lymphoid tissues; Predicted intracellular proteins; Cancer-related genes:Candidate cancer biomarkers</t>
  </si>
  <si>
    <t>(M5939)HALLMARK P53 PATHWAY; (M5956)HALLMARK KRAS SIGNALING DN</t>
  </si>
  <si>
    <t>10783</t>
  </si>
  <si>
    <t>NEK6</t>
  </si>
  <si>
    <t>SID6-1512</t>
  </si>
  <si>
    <t>NIMA related kinase 6</t>
  </si>
  <si>
    <t>The protein encoded by this gene is a kinase required for progression through the metaphase portion of mitosis. Inhibition of the encoded protein can lead to apoptosis. This protein also can enhance tumorigenesis by suppressing tumor cell senescence. Several transcript variants encoding a few different isoforms have been found for this gene. [provided by RefSeq, Oct 2011]</t>
  </si>
  <si>
    <t>chr9:124257606-124353307</t>
  </si>
  <si>
    <t>GO:0007077 mitotic nuclear membrane disassembly;GO:0051081 nuclear membrane disassembly;GO:0030397 membrane disassembly</t>
  </si>
  <si>
    <t>[GO:0005575] cellular_component; [GO:0005622] intracellular anatomical structure; [GO:0043226] organelle; [GO:0005634] nucleus; [GO:0005737] cytoplasm; [GO:0005654] nucleoplasm; [GO:0032991] protein-containing complex; [GO:0003674] molecular_function; [GO:0043167] ion binding; [GO:0016301] kinase activity; [GO:0008150] biological_process; [GO:0006464] cellular protein modification process; [GO:0007049] cell cycle; [GO:0005829] cytosol; [GO:0019899] enzyme binding; [GO:0008219] cell death; [GO:0005856] cytoskeleton; [GO:0051301] cell division; [GO:0007165] signal transduction; [GO:0005815] microtubule organizing center; [GO:0007059] chromosome segregation; [GO:0008134] transcription factor binding; [GO:0000278] mitotic cell cycle; [GO:0006950] response to stress; [GO:0007568] aging; [GO:0008092] cytoskeletal protein binding; [GO:0022607] cellular component assembly; [GO:0007010] cytoskeleton organization; [GO:0061024] membrane organization; [GO:0051276] chromosome organization; [GO:0140014] mitotic nuclear division</t>
  </si>
  <si>
    <t>GO:0034451 centriolar satellite;GO:0000922 spindle pole;GO:0016607 nuclear speck</t>
  </si>
  <si>
    <t>GO:0001222 transcription corepressor binding;GO:0019894 kinesin binding;GO:0001221 transcription coregulator binding</t>
  </si>
  <si>
    <t>NEK Ser/Thr protein kinase family</t>
  </si>
  <si>
    <t>Enzymes; Kinases:NEK Ser/Thr protein kinases; ENZYME proteins:Transferases; Predicted intracellular proteins; Transporters:Transporter channels and pores</t>
  </si>
  <si>
    <t>Cytosol;Nucleoplasm (Supported); Additional: Centriolar satellite</t>
  </si>
  <si>
    <t>9014</t>
  </si>
  <si>
    <t>TAF1B</t>
  </si>
  <si>
    <t>MGC:9349|RAF1B|RAFI63|SL1|TAFI63</t>
  </si>
  <si>
    <t>TATA-box binding protein associated factor, RNA polymerase I subunit B</t>
  </si>
  <si>
    <t>Initiation of transcription by RNA polymerase I requires the formation of a complex composed of the TATA-binding protein (TBP) and three TBP-associated factors (TAFs) specific for RNA polymerase I. This complex, known as SL1, binds to the core promoter of ribosomal RNA genes to position the polymerase properly and acts as a channel for regulatory signals. This gene encodes one of the SL1-specific TAFs. Multiple transcript variants encoding different isoforms have been found for this gene. [provided by RefSeq, Jan 2016]</t>
  </si>
  <si>
    <t>chr2:9843442-9934416</t>
  </si>
  <si>
    <t>GO:0042790 nucleolar large rRNA transcription by RNA polymerase I;GO:0001188 RNA polymerase I preinitiation complex assembly;GO:0006361 transcription initiation from RNA polymerase I promoter</t>
  </si>
  <si>
    <t>[GO:0005575] cellular_component; [GO:0005622] intracellular anatomical structure; [GO:0043226] organelle; [GO:0005634] nucleus; [GO:0003674] molecular_function; [GO:0043167] ion binding; [GO:0003677] DNA binding; [GO:0005730] nucleolus; [GO:0005654] nucleoplasm; [GO:0008150] biological_process; [GO:0034641] cellular nitrogen compound metabolic process; [GO:0009058] biosynthetic process; [GO:0065003] protein-containing complex assembly; [GO:0022607] cellular component assembly; [GO:0032991] protein-containing complex; [GO:0008134] transcription factor binding</t>
  </si>
  <si>
    <t>GO:0070860 RNA polymerase I core factor complex;GO:0005668 RNA polymerase transcription factor SL1 complex;GO:0000120 RNA polymerase I transcription regulator complex</t>
  </si>
  <si>
    <t>GO:0001163 RNA polymerase I transcription regulatory region sequence-specific DNA binding;GO:0001164 RNA polymerase I core promoter sequence-specific DNA binding;GO:0017025 TBP-class protein binding</t>
  </si>
  <si>
    <t>Nucleoli (Supported); Additional: Nucleoplasm</t>
  </si>
  <si>
    <t>23504</t>
  </si>
  <si>
    <t>RIMBP2</t>
  </si>
  <si>
    <t>PPP1R133|RBP2|RIM-BP2</t>
  </si>
  <si>
    <t>RIMS binding protein 2</t>
  </si>
  <si>
    <t>chr12:130716299-130396133</t>
  </si>
  <si>
    <t>GO:0007274 neuromuscular synaptic transmission;GO:0007268 chemical synaptic transmission;GO:0098916 anterograde trans-synaptic signaling</t>
  </si>
  <si>
    <t>[GO:0003674] molecular_function; [GO:0005575] cellular_component; [GO:0005886] plasma membrane; [GO:0008150] biological_process; [GO:0007267] cell-cell signaling</t>
  </si>
  <si>
    <t>GO:0045202 synapse;GO:0030054 cell junction;GO:0005886 plasma membrane</t>
  </si>
  <si>
    <t>Nucleoplasm (Approved); Additional: Cytosol;Golgi apparatus</t>
  </si>
  <si>
    <t>79839</t>
  </si>
  <si>
    <t>CCDC102B</t>
  </si>
  <si>
    <t>ACY1L|AN|C18orf14|HsT1731</t>
  </si>
  <si>
    <t>coiled-coil domain containing 102B</t>
  </si>
  <si>
    <t>chr18:68715216-69058121</t>
  </si>
  <si>
    <t>Mitochondria (Approved); Additional: Cytosol</t>
  </si>
  <si>
    <t>4193</t>
  </si>
  <si>
    <t>MDM2</t>
  </si>
  <si>
    <t>ACTFS|HDMX|LSKB|hdm2</t>
  </si>
  <si>
    <t>MDM2 proto-oncogene</t>
  </si>
  <si>
    <t>This gene encodes a nuclear-localized E3 ubiquitin ligase. The encoded protein can promote tumor formation by targeting tumor suppressor proteins, such as p53, for proteasomal degradation. This gene is itself transcriptionally-regulated by p53. Overexpression or amplification of this locus is detected in a variety of different cancers. There is a pseudogene for this gene on chromosome 2. Alternative splicing results in a multitude of transcript variants, many of which may be expressed only in tumor cells. [provided by RefSeq, Jun 2013]</t>
  </si>
  <si>
    <t>chr12:68808172-68850686</t>
  </si>
  <si>
    <t>GO:0036369 transcription factor catabolic process;GO:0007089 traversing start control point of mitotic cell cycle;GO:0072717 cellular response to actinomycin D</t>
  </si>
  <si>
    <t>[GO:0003674] molecular_function; [GO:0005575] cellular_component; [GO:0005622] intracellular anatomical structure; [GO:0043226] organelle; [GO:0005634] nucleus; [GO:0005737] cytoplasm; [GO:0032991] protein-containing complex; [GO:0043167] ion binding; [GO:0008150] biological_process; [GO:0008219] cell death; [GO:0006464] cellular protein modification process; [GO:0019899] enzyme binding; [GO:0034641] cellular nitrogen compound metabolic process; [GO:0009058] biosynthetic process; [GO:0005730] nucleolus; [GO:0016874] ligase activity; [GO:0005654] nucleoplasm; [GO:0009056] catabolic process; [GO:0032182] ubiquitin-like protein binding; [GO:0007049] cell cycle; [GO:0005886] plasma membrane; [GO:0005829] cytosol; [GO:0008283] cell population proliferation; [GO:0031410] cytoplasmic vesicle; [GO:0065003] protein-containing complex assembly; [GO:0022607] cellular component assembly; [GO:0006950] response to stress; [GO:0007165] signal transduction; [GO:0000278] mitotic cell cycle; [GO:0003723] RNA binding; [GO:0019843] rRNA binding; [GO:0048856] anatomical structure development; [GO:0003013] circulatory system process; [GO:0030154] cell differentiation</t>
  </si>
  <si>
    <t>GO:0017053 transcription repressor complex;GO:0030666 endocytic vesicle membrane;GO:0030139 endocytic vesicle</t>
  </si>
  <si>
    <t>GO:0061663 NEDD8 ligase activity;GO:0019788 NEDD8 transferase activity;GO:0008097 5S rRNA binding</t>
  </si>
  <si>
    <t>Human disease related genes:Cancers:Cancers of soft tissues and bone; Predicted intracellular proteins; Human disease related genes:Cancers:Cancers of male genital organs; ENZYME proteins:Transferases; Disease related genes; Human disease related genes:Cancers:Cancers of eye, brain, and central nervous system; Human disease related genes:Cancers:Cancers of the breast and female genital organs; Potential drug targets; Enzymes; Cancer-related genes:Candidate cancer biomarkers</t>
  </si>
  <si>
    <t>Cytosol;Nucleoplasm (Supported); Additional: Golgi apparatus</t>
  </si>
  <si>
    <t>Zinc; Cis-[4,5-Bis-(4-Bromophenyl)-2-(2-Ethoxy-4-Methoxyphenyl)-4,5-Dihydroimidazol-1-Yl]-[4-(2-Hydroxyethyl)Piperazin-1-Yl]Methanone; Cis-[4,5-Bis-(4-Chlorophenyl)-2-(2-Isopropoxy-4-Methoxyphenyl)-4,5-Dihyd Roimidazol-1-Yl]-Piperazin-1-Yl-Methanone; Zinc acetate; Zinc chloride; Zinc sulfate, unspecified form</t>
  </si>
  <si>
    <t>(M140)PID RANBP2 PATHWAY; (M1529)SA G1 AND S PHASES; (M242)PID AURORA A PATHWAY</t>
  </si>
  <si>
    <t>(M5939)HALLMARK P53 PATHWAY</t>
  </si>
  <si>
    <t>114897</t>
  </si>
  <si>
    <t>C1QTNF1</t>
  </si>
  <si>
    <t>CTRP1|GIP|ZSIG37</t>
  </si>
  <si>
    <t>C1q and TNF related 1</t>
  </si>
  <si>
    <t>chr17:79022934-79049788</t>
  </si>
  <si>
    <t>GO:2000857 positive regulation of mineralocorticoid secretion;GO:2000860 positive regulation of aldosterone secretion;GO:2000855 regulation of mineralocorticoid secretion</t>
  </si>
  <si>
    <t>[GO:0005575] cellular_component; [GO:0005576] extracellular region; [GO:0003674] molecular_function; [GO:0032991] protein-containing complex; [GO:0005615] extracellular space; [GO:0005886] plasma membrane; [GO:0008150] biological_process; [GO:0042592] homeostatic process; [GO:0006950] response to stress; [GO:0007155] cell adhesion; [GO:0006810] transport; [GO:0007267] cell-cell signaling; [GO:0044281] small molecule metabolic process; [GO:0005975] carbohydrate metabolic process; [GO:0007165] signal transduction</t>
  </si>
  <si>
    <t>GO:0005581 collagen trimer;GO:0005887 integral component of plasma membrane;GO:0031226 intrinsic component of plasma membrane</t>
  </si>
  <si>
    <t>GO:0005518 collagen binding;GO:0044877 protein-containing complex binding;GO:0042802 identical protein binding</t>
  </si>
  <si>
    <t>Predicted intracellular proteins; Predicted secreted proteins</t>
  </si>
  <si>
    <t>(M5880)NABA ECM AFFILIATED; (M5885)NABA MATRISOME ASSOCIATED; (M5889)NABA MATRISOME</t>
  </si>
  <si>
    <t>6249</t>
  </si>
  <si>
    <t>CLIP1</t>
  </si>
  <si>
    <t>CLIP|CLIP-170|CLIP170|CYLN1|RSN</t>
  </si>
  <si>
    <t>CAP-Gly domain containing linker protein 1</t>
  </si>
  <si>
    <t>The protein encoded by this gene links endocytic vesicles to microtubules. This gene is highly expressed in Reed-Sternberg cells of Hodgkin disease. Several transcript variants encoding different isoforms have been found for this gene. [provided by RefSeq, Oct 2011]</t>
  </si>
  <si>
    <t>chr12:122422956-122271469</t>
  </si>
  <si>
    <t>GO:0031116 positive regulation of microtubule polymerization;GO:0031112 positive regulation of microtubule polymerization or depolymerization;GO:0031113 regulation of microtubule polymerization</t>
  </si>
  <si>
    <t>[GO:0005575] cellular_component; [GO:0005737] cytoplasm; [GO:0005622] intracellular anatomical structure; [GO:0043226] organelle; [GO:0005856] cytoskeleton; [GO:0031410] cytoplasmic vesicle; [GO:0003674] molecular_function; [GO:0043167] ion binding; [GO:0005694] chromosome; [GO:0005634] nucleus; [GO:0008092] cytoskeletal protein binding; [GO:0005815] microtubule organizing center; [GO:0005829] cytosol; [GO:0008150] biological_process; [GO:0007010] cytoskeleton organization; [GO:0007049] cell cycle; [GO:0000278] mitotic cell cycle; [GO:0065003] protein-containing complex assembly; [GO:0022607] cellular component assembly; [GO:0005768] endosome</t>
  </si>
  <si>
    <t>GO:0044352 pinosome;GO:0044354 macropinosome;GO:0035371 microtubule plus-end</t>
  </si>
  <si>
    <t>GO:0051010 microtubule plus-end binding;GO:0008017 microtubule binding;GO:0015631 tubulin binding</t>
  </si>
  <si>
    <t>Cancer-related genes:Mutational cancer driver genes; Predicted intracellular proteins; Cancer-related genes:Candidate cancer biomarkers</t>
  </si>
  <si>
    <t>Cytosol;Microtubule ends (Supported)</t>
  </si>
  <si>
    <t>(M163)PID LIS1 PATHWAY; (M121)PID MTOR 4PATHWAY</t>
  </si>
  <si>
    <t>(M5893)HALLMARK MITOTIC SPINDLE</t>
  </si>
  <si>
    <t>7918</t>
  </si>
  <si>
    <t>GPANK1</t>
  </si>
  <si>
    <t>ANKRD59|BAT4|D6S54E|G5|GPATCH10</t>
  </si>
  <si>
    <t>G-patch domain and ankyrin repeats 1</t>
  </si>
  <si>
    <t>This gene is located in a cluster of HLA-B-associated transcripts, which is included in the human major histocompatability complex III region. This gene encodes a protein which is thought to play a role in immunity. Multiple alternatively spliced variants, encoding the same protein, have been identified. [provided by RefSeq, Nov 2010]</t>
  </si>
  <si>
    <t>chr6:31666283-31661228</t>
  </si>
  <si>
    <t>GO:0003676 nucleic acid binding;GO:1901363 heterocyclic compound binding;GO:0097159 organic cyclic compound binding</t>
  </si>
  <si>
    <t>375061</t>
  </si>
  <si>
    <t>FAM89A</t>
  </si>
  <si>
    <t>C1orf153</t>
  </si>
  <si>
    <t>family with sequence similarity 89 member A</t>
  </si>
  <si>
    <t>chr1:231040254-231018958</t>
  </si>
  <si>
    <t>Golgi apparatus;Vesicles (Approved); Additional: Nucleoplasm</t>
  </si>
  <si>
    <t>4086</t>
  </si>
  <si>
    <t>SMAD1</t>
  </si>
  <si>
    <t>BSP-1|BSP1|JV4-1|JV41|MADH1|MADR1</t>
  </si>
  <si>
    <t>SMAD family member 1</t>
  </si>
  <si>
    <t>The protein encoded by this gene belongs to the SMAD, a family of proteins similar to the gene products of the Drosophila gene 'mothers against decapentaplegic' (Mad) and the C. elegans gene Sma. SMAD proteins are signal transducers and transcriptional modulators that mediate multiple signaling pathways. This protein mediates the signals of the bone morphogenetic proteins (BMPs), which are involved in a range of biological activities including cell growth, apoptosis, morphogenesis, development and immune responses. In response to BMP ligands, this protein can be phosphorylated and activated by the BMP receptor kinase. The phosphorylated form of this protein forms a complex with SMAD4, which is important for its function in the transcription regulation. This protein is a target for SMAD-specific E3 ubiquitin ligases, such as SMURF1 and SMURF2, and undergoes ubiquitination and proteasome-mediated degradation. Alternatively spliced transcript variants encoding the same protein have been observed. [provided by RefSeq, Jul 2008]</t>
  </si>
  <si>
    <t>chr4:145480770-145559176</t>
  </si>
  <si>
    <t>GO:0002051 osteoblast fate commitment;GO:0007183 SMAD protein complex assembly;GO:0031053 primary miRNA processing</t>
  </si>
  <si>
    <t>[GO:0005575] cellular_component; [GO:0005622] intracellular anatomical structure; [GO:0043226] organelle; [GO:0005634] nucleus; [GO:0008150] biological_process; [GO:0034641] cellular nitrogen compound metabolic process; [GO:0009058] biosynthetic process; [GO:0007165] signal transduction; [GO:0032991] protein-containing complex; [GO:0003674] molecular_function; [GO:0005737] cytoplasm; [GO:0043167] ion binding; [GO:0003677] DNA binding; [GO:0005635] nuclear envelope; [GO:0003700] DNA-binding transcription factor activity; [GO:0005694] chromosome; [GO:0030154] cell differentiation; [GO:0048856] anatomical structure development; [GO:0005654] nucleoplasm; [GO:0005829] cytosol; [GO:0019899] enzyme binding; [GO:0048646] anatomical structure formation involved in morphogenesis; [GO:0009790] embryo development; [GO:0065003] protein-containing complex assembly; [GO:0022607] cellular component assembly; [GO:0003723] RNA binding; [GO:0006464] cellular protein modification process; [GO:0006950] response to stress; [GO:0000003] reproduction; [GO:0008283] cell population proliferation; [GO:0042592] homeostatic process; [GO:0040007] growth</t>
  </si>
  <si>
    <t>GO:0071142 homomeric SMAD protein complex;GO:0071144 heteromeric SMAD protein complex;GO:0071141 SMAD protein complex</t>
  </si>
  <si>
    <t>GO:0070878 primary miRNA binding;GO:0017151 DEAD/H-box RNA helicase binding;GO:0070410 co-SMAD binding</t>
  </si>
  <si>
    <t>Disease related genes; Transcription factors:beta-Hairpin exposed by an alpha/beta-scaffold; Predicted intracellular proteins; Cancer-related genes:Candidate cancer biomarkers</t>
  </si>
  <si>
    <t>(M203)PID ALK2 PATHWAY; (M185)PID ALK1 PATHWAY; (M181)PID BMP PATHWAY</t>
  </si>
  <si>
    <t>642819</t>
  </si>
  <si>
    <t>ZNF487</t>
  </si>
  <si>
    <t>KRBO1|ZNF487P</t>
  </si>
  <si>
    <t>zinc finger protein 487</t>
  </si>
  <si>
    <t>chr10:43436848-43523894</t>
  </si>
  <si>
    <t>[GO:0008150] biological_process; [GO:0034641] cellular nitrogen compound metabolic process; [GO:0009058] biosynthetic process</t>
  </si>
  <si>
    <t>Nuclear membrane (Approved); Additional: Cytosol;Nucleoplasm</t>
  </si>
  <si>
    <t>54496</t>
  </si>
  <si>
    <t>PRMT7</t>
  </si>
  <si>
    <t>SBIDDS</t>
  </si>
  <si>
    <t>protein arginine methyltransferase 7</t>
  </si>
  <si>
    <t>This gene encodes a member of the protein arginine N-methyltransferase family of proteins. The encoded enzyme transfers single methyl groups to arginine residues to generate monomethylarginines on histone proteins as well as other protein substrates. This enzyme plays a role in a wide range of biological processes, including neuronal differentiation, male germ line imprinting, small nuclear ribonucleoprotein biogenesis, and regulation of the Wnt signaling pathway. Mutations in this gene underlie multiple related syndromes in human patients characterized by intellectual disability, short stature and other features. The encoded protein may promote breast cancer cell invasion and metastasis in human patients. [provided by RefSeq, May 2017]</t>
  </si>
  <si>
    <t>chr16:68311019-68360870</t>
  </si>
  <si>
    <t>GO:0019918 peptidyl-arginine methylation, to symmetrical-dimethyl arginine;GO:0043985 histone H4-R3 methylation;GO:0035247 peptidyl-arginine omega-N-methylation</t>
  </si>
  <si>
    <t>[GO:0003674] molecular_function; [GO:0008168] methyltransferase activity; [GO:0008150] biological_process; [GO:0006464] cellular protein modification process; [GO:0005575] cellular_component; [GO:0005622] intracellular anatomical structure; [GO:0043226] organelle; [GO:0005634] nucleus; [GO:0005737] cytoplasm; [GO:0005654] nucleoplasm; [GO:0005730] nucleolus; [GO:0051276] chromosome organization; [GO:0005829] cytosol; [GO:0030154] cell differentiation; [GO:0034641] cellular nitrogen compound metabolic process; [GO:0065003] protein-containing complex assembly; [GO:0022607] cellular component assembly; [GO:0022618] ribonucleoprotein complex assembly; [GO:0006397] mRNA processing; [GO:0006259] DNA metabolic process; [GO:0000003] reproduction; [GO:0042393] histone binding</t>
  </si>
  <si>
    <t>GO:0001650 fibrillar center;GO:0005730 nucleolus;GO:0005654 nucleoplasm</t>
  </si>
  <si>
    <t>GO:0016277 [myelin basic protein]-arginine N-methyltransferase activity;GO:0044020 histone methyltransferase activity (H4-R3 specific);GO:0035243 protein-arginine omega-N symmetric methyltransferase activity</t>
  </si>
  <si>
    <t>Human disease related genes:Congenital malformations:Other congenital malformations; Predicted intracellular proteins; ENZYME proteins:Transferases; Disease related genes; Potential drug targets; Enzymes</t>
  </si>
  <si>
    <t>Nucleoplasm (Enhanced); Additional: Nucleoli fibrillar center</t>
  </si>
  <si>
    <t>5144</t>
  </si>
  <si>
    <t>PDE4D</t>
  </si>
  <si>
    <t>ACRDYS2|DPDE3|HSPDE4D|PDE43|PDE4DN2|STRK1</t>
  </si>
  <si>
    <t>phosphodiesterase 4D</t>
  </si>
  <si>
    <t>This gene encodes one of four mammalian counterparts to the fruit fly 'dunce' gene. The encoded protein has 3',5'-cyclic-AMP phosphodiesterase activity and degrades cAMP, which acts as a signal transduction molecule in multiple cell types. This gene uses different promoters to generate multiple alternatively spliced transcript variants that encode functional proteins.[provided by RefSeq, Sep 2009]</t>
  </si>
  <si>
    <t>chr5:60522128-58969038</t>
  </si>
  <si>
    <t>GO:0086024 adenylate cyclase-activating adrenergic receptor signaling pathway involved in positive regulation of heart rate;GO:1901898 negative regulation of relaxation of cardiac muscle;GO:0140200 adenylate cyclase-activating adrenergic receptor signaling pathway involved in regulation of heart rate</t>
  </si>
  <si>
    <t>[GO:0005575] cellular_component; [GO:0005737] cytoplasm; [GO:0005622] intracellular anatomical structure; [GO:0003674] molecular_function; [GO:0043167] ion binding; [GO:0005829] cytosol; [GO:0005886] plasma membrane; [GO:0008150] biological_process; [GO:0007165] signal transduction; [GO:0043226] organelle; [GO:0005856] cytoskeleton; [GO:0005815] microtubule organizing center; [GO:0005634] nucleus; [GO:0044281] small molecule metabolic process; [GO:0009056] catabolic process; [GO:0034641] cellular nitrogen compound metabolic process; [GO:0034655] nucleobase-containing compound catabolic process; [GO:0048856] anatomical structure development; [GO:0030154] cell differentiation; [GO:0019899] enzyme binding; [GO:0003013] circulatory system process; [GO:0006810] transport; [GO:0055085] transmembrane transport; [GO:0042592] homeostatic process; [GO:0032991] protein-containing complex; [GO:0006464] cellular protein modification process; [GO:0002376] immune system process</t>
  </si>
  <si>
    <t>GO:0005891 voltage-gated calcium channel complex;GO:0034704 calcium channel complex;GO:0034703 cation channel complex</t>
  </si>
  <si>
    <t>GO:0031698 beta-2 adrenergic receptor binding;GO:0004115 3',5'-cyclic-AMP phosphodiesterase activity;GO:0031690 adrenergic receptor binding</t>
  </si>
  <si>
    <t>Predicted intracellular proteins; Human disease related genes:Congenital malformations:Congenital malformations of the musculoskeletal system; ENZYME proteins:Hydrolases; Disease related genes; Enzymes; FDA approved drug targets:Small molecule drugs</t>
  </si>
  <si>
    <t>Plasma membrane (Supported); Additional: Cytosol</t>
  </si>
  <si>
    <t>Adenosine phosphate; Dyphylline; Iloprost; Roflumilast; Piclamilast; Rolipram; 3,5-Dimethyl-1-(3-Nitrophenyl)-1h-Pyrazole-4-Carboxylic Acid Ethyl Ester; 2-[3-(2-Hydroxy-1,1-Dihydroxymethyl-Ethylamino)-Propylamino]-2-Hydroxymethyl-Propane-1,3-Diol; Zardaverine; 1-(4-Aminophenyl)-3,5-Dimethyl-1h-Pyrazole-4-Carboxylic Acid Ethyl Ester; (S)-Rolipram; Cilomilast; (R)-Rolipram; 3,5-Dimethyl-1h-Pyrazole-4-Carboxylic Acid Ethyl Ester; 1-(4-Methoxyphenyl)-3,5-Dimethyl-1h-Pyrazole-4-Carboxylic Acid Ethyl Ester; Crisaborole; Ibudilast; Tetomilast; Exisulind; (4R)-4-(3-butoxy-4-methoxybenzyl)imidazolidin-2-one; 3,5-DIMETHYL-1-PHENYL-1H-PYRAZOLE-4-CARBOXYLIC ACID ETHYL ESTER; 3-isobutyl-1-methyl-7H-xanthine; 4-[8-(3-nitrophenyl)-1,7-naphthyridin-6-yl]benzoic acid</t>
  </si>
  <si>
    <t>79618</t>
  </si>
  <si>
    <t>HMBOX1</t>
  </si>
  <si>
    <t>HNF1LA|HOT1|PBHNF|TAH1</t>
  </si>
  <si>
    <t>homeobox containing 1</t>
  </si>
  <si>
    <t>chr8:28890116-29053270</t>
  </si>
  <si>
    <t>GO:0035563 positive regulation of chromatin binding;GO:0035561 regulation of chromatin binding;GO:0032212 positive regulation of telomere maintenance via telomerase</t>
  </si>
  <si>
    <t>[GO:0003674] molecular_function; [GO:0005575] cellular_component; [GO:0005622] intracellular anatomical structure; [GO:0043226] organelle; [GO:0005694] chromosome; [GO:0005634] nucleus; [GO:0005737] cytoplasm; [GO:0005654] nucleoplasm; [GO:0005829] cytosol; [GO:0003677] DNA binding; [GO:0008150] biological_process; [GO:0034641] cellular nitrogen compound metabolic process; [GO:0009058] biosynthetic process; [GO:0005856] cytoskeleton; [GO:0005815] microtubule organizing center; [GO:0006259] DNA metabolic process; [GO:0051276] chromosome organization</t>
  </si>
  <si>
    <t>GO:0015030 Cajal body;GO:0016605 PML body;GO:0000781 chromosome, telomeric region</t>
  </si>
  <si>
    <t>GO:0003691 double-stranded telomeric DNA binding;GO:0042162 telomeric DNA binding;GO:0044877 protein-containing complex binding</t>
  </si>
  <si>
    <t>29886</t>
  </si>
  <si>
    <t>SNX8</t>
  </si>
  <si>
    <t>Mvp1</t>
  </si>
  <si>
    <t>sorting nexin 8</t>
  </si>
  <si>
    <t>chr7:2354497-2251770</t>
  </si>
  <si>
    <t>GO:0034498 early endosome to Golgi transport;GO:0042147 retrograde transport, endosome to Golgi;GO:0016482 cytosolic transport</t>
  </si>
  <si>
    <t>[GO:0005575] cellular_component; [GO:0006810] transport; [GO:0008150] biological_process; [GO:0015031] protein transport; [GO:0005622] intracellular anatomical structure; [GO:0043226] organelle; [GO:0005737] cytoplasm; [GO:0031410] cytoplasmic vesicle; [GO:0005768] endosome; [GO:0003674] molecular_function; [GO:0005829] cytosol; [GO:0008289] lipid binding; [GO:0016192] vesicle-mediated transport; [GO:0032991] protein-containing complex</t>
  </si>
  <si>
    <t>GO:0031901 early endosome membrane;GO:0005769 early endosome;GO:0010008 endosome membrane</t>
  </si>
  <si>
    <t>GO:0035091 phosphatidylinositol binding;GO:0005543 phospholipid binding;GO:0008289 lipid binding</t>
  </si>
  <si>
    <t>5567</t>
  </si>
  <si>
    <t>PRKACB</t>
  </si>
  <si>
    <t>CAFD2|PKACB</t>
  </si>
  <si>
    <t>protein kinase cAMP-activated catalytic subunit beta</t>
  </si>
  <si>
    <t>The protein encoded by this gene is a member of the serine/threonine protein kinase family. The encoded protein is a catalytic subunit of cAMP (cyclic AMP)-dependent protein kinase, which mediates signalling though cAMP. cAMP signaling is important to a number of processes, including cell proliferaton and differentiation. Multiple alternatively spliced transcript variants encoding distinct isoforms have been observed. [provided by RefSeq, Jul 2014]</t>
  </si>
  <si>
    <t>chr1:84078079-84238498</t>
  </si>
  <si>
    <t>GO:1901621 negative regulation of smoothened signaling pathway involved in dorsal/ventral neural tube patterning;GO:1901620 regulation of smoothened signaling pathway involved in dorsal/ventral neural tube patterning;GO:0034380 high-density lipoprotein particle assembly</t>
  </si>
  <si>
    <t>[GO:0005575] cellular_component; [GO:0005622] intracellular anatomical structure; [GO:0043226] organelle; [GO:0005634] nucleus; [GO:0005737] cytoplasm; [GO:0003674] molecular_function; [GO:0016301] kinase activity; [GO:0008150] biological_process; [GO:0006464] cellular protein modification process; [GO:0043167] ion binding; [GO:0005886] plasma membrane; [GO:0019899] enzyme binding; [GO:0005856] cytoskeleton; [GO:0005815] microtubule organizing center; [GO:0007165] signal transduction; [GO:0005654] nucleoplasm; [GO:0005829] cytosol; [GO:0005576] extracellular region; [GO:0005615] extracellular space; [GO:0005929] cilium; [GO:0032991] protein-containing complex; [GO:0042592] homeostatic process; [GO:0065003] protein-containing complex assembly; [GO:0022607] cellular component assembly; [GO:0048856] anatomical structure development; [GO:0048646] anatomical structure formation involved in morphogenesis; [GO:0009790] embryo development; [GO:0051604] protein maturation</t>
  </si>
  <si>
    <t>GO:0005952 cAMP-dependent protein kinase complex;GO:0097546 ciliary base;GO:0005813 centrosome</t>
  </si>
  <si>
    <t>GO:0004679 AMP-activated protein kinase activity;GO:0004691 cAMP-dependent protein kinase activity;GO:0004690 cyclic nucleotide-dependent protein kinase activity</t>
  </si>
  <si>
    <t>AGC Ser/Thr protein kinase family</t>
  </si>
  <si>
    <t>Human disease related genes:Congenital malformations:Other congenital malformations; RAS pathway related proteins; Predicted intracellular proteins; ENZYME proteins:Transferases; Kinases:AGC Ser/Thr protein kinases; Enzymes</t>
  </si>
  <si>
    <t>Cytosol (Approved); Additional: Cytokinetic bridge</t>
  </si>
  <si>
    <t>Phosphonothreonine; Fostamatinib</t>
  </si>
  <si>
    <t>(M182)PID IL3 PATHWAY; (M277)PID INTEGRIN A4B1 PATHWAY; (M22)PID GMCSF PATHWAY</t>
  </si>
  <si>
    <t>85316</t>
  </si>
  <si>
    <t>BAGE5</t>
  </si>
  <si>
    <t>CT2.5</t>
  </si>
  <si>
    <t>BAGE family member 5</t>
  </si>
  <si>
    <t>GO:0005576 extracellular region;GO:0110165 cellular anatomical entity;GO:0005575 cellular_component</t>
  </si>
  <si>
    <t>51019</t>
  </si>
  <si>
    <t>WASHC3</t>
  </si>
  <si>
    <t>CCDC53|CGI-116</t>
  </si>
  <si>
    <t>WASH complex subunit 3</t>
  </si>
  <si>
    <t>chr12:102062124-102012840</t>
  </si>
  <si>
    <t>GO:0034315 regulation of Arp2/3 complex-mediated actin nucleation;GO:0030041 actin filament polymerization;GO:0051125 regulation of actin nucleation</t>
  </si>
  <si>
    <t>[GO:0005575] cellular_component; [GO:0005737] cytoplasm; [GO:0005622] intracellular anatomical structure; [GO:0032991] protein-containing complex; [GO:0006810] transport; [GO:0008150] biological_process; [GO:0015031] protein transport; [GO:0043226] organelle; [GO:0031410] cytoplasmic vesicle; [GO:0005768] endosome; [GO:0003674] molecular_function; [GO:0016192] vesicle-mediated transport; [GO:0065003] protein-containing complex assembly; [GO:0022607] cellular component assembly; [GO:0007010] cytoskeleton organization</t>
  </si>
  <si>
    <t>GO:0071203 WASH complex;GO:0031901 early endosome membrane;GO:0005769 early endosome</t>
  </si>
  <si>
    <t>Predicted intracellular proteins; Transporters</t>
  </si>
  <si>
    <t>9534</t>
  </si>
  <si>
    <t>ZNF254</t>
  </si>
  <si>
    <t>BMZF-5|HD-ZNF1|ZNF539|ZNF91L</t>
  </si>
  <si>
    <t>zinc finger protein 254</t>
  </si>
  <si>
    <t>Zinc finger proteins have been shown to interact with nucleic acids and to have diverse functions. The zinc finger domain is a conserved amino acid sequence motif containing 2 specifically positioned cysteines and 2 histidines that are involved in coordinating zinc. Kruppel-related proteins form 1 family of zinc finger proteins. See ZFP93 (MIM 604749) for additional information on zinc finger proteins.[supplied by OMIM, Jul 2002]</t>
  </si>
  <si>
    <t>chr19:24033449-24129968</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3700] DNA-binding transcription factor activity</t>
  </si>
  <si>
    <t>10898</t>
  </si>
  <si>
    <t>CPSF4</t>
  </si>
  <si>
    <t>CPSF30|NAR|NEB-1|NEB1</t>
  </si>
  <si>
    <t>cleavage and polyadenylation specific factor 4</t>
  </si>
  <si>
    <t>Inhibition of the nuclear export of poly(A)-containing mRNAs caused by the influenza A virus NS1 protein requires its effector domain. The NS1 effector domain functionally interacts with the cellular 30 kDa subunit of cleavage and polyadenylation specific factor 4, an essential component of the 3' end processing machinery of cellular pre-mRNAs. In influenza virus-infected cells, the NS1 protein is physically associated with cleavage and polyadenylation specific factor 4, 30kD subunit. Binding of the NS1 protein to the 30 kDa protein in vitro prevents CPSF binding to the RNA substrate and inhibits 3' end cleavage and polyadenylation of host pre-mRNAs. Thus the NS1 protein selectively inhibits the nuclear export of cellular, and not viral, mRNAs. Multiple alternatively spliced transcript variants that encode different isoforms have been described for this gene. [provided by RefSeq, Jul 2008]</t>
  </si>
  <si>
    <t>chr7:99438943-99457373</t>
  </si>
  <si>
    <t>[GO:0005575] cellular_component; [GO:0005622] intracellular anatomical structure; [GO:0043226] organelle; [GO:0005634] nucleus; [GO:0003674] molecular_function; [GO:0003723] RNA binding; [GO:0008150] biological_process; [GO:0034641] cellular nitrogen compound metabolic process; [GO:0006397] mRNA processing; [GO:0043167] ion binding; [GO:0005654] nucleoplasm; [GO:0032991] protein-containing complex; [GO:0003677] DNA binding</t>
  </si>
  <si>
    <t>GO:0008270 zinc ion binding;GO:0046914 transition metal ion binding;GO:1990837 sequence-specific double-stranded DNA binding</t>
  </si>
  <si>
    <t>100271835</t>
  </si>
  <si>
    <t>LIMS3-LOC440895</t>
  </si>
  <si>
    <t>LIMS3-LOC440895 readthrough</t>
  </si>
  <si>
    <t>chr2:109898432-109968574</t>
  </si>
  <si>
    <t>7568</t>
  </si>
  <si>
    <t>ZNF20</t>
  </si>
  <si>
    <t>KOX13</t>
  </si>
  <si>
    <t>zinc finger protein 20</t>
  </si>
  <si>
    <t>chr19:12140350-12131350</t>
  </si>
  <si>
    <t>Plasma membrane (Approved); Additional: Nucleoplasm</t>
  </si>
  <si>
    <t>55611</t>
  </si>
  <si>
    <t>OTUB1</t>
  </si>
  <si>
    <t>HSPC263|OTB1|OTU1</t>
  </si>
  <si>
    <t>OTU deubiquitinase, ubiquitin aldehyde binding 1</t>
  </si>
  <si>
    <t>The product of this gene is a member of the OTU (ovarian tumor) superfamily of predicted cysteine proteases. The encoded protein is a highly specific ubiquitin iso-peptidase, and cleaves ubiquitin from branched poly-ubiquitin chains but not from ubiquitinated substrates. It interacts with another ubiquitin protease and an E3 ubiquitin ligase that inhibits cytokine gene transcription in the immune system. It is proposed to function in specific ubiquitin-dependent pathways, possibly by providing an editing function for polyubiquitin chain growth. Alternative splicing results in multiple transcript variants. [provided by RefSeq, Jul 2008]</t>
  </si>
  <si>
    <t>chr11:63986438-63998412</t>
  </si>
  <si>
    <t>GO:0033183 negative regulation of histone ubiquitination;GO:1901314 regulation of histone H2A K63-linked ubiquitination;GO:1901315 negative regulation of histone H2A K63-linked ubiquitination</t>
  </si>
  <si>
    <t>[GO:0003674] molecular_function; [GO:0008233] peptidase activity; [GO:0008150] biological_process; [GO:0006464] cellular protein modification process; [GO:0005575] cellular_component; [GO:0005737] cytoplasm; [GO:0005622] intracellular anatomical structure; [GO:0019899] enzyme binding; [GO:0006259] DNA metabolic process; [GO:0034641] cellular nitrogen compound metabolic process; [GO:0006950] response to stress; [GO:0002376] immune system process; [GO:0032182] ubiquitin-like protein binding; [GO:0043226] organelle; [GO:0005634] nucleus; [GO:0005654] nucleoplasm; [GO:0005829] cytosol; [GO:0005576] extracellular region; [GO:0005615] extracellular space; [GO:0051276] chromosome organization</t>
  </si>
  <si>
    <t>GO:0019784 deNEDDylase activity;GO:0043130 ubiquitin binding;GO:0004843 cysteine-type deubiquitinase activity</t>
  </si>
  <si>
    <t>Peptidases:Cysteine-type peptidases; Predicted intracellular proteins; Enzymes; ENZYME proteins:Hydrolases</t>
  </si>
  <si>
    <t>10231</t>
  </si>
  <si>
    <t>RCAN2</t>
  </si>
  <si>
    <t>CSP2|DSCR1L1|MCIP2|RCN2|ZAKI-4|ZAKI4</t>
  </si>
  <si>
    <t>regulator of calcineurin 2</t>
  </si>
  <si>
    <t>This gene encodes a member of the regulator of calcineurin (RCAN) protein family. These proteins play a role in many physiological processes by binding to the catalytic domain of calcineurin A, inhibiting calcineurin-mediated nuclear translocation of the transcription factor NFATC1. Expression of this gene in skin fibroblasts is upregulated by thyroid hormone, and the encoded protein may also play a role in endothelial cell function and angiogenesis. Alternatively spliced transcript variants encoding multiple isoforms have been observed for this gene. [provided by RefSeq, Oct 2011]</t>
  </si>
  <si>
    <t>chr6:46491970-46220736</t>
  </si>
  <si>
    <t>GO:0019722 calcium-mediated signaling;GO:0019932 second-messenger-mediated signaling;GO:0035556 intracellular signal transduction</t>
  </si>
  <si>
    <t>[GO:0003674] molecular_function; [GO:0008150] biological_process; [GO:0007165] signal transduction; [GO:0005575] cellular_component; [GO:0005622] intracellular anatomical structure; [GO:0043226] organelle; [GO:0005634] nucleus; [GO:0005737] cytoplasm; [GO:0030234] enzyme regulator activity</t>
  </si>
  <si>
    <t>GO:0005634 nucleus;GO:0005737 cytoplasm;GO:0043231 intracellular membrane-bounded organelle</t>
  </si>
  <si>
    <t>GO:0008597 calcium-dependent protein serine/threonine phosphatase regulator activity;GO:0019888 protein phosphatase regulator activity;GO:0019208 phosphatase regulator activity</t>
  </si>
  <si>
    <t>Mitochondria (Approved); Additional: Nucleoplasm</t>
  </si>
  <si>
    <t>(M235)PID TCR CALCIUM PATHWAY; (M113)PID NFAT 3PATHWAY</t>
  </si>
  <si>
    <t>58506</t>
  </si>
  <si>
    <t>SCAF1</t>
  </si>
  <si>
    <t>SRA1</t>
  </si>
  <si>
    <t>SR-related CTD associated factor 1</t>
  </si>
  <si>
    <t>chr19:49640465-49658642</t>
  </si>
  <si>
    <t>GO:0006366 transcription by RNA polymerase II;GO:0008380 RNA splicing;GO:0006351 transcription, DNA-templated</t>
  </si>
  <si>
    <t>[GO:0005575] cellular_component; [GO:0005622] intracellular anatomical structure; [GO:0043226] organelle; [GO:0005634] nucleus; [GO:0003674] molecular_function; [GO:0003723] RNA binding; [GO:0008150] biological_process; [GO:0034641] cellular nitrogen compound metabolic process; [GO:0006397] mRNA processing; [GO:0019899] enzyme binding; [GO:0009058] biosynthetic process</t>
  </si>
  <si>
    <t>GO:0099122 RNA polymerase II C-terminal domain binding;GO:0000993 RNA polymerase II complex binding;GO:0043175 RNA polymerase core enzyme binding</t>
  </si>
  <si>
    <t>57649</t>
  </si>
  <si>
    <t>PHF12</t>
  </si>
  <si>
    <t>PF1</t>
  </si>
  <si>
    <t>PHD finger protein 12</t>
  </si>
  <si>
    <t>chr17:28951518-28905250</t>
  </si>
  <si>
    <t>[GO:0005575] cellular_component; [GO:0005622] intracellular anatomical structure; [GO:0043226] organelle; [GO:0005634] nucleus; [GO:0003674] molecular_function; [GO:0043167] ion binding; [GO:0005654] nucleoplasm; [GO:0008150] biological_process; [GO:0034641] cellular nitrogen compound metabolic process; [GO:0009058] biosynthetic process; [GO:0008289] lipid binding; [GO:0032991] protein-containing complex; [GO:0005694] chromosome; [GO:0000228] nuclear chromosome; [GO:0008134] transcription factor binding</t>
  </si>
  <si>
    <t>GO:0016580 Sin3 complex;GO:0070822 Sin3-type complex;GO:0017053 transcription repressor complex</t>
  </si>
  <si>
    <t>GO:0001222 transcription corepressor binding;GO:0001221 transcription coregulator binding;GO:0003714 transcription corepressor activity</t>
  </si>
  <si>
    <t>79744</t>
  </si>
  <si>
    <t>ZNF419</t>
  </si>
  <si>
    <t>ZAPHIR|ZNF419A</t>
  </si>
  <si>
    <t>zinc finger protein 419</t>
  </si>
  <si>
    <t>chr19:57487750-57496098</t>
  </si>
  <si>
    <t>Nucleoplasm (Approved); Additional: Nucleoli fibrillar center</t>
  </si>
  <si>
    <t>9798</t>
  </si>
  <si>
    <t>IST1</t>
  </si>
  <si>
    <t>CHMP8|OLC1</t>
  </si>
  <si>
    <t>IST1 factor associated with ESCRT-III</t>
  </si>
  <si>
    <t>This gene encodes a protein with MIT-interacting motifs that interacts with components of endosomal sorting complexes required for transport (ESCRT). ESCRT functions in vesicle budding, such as that which occurs during membrane abscission in cytokinesis. There is a pseudogene for this gene on chromosome 19. Alternatively spliced transcript variants encoding multiple isoforms have been observed for this gene. [provided by RefSeq, Aug 2012]</t>
  </si>
  <si>
    <t>chr16:71894408-71931199</t>
  </si>
  <si>
    <t>GO:0046745 viral capsid secondary envelopment;GO:0009838 abscission;GO:0048672 positive regulation of collateral sprouting</t>
  </si>
  <si>
    <t>[GO:0006810] transport; [GO:0008150] biological_process; [GO:0015031] protein transport; [GO:0005575] cellular_component; [GO:0005622] intracellular anatomical structure; [GO:0043226] organelle; [GO:0005634] nucleus; [GO:0005635] nuclear envelope; [GO:0005737] cytoplasm; [GO:0031410] cytoplasmic vesicle; [GO:0007049] cell cycle; [GO:0005856] cytoskeleton; [GO:0051301] cell division; [GO:0005829] cytosol; [GO:0003674] molecular_function; [GO:0005815] microtubule organizing center; [GO:0005576] extracellular region; [GO:0005615] extracellular space; [GO:0022607] cellular component assembly; [GO:0005694] chromosome; [GO:0005773] vacuole; [GO:0005764] lysosome; [GO:0044403] biological process involved in symbiotic interaction; [GO:0048856] anatomical structure development; [GO:0040007] growth; [GO:0030154] cell differentiation; [GO:0000902] cell morphogenesis</t>
  </si>
  <si>
    <t>GO:0090543 Flemming body;GO:0035578 azurophil granule lumen;GO:0005793 endoplasmic reticulum-Golgi intermediate compartment</t>
  </si>
  <si>
    <t>GO:0090541 MIT domain binding;GO:0045296 cadherin binding;GO:0050839 cell adhesion molecule binding</t>
  </si>
  <si>
    <t>54830</t>
  </si>
  <si>
    <t>NUP62CL</t>
  </si>
  <si>
    <t>nucleoporin 62 C-terminal like</t>
  </si>
  <si>
    <t>This gene encodes a protein containing a domain found in nucleoporins which are glycoproteins found in nuclear pore complexes. Alternative splicing results in multiple transcript variants. [provided by RefSeq, Sep 2011]</t>
  </si>
  <si>
    <t>chrX:107206433-107123427</t>
  </si>
  <si>
    <t>GO:0006405 RNA export from nucleus;GO:0006606 protein import into nucleus;GO:0051170 import into nucleus</t>
  </si>
  <si>
    <t>[GO:0006810] transport; [GO:0008150] biological_process; [GO:0015031] protein transport; [GO:0003674] molecular_function; [GO:0006913] nucleocytoplasmic transport; [GO:0005198] structural molecule activity; [GO:0005575] cellular_component; [GO:0005622] intracellular anatomical structure; [GO:0043226] organelle; [GO:0005634] nucleus; [GO:0005635] nuclear envelope; [GO:0032991] protein-containing complex; [GO:0008289] lipid binding</t>
  </si>
  <si>
    <t>GO:0044613 nuclear pore central transport channel;GO:0005643 nuclear pore;GO:0005635 nuclear envelope</t>
  </si>
  <si>
    <t>GO:0017056 structural constituent of nuclear pore;GO:0005543 phospholipid binding;GO:0005198 structural molecule activity</t>
  </si>
  <si>
    <t>140465</t>
  </si>
  <si>
    <t>MYL6B</t>
  </si>
  <si>
    <t>MLC1SA</t>
  </si>
  <si>
    <t>myosin light chain 6B</t>
  </si>
  <si>
    <t>Myosin is a hexameric ATPase cellular motor protein. It is composed of two heavy chains, two nonphosphorylatable alkali light chains, and two phosphorylatable regulatory light chains. This gene encodes a myosin alkali light chain expressed in both slow-twitch skeletal muscle and in nonmuscle tissue. Alternative splicing results in multiple transcript variants. [provided by RefSeq, Dec 2010]</t>
  </si>
  <si>
    <t>chr12:56152587-56157982</t>
  </si>
  <si>
    <t>GO:0030049 muscle filament sliding;GO:0033275 actin-myosin filament sliding;GO:0070252 actin-mediated cell contraction</t>
  </si>
  <si>
    <t>[GO:0003674] molecular_function; [GO:0043167] ion binding; [GO:0032991] protein-containing complex; [GO:0005575] cellular_component; [GO:0005622] intracellular anatomical structure; [GO:0043226] organelle; [GO:0005856] cytoskeleton; [GO:0005737] cytoplasm; [GO:0005829] cytosol; [GO:0005576] extracellular region; [GO:0005615] extracellular space; [GO:0005198] structural molecule activity; [GO:0008150] biological_process; [GO:0048856] anatomical structure development</t>
  </si>
  <si>
    <t>GO:0016461 unconventional myosin complex;GO:0005859 muscle myosin complex;GO:0016460 myosin II complex</t>
  </si>
  <si>
    <t>GO:0008307 structural constituent of muscle;GO:0003774 cytoskeletal motor activity;GO:0005509 calcium ion binding</t>
  </si>
  <si>
    <t>4-[4-(2,5-DIOXO-PYRROLIDIN-1-YL)-PHENYLAMINO]-4-HYDROXY-BUTYRIC ACID</t>
  </si>
  <si>
    <t>6940</t>
  </si>
  <si>
    <t>ZNF354A</t>
  </si>
  <si>
    <t>EZNF|HEL104|HKL1|KID-1|KID1|TCF17</t>
  </si>
  <si>
    <t>zinc finger protein 354A</t>
  </si>
  <si>
    <t>chr5:178730659-178711512</t>
  </si>
  <si>
    <t>GO:0007605 sensory perception of sound;GO:0050954 sensory perception of mechanical stimulus;GO:0007600 sensory perception</t>
  </si>
  <si>
    <t>[GO:0005575] cellular_component; [GO:0005622] intracellular anatomical structure; [GO:0043226] organelle; [GO:0005634] nucleus; [GO:0003674] molecular_function; [GO:0043167] ion binding; [GO:0005654] nucleoplasm; [GO:0005730] nucleolus; [GO:0005737] cytoplasm; [GO:0005829] cytosol; [GO:0003677] DNA binding; [GO:0008150] biological_process; [GO:0034641] cellular nitrogen compound metabolic process; [GO:0009058] biosynthetic process; [GO:0003700] DNA-binding transcription factor activity; [GO:0050877] nervous system process</t>
  </si>
  <si>
    <t>Nucleoli;Nucleoplasm (Supported); Additional: Cytosol</t>
  </si>
  <si>
    <t>378108</t>
  </si>
  <si>
    <t>TRIM74</t>
  </si>
  <si>
    <t>TRIM50C</t>
  </si>
  <si>
    <t>tripartite motif containing 74</t>
  </si>
  <si>
    <t>chr7:72969681-72954868</t>
  </si>
  <si>
    <t>[GO:0003674] molecular_function; [GO:0043167] ion binding; [GO:0005575] cellular_component; [GO:0005737] cytoplasm; [GO:0005622] intracellular anatomical structure; [GO:0005829] cytosol; [GO:0008150] biological_process; [GO:0006464] cellular protein modification process</t>
  </si>
  <si>
    <t>51497</t>
  </si>
  <si>
    <t>NELFCD</t>
  </si>
  <si>
    <t>HSPC130|NELF-C|NELF-D|TH1|TH1L</t>
  </si>
  <si>
    <t>negative elongation factor complex member C/D</t>
  </si>
  <si>
    <t>The NELF complex of proteins interacts with the DSIF protein complex to repress transcriptional elongation by RNA polymerase II. The protein encoded by this gene is an essential part of the NELF complex. Alternative translation initiation site usage results in the formation of two isoforms with different N-termini. [provided by RefSeq, Jul 2008]</t>
  </si>
  <si>
    <t>chr20:58981256-58995113</t>
  </si>
  <si>
    <t>GO:0034244 negative regulation of transcription elongation from RNA polymerase II promoter;GO:0032785 negative regulation of DNA-templated transcription, elongation;GO:0034243 regulation of transcription elongation from RNA polymerase II promoter</t>
  </si>
  <si>
    <t>[GO:0005575] cellular_component; [GO:0005622] intracellular anatomical structure; [GO:0043226] organelle; [GO:0005634] nucleus; [GO:0008150] biological_process; [GO:0034641] cellular nitrogen compound metabolic process; [GO:0009058] biosynthetic process; [GO:0003674] molecular_function; [GO:0003723] RNA binding; [GO:0005654] nucleoplasm; [GO:0032991] protein-containing complex</t>
  </si>
  <si>
    <t>GO:0032021 NELF complex;GO:0008023 transcription elongation factor complex;GO:0140513 nuclear protein-containing complex</t>
  </si>
  <si>
    <t>Nuclear bodies;Nucleoplasm (Supported); Additional: Cytosol;Vesicles</t>
  </si>
  <si>
    <t>6598</t>
  </si>
  <si>
    <t>SMARCB1</t>
  </si>
  <si>
    <t>BAF47|CSS3|INI-1|INI1|MRD15|PPP1R144|RDT|RTPS1|SNF5|SNF5L1|SWNTS1|Sfh1p|Snr1|hSNFS</t>
  </si>
  <si>
    <t>SWI/SNF related, matrix associated, actin dependent regulator of chromatin, subfamily b, member 1</t>
  </si>
  <si>
    <t>The protein encoded by this gene is part of a complex that relieves repressive chromatin structures, allowing the transcriptional machinery to access its targets more effectively. The encoded nuclear protein may also bind to and enhance the DNA joining activity of HIV-1 integrase. This gene has been found to be a tumor suppressor, and mutations in it have been associated with malignant rhabdoid tumors. Alternatively spliced transcript variants have been found for this gene. [provided by RefSeq, Dec 2015]</t>
  </si>
  <si>
    <t>chr22:23786966-23838009</t>
  </si>
  <si>
    <t>GO:0039692 single stranded viral RNA replication via double stranded DNA intermediate;GO:1900110 negative regulation of histone H3-K9 dimethylation;GO:1902659 regulation of glucose mediated signaling pathway</t>
  </si>
  <si>
    <t>[GO:0005575] cellular_component; [GO:0005622] intracellular anatomical structure; [GO:0043226] organelle; [GO:0005634] nucleus; [GO:0008150] biological_process; [GO:0051276] chromosome organization; [GO:0005694] chromosome; [GO:0000228] nuclear chromosome; [GO:0032991] protein-containing complex; [GO:0005654] nucleoplasm; [GO:0005730] nucleolus; [GO:0003674] molecular_function; [GO:0003677] DNA binding; [GO:0007049] cell cycle; [GO:0048856] anatomical structure development; [GO:0034641] cellular nitrogen compound metabolic process; [GO:0009058] biosynthetic process; [GO:0065003] protein-containing complex assembly; [GO:0022607] cellular component assembly; [GO:0006464] cellular protein modification process; [GO:0000278] mitotic cell cycle; [GO:0008134] transcription factor binding; [GO:0044403] biological process involved in symbiotic interaction; [GO:0007165] signal transduction; [GO:0042592] homeostatic process; [GO:0006259] DNA metabolic process; [GO:0006950] response to stress; [GO:0007059] chromosome segregation; [GO:0140014] mitotic nuclear division; [GO:0007155] cell adhesion; [GO:0030154] cell differentiation; [GO:0002376] immune system process; [GO:0009790] embryo development; [GO:0008283] cell population proliferation</t>
  </si>
  <si>
    <t>GO:0140092 bBAF complex;GO:0016586 RSC-type complex;GO:0035060 brahma complex</t>
  </si>
  <si>
    <t>GO:0001163 RNA polymerase I transcription regulatory region sequence-specific DNA binding;GO:0001164 RNA polymerase I core promoter sequence-specific DNA binding;GO:0030957 Tat protein binding</t>
  </si>
  <si>
    <t>Human disease related genes:Congenital malformations:Other congenital malformations; Cancer-related genes:Mutated cancer genes; Disease related genes; Human disease related genes:Cancers:Cancers of eye, brain, and central nervous system; Human disease related genes:Other diseases:Others; Predicted intracellular proteins; Human disease related genes:Other diseases:Mental and behavioural disorders</t>
  </si>
  <si>
    <t>Nucleoplasm (Supported); Additional: Nucleoli fibrillar center</t>
  </si>
  <si>
    <t>(M119)PID ERB GENOMIC PATHWAY; (M279)PID RB 1PATHWAY</t>
  </si>
  <si>
    <t>100287226</t>
  </si>
  <si>
    <t>ZNF729</t>
  </si>
  <si>
    <t>zinc finger protein 729</t>
  </si>
  <si>
    <t>chr19:22286441-22317176</t>
  </si>
  <si>
    <t>GO:0045944 positive regulation of transcription by RNA polymerase II;GO:0045893 positive regulation of transcription, DNA-templated;GO:1903508 positive regulation of nucleic acid-templated transcription</t>
  </si>
  <si>
    <t>1411</t>
  </si>
  <si>
    <t>CRYBA1</t>
  </si>
  <si>
    <t>CRYB1|CTRCT10</t>
  </si>
  <si>
    <t>crystallin beta A1</t>
  </si>
  <si>
    <t>Crystallins are separated into two classes: taxon-specific, or enzyme, and ubiquitous. The latter class constitutes the major proteins of vertebrate eye lens and maintains the transparency and refractive index of the lens. Since lens central fiber cells lose their nuclei during development, these crystallins are made and then retained throughout life, making them extremely stable proteins. Mammalian lens crystallins are divided into alpha, beta, and gamma families; beta and gamma crystallins are also considered as a superfamily. Alpha and beta families are further divided into acidic and basic groups. Seven protein regions exist in crystallins: four homologous motifs, a connecting peptide, and N- and C-terminal extensions. Beta-crystallins, the most heterogeneous, differ by the presence of the C-terminal extension (present in the basic group, none in the acidic group). Beta-crystallins form aggregates of different sizes and are able to self-associate to form dimers or to form heterodimers with other beta-crystallins. This gene, a beta acidic group member, encodes two proteins (crystallin, beta A3 and crystallin, beta A1) from a single mRNA, the latter protein is 17 aa shorter than crystallin, beta A3 and is generated by use of an alternate translation initiation site. Deletion of exons 3 and 4 causes the autosomal dominant disease 'zonular cataract with sutural opacities'. [provided by RefSeq, Jul 2008]</t>
  </si>
  <si>
    <t>chr17:29246859-29254494</t>
  </si>
  <si>
    <t>GO:2000210 positive regulation of anoikis;GO:0014067 negative regulation of phosphatidylinositol 3-kinase signaling;GO:2000209 regulation of anoikis</t>
  </si>
  <si>
    <t>[GO:0005575] cellular_component; [GO:0005622] intracellular anatomical structure; [GO:0043226] organelle; [GO:0005634] nucleus; [GO:0005737] cytoplasm; [GO:0003674] molecular_function; [GO:0008150] biological_process; [GO:0050877] nervous system process; [GO:0005198] structural molecule activity; [GO:0048856] anatomical structure development; [GO:0006810] transport; [GO:0016192] vesicle-mediated transport; [GO:0009056] catabolic process; [GO:0006914] autophagy; [GO:0007165] signal transduction; [GO:0008219] cell death; [GO:0005773] vacuole; [GO:0005764] lysosome</t>
  </si>
  <si>
    <t>GO:0000323 lytic vacuole;GO:0005764 lysosome;GO:0005773 vacuole</t>
  </si>
  <si>
    <t>GO:0005212 structural constituent of eye lens;GO:0005198 structural molecule activity;GO:0005515 protein binding</t>
  </si>
  <si>
    <t>Disease related genes; Predicted intracellular proteins; Human disease related genes:Nervous system diseases:Eye disease</t>
  </si>
  <si>
    <t>7052</t>
  </si>
  <si>
    <t>TGM2</t>
  </si>
  <si>
    <t>TGC|hTG2|tTG</t>
  </si>
  <si>
    <t>transglutaminase 2</t>
  </si>
  <si>
    <t>Transglutaminases are enzymes that catalyze the crosslinking of proteins by epsilon-gamma glutamyl lysine isopeptide bonds. While the primary structure of transglutaminases is not conserved, they all have the same amino acid sequence at their active sites and their activity is calcium-dependent. The protein encoded by this gene acts as a monomer, is induced by retinoic acid, and appears to be involved in apoptosis. Finally, the encoded protein is the autoantigen implicated in celiac disease. Two transcript variants encoding different isoforms have been found for this gene. [provided by RefSeq, Jul 2008]</t>
  </si>
  <si>
    <t>chr20:38168475-38127385</t>
  </si>
  <si>
    <t>GO:1904014 response to serotonin;GO:1904015 cellular response to serotonin;GO:0018277 protein deamination</t>
  </si>
  <si>
    <t>[GO:0005575] cellular_component; [GO:0005622] intracellular anatomical structure; [GO:0043226] organelle; [GO:0005634] nucleus; [GO:0005737] cytoplasm; [GO:0003674] molecular_function; [GO:0043167] ion binding; [GO:0005829] cytosol; [GO:0005886] plasma membrane; [GO:0008150] biological_process; [GO:0008233] peptidase activity; [GO:0005739] mitochondrion; [GO:0016746] acyltransferase activity; [GO:0005576] extracellular region; [GO:0005694] chromosome; [GO:0005783] endoplasmic reticulum; [GO:0008219] cell death; [GO:0048856] anatomical structure development; [GO:0030154] cell differentiation; [GO:0031012] extracellular matrix; [GO:0030312] external encapsulating structure; [GO:0006464] cellular protein modification process; [GO:0005615] extracellular space; [GO:0007155] cell adhesion; [GO:0006810] transport; [GO:0016192] vesicle-mediated transport; [GO:0007165] signal transduction; [GO:0016810] hydrolase activity, acting on carbon-nitrogen (but not peptide) bonds; [GO:0042592] homeostatic process; [GO:0048646] anatomical structure formation involved in morphogenesis</t>
  </si>
  <si>
    <t>GO:0005925 focal adhesion;GO:0062023 collagen-containing extracellular matrix;GO:0030055 cell-substrate junction</t>
  </si>
  <si>
    <t>GO:0050568 protein-glutamine glutaminase activity;GO:0120294 peptide serotonyltransferase activity;GO:0120295 histone serotonyltransferase activity</t>
  </si>
  <si>
    <t>Predicted intracellular proteins; ENZYME proteins:Hydrolases; ENZYME proteins:Transferases; Predicted secreted proteins; Disease related genes; Potential drug targets; Enzymes</t>
  </si>
  <si>
    <t>Cytosol (Approved); Additional: Plasma membrane</t>
  </si>
  <si>
    <t>Guanosine-5'-Diphosphate; Hexylresorcinol</t>
  </si>
  <si>
    <t>(M118)PID INTEGRIN A9B1 PATHWAY; (M99)PID TXA2PATHWAY; (M18)PID INTEGRIN1 PATHWAY</t>
  </si>
  <si>
    <t>(M5947)HALLMARK IL2 STAT5 SIGNALING; (M5891)HALLMARK HYPOXIA; (M5906)HALLMARK ESTROGEN RESPONSE EARLY</t>
  </si>
  <si>
    <t>166793</t>
  </si>
  <si>
    <t>ZBTB49</t>
  </si>
  <si>
    <t>ZNF509</t>
  </si>
  <si>
    <t>zinc finger and BTB domain containing 49</t>
  </si>
  <si>
    <t>chr4:4290251-4321783</t>
  </si>
  <si>
    <t>GO:0008285 negative regulation of cell population proliferation;GO:0000122 negative regulation of transcription by RNA polymerase II;GO:0051726 regulation of cell cycle</t>
  </si>
  <si>
    <t>[GO:0005575] cellular_component; [GO:0005622] intracellular anatomical structure; [GO:0043226] organelle; [GO:0005634] nucleus; [GO:0005737] cytoplasm; [GO:0003674] molecular_function; [GO:0043167] ion binding; [GO:0008150] biological_process; [GO:0007049] cell cycle; [GO:0005654] nucleoplasm; [GO:0005829] cytosol; [GO:0003677] DNA binding; [GO:0034641] cellular nitrogen compound metabolic process; [GO:0009058] biosynthetic process; [GO:0005856] cytoskeleton; [GO:0003700] DNA-binding transcription factor activity; [GO:0008283] cell population proliferation; [GO:0008134] transcription factor binding; [GO:0044281] small molecule metabolic process</t>
  </si>
  <si>
    <t>GO:0015630 microtubule cytoskeleton;GO:0005856 cytoskeleton;GO:0005654 nucleoplasm</t>
  </si>
  <si>
    <t>GO:0001223 transcription coactivator binding;GO:0001221 transcription coregulator binding;GO:0001227 DNA-binding transcription repressor activity, RNA polymerase II-specific</t>
  </si>
  <si>
    <t>Nucleoplasm (Approved); Additional: Cytosol;Microtubules</t>
  </si>
  <si>
    <t>26258</t>
  </si>
  <si>
    <t>BLOC1S6</t>
  </si>
  <si>
    <t>BLOS6|HPS9|PA|PALLID|PLDN</t>
  </si>
  <si>
    <t>biogenesis of lysosomal organelles complex 1 subunit 6</t>
  </si>
  <si>
    <t>The protein encoded by this gene may play a role in intracellular vesicle trafficking. It interacts with Syntaxin 13 which mediates intracellular membrane fusion. Mutations in this gene cause symptoms associated with Hermansky-Pudlak syndrome-9. Alternative splicing results in multiple transcript variants. A pseudogene related to this gene is located on the X chromosome. [provided by RefSeq, Aug 2015]</t>
  </si>
  <si>
    <t>chr15:45587123-45609716</t>
  </si>
  <si>
    <t>GO:0033299 secretion of lysosomal enzymes;GO:0050942 positive regulation of pigment cell differentiation;GO:0050932 regulation of pigment cell differentiation</t>
  </si>
  <si>
    <t>[GO:0005575] cellular_component; [GO:0005737] cytoplasm; [GO:0005622] intracellular anatomical structure; [GO:0003674] molecular_function; [GO:0008092] cytoskeletal protein binding; [GO:0005829] cytosol; [GO:0032991] protein-containing complex; [GO:0043226] organelle; [GO:0031410] cytoplasmic vesicle; [GO:0006810] transport; [GO:0008150] biological_process; [GO:0030705] cytoskeleton-dependent intracellular transport; [GO:0043473] pigmentation; [GO:0048856] anatomical structure development; [GO:0030154] cell differentiation; [GO:0007267] cell-cell signaling; [GO:0016192] vesicle-mediated transport; [GO:0021700] developmental maturation; [GO:0006950] response to stress; [GO:0002376] immune system process; [GO:0015031] protein transport; [GO:0061024] membrane organization; [GO:0005768] endosome</t>
  </si>
  <si>
    <t>GO:0031083 BLOC-1 complex;GO:0031082 BLOC complex;GO:1904115 axon cytoplasm</t>
  </si>
  <si>
    <t>GO:0019905 syntaxin binding;GO:0000149 SNARE binding;GO:0051015 actin filament binding</t>
  </si>
  <si>
    <t>Disease related genes; Predicted intracellular proteins; Human disease related genes:Congenital disorders of metabolism:Congenital disorders of amino acid metabolism</t>
  </si>
  <si>
    <t>51192</t>
  </si>
  <si>
    <t>CKLF</t>
  </si>
  <si>
    <t>C32|CKLF1|CKLF2|CKLF3|CKLF4|HSPC224|UCK-1</t>
  </si>
  <si>
    <t>chemokine like factor</t>
  </si>
  <si>
    <t>The product of this gene is a cytokine. Cytokines are small proteins that have an essential role in the immune and inflammatory responses. This gene is one of several chemokine-like factor genes located in a cluster on chromosome 16. The protein encoded by this gene is a potent chemoattractant for neutrophils, monocytes and lymphocytes. It also can stimulate the proliferation of skeletal muscle cells. This protein may play important roles in inflammation and in the regeneration of skeletal muscle. Alternatively spliced transcript variants encoding different isoforms have been identified. Naturally occurring read-through transcription occurs between this locus and the neighboring locus CMTM1 (CKLF-like MARVEL transmembrane domain containing 1).[provided by RefSeq, Feb 2011]</t>
  </si>
  <si>
    <t>chr16:66552563-66566287</t>
  </si>
  <si>
    <t>GO:0048246 macrophage chemotaxis;GO:1905517 macrophage migration;GO:0048247 lymphocyte chemotaxis</t>
  </si>
  <si>
    <t>[GO:0005575] cellular_component; [GO:0008150] biological_process; [GO:0007165] signal transduction; [GO:0005576] extracellular region; [GO:0005615] extracellular space; [GO:0040011] locomotion; [GO:0003674] molecular_function; [GO:0048870] cell motility; [GO:0002376] immune system process; [GO:0006810] transport</t>
  </si>
  <si>
    <t>GO:0005615 extracellular space;GO:0005576 extracellular region;GO:0016021 integral component of membrane</t>
  </si>
  <si>
    <t>GO:0008009 chemokine activity;GO:0042379 chemokine receptor binding;GO:0005125 cytokine activity</t>
  </si>
  <si>
    <t>55536</t>
  </si>
  <si>
    <t>CDCA7L</t>
  </si>
  <si>
    <t>JPO2|R1|RAM2</t>
  </si>
  <si>
    <t>cell division cycle associated 7 like</t>
  </si>
  <si>
    <t>chr7:21945899-21900899</t>
  </si>
  <si>
    <t>GO:0008284 positive regulation of cell population proliferation;GO:0042127 regulation of cell population proliferation;GO:0006355 regulation of transcription, DNA-templated</t>
  </si>
  <si>
    <t>[GO:0005575] cellular_component; [GO:0005622] intracellular anatomical structure; [GO:0043226] organelle; [GO:0005634] nucleus; [GO:0005737] cytoplasm; [GO:0005654] nucleoplasm; [GO:0005730] nucleolus; [GO:0005829] cytosol; [GO:0008150] biological_process; [GO:0034641] cellular nitrogen compound metabolic process; [GO:0009058] biosynthetic process; [GO:0008283] cell population proliferation; [GO:0003674] molecular_function; [GO:0051301] cell division</t>
  </si>
  <si>
    <t>57691</t>
  </si>
  <si>
    <t>KIAA1586</t>
  </si>
  <si>
    <t>chr6:57046693-57066898</t>
  </si>
  <si>
    <t>GO:0016925 protein sumoylation;GO:0018205 peptidyl-lysine modification;GO:0032446 protein modification by small protein conjugation</t>
  </si>
  <si>
    <t>[GO:0003674] molecular_function; [GO:0008150] biological_process; [GO:0006464] cellular protein modification process</t>
  </si>
  <si>
    <t>GO:0061665 SUMO ligase activity;GO:0019789 SUMO transferase activity;GO:0061659 ubiquitin-like protein ligase activity</t>
  </si>
  <si>
    <t>Nuclear membrane;Nucleoplasm (Approved)</t>
  </si>
  <si>
    <t>55852</t>
  </si>
  <si>
    <t>TEX2</t>
  </si>
  <si>
    <t>HT008|TMEM96</t>
  </si>
  <si>
    <t>testis expressed 2</t>
  </si>
  <si>
    <t>chr17:64263260-64147227</t>
  </si>
  <si>
    <t>GO:0006665 sphingolipid metabolic process;GO:0006643 membrane lipid metabolic process;GO:0006869 lipid transport</t>
  </si>
  <si>
    <t>[GO:0005575] cellular_component; [GO:0005622] intracellular anatomical structure; [GO:0043226] organelle; [GO:0005634] nucleus; [GO:0005737] cytoplasm; [GO:0005783] endoplasmic reticulum; [GO:0008150] biological_process; [GO:0006629] lipid metabolic process; [GO:0007165] signal transduction; [GO:0005635] nuclear envelope; [GO:0006810] transport; [GO:0003674] molecular_function; [GO:0008289] lipid binding</t>
  </si>
  <si>
    <t>GO:0031965 nuclear membrane;GO:0005635 nuclear envelope;GO:0005789 endoplasmic reticulum membrane</t>
  </si>
  <si>
    <t>GO:0008289 lipid binding;GO:0005488 binding;GO:0003674 molecular_function</t>
  </si>
  <si>
    <t>55716</t>
  </si>
  <si>
    <t>LMBR1L</t>
  </si>
  <si>
    <t>LIMR</t>
  </si>
  <si>
    <t>limb development membrane protein 1 like</t>
  </si>
  <si>
    <t>chr12:49110847-49097139</t>
  </si>
  <si>
    <t>GO:0070231 T cell apoptotic process;GO:0060218 hematopoietic stem cell differentiation;GO:0070227 lymphocyte apoptotic process</t>
  </si>
  <si>
    <t>[GO:0005575] cellular_component; [GO:0005737] cytoplasm; [GO:0005622] intracellular anatomical structure; [GO:0043226] organelle; [GO:0005783] endoplasmic reticulum; [GO:0005886] plasma membrane; [GO:0008150] biological_process; [GO:0007165] signal transduction; [GO:0007267] cell-cell signaling; [GO:0048856] anatomical structure development; [GO:0030154] cell differentiation; [GO:0002376] immune system process; [GO:0008283] cell population proliferation; [GO:0008219] cell death; [GO:0006810] transport; [GO:0016192] vesicle-mediated transport; [GO:0003674] molecular_function</t>
  </si>
  <si>
    <t>GO:0004888 transmembrane signaling receptor activity;GO:0038023 signaling receptor activity;GO:0060089 molecular transducer activity</t>
  </si>
  <si>
    <t>10224</t>
  </si>
  <si>
    <t>ZNF443</t>
  </si>
  <si>
    <t>ZK1</t>
  </si>
  <si>
    <t>zinc finger protein 443</t>
  </si>
  <si>
    <t>Zinc finger proteins (ZNFs) bind DNA and, through this binding, regulate gene transcription. Most ZNFs contain conserved C2H2 motifs and are classified as Kruppel-type zinc fingers. For a general description of these proteins, see ZNF91 (MIM 603971).[supplied by OMIM, Jul 2002]</t>
  </si>
  <si>
    <t>chr19:12441021-12429706</t>
  </si>
  <si>
    <t>GO:0006915 apoptotic process;GO:0012501 programmed cell death;GO:0008219 cell death</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 [GO:0008219] cell death</t>
  </si>
  <si>
    <t>Nucleoplasm (Approved); Additional: Centriolar satellite</t>
  </si>
  <si>
    <t>147686</t>
  </si>
  <si>
    <t>ZNF418</t>
  </si>
  <si>
    <t>ZFP418</t>
  </si>
  <si>
    <t>zinc finger protein 418</t>
  </si>
  <si>
    <t>chr19:57935402-57921882</t>
  </si>
  <si>
    <t>25770</t>
  </si>
  <si>
    <t>C22orf31</t>
  </si>
  <si>
    <t>HS747E2A|bK747E2.1</t>
  </si>
  <si>
    <t>chromosome 22 open reading frame 31</t>
  </si>
  <si>
    <t>chr22:29073943-29058672</t>
  </si>
  <si>
    <t>Nuclear membrane (Approved); Additional: Cytosol</t>
  </si>
  <si>
    <t>644019</t>
  </si>
  <si>
    <t>CBWD6</t>
  </si>
  <si>
    <t>CBWD7</t>
  </si>
  <si>
    <t>COBW domain containing 6</t>
  </si>
  <si>
    <t>chr9:41205735-41131309</t>
  </si>
  <si>
    <t>[GO:0003674] molecular_function; [GO:0043167] ion binding; [GO:0005575] cellular_component; [GO:0005737] cytoplasm; [GO:0005622] intracellular anatomical structure</t>
  </si>
  <si>
    <t>GO:0005524 ATP binding;GO:0032559 adenyl ribonucleotide binding;GO:0030554 adenyl nucleotide binding</t>
  </si>
  <si>
    <t>Plasma membrane (Approved)</t>
  </si>
  <si>
    <t>10616</t>
  </si>
  <si>
    <t>RBCK1</t>
  </si>
  <si>
    <t>C20orf18|HOIL-1|HOIL1|PBMEI|PGBM1|RBCK2|RNF54|UBCE7IP3|XAP3|XAP4|ZRANB4</t>
  </si>
  <si>
    <t>RANBP2-type and C3HC4-type zinc finger containing 1</t>
  </si>
  <si>
    <t>The protein encoded by this gene is similar to mouse UIP28/UbcM4 interacting protein. Alternative splicing has been observed at this locus, resulting in distinct isoforms. [provided by RefSeq, Jul 2008]</t>
  </si>
  <si>
    <t>chr20:408299-432139</t>
  </si>
  <si>
    <t>GO:0097039 protein linear polyubiquitination;GO:0060546 negative regulation of necroptotic process;GO:0062099 negative regulation of programmed necrotic cell death</t>
  </si>
  <si>
    <t>[GO:0003674] molecular_function; [GO:0043167] ion binding; [GO:0008150] biological_process; [GO:0007165] signal transduction; [GO:0006464] cellular protein modification process; [GO:0032182] ubiquitin-like protein binding; [GO:0009056] catabolic process; [GO:0002376] immune system process; [GO:0006950] response to stress; [GO:0032991] protein-containing complex; [GO:0005575] cellular_component; [GO:0005737] cytoplasm; [GO:0005622] intracellular anatomical structure; [GO:0005829] cytosol; [GO:0034641] cellular nitrogen compound metabolic process; [GO:0009058] biosynthetic process; [GO:0008219] cell death</t>
  </si>
  <si>
    <t>GO:0071797 LUBAC complex;GO:0000151 ubiquitin ligase complex;GO:0140535 intracellular protein-containing complex</t>
  </si>
  <si>
    <t>GO:0043130 ubiquitin binding;GO:0032182 ubiquitin-like protein binding;GO:0004842 ubiquitin-protein transferase activity</t>
  </si>
  <si>
    <t>Predicted intracellular proteins; Human disease related genes:Immune system diseases:Other immune system diseases; ENZYME proteins:Transferases; Disease related genes; Potential drug targets; Enzymes</t>
  </si>
  <si>
    <t>(M5913)HALLMARK INTERFERON GAMMA RESPONSE; (M5937)HALLMARK GLYCOLYSIS</t>
  </si>
  <si>
    <t>22924</t>
  </si>
  <si>
    <t>MAPRE3</t>
  </si>
  <si>
    <t>EB3|EBF3|EBF3-S|RP3</t>
  </si>
  <si>
    <t>microtubule associated protein RP/EB family member 3</t>
  </si>
  <si>
    <t xml:space="preserve"> The protein encoded by this gene is a member of the RP/EB family of genes.  The protein localizes to the cytoplasmic microtubule network and binds APCL, a homolog of the adenomatous polyposis coli tumor suppressor gene. [provided by RefSeq, Jul 2008]</t>
  </si>
  <si>
    <t>chr2:26970637-27027219</t>
  </si>
  <si>
    <t>GO:1903031 regulation of microtubule plus-end binding;GO:1903033 positive regulation of microtubule plus-end binding;GO:1904825 protein localization to microtubule plus-end</t>
  </si>
  <si>
    <t>[GO:0003674] molecular_function; [GO:0005575] cellular_component; [GO:0005737] cytoplasm; [GO:0005622] intracellular anatomical structure; [GO:0008150] biological_process; [GO:0007049] cell cycle; [GO:0043226] organelle; [GO:0005856] cytoskeleton; [GO:0051301] cell division; [GO:0008092] cytoskeletal protein binding; [GO:0005815] microtubule organizing center; [GO:0022607] cellular component assembly; [GO:0007010] cytoskeleton organization; [GO:0034641] cellular nitrogen compound metabolic process; [GO:0009058] biosynthetic process; [GO:0006464] cellular protein modification process; [GO:0019899] enzyme binding; [GO:0065003] protein-containing complex assembly</t>
  </si>
  <si>
    <t>GO:1905721 mitotic spindle astral microtubule end;GO:0061673 mitotic spindle astral microtubule;GO:0000235 astral microtubule</t>
  </si>
  <si>
    <t>GO:0051010 microtubule plus-end binding;GO:0008022 protein C-terminus binding;GO:0008017 microtubule binding</t>
  </si>
  <si>
    <t>10739</t>
  </si>
  <si>
    <t>RFPL2</t>
  </si>
  <si>
    <t>RNF79</t>
  </si>
  <si>
    <t>ret finger protein like 2</t>
  </si>
  <si>
    <t>chr22:32205073-32190438</t>
  </si>
  <si>
    <t>[GO:0003674] molecular_function; [GO:0043167] ion binding; [GO:0008150] biological_process; [GO:0006464] cellular protein modification process; [GO:0005575] cellular_component; [GO:0005622] intracellular anatomical structure; [GO:0043226] organelle; [GO:0005634] nucleus; [GO:0005654] nucleoplasm; [GO:0005694] chromosome; [GO:0034641] cellular nitrogen compound metabolic process; [GO:0009058] biosynthetic process</t>
  </si>
  <si>
    <t>Nuclear speckles (Approved); Additional: Plasma membrane</t>
  </si>
  <si>
    <t>3300</t>
  </si>
  <si>
    <t>DNAJB2</t>
  </si>
  <si>
    <t>CMT2T|DSMA5|HSJ-1|HSJ1|HSPF3</t>
  </si>
  <si>
    <t>DnaJ heat shock protein family (Hsp40) member B2</t>
  </si>
  <si>
    <t>This gene is almost exclusively expressed in the brain, mainly in the neuronal layers. It encodes a protein that shows sequence similarity to bacterial DnaJ protein and the yeast homologs. In bacteria, this protein is implicated in protein folding and protein complex dissociation. Alternatively spliced transcript variants encoding different isoforms have been described for this gene. [provided by RefSeq, Jul 2011]</t>
  </si>
  <si>
    <t>chr2:219279366-219286895</t>
  </si>
  <si>
    <t>GO:1903644 regulation of chaperone-mediated protein folding;GO:1903332 regulation of protein folding;GO:0090084 negative regulation of inclusion body assembly</t>
  </si>
  <si>
    <t>[GO:0005575] cellular_component; [GO:0005622] intracellular anatomical structure; [GO:0043226] organelle; [GO:0005634] nucleus; [GO:0005635] nuclear envelope; [GO:0003674] molecular_function; [GO:0051082] unfolded protein binding; [GO:0008150] biological_process; [GO:0006457] protein folding; [GO:0005737] cytoplasm; [GO:0005783] endoplasmic reticulum; [GO:0005829] cytosol; [GO:0009056] catabolic process; [GO:0006950] response to stress; [GO:0008283] cell population proliferation; [GO:0040007] growth; [GO:0006464] cellular protein modification process; [GO:0019899] enzyme binding; [GO:0022607] cellular component assembly; [GO:0032991] protein-containing complex; [GO:0042592] homeostatic process; [GO:0032182] ubiquitin-like protein binding</t>
  </si>
  <si>
    <t>GO:0031227 intrinsic component of endoplasmic reticulum membrane;GO:0031965 nuclear membrane;GO:0031300 intrinsic component of organelle membrane</t>
  </si>
  <si>
    <t>GO:0140036 ubiquitin-dependent protein binding;GO:0140035 ubiquitination-like modification-dependent protein binding;GO:0001671 ATPase activator activity</t>
  </si>
  <si>
    <t>Nuclear membrane (Enhanced)</t>
  </si>
  <si>
    <t>9146</t>
  </si>
  <si>
    <t>HGS</t>
  </si>
  <si>
    <t>HRS</t>
  </si>
  <si>
    <t>hepatocyte growth factor-regulated tyrosine kinase substrate</t>
  </si>
  <si>
    <t>The protein encoded by this gene regulates endosomal sorting and plays a critical role in the recycling and degradation of membrane receptors. The encoded protein sorts monoubiquitinated membrane proteins into the multivesicular body, targeting these proteins for lysosome-dependent degradation. [provided by RefSeq, Dec 2010]</t>
  </si>
  <si>
    <t>chr17:81684011-81702121</t>
  </si>
  <si>
    <t>GO:0010642 negative regulation of platelet-derived growth factor receptor signaling pathway;GO:0030948 negative regulation of vascular endothelial growth factor receptor signaling pathway;GO:1903543 positive regulation of exosomal secretion</t>
  </si>
  <si>
    <t>GO:0033565 ESCRT-0 complex;GO:0097013 phagocytic vesicle lumen;GO:0071682 endocytic vesicle lumen</t>
  </si>
  <si>
    <t>GO:0043130 ubiquitin binding;GO:0032182 ubiquitin-like protein binding;GO:0035091 phosphatidylinositol binding</t>
  </si>
  <si>
    <t>Endosomes;Lysosomes (Enhanced); Additional: Cytosol</t>
  </si>
  <si>
    <t>Citric acid</t>
  </si>
  <si>
    <t>(M214)PID ERBB1 INTERNALIZATION PATHWAY; (M142)PID AJDISS 2PATHWAY; (M237)PID VEGFR1 2 PATHWAY</t>
  </si>
  <si>
    <t>374900</t>
  </si>
  <si>
    <t>ZNF568</t>
  </si>
  <si>
    <t>ZFP568</t>
  </si>
  <si>
    <t>zinc finger protein 568</t>
  </si>
  <si>
    <t>chr19:36916332-36997932</t>
  </si>
  <si>
    <t>GO:0060669 embryonic placenta morphogenesis;GO:0001892 embryonic placenta development;GO:0001890 placenta development</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3700] DNA-binding transcription factor activity; [GO:0048856] anatomical structure development; [GO:0009790] embryo development; [GO:0000003] reproduction</t>
  </si>
  <si>
    <t>345462</t>
  </si>
  <si>
    <t>ZNF879</t>
  </si>
  <si>
    <t>DKFZp686E2433</t>
  </si>
  <si>
    <t>zinc finger protein 879</t>
  </si>
  <si>
    <t>This gene encodes a kruppel-associated box-containing zinc finger protein (KRAB-ZFP). The encoded protein contains an N-terminal kruppel-associated box (KRAB) domain and thirteen C-terminal C2H2-type zinc finger domains. The KRAB-ZFPs represent the largest family of mammalian transcriptional repressors, which function through the recruitment of the nuclear co-factor KRAB-Associated Protein 1 (KAP1), to engage histone modifiers and induce heterochromatin formation. [provided by RefSeq, Jul 2017]</t>
  </si>
  <si>
    <t>chr5:179023804-179035064</t>
  </si>
  <si>
    <t>126070</t>
  </si>
  <si>
    <t>ZNF440</t>
  </si>
  <si>
    <t>zinc finger protein 440</t>
  </si>
  <si>
    <t>chr19:11814273-11835216</t>
  </si>
  <si>
    <t>5929</t>
  </si>
  <si>
    <t>RBBP5</t>
  </si>
  <si>
    <t>RBQ3|SWD1</t>
  </si>
  <si>
    <t>RB binding protein 5, histone lysine methyltransferase complex subunit</t>
  </si>
  <si>
    <t>This gene encodes a ubiquitously expressed nuclear protein which belongs to a highly conserved subfamily of WD-repeat proteins. The encoded protein binds directly to retinoblastoma protein, which regulates cell proliferation. It interacts preferentially with the underphosphorylated retinoblastoma protein via the E1A-binding pocket B. Three alternatively spliced transcript variants that encode different protein isoforms have been described for this gene. [provided by RefSeq, Jul 2010]</t>
  </si>
  <si>
    <t>chr1:205121978-205086142</t>
  </si>
  <si>
    <t>[GO:0005575] cellular_component; [GO:0005622] intracellular anatomical structure; [GO:0043226] organelle; [GO:0005634] nucleus; [GO:0005654] nucleoplasm; [GO:0005730] nucleolus; [GO:0008150] biological_process; [GO:0051276] chromosome organization; [GO:0003674] molecular_function; [GO:0042393] histone binding; [GO:0032991] protein-containing complex; [GO:0006464] cellular protein modification process; [GO:0003677] DNA binding; [GO:0008168] methyltransferase activity; [GO:0006950] response to stress</t>
  </si>
  <si>
    <t>2896</t>
  </si>
  <si>
    <t>GRN</t>
  </si>
  <si>
    <t>CLN11|GEP|GP88|PCDGF|PEPI|PGRN</t>
  </si>
  <si>
    <t>granulin precursor</t>
  </si>
  <si>
    <t>Granulins are a family of secreted, glycosylated peptides that are cleaved from a single precursor protein with 7.5 repeats of a highly conserved 12-cysteine granulin/epithelin motif. The 88 kDa precursor protein, progranulin, is also called proepithelin and PC cell-derived growth factor. Cleavage of the signal peptide produces mature granulin which can be further cleaved into a variety of active, 6 kDa peptides. These smaller cleavage products are named granulin A, granulin B, granulin C, etc. Epithelins 1 and 2 are synonymous with granulins A and B, respectively. Both the peptides and intact granulin protein regulate cell growth. However, different members of the granulin protein family may act as inhibitors, stimulators, or have dual actions on cell growth. Granulin family members are important in normal development, wound healing, and tumorigenesis. [provided by RefSeq, Jul 2008]</t>
  </si>
  <si>
    <t>chr17:44345302-44353106</t>
  </si>
  <si>
    <t>GO:1905673 positive regulation of lysosome organization;GO:1903334 positive regulation of protein folding;GO:0106016 positive regulation of inflammatory response to wounding</t>
  </si>
  <si>
    <t>[GO:0005575] cellular_component; [GO:0005576] extracellular region; [GO:0003674] molecular_function; [GO:0003723] RNA binding; [GO:0005737] cytoplasm; [GO:0005622] intracellular anatomical structure; [GO:0043226] organelle; [GO:0005794] Golgi apparatus; [GO:0005783] endoplasmic reticulum; [GO:0005886] plasma membrane; [GO:0031410] cytoplasmic vesicle; [GO:0005768] endosome; [GO:0005773] vacuole; [GO:0005764] lysosome; [GO:0005615] extracellular space; [GO:0008150] biological_process; [GO:0008219] cell death; [GO:0007165] signal transduction; [GO:0048870] cell motility; [GO:0040011] locomotion; [GO:0048856] anatomical structure development; [GO:0048646] anatomical structure formation involved in morphogenesis; [GO:0006810] transport; [GO:0007034] vacuolar transport; [GO:0008283] cell population proliferation; [GO:0002376] immune system process; [GO:0006950] response to stress; [GO:0042592] homeostatic process; [GO:0030154] cell differentiation; [GO:0006457] protein folding</t>
  </si>
  <si>
    <t>GO:0035578 azurophil granule lumen;GO:0005766 primary lysosome;GO:0042582 azurophil granule</t>
  </si>
  <si>
    <t>GO:0051087 chaperone binding;GO:0008083 growth factor activity;GO:0005125 cytokine activity</t>
  </si>
  <si>
    <t>Human disease related genes:Nervous system diseases:Neurodegenerative diseases; Human disease related genes:Congenital disorders of metabolism:Lysosomal storage diseases; Predicted secreted proteins; Disease related genes; Human disease related genes:Congenital disorders of metabolism:Congenital disorders of lipid/glycolipid metabolism; Predicted intracellular proteins</t>
  </si>
  <si>
    <t>Lysosomes (Enhanced); Additional: Endosomes</t>
  </si>
  <si>
    <t>150472</t>
  </si>
  <si>
    <t>CBWD2</t>
  </si>
  <si>
    <t>COBW domain containing 2</t>
  </si>
  <si>
    <t>chr2:113437691-113496204</t>
  </si>
  <si>
    <t>57862</t>
  </si>
  <si>
    <t>ZNF410</t>
  </si>
  <si>
    <t>APA-1|APA1</t>
  </si>
  <si>
    <t>zinc finger protein 410</t>
  </si>
  <si>
    <t>chr14:73886859-73932521</t>
  </si>
  <si>
    <t>GO:0045944 positive regulation of transcription by RNA polymerase II;GO:0010629 negative regulation of gene expression;GO:0045893 positive regulation of transcription, DNA-templated</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t>
  </si>
  <si>
    <t>GO:0005694 chromosome;GO:0043232 intracellular non-membrane-bounded organelle;GO:0043228 non-membrane-bounded organelle</t>
  </si>
  <si>
    <t>GO:0003712 transcription coregulator activity;GO:0000978 RNA polymerase II cis-regulatory region sequence-specific DNA binding;GO:0000987 cis-regulatory region sequence-specific DNA binding</t>
  </si>
  <si>
    <t>Nuclear bodies (Approved)</t>
  </si>
  <si>
    <t>1315</t>
  </si>
  <si>
    <t>COPB1</t>
  </si>
  <si>
    <t>BARMACS|COPB</t>
  </si>
  <si>
    <t>COPI coat complex subunit beta 1</t>
  </si>
  <si>
    <t>This gene encodes a protein subunit of the coatomer complex associated with non-clathrin coated vesicles. The coatomer complex, also known as the coat protein complex 1, forms in the cytoplasm and is recruited to the Golgi by activated guanosine triphosphatases. Once at the Golgi membrane, the coatomer complex may assist in the movement of protein and lipid components back to the endoplasmic reticulum. Alternatively spliced transcript variants have been described. [provided by RefSeq, Jan 2009]</t>
  </si>
  <si>
    <t>chr11:14499811-14457512</t>
  </si>
  <si>
    <t>GO:0006891 intra-Golgi vesicle-mediated transport;GO:0006888 endoplasmic reticulum to Golgi vesicle-mediated transport;GO:0048193 Golgi vesicle transport</t>
  </si>
  <si>
    <t>[GO:0005575] cellular_component; [GO:0005737] cytoplasm; [GO:0005622] intracellular anatomical structure; [GO:0006810] transport; [GO:0008150] biological_process; [GO:0015031] protein transport; [GO:0016192] vesicle-mediated transport; [GO:0043226] organelle; [GO:0005794] Golgi apparatus; [GO:0032991] protein-containing complex; [GO:0031410] cytoplasmic vesicle; [GO:0005829] cytosol; [GO:0005886] plasma membrane; [GO:0003674] molecular_function; [GO:0005198] structural molecule activity; [GO:0005783] endoplasmic reticulum</t>
  </si>
  <si>
    <t>GO:0030126 COPI vesicle coat;GO:0030663 COPI-coated vesicle membrane;GO:0030137 COPI-coated vesicle</t>
  </si>
  <si>
    <t>GO:0005198 structural molecule activity;GO:0005515 protein binding;GO:0005488 binding</t>
  </si>
  <si>
    <t>Cytosol;Golgi apparatus;Vesicles (Enhanced)</t>
  </si>
  <si>
    <t>(M5910)HALLMARK PROTEIN SECRETION</t>
  </si>
  <si>
    <t>59277</t>
  </si>
  <si>
    <t>NTN4</t>
  </si>
  <si>
    <t>PRO3091</t>
  </si>
  <si>
    <t>netrin 4</t>
  </si>
  <si>
    <t>This gene encodes a member of the netrin family of proteins, which function in various biological processes including axon guidance, tumorogenesis, and angiogenesis. Netrins are laminin-related proteins that have an N-terminal laminin-type domain, epidermal growth factor-like repeat domain, and a positively charged heparin-binding domain at the C-terminus. The protein encoded by this gene is involved in processes including neurite growth and migration, angiogenesis and mural cell adhesion to endothelial cells. Alternative splicing results in multiple transcript variants. [provided by RefSeq, Jul 2016]</t>
  </si>
  <si>
    <t>chr12:95791155-95657807</t>
  </si>
  <si>
    <t>GO:0060668 regulation of branching involved in salivary gland morphogenesis by extracellular matrix-epithelial cell signaling;GO:0035426 extracellular matrix-cell signaling;GO:0060693 regulation of branching involved in salivary gland morphogenesis</t>
  </si>
  <si>
    <t>[GO:0005575] cellular_component; [GO:0005576] extracellular region; [GO:0003674] molecular_function; [GO:0031012] extracellular matrix; [GO:0030312] external encapsulating structure; [GO:0005886] plasma membrane; [GO:0008150] biological_process; [GO:0048870] cell motility; [GO:0040011] locomotion; [GO:0048856] anatomical structure development; [GO:0007155] cell adhesion; [GO:0030154] cell differentiation; [GO:0000902] cell morphogenesis; [GO:0022607] cellular component assembly; [GO:0030198] extracellular matrix organization; [GO:0032991] protein-containing complex; [GO:0021700] developmental maturation</t>
  </si>
  <si>
    <t>GO:0043256 laminin complex;GO:0005604 basement membrane;GO:0062023 collagen-containing extracellular matrix</t>
  </si>
  <si>
    <t>GO:0043237 laminin-1 binding;GO:0043236 laminin binding;GO:0050840 extracellular matrix binding</t>
  </si>
  <si>
    <t>Predicted intracellular proteins; Predicted secreted proteins; Cancer-related genes:Mutated cancer genes</t>
  </si>
  <si>
    <t>(M5887)NABA BASEMENT MEMBRANES; (M3008)NABA ECM GLYCOPROTEINS; (M5884)NABA CORE MATRISOME</t>
  </si>
  <si>
    <t>285349</t>
  </si>
  <si>
    <t>ZNF660</t>
  </si>
  <si>
    <t>zinc finger protein 660</t>
  </si>
  <si>
    <t>This gene encodes a protein that contains multiple C2H2 zinc finger domains, and is located in a cluster of zinc-finger encoding genes on chromosome 3. Naturally-occurring readthrough transcription is observed between this gene and the downstream zinc finger protein 197 gene and is represented by GeneID:110354863. [provided by RefSeq, May 2017]</t>
  </si>
  <si>
    <t>chr3:44584964-44599694</t>
  </si>
  <si>
    <t>GO:0000978 RNA polymerase II cis-regulatory region sequence-specific DNA binding;GO:0000987 cis-regulatory region sequence-specific DNA binding;GO:0000977 RNA polymerase II transcription regulatory region sequence-specific DNA binding</t>
  </si>
  <si>
    <t>Cytosol;Nucleoli fibrillar center (Uncertain)</t>
  </si>
  <si>
    <t>284391</t>
  </si>
  <si>
    <t>ZNF844</t>
  </si>
  <si>
    <t>zinc finger protein 844</t>
  </si>
  <si>
    <t>chr19:12064731-12081565</t>
  </si>
  <si>
    <t>Cancer-related genes:Mutational cancer driver genes; Transcription factors:Zinc-coordinating DNA-binding domains; Predicted intracellular proteins</t>
  </si>
  <si>
    <t>9140</t>
  </si>
  <si>
    <t>ATG12</t>
  </si>
  <si>
    <t>APG12|APG12L|FBR93|HAPG12</t>
  </si>
  <si>
    <t>autophagy related 12</t>
  </si>
  <si>
    <t>Autophagy is a process of bulk protein degradation in which cytoplasmic components, including organelles, are enclosed in double-membrane structures called autophagosomes and delivered to lysosomes or vacuoles for degradation. ATG12 is the human homolog of a yeast protein involved in autophagy (Mizushima et al., 1998 [PubMed 9852036]).[supplied by OMIM, Mar 2008]</t>
  </si>
  <si>
    <t>chr5:115841565-115828200</t>
  </si>
  <si>
    <t>GO:1904971 regulation of viral translation;GO:1904973 positive regulation of viral translation;GO:0006501 C-terminal protein lipidation</t>
  </si>
  <si>
    <t>[GO:0005575] cellular_component; [GO:0005737] cytoplasm; [GO:0005622] intracellular anatomical structure; [GO:0043226] organelle; [GO:0005634] nucleus; [GO:0005654] nucleoplasm; [GO:0003674] molecular_function; [GO:0008150] biological_process; [GO:0009056] catabolic process; [GO:0006914] autophagy; [GO:0022607] cellular component assembly; [GO:0005829] cytosol; [GO:0007005] mitochondrion organization; [GO:0031410] cytoplasmic vesicle; [GO:0005773] vacuole; [GO:0006464] cellular protein modification process; [GO:0009058] biosynthetic process; [GO:0006950] response to stress; [GO:0002376] immune system process; [GO:0032991] protein-containing complex</t>
  </si>
  <si>
    <t>GO:0034274 Atg12-Atg5-Atg16 complex;GO:0034045 phagophore assembly site membrane;GO:0000407 phagophore assembly site</t>
  </si>
  <si>
    <t>163223</t>
  </si>
  <si>
    <t>ZNF676</t>
  </si>
  <si>
    <t>zinc finger protein 676</t>
  </si>
  <si>
    <t>chr19:22260304-22179089</t>
  </si>
  <si>
    <t>163051</t>
  </si>
  <si>
    <t>ZNF709</t>
  </si>
  <si>
    <t>zinc finger protein 709</t>
  </si>
  <si>
    <t>chr19:12484816-12461184</t>
  </si>
  <si>
    <t>80349</t>
  </si>
  <si>
    <t>WDR61</t>
  </si>
  <si>
    <t>REC14|SKI8</t>
  </si>
  <si>
    <t>WD repeat domain 61</t>
  </si>
  <si>
    <t>WDR61 is a subunit of the human PAF and SKI complexes, which function in transcriptional regulation and are involved in events downstream of RNA synthesis, such as RNA surveillance (Zhu et al., 2005 [PubMed 16024656]).[supplied by OMIM, Mar 2008]</t>
  </si>
  <si>
    <t>chr15:78299609-78283235</t>
  </si>
  <si>
    <t>GO:2001162 positive regulation of histone H3-K79 methylation;GO:2001160 regulation of histone H3-K79 methylation;GO:0080182 histone H3-K4 trimethylation</t>
  </si>
  <si>
    <t>[GO:0003674] molecular_function; [GO:0005575] cellular_component; [GO:0005622] intracellular anatomical structure; [GO:0043226] organelle; [GO:0005634] nucleus; [GO:0005737] cytoplasm; [GO:0005654] nucleoplasm; [GO:0005829] cytosol; [GO:0032991] protein-containing complex; [GO:0008150] biological_process; [GO:0007267] cell-cell signaling; [GO:0007165] signal transduction; [GO:0006464] cellular protein modification process; [GO:0051276] chromosome organization; [GO:0034641] cellular nitrogen compound metabolic process; [GO:0009058] biosynthetic process; [GO:0048856] anatomical structure development; [GO:0030154] cell differentiation; [GO:0002376] immune system process; [GO:0005694] chromosome</t>
  </si>
  <si>
    <t>GO:0055087 Ski complex;GO:0016593 Cdc73/Paf1 complex;GO:0008023 transcription elongation factor complex</t>
  </si>
  <si>
    <t>25774</t>
  </si>
  <si>
    <t>GSTT4</t>
  </si>
  <si>
    <t>GSTTP1|HS322B1A</t>
  </si>
  <si>
    <t>glutathione S-transferase theta 4</t>
  </si>
  <si>
    <t>chr22:24005453-23989115</t>
  </si>
  <si>
    <t>GO:0006749 glutathione metabolic process;GO:0006575 cellular modified amino acid metabolic process;GO:0006790 sulfur compound metabolic process</t>
  </si>
  <si>
    <t>[GO:0005575] cellular_component; [GO:0005737] cytoplasm; [GO:0005622] intracellular anatomical structure; [GO:0005829] cytosol; [GO:0003674] molecular_function; [GO:0016765] transferase activity, transferring alkyl or aryl (other than methyl) groups; [GO:0008150] biological_process; [GO:0034641] cellular nitrogen compound metabolic process; [GO:0006790] sulfur compound metabolic process</t>
  </si>
  <si>
    <t>GO:0004364 glutathione transferase activity;GO:0016765 transferase activity, transferring alkyl or aryl (other than methyl) groups;GO:0016740 transferase activity</t>
  </si>
  <si>
    <t>883</t>
  </si>
  <si>
    <t>KYAT1</t>
  </si>
  <si>
    <t>CCBL1|GTK|KAT1|KATI</t>
  </si>
  <si>
    <t>kynurenine aminotransferase 1</t>
  </si>
  <si>
    <t>This gene encodes a cytosolic enzyme that is responsible for the metabolism of cysteine conjugates of certain halogenated alkenes and alkanes. This metabolism can form reactive metabolites leading to nephrotoxicity and neurotoxicity. Increased levels of this enzyme have been linked to schizophrenia. Multiple transcript variants that encode different isoforms have been identified for this gene. [provided by RefSeq, Jul 2008]</t>
  </si>
  <si>
    <t>chr9:128882523-128832942</t>
  </si>
  <si>
    <t>GO:0097053 L-kynurenine catabolic process;GO:0097052 L-kynurenine metabolic process;GO:0070189 kynurenine metabolic process</t>
  </si>
  <si>
    <t>[GO:0005575] cellular_component; [GO:0005737] cytoplasm; [GO:0005622] intracellular anatomical structure; [GO:0003674] molecular_function; [GO:0016829] lyase activity; [GO:0008150] biological_process; [GO:0009058] biosynthetic process; [GO:0005829] cytosol; [GO:0043167] ion binding; [GO:0005739] mitochondrion; [GO:0043226] organelle; [GO:0044281] small molecule metabolic process; [GO:0006520] cellular amino acid metabolic process; [GO:0009056] catabolic process</t>
  </si>
  <si>
    <t>GO:0047316 glutamine-phenylpyruvate transaminase activity;GO:0047804 cysteine-S-conjugate beta-lyase activity;GO:0070548 L-glutamine aminotransferase activity</t>
  </si>
  <si>
    <t>ENZYME proteins:Transferases; Predicted intracellular proteins; ENZYME proteins:Lyases; Enzymes</t>
  </si>
  <si>
    <t>Cytosol (Supported, Approved)</t>
  </si>
  <si>
    <t>Pyridoxal phosphate; Pyridoxamine-5'-Phosphate; D-Phenylalanine; N(6)-(pyridoxal phosphate)-L-lysine; Indoleacetic acid</t>
  </si>
  <si>
    <t>80818</t>
  </si>
  <si>
    <t>ZNF436</t>
  </si>
  <si>
    <t>ZNF|Zfp46</t>
  </si>
  <si>
    <t>zinc finger protein 436</t>
  </si>
  <si>
    <t>chr1:23369836-23359448</t>
  </si>
  <si>
    <t>[GO:0005575] cellular_component; [GO:0005622] intracellular anatomical structure; [GO:0043226] organelle; [GO:0005634] nucleus; [GO:0003674] molecular_function; [GO:0043167] ion binding; [GO:0005654] nucleoplasm; [GO:0005737] cytoplasm; [GO:0005829] cytosol; [GO:0003677] DNA binding; [GO:0008150] biological_process; [GO:0034641] cellular nitrogen compound metabolic process; [GO:0009058] biosynthetic process; [GO:0003700] DNA-binding transcription factor activity</t>
  </si>
  <si>
    <t>GO:0005654 nucleoplasm;GO:0031981 nuclear lumen;GO:0005829 cytosol</t>
  </si>
  <si>
    <t>9701</t>
  </si>
  <si>
    <t>PPP6R2</t>
  </si>
  <si>
    <t>KIAA0685|PP6R2|SAP190|SAPS2</t>
  </si>
  <si>
    <t>protein phosphatase 6 regulatory subunit 2</t>
  </si>
  <si>
    <t>The protein encoded by this gene is a regulatory protein for the protein phosphatase-6 catalytic subunit. Together, these proteins act as a significant T-loop phosphatase for Aurora A, an essential mitotic kinase. Loss of function of either the regulatory or catalytic subunit of protein phosphatase-6 interferes with spindle formation and chromosome alignment. [provided by RefSeq, May 2017]</t>
  </si>
  <si>
    <t>chr22:50330774-50445090</t>
  </si>
  <si>
    <t>GO:0043666 regulation of phosphoprotein phosphatase activity;GO:0010921 regulation of phosphatase activity;GO:0035304 regulation of protein dephosphorylation</t>
  </si>
  <si>
    <t>[GO:0005575] cellular_component; [GO:0005737] cytoplasm; [GO:0005622] intracellular anatomical structure; [GO:0043226] organelle; [GO:0005829] cytosol; [GO:0003674] molecular_function; [GO:0019899] enzyme binding; [GO:0008150] biological_process; [GO:0006464] cellular protein modification process; [GO:0005634] nucleus; [GO:0030234] enzyme regulator activity</t>
  </si>
  <si>
    <t>GO:0019888 protein phosphatase regulator activity;GO:0019208 phosphatase regulator activity;GO:0019903 protein phosphatase binding</t>
  </si>
  <si>
    <t>Cytosol;Vesicles (Supported)</t>
  </si>
  <si>
    <t>7257</t>
  </si>
  <si>
    <t>TSNAX</t>
  </si>
  <si>
    <t>C3PO|TRAX</t>
  </si>
  <si>
    <t>translin associated factor X</t>
  </si>
  <si>
    <t>This gene encodes a protein which specifically interacts with translin, a DNA-binding protein that binds consensus sequences at breakpoint junctions of chromosomal translocations. The encoded protein contains bipartite nuclear targeting sequences that may provide nuclear transport for translin, which lacks any nuclear targeting motifs. [provided by RefSeq, Jul 2008]</t>
  </si>
  <si>
    <t>chr1:231528669-231566524</t>
  </si>
  <si>
    <t>GO:0030422 production of siRNA involved in post-transcriptional gene silencing by RNA;GO:0070918 primary sncRNA processing;GO:0090502 RNA phosphodiester bond hydrolysis, endonucleolytic</t>
  </si>
  <si>
    <t>GO:1902555 endoribonuclease complex;GO:0048471 perinuclear region of cytoplasm;GO:1902494 catalytic complex</t>
  </si>
  <si>
    <t>GO:0004521 endoribonuclease activity;GO:0004540 ribonuclease activity;GO:0004519 endonuclease activity</t>
  </si>
  <si>
    <t>Nucleoplasm (Enhanced); Additional: Cytosol;Golgi apparatus</t>
  </si>
  <si>
    <t>10740</t>
  </si>
  <si>
    <t>RFPL1S</t>
  </si>
  <si>
    <t>NCRNA00006|RFPL1-AS|RFPL1-AS1|RFPL1AS</t>
  </si>
  <si>
    <t>RFPL1 antisense RNA 1</t>
  </si>
  <si>
    <t>chr22:29442129-29437015</t>
  </si>
  <si>
    <t>100303453</t>
  </si>
  <si>
    <t>TSNAX-DISC1</t>
  </si>
  <si>
    <t>TSNAX-DISC1 readthrough (NMD candidate)</t>
  </si>
  <si>
    <t>This gene represents naturally occurring read-through transcription between the neighboring TSNAX (translin-associated factor X) and DISC1 (disrupted in schizophrenia 1) genes on chromosome 1. Alternative splicing results in multiple transcript variants, all of which are candidates for nonsense-mediated mRNA decay (NMD) and are unlikely to be protein-coding. These alterations in gene processing may be associated with risk for psychiatric illness, most notably, schizophrenia. [provided by RefSeq, Nov 2010]</t>
  </si>
  <si>
    <t>chr1:231528653-232041272</t>
  </si>
  <si>
    <t>7469</t>
  </si>
  <si>
    <t>NELFA</t>
  </si>
  <si>
    <t>NELF-A|P/OKcl.15|WHSC2</t>
  </si>
  <si>
    <t>negative elongation factor complex member A</t>
  </si>
  <si>
    <t>This gene is expressed ubiquitously with higher levels in fetal than in adult tissues. It encodes a protein sharing 93% sequence identity with the mouse protein. Wolf-Hirschhorn syndrome (WHS) is a malformation syndrome associated with a hemizygous deletion of the distal short arm of chromosome 4. This gene is mapped to the 165 kb WHS critical region, and may play a role in the phenotype of the WHS or Pitt-Rogers-Danks syndrome. The encoded protein is found to be capable of reacting with HLA-A2-restricted and tumor-specific cytotoxic T lymphocytes, suggesting a target for use in specific immunotherapy for a large number of cancer patients. This protein has also been shown to be a member of the NELF (negative elongation factor) protein complex that participates in the regulation of RNA polymerase II transcription elongation. [provided by RefSeq, Jul 2008]</t>
  </si>
  <si>
    <t>chr4:2008974-1982723</t>
  </si>
  <si>
    <t>GO:0034244 negative regulation of transcription elongation from RNA polymerase II promoter;GO:0032785 negative regulation of DNA-templated transcription, elongation;GO:0051571 positive regulation of histone H3-K4 methylation</t>
  </si>
  <si>
    <t>GO:0032021 NELF complex;GO:0008023 transcription elongation factor complex;GO:0016604 nuclear body</t>
  </si>
  <si>
    <t>Nuclear bodies;Nucleoplasm (Enhanced)</t>
  </si>
  <si>
    <t>96626</t>
  </si>
  <si>
    <t>LIMS3</t>
  </si>
  <si>
    <t>LIMS3L|LIMS4|PINCH-3</t>
  </si>
  <si>
    <t>LIM zinc finger domain containing 3</t>
  </si>
  <si>
    <t>chr2:109898688-109925625</t>
  </si>
  <si>
    <t>[GO:0005575] cellular_component; [GO:0005737] cytoplasm; [GO:0005622] intracellular anatomical structure; [GO:0003674] molecular_function; [GO:0043167] ion binding; [GO:0005886] plasma membrane</t>
  </si>
  <si>
    <t>Cytosol (Approved); Additional: Focal adhesion sites</t>
  </si>
  <si>
    <t>5708</t>
  </si>
  <si>
    <t>PSMD2</t>
  </si>
  <si>
    <t>P97|RPN1|S2|TRAP2</t>
  </si>
  <si>
    <t>proteasome 26S subunit ubiquitin receptor, non-ATPase 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is gene encodes one of the non-ATPase subunits of the 19S regulator lid. In addition to participation in proteasome function, this subunit may also participate in the TNF signalling pathway since it interacts with the tumor necrosis factor type 1 receptor. A pseudogene has been identified on chromosome 1. Alternative splicing results in multiple transcript variants of this gene. [provided by RefSeq, Jul 2013]</t>
  </si>
  <si>
    <t>chr3:184299241-184309050</t>
  </si>
  <si>
    <t>GO:0043161 proteasome-mediated ubiquitin-dependent protein catabolic process;GO:0010498 proteasomal protein catabolic process;GO:0042176 regulation of protein catabolic process</t>
  </si>
  <si>
    <t>[GO:0008150] biological_process; [GO:0003674] molecular_function; [GO:0030234] enzyme regulator activity; [GO:0009056] catabolic process; [GO:0032991] protein-containing complex; [GO:0005575] cellular_component; [GO:0005622] intracellular anatomical structure; [GO:0043226] organelle; [GO:0005634] nucleus; [GO:0005576] extracellular region; [GO:0005654] nucleoplasm; [GO:0005737] cytoplasm; [GO:0005829] cytosol; [GO:0005615] extracellular space; [GO:0031410] cytoplasmic vesicle</t>
  </si>
  <si>
    <t>GO:0034515 proteasome storage granule;GO:0008540 proteasome regulatory particle, base subcomplex;GO:0005838 proteasome regulatory particle</t>
  </si>
  <si>
    <t>GO:0030234 enzyme regulator activity;GO:0098772 molecular function regulator activity;GO:0005515 protein binding</t>
  </si>
  <si>
    <t>51602</t>
  </si>
  <si>
    <t>NOP58</t>
  </si>
  <si>
    <t>HSPC120|NOP5|NOP5/NOP58</t>
  </si>
  <si>
    <t>NOP58 ribonucleoprotein</t>
  </si>
  <si>
    <t>The protein encoded by this gene is a core component of box C/D small nucleolar ribonucleoproteins. Some box C/D small nucleolar RNAs (snoRNAs), such as U3, U8, and U14, are dependent upon the encoded protein for their synthesis. This protein is SUMOylated, which is necessary for high affinity binding to snoRNAs. [provided by RefSeq, Nov 2015]</t>
  </si>
  <si>
    <t>chr2:202265763-202303661</t>
  </si>
  <si>
    <t>GO:0048254 snoRNA localization;GO:0006403 RNA localization;GO:0006364 rRNA processing</t>
  </si>
  <si>
    <t>[GO:0032991] protein-containing complex; [GO:0005575] cellular_component; [GO:0003674] molecular_function; [GO:0003723] RNA binding; [GO:0005622] intracellular anatomical structure; [GO:0043226] organelle; [GO:0005634] nucleus; [GO:0005654] nucleoplasm; [GO:0005737] cytoplasm; [GO:0005829] cytosol; [GO:0005730] nucleolus; [GO:0008150] biological_process; [GO:0034641] cellular nitrogen compound metabolic process; [GO:0042254] ribosome biogenesis; [GO:0008134] transcription factor binding; [GO:0019899] enzyme binding</t>
  </si>
  <si>
    <t>GO:0031428 box C/D RNP complex;GO:0070761 pre-snoRNP complex;GO:0005732 sno(s)RNA-containing ribonucleoprotein complex</t>
  </si>
  <si>
    <t>GO:0001094 TFIID-class transcription factor complex binding;GO:0001091 RNA polymerase II general transcription initiation factor binding;GO:0030515 snoRNA binding</t>
  </si>
  <si>
    <t>Nucleoli fibrillar center (Enhanced); Additional: Nucleoplasm</t>
  </si>
  <si>
    <t>27175</t>
  </si>
  <si>
    <t>TUBG2</t>
  </si>
  <si>
    <t>tubulin gamma 2</t>
  </si>
  <si>
    <t>chr17:42659284-42667006</t>
  </si>
  <si>
    <t>GO:0000212 meiotic spindle organization;GO:0007020 microtubule nucleation;GO:0046785 microtubule polymerization</t>
  </si>
  <si>
    <t>[GO:0005575] cellular_component; [GO:0005737] cytoplasm; [GO:0005622] intracellular anatomical structure; [GO:0003674] molecular_function; [GO:0003924] GTPase activity; [GO:0043167] ion binding; [GO:0043226] organelle; [GO:0005856] cytoskeleton; [GO:0005815] microtubule organizing center; [GO:0005634] nucleus; [GO:0008150] biological_process; [GO:0065003] protein-containing complex assembly; [GO:0022607] cellular component assembly; [GO:0007010] cytoskeleton organization; [GO:0032991] protein-containing complex; [GO:0005829] cytosol; [GO:0005198] structural molecule activity; [GO:0007049] cell cycle; [GO:0000278] mitotic cell cycle; [GO:0051276] chromosome organization; [GO:0007059] chromosome segregation; [GO:0140014] mitotic nuclear division; [GO:0000003] reproduction</t>
  </si>
  <si>
    <t>GO:0000930 gamma-tubulin complex;GO:0000242 pericentriolar material;GO:0005881 cytoplasmic microtubule</t>
  </si>
  <si>
    <t>GO:0005200 structural constituent of cytoskeleton;GO:0003924 GTPase activity;GO:0005525 GTP binding</t>
  </si>
  <si>
    <t>Centriolar satellite (Supported)</t>
  </si>
  <si>
    <t>57343</t>
  </si>
  <si>
    <t>ZNF304</t>
  </si>
  <si>
    <t>zinc finger protein 304</t>
  </si>
  <si>
    <t>This gene encodes a member of the Krueppel C2H2-type zinc-finger family of proteins. The encoded protein functions as a transcriptional repressor that recruits a corepressor complex to stimulate promoter hypermethylation and transcriptional silencing of target genes. Expression of this gene is upregulated in colorectal, ovarian and breast cancer, and this gene may promote cancer cell survival, growth and invasion. [provided by RefSeq, Jul 2016]</t>
  </si>
  <si>
    <t>chr19:57351271-57359898</t>
  </si>
  <si>
    <t>GO:1902466 positive regulation of histone H3-K27 trimethylation;GO:1902464 regulation of histone H3-K27 trimethylation;GO:1900114 positive regulation of histone H3-K9 trimethylation</t>
  </si>
  <si>
    <t>[GO:0003674] molecular_function; [GO:0043167] ion binding; [GO:0008150] biological_process; [GO:0034641] cellular nitrogen compound metabolic process; [GO:0009058] biosynthetic process; [GO:0005575] cellular_component; [GO:0005622] intracellular anatomical structure; [GO:0043226] organelle; [GO:0005634] nucleus; [GO:0003677] DNA binding; [GO:0051276] chromosome organization; [GO:0007165] signal transduction; [GO:0048856] anatomical structure development; [GO:0048646] anatomical structure formation involved in morphogenesis; [GO:0003700] DNA-binding transcription factor activity; [GO:0048870] cell motility; [GO:0040011] locomotion; [GO:0008283] cell population proliferation; [GO:0008219] cell death; [GO:0022607] cellular component assembly; [GO:0006464] cellular protein modification process</t>
  </si>
  <si>
    <t>GO:1990841 promoter-specific chromatin binding;GO:0003682 chromatin binding;GO:0000978 RNA polymerase II cis-regulatory region sequence-specific DNA binding</t>
  </si>
  <si>
    <t>Nuclear speckles (Approved); Additional: Cytosol</t>
  </si>
  <si>
    <t>389538</t>
  </si>
  <si>
    <t>CCZ1P-OR7E38P</t>
  </si>
  <si>
    <t>CCZ1P-OR7E38P readthrough</t>
  </si>
  <si>
    <t>This locus represents naturally-occurring readthrough transcription between two unprocessed unitary pseudogenes, CCZ1P (CCZ1 homolog, vacuolar protein trafficking and biogenesis associated pseudogene) and OR7E38P (olfactory receptor family 7 subfamily E member 38 pseudogene). The individual pseudogene loci are not curated as transcribed regions. Readthrough transcripts contains disrupted open reading frames, relative to functional homologs, and likely do not encode functional proteins. [provided by RefSeq, Jun 2017]</t>
  </si>
  <si>
    <t>chr7:97972358-97966408</t>
  </si>
  <si>
    <t>10962</t>
  </si>
  <si>
    <t>MLLT11</t>
  </si>
  <si>
    <t>AF1Q</t>
  </si>
  <si>
    <t>MLLT11 transcription factor 7 cofactor</t>
  </si>
  <si>
    <t>The gene variously symbolized ALL1, HRX, or MLL located on 11q23 has been demonstrated to be fused with a number of translocation partners in cases of leukemia. t(1;11)(q21;q23) translocations that fused the MLL gene to a gene on chromosomal band 1q21 in 2 infants with acute myelomonocytic leukemia have been demonstrated. The N-terminal portion of the MLL gene is critical for leukemogenesis in translocations involving band 11q23. This gene encodes 90 amino acids. It was found to be highly expressed in the thymus but not in peripheral lymphoid tissues. In contrast to its restricted distribution in normal hematopoietic tissue, this gene was expressed in all leukemic cell lines tested. [provided by RefSeq, Jul 2008]</t>
  </si>
  <si>
    <t>chr1:151060397-151069544</t>
  </si>
  <si>
    <t>GO:0051901 positive regulation of mitochondrial depolarization;GO:1904181 positive regulation of membrane depolarization;GO:0051900 regulation of mitochondrial depolarization</t>
  </si>
  <si>
    <t>[GO:0005575] cellular_component; [GO:0005622] intracellular anatomical structure; [GO:0043226] organelle; [GO:0005634] nucleus; [GO:0005737] cytoplasm; [GO:0005654] nucleoplasm; [GO:0005829] cytosol; [GO:0005856] cytoskeleton; [GO:0003674] molecular_function; [GO:0008150] biological_process; [GO:0034641] cellular nitrogen compound metabolic process; [GO:0009058] biosynthetic process; [GO:0008219] cell death; [GO:0005815] microtubule organizing center; [GO:0007165] signal transduction; [GO:0007005] mitochondrion organization; [GO:0042592] homeostatic process</t>
  </si>
  <si>
    <t>GO:0005815 microtubule organizing center;GO:0015630 microtubule cytoskeleton;GO:0005856 cytoskeleton</t>
  </si>
  <si>
    <t>Disease related genes; Predicted intracellular proteins; Cancer-related genes:Candidate cancer biomarkers</t>
  </si>
  <si>
    <t>(M5924)HALLMARK MTORC1 SIGNALING</t>
  </si>
  <si>
    <t>79622</t>
  </si>
  <si>
    <t>SNRNP25</t>
  </si>
  <si>
    <t>C16orf33</t>
  </si>
  <si>
    <t>small nuclear ribonucleoprotein U11/U12 subunit 25</t>
  </si>
  <si>
    <t>Two types of spliceosomes catalyze splicing of pre-mRNAs. The major U2-type spliceosome is found in all eukaryotes and removes U2-type introns, which represent more than 99% of pre-mRNA introns. The minor U12-type spliceosome is found in some eukaryotes and removes U12-type introns, which are rare and have distinct splice consensus signals. The U12-type spliceosome consists of several small nuclear RNAs and associated proteins. This gene encodes a 25K protein that is a component of the U12-type spliceosome. [provided by RefSeq, Apr 2010]</t>
  </si>
  <si>
    <t>chr16:53828-57669</t>
  </si>
  <si>
    <t>GO:0000377 RNA splicing, via transesterification reactions with bulged adenosine as nucleophile;GO:0000398 mRNA splicing, via spliceosome;GO:0000375 RNA splicing, via transesterification reactions</t>
  </si>
  <si>
    <t>[GO:0005575] cellular_component; [GO:0005622] intracellular anatomical structure; [GO:0043226] organelle; [GO:0005634] nucleus; [GO:0005654] nucleoplasm; [GO:0005737] cytoplasm; [GO:0005829] cytosol; [GO:0005576] extracellular region; [GO:0008150] biological_process; [GO:0034641] cellular nitrogen compound metabolic process; [GO:0006397] mRNA processing; [GO:0032991] protein-containing complex; [GO:0003674] molecular_function</t>
  </si>
  <si>
    <t>GO:0005689 U12-type spliceosomal complex;GO:0045171 intercellular bridge;GO:0005681 spliceosomal complex</t>
  </si>
  <si>
    <t>Nucleoplasm (Supported); Additional: Cytokinetic bridge;Cytosol</t>
  </si>
  <si>
    <t>253512</t>
  </si>
  <si>
    <t>SLC25A30</t>
  </si>
  <si>
    <t>KMCP1</t>
  </si>
  <si>
    <t>solute carrier family 25 member 30</t>
  </si>
  <si>
    <t>Although the outer mitochondrial membrane is permeable to many small metabolites, transport of solutes across the inner mitochondrial membrane is achieved by members of the mitochondrial carrier protein family, such as SLC25A30 (Haguenauer et al., 2005 [PubMed 15809292]).[supplied by OMIM, Mar 2008]</t>
  </si>
  <si>
    <t>chr13:45434016-45393316</t>
  </si>
  <si>
    <t>GO:0015709 thiosulfate transport;GO:0015743 malate transport;GO:0071423 malate transmembrane transport</t>
  </si>
  <si>
    <t>[GO:0005575] cellular_component; [GO:0005737] cytoplasm; [GO:0005622] intracellular anatomical structure; [GO:0005739] mitochondrion; [GO:0043226] organelle; [GO:0006810] transport; [GO:0008150] biological_process; [GO:0055085] transmembrane transport; [GO:0003674] molecular_function; [GO:0022857] transmembrane transporter activity</t>
  </si>
  <si>
    <t>GO:0005743 mitochondrial inner membrane;GO:0019866 organelle inner membrane;GO:0031966 mitochondrial membrane</t>
  </si>
  <si>
    <t>GO:0015117 thiosulfate transmembrane transporter activity;GO:0015131 oxaloacetate transmembrane transporter activity;GO:0015140 malate transmembrane transporter activity</t>
  </si>
  <si>
    <t>Predicted intracellular proteins; Transporters:Electrochemical Potential-driven transporters</t>
  </si>
  <si>
    <t>51427</t>
  </si>
  <si>
    <t>ZNF107</t>
  </si>
  <si>
    <t>Y8|ZFD25|ZNF588|smap-7</t>
  </si>
  <si>
    <t>zinc finger protein 107</t>
  </si>
  <si>
    <t>This gene encodes a protein containing multiple C2H2-type zinc finger regions. Proteins containing zinc fingers may act as transcriptional regulators, but may also have other cellular functions. Alternative splicing results in multiple transcript variants. [provided by RefSeq, Aug 2013]</t>
  </si>
  <si>
    <t>chr7:64666133-64711577</t>
  </si>
  <si>
    <t>6252</t>
  </si>
  <si>
    <t>RTN1</t>
  </si>
  <si>
    <t>NSP</t>
  </si>
  <si>
    <t>reticulon 1</t>
  </si>
  <si>
    <t>This gene belongs to the family of reticulon encoding genes. Reticulons are associated with the endoplasmic reticulum, and are involved in neuroendocrine secretion or in membrane trafficking in neuroendocrine cells. This gene is considered to be a specific marker for neurological diseases and cancer, and is a potential molecular target for therapy. Alternative splicing results in multiple transcript variants. [provided by RefSeq, Jul 2011]</t>
  </si>
  <si>
    <t>chr14:59870776-59595976</t>
  </si>
  <si>
    <t>GO:1902430 negative regulation of amyloid-beta formation;GO:1902992 negative regulation of amyloid precursor protein catabolic process;GO:1902003 regulation of amyloid-beta formation</t>
  </si>
  <si>
    <t>[GO:0005575] cellular_component; [GO:0005737] cytoplasm; [GO:0005622] intracellular anatomical structure; [GO:0043226] organelle; [GO:0005783] endoplasmic reticulum; [GO:0005794] Golgi apparatus; [GO:0003674] molecular_function; [GO:0008150] biological_process; [GO:0048856] anatomical structure development; [GO:0030154] cell differentiation; [GO:0034641] cellular nitrogen compound metabolic process</t>
  </si>
  <si>
    <t>GO:0030176 integral component of endoplasmic reticulum membrane;GO:0031227 intrinsic component of endoplasmic reticulum membrane;GO:0031301 integral component of organelle membrane</t>
  </si>
  <si>
    <t>Transporters:Accessory Factors Involved in Transport</t>
  </si>
  <si>
    <t>Endoplasmic reticulum (Supported); Additional: Nuclear bodies</t>
  </si>
  <si>
    <t>(M5919)HALLMARK HEDGEHOG SIGNALING</t>
  </si>
  <si>
    <t>169834</t>
  </si>
  <si>
    <t>ZNF883</t>
  </si>
  <si>
    <t>zinc finger protein 883</t>
  </si>
  <si>
    <t>chr9:113012192-112997120</t>
  </si>
  <si>
    <t>58484</t>
  </si>
  <si>
    <t>NLRC4</t>
  </si>
  <si>
    <t>AIFEC|CARD12|CLAN|CLAN1|CLANA|CLANB|CLANC|CLAND|CLR2.1|FCAS4|IPAF</t>
  </si>
  <si>
    <t>NLR family CARD domain containing 4</t>
  </si>
  <si>
    <t>This gene encodes a member of the caspase recruitment domain-containing NLR family. Family members play essential roles in innate immune response to a wide range of pathogenic organisms, tissue damage and other cellular stresses. Mutations in this gene result in autoinflammation with infantile enterocolitis. Alternative splicing results in multiple transcript variants. [provided by RefSeq, Oct 2014]</t>
  </si>
  <si>
    <t>chr2:32265743-32224449</t>
  </si>
  <si>
    <t>GO:0016045 detection of bacterium;GO:0097202 activation of cysteine-type endopeptidase activity;GO:0098543 detection of other organism</t>
  </si>
  <si>
    <t>[GO:0005575] cellular_component; [GO:0005737] cytoplasm; [GO:0005622] intracellular anatomical structure; [GO:0008150] biological_process; [GO:0008219] cell death; [GO:0002376] immune system process; [GO:0006950] response to stress; [GO:0043226] organelle; [GO:0003674] molecular_function; [GO:0043167] ion binding; [GO:0005829] cytosol; [GO:0065003] protein-containing complex assembly; [GO:0022607] cellular component assembly; [GO:0034641] cellular nitrogen compound metabolic process; [GO:0009058] biosynthetic process; [GO:0032991] protein-containing complex; [GO:0051604] protein maturation; [GO:0030234] enzyme regulator activity; [GO:0019899] enzyme binding; [GO:0007165] signal transduction; [GO:0044281] small molecule metabolic process</t>
  </si>
  <si>
    <t>GO:0072557 IPAF inflammasome complex;GO:0061702 inflammasome complex;GO:0005829 cytosol</t>
  </si>
  <si>
    <t>GO:0089720 caspase binding;GO:0061133 endopeptidase activator activity;GO:0016504 peptidase activator activity</t>
  </si>
  <si>
    <t>Disease related genes; Human disease related genes:Immune system diseases:Other immune system diseases; Predicted intracellular proteins; Human disease related genes:Immune system diseases:Allergies and autoimmune diseases</t>
  </si>
  <si>
    <t>Cytosol;Vesicles (Approved)</t>
  </si>
  <si>
    <t>23041</t>
  </si>
  <si>
    <t>MON2</t>
  </si>
  <si>
    <t>MON2 homolog, regulator of endosome-to-Golgi trafficking</t>
  </si>
  <si>
    <t>chr12:62466826-62600476</t>
  </si>
  <si>
    <t>GO:0006895 Golgi to endosome transport;GO:0006892 post-Golgi vesicle-mediated transport;GO:0016482 cytosolic transport</t>
  </si>
  <si>
    <t>[GO:0005575] cellular_component; [GO:0005737] cytoplasm; [GO:0005622] intracellular anatomical structure; [GO:0006810] transport; [GO:0008150] biological_process; [GO:0015031] protein transport; [GO:0043226] organelle; [GO:0031410] cytoplasmic vesicle; [GO:0005768] endosome; [GO:0003674] molecular_function; [GO:0005829] cytosol; [GO:0005576] extracellular region; [GO:0005615] extracellular space; [GO:0016192] vesicle-mediated transport</t>
  </si>
  <si>
    <t>Nucleoli fibrillar center;Nucleoplasm (Approved)</t>
  </si>
  <si>
    <t>7643</t>
  </si>
  <si>
    <t>ZNF90</t>
  </si>
  <si>
    <t>HTF9</t>
  </si>
  <si>
    <t>zinc finger protein 90</t>
  </si>
  <si>
    <t>chr19:20078000-20121168</t>
  </si>
  <si>
    <t>GO:0008270 zinc ion binding;GO:0046914 transition metal ion binding;GO:0000978 RNA polymerase II cis-regulatory region sequence-specific DNA binding</t>
  </si>
  <si>
    <t>Nucleoplasm (Approved); Additional: Golgi apparatus</t>
  </si>
  <si>
    <t>162993</t>
  </si>
  <si>
    <t>ZNF846</t>
  </si>
  <si>
    <t>zinc finger protein 846</t>
  </si>
  <si>
    <t>chr19:9786160-9748619</t>
  </si>
  <si>
    <t>Actin filaments (Approved)</t>
  </si>
  <si>
    <t>163255</t>
  </si>
  <si>
    <t>ZNF540</t>
  </si>
  <si>
    <t>Nbla10512</t>
  </si>
  <si>
    <t>zinc finger protein 540</t>
  </si>
  <si>
    <t>chr19:37551374-37614179</t>
  </si>
  <si>
    <t>GO:0017148 negative regulation of translation;GO:2000113 negative regulation of cellular macromolecule biosynthetic process;GO:0034249 negative regulation of cellular amide metabolic process</t>
  </si>
  <si>
    <t>[GO:0005575] cellular_component; [GO:0005622] intracellular anatomical structure; [GO:0043226] organelle; [GO:0005634] nucleus; [GO:0005737] cytoplasm; [GO:0003674] molecular_function; [GO:0043167] ion binding; [GO:0005654] nucleoplasm; [GO:0005829] cytosol; [GO:0003677] DNA binding; [GO:0008150] biological_process; [GO:0034641] cellular nitrogen compound metabolic process; [GO:0009058] biosynthetic process; [GO:0006412] translation; [GO:0003700] DNA-binding transcription factor activity</t>
  </si>
  <si>
    <t>GO:0000900 mRNA regulatory element binding translation repressor activity;GO:0090079 translation regulator activity, nucleic acid binding;GO:0030371 translation repressor activity</t>
  </si>
  <si>
    <t>Nucleoplasm (Supported); Additional: Cytosol;Vesicles</t>
  </si>
  <si>
    <t>57092</t>
  </si>
  <si>
    <t>PCNP</t>
  </si>
  <si>
    <t>PEST proteolytic signal containing nuclear protein</t>
  </si>
  <si>
    <t>chr3:101574094-101594465</t>
  </si>
  <si>
    <t>[GO:0005575] cellular_component; [GO:0005622] intracellular anatomical structure; [GO:0043226] organelle; [GO:0005634] nucleus; [GO:0008150] biological_process; [GO:0007049] cell cycle; [GO:0005654] nucleoplasm; [GO:0003674] molecular_function; [GO:0006464] cellular protein modification process; [GO:0009056] catabolic process</t>
  </si>
  <si>
    <t>Nucleoplasm (Enhanced); Additional: Nuclear bodies</t>
  </si>
  <si>
    <t>54768</t>
  </si>
  <si>
    <t>HYDIN</t>
  </si>
  <si>
    <t>CILD5|HYDIN1|HYDIN2|PPP1R31</t>
  </si>
  <si>
    <t>HYDIN axonemal central pair apparatus protein</t>
  </si>
  <si>
    <t>This gene encodes a protein that may be involved in cilia motility. Mutations in this gene cause of autosomal recessive primary ciliary dyskinesia-5, a disorder characterized by the accumulation of cerebrospinal fluid within the ventricles of the brain. A duplicate copy of this gene has been found in humans on chromosome 1. [provided by RefSeq, Jan 2013]</t>
  </si>
  <si>
    <t>chr16:71230722-70802084</t>
  </si>
  <si>
    <t>GO:1904158 axonemal central apparatus assembly;GO:0060438 trachea development;GO:0021591 ventricular system development</t>
  </si>
  <si>
    <t>[GO:0005575] cellular_component; [GO:0005737] cytoplasm; [GO:0005622] intracellular anatomical structure; [GO:0043226] organelle; [GO:0005929] cilium; [GO:0005856] cytoskeleton; [GO:0008150] biological_process; [GO:0022607] cellular component assembly; [GO:0007010] cytoskeleton organization; [GO:0048856] anatomical structure development; [GO:0030154] cell differentiation</t>
  </si>
  <si>
    <t>GO:1990718 axonemal central pair projection;GO:1990716 axonemal central apparatus;GO:0005930 axoneme</t>
  </si>
  <si>
    <t>26354</t>
  </si>
  <si>
    <t>GNL3</t>
  </si>
  <si>
    <t>C77032|E2IG3|NNP47|NS</t>
  </si>
  <si>
    <t>G protein nucleolar 3</t>
  </si>
  <si>
    <t>The protein encoded by this gene may interact with p53 and may be involved in tumorigenesis. The encoded protein also appears to be important for stem cell proliferation. This protein is found in both the nucleus and nucleolus. Three transcript variants encoding two different isoforms have been found for this gene. [provided by RefSeq, Nov 2010]</t>
  </si>
  <si>
    <t>chr3:52685920-52694497</t>
  </si>
  <si>
    <t>GO:0033235 positive regulation of protein sumoylation;GO:1904816 positive regulation of protein localization to chromosome, telomeric region;GO:1904814 regulation of protein localization to chromosome, telomeric region</t>
  </si>
  <si>
    <t>GO:0030496 midbody;GO:0016604 nuclear body;GO:0005730 nucleolus</t>
  </si>
  <si>
    <t>GO:0048027 mRNA 5'-UTR binding;GO:0005525 GTP binding;GO:0019001 guanyl nucleotide binding</t>
  </si>
  <si>
    <t>Nucleoli rim (Enhanced); Additional: Mitotic chromosome;Nuclear bodies</t>
  </si>
  <si>
    <t>(M5928)HALLMARK MYC TARGETS V2; (M5926)HALLMARK MYC TARGETS V1</t>
  </si>
  <si>
    <t>57151</t>
  </si>
  <si>
    <t>LYZL6</t>
  </si>
  <si>
    <t>HEL-S-6a|LYC1|LYZB|PRO1485|TKAL754|UNQ754</t>
  </si>
  <si>
    <t>lysozyme like 6</t>
  </si>
  <si>
    <t>This gene encodes a member of the C-type lysozyme/alpha-lactalbumin family. C-type lysozymes are bacteriolytic factors that play a role in host defense, whereas alpha-lactalbumins mediate lactose biosynthesis. The encoded protein contains catalytic residues characteristic of C-type lysozymes and may play a role in male reproduction. Alternatively spliced transcript variants have been observed for this gene. [provided by RefSeq, Jan 2011]</t>
  </si>
  <si>
    <t>chr17:35943713-35934518</t>
  </si>
  <si>
    <t>GO:0007342 fusion of sperm to egg plasma membrane involved in single fertilization;GO:0019835 cytolysis;GO:0045026 plasma membrane fusion</t>
  </si>
  <si>
    <t>[GO:0005575] cellular_component; [GO:0043226] organelle; [GO:0005929] cilium; [GO:0003674] molecular_function; [GO:0005576] extracellular region; [GO:0008150] biological_process; [GO:0016798] hydrolase activity, acting on glycosyl bonds; [GO:0000003] reproduction; [GO:0006950] response to stress; [GO:0002376] immune system process; [GO:0005737] cytoplasm; [GO:0005622] intracellular anatomical structure; [GO:0031410] cytoplasmic vesicle; [GO:0061024] membrane organization; [GO:0007009] plasma membrane organization; [GO:0005886] plasma membrane</t>
  </si>
  <si>
    <t>GO:0097524 sperm plasma membrane;GO:0097225 sperm midpiece;GO:0001669 acrosomal vesicle</t>
  </si>
  <si>
    <t>GO:0003796 lysozyme activity;GO:0061783 peptidoglycan muralytic activity;GO:0004553 hydrolase activity, hydrolyzing O-glycosyl compounds</t>
  </si>
  <si>
    <t>Predicted secreted proteins; Predicted intracellular proteins; Enzymes; ENZYME proteins:Hydrolases</t>
  </si>
  <si>
    <t>23339</t>
  </si>
  <si>
    <t>VPS39</t>
  </si>
  <si>
    <t>TLP|VAM6|hVam6p</t>
  </si>
  <si>
    <t>VPS39 subunit of HOPS complex</t>
  </si>
  <si>
    <t>This gene encodes a protein that may promote clustering and fusion of late endosomes and lysosomes. The protein may also act as an adaptor protein that modulates the transforming growth factor-beta response by coupling the transforming growth factor-beta receptor complex to the Smad pathway. Alternative splicing results in multiple transcript variants. [provided by RefSeq, Jul 2014]</t>
  </si>
  <si>
    <t>chr15:42208304-42158701</t>
  </si>
  <si>
    <t>GO:0061909 autophagosome-lysosome fusion;GO:0034058 endosomal vesicle fusion;GO:0035542 regulation of SNARE complex assembly</t>
  </si>
  <si>
    <t>[GO:0005575] cellular_component; [GO:0005737] cytoplasm; [GO:0005622] intracellular anatomical structure; [GO:0006810] transport; [GO:0008150] biological_process; [GO:0015031] protein transport; [GO:0016192] vesicle-mediated transport; [GO:0043226] organelle; [GO:0031410] cytoplasmic vesicle; [GO:0005768] endosome; [GO:0005773] vacuole; [GO:0005764] lysosome; [GO:0003674] molecular_function; [GO:0009056] catabolic process; [GO:0006914] autophagy; [GO:0032991] protein-containing complex; [GO:0007034] vacuolar transport; [GO:0061024] membrane organization; [GO:0065003] protein-containing complex assembly; [GO:0022607] cellular component assembly</t>
  </si>
  <si>
    <t>GO:1902500 vacuolar HOPS complex;GO:1902501 lysosomal HOPS complex;GO:0030897 HOPS complex</t>
  </si>
  <si>
    <t>5518</t>
  </si>
  <si>
    <t>PPP2R1A</t>
  </si>
  <si>
    <t>MRD36|PP2A-Aalpha|PP2AA|PP2AAALPHA|PR65A</t>
  </si>
  <si>
    <t>protein phosphatase 2 scaffold subunit Aalpha</t>
  </si>
  <si>
    <t>This gene encodes a constant regulatory subunit of protein phosphatase 2. Protein phosphatase 2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constant regulatory subunit A serves as a scaffolding molecule to coordinate the assembly of the catalytic subunit and a variable regulatory B subunit. This gene encodes an alpha isoform of the constant regulatory subunit A. Alternatively spliced transcript variants have been described. [provided by RefSeq, Apr 2010]</t>
  </si>
  <si>
    <t>chr19:52190052-52229518</t>
  </si>
  <si>
    <t>GO:0051232 meiotic spindle elongation;GO:1903538 regulation of meiotic cell cycle process involved in oocyte maturation;GO:0051306 mitotic sister chromatid separation</t>
  </si>
  <si>
    <t>[GO:0005575] cellular_component; [GO:0005622] intracellular anatomical structure; [GO:0043226] organelle; [GO:0005634] nucleus; [GO:0008150] biological_process; [GO:0034641] cellular nitrogen compound metabolic process; [GO:0005737] cytoplasm; [GO:0005886] plasma membrane; [GO:0005739] mitochondrion; [GO:0008219] cell death; [GO:0009058] biosynthetic process; [GO:0005829] cytosol; [GO:0005694] chromosome; [GO:0003674] molecular_function; [GO:0040007] growth; [GO:0030234] enzyme regulator activity; [GO:0032991] protein-containing complex; [GO:0006464] cellular protein modification process; [GO:0007059] chromosome segregation; [GO:0006629] lipid metabolic process; [GO:0065003] protein-containing complex assembly; [GO:0022607] cellular component assembly; [GO:0007267] cell-cell signaling; [GO:0007165] signal transduction; [GO:0005856] cytoskeleton; [GO:0005576] extracellular region; [GO:0005615] extracellular space; [GO:0007155] cell adhesion; [GO:0016791] phosphatase activity; [GO:0000003] reproduction; [GO:0007049] cell cycle; [GO:0007010] cytoskeleton organization; [GO:0051276] chromosome organization; [GO:0140014] mitotic nuclear division; [GO:0000278] mitotic cell cycle; [GO:0048856] anatomical structure development; [GO:0030154] cell differentiation; [GO:0021700] developmental maturation</t>
  </si>
  <si>
    <t>GO:1990405 protein antigen binding;GO:0019888 protein phosphatase regulator activity;GO:0004722 protein serine/threonine phosphatase activity</t>
  </si>
  <si>
    <t>Cancer-related genes:Mutated cancer genes; Disease related genes; Cancer-related genes:Mutational cancer driver genes; Predicted intracellular proteins; Human disease related genes:Other diseases:Mental and behavioural disorders</t>
  </si>
  <si>
    <t>2,6,8-Trimethyl-3-Amino-9-Benzyl-9-Methoxynonanoic Acid; (2S,3S,4E,6E,8S,9S)-3-amino-9-methoxy-2,6,8-trimethyl-10-phenyldeca-4,6-dienoic acid</t>
  </si>
  <si>
    <t>(M210)PID IL8 CXCR2 PATHWAY; (M46)PID ATR PATHWAY; (M129)PID PLK1 PATHWAY</t>
  </si>
  <si>
    <t>146956</t>
  </si>
  <si>
    <t>EME1</t>
  </si>
  <si>
    <t>MMS4L|SLX2A</t>
  </si>
  <si>
    <t>essential meiotic structure-specific endonuclease 1</t>
  </si>
  <si>
    <t>This gene encodes a protein that complexes with methyl methanesulfonate-sensitive UV-sensitive 81 protein to form an endonuclease complex. The encoded protein interacts with specifc DNA structures including nicked Holliday junctions, 3'-flap structures and aberrant replication fork structures. This protein may be involved in repairing DNA damage and in maintaining genomic stability. Alternative splicing results in multiple transcript variants.[provided by RefSeq, Oct 2009]</t>
  </si>
  <si>
    <t>chr17:50373229-50381483</t>
  </si>
  <si>
    <t>GO:0072429 response to intra-S DNA damage checkpoint signaling;GO:0072396 response to cell cycle checkpoint signaling;GO:0072402 response to DNA integrity checkpoint signaling</t>
  </si>
  <si>
    <t>[GO:0005575] cellular_component; [GO:0005622] intracellular anatomical structure; [GO:0043226] organelle; [GO:0005634] nucleus; [GO:0003674] molecular_function; [GO:0043167] ion binding; [GO:0003677] DNA binding; [GO:0005730] nucleolus; [GO:0008150] biological_process; [GO:0006259] DNA metabolic process; [GO:0034641] cellular nitrogen compound metabolic process; [GO:0006950] response to stress; [GO:0004518] nuclease activity; [GO:0005654] nucleoplasm; [GO:0000003] reproduction; [GO:0007049] cell cycle; [GO:0007059] chromosome segregation; [GO:0009058] biosynthetic process; [GO:0007165] signal transduction; [GO:0000278] mitotic cell cycle; [GO:0032991] protein-containing complex; [GO:0005694] chromosome; [GO:0000228] nuclear chromosome</t>
  </si>
  <si>
    <t>GO:0048476 Holliday junction resolvase complex;GO:1905347 endodeoxyribonuclease complex;GO:0043596 nuclear replication fork</t>
  </si>
  <si>
    <t>GO:0004519 endonuclease activity;GO:0004518 nuclease activity;GO:0016788 hydrolase activity, acting on ester bonds</t>
  </si>
  <si>
    <t>Cytosol;Nuclear bodies (Approved)</t>
  </si>
  <si>
    <t>64118</t>
  </si>
  <si>
    <t>DUS1L</t>
  </si>
  <si>
    <t>DUS1|PP3111</t>
  </si>
  <si>
    <t>dihydrouridine synthase 1 like</t>
  </si>
  <si>
    <t>chr17:82065804-82057506</t>
  </si>
  <si>
    <t>GO:0002943 tRNA dihydrouridine synthesis;GO:0006400 tRNA modification;GO:0008033 tRNA processing</t>
  </si>
  <si>
    <t>[GO:0008150] biological_process; [GO:0034641] cellular nitrogen compound metabolic process; [GO:0006399] tRNA metabolic process; [GO:0003674] molecular_function; [GO:0016491] oxidoreductase activity; [GO:0043167] ion binding</t>
  </si>
  <si>
    <t>GO:0017150 tRNA dihydrouridine synthase activity;GO:0106413 dihydrouridine synthase activity;GO:0016627 oxidoreductase activity, acting on the CH-CH group of donors</t>
  </si>
  <si>
    <t>146894</t>
  </si>
  <si>
    <t>CD300LG</t>
  </si>
  <si>
    <t>CLM-9|CLM9|NEPMUCIN|TREM-4|TREM4</t>
  </si>
  <si>
    <t>CD300 molecule like family member g</t>
  </si>
  <si>
    <t>Members of the CD300 (see MIM 606786)-like (CD300L) family, such as CD300LG, are widely expressed on hematopoietic cells. All CD300L proteins are type I cell surface glycoproteins that contain a single immunoglobulin (Ig) V-like domain (Takatsu et al., 2006 [PubMed 16876123]).[supplied by OMIM, Mar 2008]</t>
  </si>
  <si>
    <t>chr17:43847176-43863639</t>
  </si>
  <si>
    <t>GO:0002376 immune system process;GO:0008150 biological_process</t>
  </si>
  <si>
    <t>[GO:0005575] cellular_component; [GO:0005886] plasma membrane; [GO:0005737] cytoplasm; [GO:0005622] intracellular anatomical structure; [GO:0043226] organelle; [GO:0031410] cytoplasmic vesicle; [GO:0005768] endosome; [GO:0003674] molecular_function; [GO:0008150] biological_process; [GO:0002376] immune system process</t>
  </si>
  <si>
    <t>GO:0032585 multivesicular body membrane;GO:0005771 multivesicular body;GO:0031902 late endosome membrane</t>
  </si>
  <si>
    <t>6360</t>
  </si>
  <si>
    <t>CCL16</t>
  </si>
  <si>
    <t>CKb12|HCC-4|ILINCK|LCC-1|LEC|LMC|Mtn-1|NCC-4|NCC4|SCYA16|SCYL4</t>
  </si>
  <si>
    <t>C-C motif chemokine ligand 16</t>
  </si>
  <si>
    <t>This gene is one of several cytokine genes clustered on the q-arm of chromosome 17. Cytokines are a family of secreted proteins involved in immunoregulatory and inflammatory processes. The CC cytokines are proteins characterized by two adjacent cysteines. The cytokine encoded by this gene displays chemotactic activity for lymphocytes and monocytes but not for neutrophils. This cytokine also shows a potent myelosuppressive activity and suppresses proliferation of myeloid progenitor cells. The expression of this gene is upregulated by IL-10. [provided by RefSeq, Jul 2008]</t>
  </si>
  <si>
    <t>chr17:35981497-35976499</t>
  </si>
  <si>
    <t>GO:0002548 monocyte chemotaxis;GO:0050918 positive chemotaxis;GO:0048247 lymphocyte chemotaxis</t>
  </si>
  <si>
    <t>[GO:0008150] biological_process; [GO:0007165] signal transduction; [GO:0005575] cellular_component; [GO:0005576] extracellular region; [GO:0005615] extracellular space; [GO:0040011] locomotion; [GO:0002376] immune system process; [GO:0003674] molecular_function; [GO:0048870] cell motility; [GO:0006950] response to stress; [GO:0007267] cell-cell signaling</t>
  </si>
  <si>
    <t>GO:0042056 chemoattractant activity;GO:0048020 CCR chemokine receptor binding;GO:0008009 chemokine activity</t>
  </si>
  <si>
    <t>Predicted secreted proteins; Cancer-related genes:Candidate cancer biomarkers</t>
  </si>
  <si>
    <t>375307</t>
  </si>
  <si>
    <t>CATIP</t>
  </si>
  <si>
    <t>C2orf62</t>
  </si>
  <si>
    <t>ciliogenesis associated TTC17 interacting protein</t>
  </si>
  <si>
    <t>chr2:218356857-218368094</t>
  </si>
  <si>
    <t>GO:0030041 actin filament polymerization;GO:0008154 actin polymerization or depolymerization;GO:0051258 protein polymerization</t>
  </si>
  <si>
    <t>[GO:0005575] cellular_component; [GO:0005622] intracellular anatomical structure; [GO:0043226] organelle; [GO:0005634] nucleus; [GO:0005737] cytoplasm; [GO:0005886] plasma membrane; [GO:0005856] cytoskeleton; [GO:0003674] molecular_function; [GO:0008150] biological_process; [GO:0065003] protein-containing complex assembly; [GO:0022607] cellular component assembly; [GO:0007010] cytoskeleton organization</t>
  </si>
  <si>
    <t>GO:0015629 actin cytoskeleton;GO:0005856 cytoskeleton;GO:0043232 intracellular non-membrane-bounded organelle</t>
  </si>
  <si>
    <t>729288</t>
  </si>
  <si>
    <t>ZNF286B</t>
  </si>
  <si>
    <t>FOXO3B|ZNF286C|ZNF286L|ZNF590</t>
  </si>
  <si>
    <t>zinc finger protein 286B (pseudogene)</t>
  </si>
  <si>
    <t>chr17:18682314-18658429</t>
  </si>
  <si>
    <t>7644</t>
  </si>
  <si>
    <t>ZNF91</t>
  </si>
  <si>
    <t>HPF7|HTF10</t>
  </si>
  <si>
    <t>zinc finger protein 91</t>
  </si>
  <si>
    <t>The ZNF91 gene encodes a zinc finger protein of the KRAB (Kruppel-associated box) subfamily (Bellefroid et al., 1991, 1993 [PubMed 2023909] [PubMed 8467795]).[supplied by OMIM, May 2010]</t>
  </si>
  <si>
    <t>chr19:23395471-23305004</t>
  </si>
  <si>
    <t>GO:0070894 regulation of transposon integration;GO:0070895 negative regulation of transposon integration;GO:0010528 regulation of transposition</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3700] DNA-binding transcription factor activity; [GO:0006259] DNA metabolic process; [GO:0032196] transposition</t>
  </si>
  <si>
    <t>GO:0001228 DNA-binding transcription activator activity, RNA polymerase II-specific;GO:0001216 DNA-binding transcription activator activity;GO:0008270 zinc ion binding</t>
  </si>
  <si>
    <t>51076</t>
  </si>
  <si>
    <t>CUTC</t>
  </si>
  <si>
    <t>CGI-32</t>
  </si>
  <si>
    <t>cutC copper transporter</t>
  </si>
  <si>
    <t>Members of the CUT family of copper transporters are associated with copper homeostasis and are involved in the uptake, storage, delivery, and efflux of copper (Gupta et al., 1995 [PubMed 7635807]; Li et al., 2005 [PubMed 16182249]).[supplied by OMIM, Mar 2008]</t>
  </si>
  <si>
    <t>chr10:99732234-99756134</t>
  </si>
  <si>
    <t>GO:0006825 copper ion transport;GO:0055070 copper ion homeostasis;GO:0051262 protein tetramerization</t>
  </si>
  <si>
    <t>[GO:0005575] cellular_component; [GO:0005622] intracellular anatomical structure; [GO:0043226] organelle; [GO:0005634] nucleus; [GO:0005737] cytoplasm; [GO:0003674] molecular_function; [GO:0043167] ion binding; [GO:0005654] nucleoplasm; [GO:0005730] nucleolus; [GO:0005829] cytosol; [GO:0006810] transport; [GO:0008150] biological_process; [GO:0042592] homeostatic process; [GO:0065003] protein-containing complex assembly; [GO:0022607] cellular component assembly</t>
  </si>
  <si>
    <t>GO:0005507 copper ion binding;GO:0046914 transition metal ion binding;GO:0046872 metal ion binding</t>
  </si>
  <si>
    <t>Cytosol;Nucleoplasm (Enhanced); Additional: Nucleoli</t>
  </si>
  <si>
    <t>401509</t>
  </si>
  <si>
    <t>ZNF658B</t>
  </si>
  <si>
    <t>zinc finger protein 658B (pseudogene)</t>
  </si>
  <si>
    <t>chr9:39464526-39443815</t>
  </si>
  <si>
    <t>91156</t>
  </si>
  <si>
    <t>IGFN1</t>
  </si>
  <si>
    <t>EEF1A2BP1</t>
  </si>
  <si>
    <t>immunoglobulin like and fibronectin type III domain containing 1</t>
  </si>
  <si>
    <t>chr1:201190824-201228952</t>
  </si>
  <si>
    <t>GO:0010842 retina layer formation;GO:0060042 retina morphogenesis in camera-type eye;GO:0003407 neural retina development</t>
  </si>
  <si>
    <t>[GO:0005575] cellular_component; [GO:0005622] intracellular anatomical structure; [GO:0043226] organelle; [GO:0005634] nucleus; [GO:0005737] cytoplasm; [GO:0003674] molecular_function; [GO:0008150] biological_process; [GO:0007155] cell adhesion; [GO:0048856] anatomical structure development; [GO:0022607] cellular component assembly; [GO:0034330] cell junction organization; [GO:0048646] anatomical structure formation involved in morphogenesis</t>
  </si>
  <si>
    <t>GO:0030018 Z disc;GO:0031674 I band;GO:0030017 sarcomere</t>
  </si>
  <si>
    <t>Midbody ring (Approved)</t>
  </si>
  <si>
    <t>4171</t>
  </si>
  <si>
    <t>MCM2</t>
  </si>
  <si>
    <t>BM28|CCNL1|CDCL1|D3S3194|DFNA70|MITOTIN|cdc19</t>
  </si>
  <si>
    <t>minichromosome maintenance complex component 2</t>
  </si>
  <si>
    <t>The protein encoded by this gene is one of the highly conserved mini-chromosome maintenance proteins (MCM) that are involved in the initiation of eukaryotic genome replication. The hexameric protein complex formed by MCM proteins is a key component of the pre-replication complex (pre_RC) and may be involved in the formation of replication forks and in the recruitment of other DNA replication related proteins. This protein forms a complex with MCM4, 6, and 7, and has been shown to regulate the helicase activity of the complex. This protein is phosphorylated, and thus regulated by, protein kinases CDC2 and CDC7. Multiple alternatively spliced transcript variants have been found, but the full-length nature of some variants has not been defined. [provided by RefSeq, Oct 2012]</t>
  </si>
  <si>
    <t>chr3:127598411-127622436</t>
  </si>
  <si>
    <t>GO:1905775 negative regulation of DNA helicase activity;GO:1905463 negative regulation of DNA duplex unwinding;GO:1905774 regulation of DNA helicase activity</t>
  </si>
  <si>
    <t>[GO:0005575] cellular_component; [GO:0005622] intracellular anatomical structure; [GO:0043226] organelle; [GO:0005634] nucleus; [GO:0003674] molecular_function; [GO:0043167] ion binding; [GO:0003677] DNA binding; [GO:0008150] biological_process; [GO:0006259] DNA metabolic process; [GO:0034641] cellular nitrogen compound metabolic process; [GO:0009058] biosynthetic process; [GO:0032991] protein-containing complex; [GO:0051276] chromosome organization; [GO:0005694] chromosome; [GO:0005737] cytoplasm; [GO:0007049] cell cycle; [GO:0005654] nucleoplasm; [GO:0008219] cell death; [GO:0140657] ATP-dependent activity; [GO:0004386] helicase activity; [GO:0006950] response to stress; [GO:0000228] nuclear chromosome; [GO:0000278] mitotic cell cycle; [GO:0019899] enzyme binding; [GO:0042393] histone binding; [GO:0065003] protein-containing complex assembly; [GO:0022607] cellular component assembly; [GO:0048856] anatomical structure development</t>
  </si>
  <si>
    <t>GO:0042555 MCM complex;GO:0000808 origin recognition complex;GO:0005664 nuclear origin of replication recognition complex</t>
  </si>
  <si>
    <t>GO:0043138 3'-5' DNA helicase activity;GO:0003688 DNA replication origin binding;GO:0017116 single-stranded DNA helicase activity</t>
  </si>
  <si>
    <t>Predicted intracellular proteins; ENZYME proteins:Hydrolases; Human disease related genes:Nervous system diseases:Ear disease; Disease related genes; Potential drug targets; Enzymes; Cancer-related genes:Candidate cancer biomarkers</t>
  </si>
  <si>
    <t>(M46)PID ATR PATHWAY</t>
  </si>
  <si>
    <t>(M5901)HALLMARK G2M CHECKPOINT; (M5924)HALLMARK MTORC1 SIGNALING; (M5925)HALLMARK E2F TARGETS</t>
  </si>
  <si>
    <t>26149</t>
  </si>
  <si>
    <t>ZNF658</t>
  </si>
  <si>
    <t>zinc finger protein 658</t>
  </si>
  <si>
    <t>chr9:66900725-66932141</t>
  </si>
  <si>
    <t>GO:0071294 cellular response to zinc ion;GO:0010043 response to zinc ion;GO:0071248 cellular response to metal ion</t>
  </si>
  <si>
    <t>[GO:0003674] molecular_function; [GO:0043167] ion binding; [GO:0008150] biological_process; [GO:0034641] cellular nitrogen compound metabolic process; [GO:0009058] biosynthetic process; [GO:0005575] cellular_component; [GO:0005622] intracellular anatomical structure; [GO:0043226] organelle; [GO:0005634] nucleus; [GO:0003677] DNA binding; [GO:0042254] ribosome biogenesis; [GO:0003700] DNA-binding transcription factor activity</t>
  </si>
  <si>
    <t>65082</t>
  </si>
  <si>
    <t>VPS33A</t>
  </si>
  <si>
    <t>MPSPS</t>
  </si>
  <si>
    <t>VPS33A core subunit of CORVET and HOPS complexes</t>
  </si>
  <si>
    <t>This gene encodes a tethering protein and a core subunit of the homotypic fusion and protein sorting (HOPS) complex. The HOPS complex and a second endosomal tethering complex called the class C core vacuole/endosome tethering (CORVET) complex, perform diverse functions in endocytosis including membrane tethering, RabGTPase interaction, activation and proofreading of synaptic-soluble N-ethylmaleimide-sensitive factor attachment receptor (SNARE) assembly to drive membrane fusion, and endosome-to-cytoskeleton attachment. The HOPS complex controls endosome maturation as well as endosome traffic to the lysosome. This complex is essential for vacuolar fusion and is required for adaptor protein complex 3-dependent transport from the golgi to the vacuole. The encoded protein belongs to the Sec1/Munc18 (SM) family of SNARE-mediated membrane fusion regulators. Naturally occurring mutations in this gene are associated with a novel mucopolysaccharidosis-like disease. [provided by RefSeq, Apr 2017]</t>
  </si>
  <si>
    <t>chr12:122266494-122229564</t>
  </si>
  <si>
    <t>GO:0034058 endosomal vesicle fusion;GO:0048070 regulation of developmental pigmentation;GO:0120305 regulation of pigmentation</t>
  </si>
  <si>
    <t>[GO:0005575] cellular_component; [GO:0006810] transport; [GO:0008150] biological_process; [GO:0015031] protein transport; [GO:0016192] vesicle-mediated transport; [GO:0005737] cytoplasm; [GO:0005622] intracellular anatomical structure; [GO:0043226] organelle; [GO:0031410] cytoplasmic vesicle; [GO:0005768] endosome; [GO:0005773] vacuole; [GO:0005764] lysosome; [GO:0003674] molecular_function; [GO:0009056] catabolic process; [GO:0006914] autophagy; [GO:0032991] protein-containing complex; [GO:0007034] vacuolar transport; [GO:0048856] anatomical structure development; [GO:0048646] anatomical structure formation involved in morphogenesis; [GO:0030154] cell differentiation; [GO:0000902] cell morphogenesis; [GO:0002376] immune system process; [GO:0043473] pigmentation; [GO:0042592] homeostatic process; [GO:0061024] membrane organization; [GO:0065003] protein-containing complex assembly; [GO:0022607] cellular component assembly</t>
  </si>
  <si>
    <t>GO:0033263 CORVET complex;GO:0030897 HOPS complex;GO:0099023 vesicle tethering complex</t>
  </si>
  <si>
    <t>Disease related genes; Human disease related genes:Congenital disorders of metabolism:Congenital disorders of glycan/glycoprotein metabolism; Predicted intracellular proteins</t>
  </si>
  <si>
    <t>124961</t>
  </si>
  <si>
    <t>ZFP3</t>
  </si>
  <si>
    <t>ZNF752</t>
  </si>
  <si>
    <t>ZFP3 zinc finger protein</t>
  </si>
  <si>
    <t>chr17:5078467-5096374</t>
  </si>
  <si>
    <t>78996</t>
  </si>
  <si>
    <t>CYREN</t>
  </si>
  <si>
    <t>C7orf49|MRI|MRI-2</t>
  </si>
  <si>
    <t>cell cycle regulator of NHEJ</t>
  </si>
  <si>
    <t>chr7:135172469-135092303</t>
  </si>
  <si>
    <t>GO:2001033 negative regulation of double-strand break repair via nonhomologous end joining;GO:0033152 immunoglobulin V(D)J recombination;GO:0033151 V(D)J recombination</t>
  </si>
  <si>
    <t>[GO:0005575] cellular_component; [GO:0005622] intracellular anatomical structure; [GO:0043226] organelle; [GO:0005634] nucleus; [GO:0005737] cytoplasm; [GO:0005694] chromosome; [GO:0008150] biological_process; [GO:0006259] DNA metabolic process; [GO:0034641] cellular nitrogen compound metabolic process; [GO:0006950] response to stress; [GO:0003674] molecular_function; [GO:0048856] anatomical structure development; [GO:0002376] immune system process</t>
  </si>
  <si>
    <t>GO:0035861 site of double-strand break;GO:0090734 site of DNA damage;GO:0005694 chromosome</t>
  </si>
  <si>
    <t>9189</t>
  </si>
  <si>
    <t>ZBED1</t>
  </si>
  <si>
    <t>ALTE|DREF|TRAMP|hDREF</t>
  </si>
  <si>
    <t>zinc finger BED-type containing 1</t>
  </si>
  <si>
    <t>This gene is located in the pseudoautosomal region 1 (PAR1) of X and Y chromosomes. It was earlier identified as a gene with similarity to Ac transposable elements, however, was found not to have transposase activity. Later studies show that this gene product is localized in the nucleus and functions as a transcription factor. It binds to DNA elements found in the promoter regions of several genes related to cell proliferation, such as histone H1, hence may have a role in regulating genes related to cell proliferation. Alternatively spliced transcript variants with different 5' untranslated region have been found for this gene. [provided by RefSeq, Jan 2010]</t>
  </si>
  <si>
    <t>chrX:2500976-2486435 chrY:2500976-2486435</t>
  </si>
  <si>
    <t>GO:1990466 protein autosumoylation;GO:0044828 negative regulation by host of viral genome replication;GO:0044793 negative regulation by host of viral process</t>
  </si>
  <si>
    <t>[GO:0005575] cellular_component; [GO:0005622] intracellular anatomical structure; [GO:0043226] organelle; [GO:0005634] nucleus; [GO:0003674] molecular_function; [GO:0043167] ion binding; [GO:0005654] nucleoplasm; [GO:0003677] DNA binding; [GO:0008150] biological_process; [GO:0034641] cellular nitrogen compound metabolic process; [GO:0009058] biosynthetic process; [GO:0005635] nuclear envelope; [GO:0005856] cytoskeleton; [GO:0005815] microtubule organizing center; [GO:0006464] cellular protein modification process; [GO:0003700] DNA-binding transcription factor activity; [GO:0005694] chromosome; [GO:0044403] biological process involved in symbiotic interaction</t>
  </si>
  <si>
    <t>GO:0016605 PML body;GO:0031965 nuclear membrane;GO:0005635 nuclear envelope</t>
  </si>
  <si>
    <t>GO:0061665 SUMO ligase activity;GO:0019789 SUMO transferase activity;GO:0003713 transcription coactivator activity</t>
  </si>
  <si>
    <t>Centrosome;Nucleoplasm (Approved); Additional: Nuclear membrane</t>
  </si>
  <si>
    <t>8892</t>
  </si>
  <si>
    <t>EIF2B2</t>
  </si>
  <si>
    <t>EIF-2Bbeta|EIF2B|EIF2Bbeta</t>
  </si>
  <si>
    <t>eukaryotic translation initiation factor 2B subunit beta</t>
  </si>
  <si>
    <t>This gene encodes the beta subunit of eukaryotic initiation factor-2B (EIF2B). EIF2B is involved in protein synthesis and exchanges GDP and GTP for its activation and deactivation. [provided by RefSeq, Aug 2011]</t>
  </si>
  <si>
    <t>chr14:75002921-75012366</t>
  </si>
  <si>
    <t>GO:0014003 oligodendrocyte development;GO:0001541 ovarian follicle development;GO:0048709 oligodendrocyte differentiation</t>
  </si>
  <si>
    <t>[GO:0005575] cellular_component; [GO:0005737] cytoplasm; [GO:0005622] intracellular anatomical structure; [GO:0003674] molecular_function; [GO:0003723] RNA binding; [GO:0008150] biological_process; [GO:0034641] cellular nitrogen compound metabolic process; [GO:0009058] biosynthetic process; [GO:0006412] translation; [GO:0008135] translation factor activity, RNA binding; [GO:0043167] ion binding; [GO:0030234] enzyme regulator activity; [GO:0007165] signal transduction; [GO:0002376] immune system process; [GO:0005829] cytosol; [GO:0006950] response to stress; [GO:0048856] anatomical structure development; [GO:0030154] cell differentiation; [GO:0000003] reproduction; [GO:0032991] protein-containing complex</t>
  </si>
  <si>
    <t>GO:0005851 eukaryotic translation initiation factor 2B complex;GO:0005829 cytosol;GO:0032991 protein-containing complex</t>
  </si>
  <si>
    <t>GO:0003743 translation initiation factor activity;GO:0008135 translation factor activity, RNA binding;GO:0090079 translation regulator activity, nucleic acid binding</t>
  </si>
  <si>
    <t>Disease related genes; Human disease related genes:Congenital disorders of metabolism:Congenital disorders of lipid/glycolipid metabolism; Human disease related genes:Nervous system diseases:Neurodegenerative diseases; Predicted intracellular proteins</t>
  </si>
  <si>
    <t>Focal adhesion sites;Plasma membrane (Approved); Additional: Nucleoplasm</t>
  </si>
  <si>
    <t>84503</t>
  </si>
  <si>
    <t>ZNF527</t>
  </si>
  <si>
    <t>zinc finger protein 527</t>
  </si>
  <si>
    <t>chr19:37371099-37393066</t>
  </si>
  <si>
    <t>Nuclear speckles (Approved); Additional: Golgi apparatus</t>
  </si>
  <si>
    <t>132321</t>
  </si>
  <si>
    <t>C4orf33</t>
  </si>
  <si>
    <t>chromosome 4 open reading frame 33</t>
  </si>
  <si>
    <t>chr4:129093712-129116637</t>
  </si>
  <si>
    <t>Golgi apparatus (Approved); Additional: Nuclear bodies</t>
  </si>
  <si>
    <t>51310</t>
  </si>
  <si>
    <t>SLC22A17</t>
  </si>
  <si>
    <t>24p3R|BOCT|BOIT|NGALR|NGALR2|NGALR3|hBOIT</t>
  </si>
  <si>
    <t>solute carrier family 22 member 17</t>
  </si>
  <si>
    <t>chr14:23352887-23346311</t>
  </si>
  <si>
    <t>GO:0015891 siderophore transport;GO:1901678 iron coordination entity transport;GO:0006826 iron ion transport</t>
  </si>
  <si>
    <t>[GO:0005575] cellular_component; [GO:0006810] transport; [GO:0008150] biological_process; [GO:0055085] transmembrane transport; [GO:0022857] transmembrane transporter activity; [GO:0003674] molecular_function; [GO:0005886] plasma membrane; [GO:0042592] homeostatic process; [GO:0005737] cytoplasm; [GO:0005622] intracellular anatomical structure; [GO:0043226] organelle; [GO:0005773] vacuole</t>
  </si>
  <si>
    <t>GO:0031301 integral component of organelle membrane;GO:0031300 intrinsic component of organelle membrane;GO:0005774 vacuolar membrane</t>
  </si>
  <si>
    <t>GO:0022857 transmembrane transporter activity;GO:0005215 transporter activity;GO:0004888 transmembrane signaling receptor activity</t>
  </si>
  <si>
    <t>Transporters:Electrochemical Potential-driven transporters</t>
  </si>
  <si>
    <t>147837</t>
  </si>
  <si>
    <t>ZNF563</t>
  </si>
  <si>
    <t>zinc finger protein 563</t>
  </si>
  <si>
    <t>chr19:12347390-12317477</t>
  </si>
  <si>
    <t>353088</t>
  </si>
  <si>
    <t>ZNF429</t>
  </si>
  <si>
    <t>zinc finger protein 429</t>
  </si>
  <si>
    <t>chr19:21505602-21540668</t>
  </si>
  <si>
    <t>84612</t>
  </si>
  <si>
    <t>PARD6B</t>
  </si>
  <si>
    <t>PAR6B</t>
  </si>
  <si>
    <t>par-6 family cell polarity regulator beta</t>
  </si>
  <si>
    <t>This gene is a member of the PAR6 family and encodes a protein with a PSD95/Discs-large/ZO1 (PDZ) domain, an OPR domain and a semi-Cdc42/Rac interactive binding (CRIB) domain. This cytoplasmic protein is involved in asymmetrical cell division and cell polarization processes as a member of a multi-protein complex. [provided by RefSeq, Jul 2008]</t>
  </si>
  <si>
    <t>chr20:50731580-50753741</t>
  </si>
  <si>
    <t>GO:0007098 centrosome cycle;GO:0031023 microtubule organizing center organization;GO:0007043 cell-cell junction assembly</t>
  </si>
  <si>
    <t>GO:0005923 bicellular tight junction;GO:0070160 tight junction;GO:0043296 apical junction complex</t>
  </si>
  <si>
    <t>GO:0005080 protein kinase C binding;GO:0019901 protein kinase binding;GO:0019900 kinase binding</t>
  </si>
  <si>
    <t>4637</t>
  </si>
  <si>
    <t>MYL6</t>
  </si>
  <si>
    <t>ESMLC|LC17|LC17-GI|LC17-NM|LC17A|LC17B|MLC-3|MLC1SM|MLC3NM|MLC3SM</t>
  </si>
  <si>
    <t>myosin light chain 6</t>
  </si>
  <si>
    <t>Myosin is a hexameric ATPase cellular motor protein. It is composed of two heavy chains, two nonphosphorylatable alkali light chains, and two phosphorylatable regulatory light chains. This gene encodes a myosin alkali light chain that is expressed in smooth muscle and non-muscle tissues. Genomic sequences representing several pseudogenes have been described and two transcript variants encoding different isoforms have been identified for this gene. [provided by RefSeq, Jul 2008]</t>
  </si>
  <si>
    <t>chr12:56158359-56161579</t>
  </si>
  <si>
    <t>[GO:0003674] molecular_function; [GO:0043167] ion binding; [GO:0005575] cellular_component; [GO:0032991] protein-containing complex; [GO:0005622] intracellular anatomical structure; [GO:0043226] organelle; [GO:0005856] cytoskeleton; [GO:0005737] cytoplasm; [GO:0005829] cytosol; [GO:0005576] extracellular region; [GO:0005615] extracellular space; [GO:0005198] structural molecule activity; [GO:0008150] biological_process; [GO:0048856] anatomical structure development; [GO:0140657] ATP-dependent activity</t>
  </si>
  <si>
    <t>GO:0016461 unconventional myosin complex;GO:0016460 myosin II complex;GO:0016459 myosin complex</t>
  </si>
  <si>
    <t>GO:0000146 microfilament motor activity;GO:0008307 structural constituent of muscle;GO:0003774 cytoskeletal motor activity</t>
  </si>
  <si>
    <t>51530</t>
  </si>
  <si>
    <t>ZC3HC1</t>
  </si>
  <si>
    <t>HSPC216|NIPA</t>
  </si>
  <si>
    <t>zinc finger C3HC-type containing 1</t>
  </si>
  <si>
    <t>This gene encodes an F-box-containing protein that is a component of an SCF-type E3 ubiquitin ligase complex that regulates the onset of cell division. The G2/M transition in the cell cycle requires the interaction of the proteins cyclin B1 and cyclin-dependent kinase 1. The activated ubiquitin ligase complex targets the protein cyclin B1 for degradation, preventing this transition to mitosis. [provided by RefSeq, Aug 2013]</t>
  </si>
  <si>
    <t>chr7:130051451-130018286</t>
  </si>
  <si>
    <t>GO:1901099 negative regulation of signal transduction in absence of ligand;GO:2001240 negative regulation of extrinsic apoptotic signaling pathway in absence of ligand;GO:2001239 regulation of extrinsic apoptotic signaling pathway in absence of ligand</t>
  </si>
  <si>
    <t>[GO:0005575] cellular_component; [GO:0005622] intracellular anatomical structure; [GO:0043226] organelle; [GO:0005634] nucleus; [GO:0003674] molecular_function; [GO:0043167] ion binding; [GO:0008150] biological_process; [GO:0007049] cell cycle; [GO:0005654] nucleoplasm; [GO:0006464] cellular protein modification process; [GO:0005635] nuclear envelope; [GO:0051301] cell division; [GO:0019899] enzyme binding; [GO:0008219] cell death; [GO:0007165] signal transduction</t>
  </si>
  <si>
    <t>GO:0019901 protein kinase binding;GO:0019900 kinase binding;GO:0008270 zinc ion binding</t>
  </si>
  <si>
    <t>2553</t>
  </si>
  <si>
    <t>GABPB1</t>
  </si>
  <si>
    <t>BABPB2|E4TF1|E4TF1-47|E4TF1-53|E4TF1B|GABPB|GABPB-1|GABPB2|NRF2B1|NRF2B2</t>
  </si>
  <si>
    <t>GA binding protein transcription factor subunit beta 1</t>
  </si>
  <si>
    <t>This gene encodes the GA-binding protein transcription factor, beta subunit. This protein forms a tetrameric complex with the alpha subunit, and stimulates transcription of target genes. The encoded protein may be involved in activation of cytochrome oxidase expression and nuclear control of mitochondrial function. The crystal structure of a similar protein in mouse has been resolved as a ternary protein complex. Multiple transcript variants encoding distinct isoforms have been identified for this gene. [provided by RefSeq, Jul 2008]</t>
  </si>
  <si>
    <t>chr15:50355198-50275389</t>
  </si>
  <si>
    <t>GO:0007005 mitochondrion organization;GO:0045944 positive regulation of transcription by RNA polymerase II;GO:0045893 positive regulation of transcription, DNA-templated</t>
  </si>
  <si>
    <t>[GO:0005575] cellular_component; [GO:0005622] intracellular anatomical structure; [GO:0043226] organelle; [GO:0005634] nucleus; [GO:0005654] nucleoplasm; [GO:0003674] molecular_function; [GO:0005737] cytoplasm; [GO:0008150] biological_process; [GO:0007005] mitochondrion organization; [GO:0003677] DNA binding; [GO:0034641] cellular nitrogen compound metabolic process; [GO:0009058] biosynthetic process</t>
  </si>
  <si>
    <t>GO:0036464 cytoplasmic ribonucleoprotein granule;GO:0035770 ribonucleoprotein granule;GO:0099080 supramolecular complex</t>
  </si>
  <si>
    <t>GO:0000976 transcription cis-regulatory region binding;GO:0001067 transcription regulatory region nucleic acid binding;GO:1990837 sequence-specific double-stranded DNA binding</t>
  </si>
  <si>
    <t>Nucleoplasm (Supported); Additional: Cytoplasmic bodies</t>
  </si>
  <si>
    <t>338657</t>
  </si>
  <si>
    <t>CCDC84</t>
  </si>
  <si>
    <t>CENATAC</t>
  </si>
  <si>
    <t>CCDC84|DLNB14</t>
  </si>
  <si>
    <t>centrosomal AT-AC splicing factor</t>
  </si>
  <si>
    <t>This gene encodes a protein thought to contain a coiled coil motif. No function has been determined for the encoded protein. A pseudogene of this gene is located on chromosome 20. Alternate splicing results in multiple transcript variants. [provided by RefSeq, Aug 2013]</t>
  </si>
  <si>
    <t>chr11:118998138-119015793</t>
  </si>
  <si>
    <t>GO:0010826 negative regulation of centrosome duplication;GO:0046606 negative regulation of centrosome cycle;GO:0010824 regulation of centrosome duplication</t>
  </si>
  <si>
    <t>GO:0005813 centrosome;GO:0005815 microtubule organizing center;GO:0015630 microtubule cytoskeleton</t>
  </si>
  <si>
    <t>79026</t>
  </si>
  <si>
    <t>AHNAK</t>
  </si>
  <si>
    <t>AHNAKRS|PM227</t>
  </si>
  <si>
    <t>AHNAK nucleoprotein</t>
  </si>
  <si>
    <t>The protein encoded by this gene is a large (700 kDa) structural scaffold protein consisting of a central domain with 128 aa repeats. The encoded protein may play a role in such diverse processes as blood-brain barrier formation, cell structure and migration, cardiac calcium channel regulation, and tumor metastasis. A much shorter variant encoding a 17 kDa isoform exists for this gene, and the shorter isoform initiates a feedback loop that regulates alternative splicing of this gene. [provided by RefSeq, Oct 2016]</t>
  </si>
  <si>
    <t>chr11:62546806-62433544</t>
  </si>
  <si>
    <t>GO:1905686 positive regulation of plasma membrane repair;GO:1905684 regulation of plasma membrane repair;GO:1903729 regulation of plasma membrane organization</t>
  </si>
  <si>
    <t>[GO:0003674] molecular_function; [GO:0005575] cellular_component; [GO:0005622] intracellular anatomical structure; [GO:0043226] organelle; [GO:0005634] nucleus; [GO:0003723] RNA binding; [GO:0005737] cytoplasm; [GO:0005829] cytosol; [GO:0005886] plasma membrane; [GO:0005773] vacuole; [GO:0005764] lysosome; [GO:0008150] biological_process; [GO:0034641] cellular nitrogen compound metabolic process; [GO:0005576] extracellular region; [GO:0005615] extracellular space; [GO:0006810] transport; [GO:0055085] transmembrane transport; [GO:0005856] cytoskeleton; [GO:0032991] protein-containing complex; [GO:0005198] structural molecule activity; [GO:0006950] response to stress; [GO:0061024] membrane organization; [GO:0007009] plasma membrane organization</t>
  </si>
  <si>
    <t>GO:0043034 costamere;GO:0030315 T-tubule;GO:0044291 cell-cell contact zone</t>
  </si>
  <si>
    <t>GO:0097493 structural molecule activity conferring elasticity;GO:0044548 S100 protein binding;GO:0045296 cadherin binding</t>
  </si>
  <si>
    <t>109504726</t>
  </si>
  <si>
    <t>ERV3-1-ZNF117</t>
  </si>
  <si>
    <t>h-PLK</t>
  </si>
  <si>
    <t>ERV3-1-ZNF117 readthrough</t>
  </si>
  <si>
    <t>This locus represents naturally occurring readthrough transcription between the endogenous retrovirus group 3 member 1 (ERV3-1) and the zinc finger protein 117 (ZNF117) genes on chromosome 7. Readthrough transcripts may encode the same protein as the ZNF117 gene. [provided by RefSeq, Jan 2017]</t>
  </si>
  <si>
    <t>chr7:65006746-64971776</t>
  </si>
  <si>
    <t>[GO:0005575] cellular_component; [GO:0005622] intracellular anatomical structure; [GO:0043226] organelle; [GO:0005634] nucleus; [GO:0003674] molecular_function; [GO:0043167] ion binding; [GO:0003677] DNA binding; [GO:0003700] DNA-binding transcription factor activity; [GO:0008150] biological_process; [GO:0034641] cellular nitrogen compound metabolic process; [GO:0009058] biosynthetic process</t>
  </si>
  <si>
    <t>118491</t>
  </si>
  <si>
    <t>CFAP70</t>
  </si>
  <si>
    <t>SPGF41|TTC18</t>
  </si>
  <si>
    <t>cilia and flagella associated protein 70</t>
  </si>
  <si>
    <t>chr10:73362979-73253762</t>
  </si>
  <si>
    <t>GO:0003341 cilium movement;GO:0060271 cilium assembly;GO:0044782 cilium organization</t>
  </si>
  <si>
    <t>[GO:0003674] molecular_function; [GO:0005575] cellular_component; [GO:0005737] cytoplasm; [GO:0005622] intracellular anatomical structure; [GO:0043226] organelle; [GO:0005929] cilium; [GO:0005856] cytoskeleton; [GO:0008150] biological_process; [GO:0022607] cellular component assembly; [GO:0005815] microtubule organizing center; [GO:0005576] extracellular region; [GO:0005615] extracellular space; [GO:0032991] protein-containing complex</t>
  </si>
  <si>
    <t>GO:0003674 molecular_function</t>
  </si>
  <si>
    <t>Disease related genes; Human disease related genes:Reproductive system diseases:Reproductive system diseases; Predicted intracellular proteins</t>
  </si>
  <si>
    <t>7158</t>
  </si>
  <si>
    <t>TP53BP1</t>
  </si>
  <si>
    <t>53BP1|TDRD30|p202|p53BP1</t>
  </si>
  <si>
    <t>tumor protein p53 binding protein 1</t>
  </si>
  <si>
    <t>This gene encodes a protein that functions in the DNA double-strand break repair pathway choice, promoting non-homologous end joining (NHEJ) pathways, and limiting homologous recombination. This protein plays multiple roles in the DNA damage response, including promoting checkpoint signaling following DNA damage, acting as a scaffold for recruitment of DNA damage response proteins to damaged chromatin, and promoting NHEJ pathways by limiting end resection following a double-strand break. These roles are also important during V(D)J recombination, class switch recombination and at unprotected telomeres. Alternative splicing results in multiple transcript variants encoding different isoforms. [provided by RefSeq, Aug 2017]</t>
  </si>
  <si>
    <t>chr15:43510640-43403061</t>
  </si>
  <si>
    <t>GO:0071481 cellular response to X-ray;GO:2000042 negative regulation of double-strand break repair via homologous recombination;GO:0045830 positive regulation of isotype switching</t>
  </si>
  <si>
    <t>[GO:0005575] cellular_component; [GO:0005622] intracellular anatomical structure; [GO:0043226] organelle; [GO:0005694] chromosome; [GO:0005634] nucleus; [GO:0005654] nucleoplasm; [GO:0003674] molecular_function; [GO:0003677] DNA binding; [GO:0008150] biological_process; [GO:0006259] DNA metabolic process; [GO:0034641] cellular nitrogen compound metabolic process; [GO:0006950] response to stress; [GO:0009058] biosynthetic process; [GO:0042393] histone binding; [GO:0065003] protein-containing complex assembly; [GO:0022607] cellular component assembly; [GO:0005737] cytoplasm; [GO:0008134] transcription factor binding; [GO:0007165] signal transduction; [GO:0007049] cell cycle; [GO:0048856] anatomical structure development; [GO:0002376] immune system process; [GO:0032991] protein-containing complex</t>
  </si>
  <si>
    <t>GO:1990391 DNA repair complex;GO:0005657 replication fork;GO:0035861 site of double-strand break</t>
  </si>
  <si>
    <t>GO:0061649 ubiquitin modification-dependent histone binding;GO:0140036 ubiquitin-dependent protein binding;GO:0140035 ubiquitination-like modification-dependent protein binding</t>
  </si>
  <si>
    <t>Disease related genes; Cancer-related genes:Mutational cancer driver genes; Predicted intracellular proteins; Cancer-related genes:Mutated cancer genes</t>
  </si>
  <si>
    <t>Nuclear bodies (Supported); Additional: Mitotic chromosome;Nucleoplasm;Vesicles</t>
  </si>
  <si>
    <t>(M84)PID ATM PATHWAY</t>
  </si>
  <si>
    <t>51693</t>
  </si>
  <si>
    <t>TRAPPC2L</t>
  </si>
  <si>
    <t>HSPC176|PERRB</t>
  </si>
  <si>
    <t>trafficking protein particle complex subunit 2L</t>
  </si>
  <si>
    <t>This gene encodes a protein that interacts with the tethering factor trafficking protein particle (TRAPP complex). TRAPP complexes mediate the contact between vescicles and target membranes, and thus, are involved in vescicle-mediated transport of proteins and lipids. The encoded protein is related to the X-linked trafficking protein particle complex 2. A related pseudogene is located on the X chromosome. Alternative splicing results in multiple transcript variants encoding different isoforms. [provided by RefSeq, Jan 2016]</t>
  </si>
  <si>
    <t>chr16:88856220-88862678</t>
  </si>
  <si>
    <t>GO:0048207 vesicle targeting, rough ER to cis-Golgi;GO:0048208 COPII vesicle coating;GO:0048199 vesicle targeting, to, from or within Golgi</t>
  </si>
  <si>
    <t>[GO:0006810] transport; [GO:0008150] biological_process; [GO:0016192] vesicle-mediated transport; [GO:0005575] cellular_component; [GO:0005737] cytoplasm; [GO:0005622] intracellular anatomical structure; [GO:0043226] organelle; [GO:0005794] Golgi apparatus; [GO:0005783] endoplasmic reticulum; [GO:0005829] cytosol; [GO:0003674] molecular_function; [GO:0005634] nucleus; [GO:0032991] protein-containing complex; [GO:0061024] membrane organization; [GO:0031410] cytoplasmic vesicle; [GO:0005768] endosome; [GO:0065003] protein-containing complex assembly; [GO:0022607] cellular component assembly</t>
  </si>
  <si>
    <t>GO:1990071 TRAPPII protein complex;GO:1990072 TRAPPIII protein complex;GO:0030008 TRAPP complex</t>
  </si>
  <si>
    <t>Disease related genes; Predicted intracellular proteins; Human disease related genes:Nervous system diseases:Epilepsy</t>
  </si>
  <si>
    <t>90576</t>
  </si>
  <si>
    <t>ZNF799</t>
  </si>
  <si>
    <t>HIT-40|ZNF842</t>
  </si>
  <si>
    <t>zinc finger protein 799</t>
  </si>
  <si>
    <t>chr19:12415084-12390016</t>
  </si>
  <si>
    <t>56683</t>
  </si>
  <si>
    <t>CFAP298</t>
  </si>
  <si>
    <t>C21orf48|C21orf59|CILD26|DNAAF16|FBB18|Kur</t>
  </si>
  <si>
    <t>cilia and flagella associated protein 298</t>
  </si>
  <si>
    <t>This gene encodes a protein that plays a critical role in dynein arm assembly and motile cilia function. Mutations in this gene result in primary ciliary dyskinesia. Naturally occuring readthrough transcription occurs from this locus to the downstream t-complex 10 like (TCP10L) gene. [provided by RefSeq, Apr 2017]</t>
  </si>
  <si>
    <t>chr21:32612377-32599354</t>
  </si>
  <si>
    <t>GO:0003352 regulation of cilium movement;GO:0060632 regulation of microtubule-based movement;GO:0032886 regulation of microtubule-based process</t>
  </si>
  <si>
    <t>[GO:0008150] biological_process; [GO:0005575] cellular_component; [GO:0005622] intracellular anatomical structure; [GO:0043226] organelle; [GO:0005634] nucleus; [GO:0005737] cytoplasm; [GO:0005929] cilium; [GO:0005856] cytoskeleton; [GO:0005829] cytosol; [GO:0022607] cellular component assembly; [GO:0003674] molecular_function</t>
  </si>
  <si>
    <t>GO:0005929 cilium;GO:0120025 plasma membrane bounded cell projection;GO:0042995 cell projection</t>
  </si>
  <si>
    <t>111188157</t>
  </si>
  <si>
    <t>LYNX1-SLURP2</t>
  </si>
  <si>
    <t>LYNX1-SLURP2 readthrough</t>
  </si>
  <si>
    <t>This locus represents naturally occurring read-through transcription between the neighboring LYNX1 and SLURP2 genes. The readthrough transcript encodes a fusion protein comprised of sequence sharing identity with each individual gene product. The significance of this read-through transcription and the function of the resulting protein product have not yet been determined. [provided by RefSeq, Sep 2017]</t>
  </si>
  <si>
    <t>chr8:142777872-142764338</t>
  </si>
  <si>
    <t>23142</t>
  </si>
  <si>
    <t>DCUN1D4</t>
  </si>
  <si>
    <t>DCNL4</t>
  </si>
  <si>
    <t>defective in cullin neddylation 1 domain containing 4</t>
  </si>
  <si>
    <t>chr4:51833884-51916837</t>
  </si>
  <si>
    <t>GO:2000436 positive regulation of protein neddylation;GO:2000434 regulation of protein neddylation;GO:0045116 protein neddylation</t>
  </si>
  <si>
    <t>[GO:0005575] cellular_component; [GO:0005622] intracellular anatomical structure; [GO:0043226] organelle; [GO:0005634] nucleus; [GO:0003674] molecular_function; [GO:0008150] biological_process; [GO:0006464] cellular protein modification process; [GO:0032991] protein-containing complex; [GO:0019899] enzyme binding; [GO:0032182] ubiquitin-like protein binding</t>
  </si>
  <si>
    <t>GO:0000151 ubiquitin ligase complex;GO:0140535 intracellular protein-containing complex;GO:1990234 transferase complex</t>
  </si>
  <si>
    <t>GO:0097602 cullin family protein binding;GO:0031624 ubiquitin conjugating enzyme binding;GO:0044390 ubiquitin-like protein conjugating enzyme binding</t>
  </si>
  <si>
    <t>7697</t>
  </si>
  <si>
    <t>ZNF138</t>
  </si>
  <si>
    <t>pHZ-32</t>
  </si>
  <si>
    <t>zinc finger protein 138</t>
  </si>
  <si>
    <t>chr7:64794428-64860823</t>
  </si>
  <si>
    <t>51131</t>
  </si>
  <si>
    <t>PHF11</t>
  </si>
  <si>
    <t>APY|BCAP|IGEL|IGER|IGHER|NY-REN-34|NYREN34</t>
  </si>
  <si>
    <t>PHD finger protein 11</t>
  </si>
  <si>
    <t>This gene encodes a protein containing a PHD (plant homeodomain) type zinc finger. This gene has been identified in some studies as a candidate gene for asthma. Naturally-occurring readthrough transcription may occur from the upstream SETDB2 (SET domain bifurcated 2) gene to this locus. Alternative splicing results in multiple transcript variants. [provided by RefSeq, Mar 2016]</t>
  </si>
  <si>
    <t>chr13:49495953-49528992</t>
  </si>
  <si>
    <t>[GO:0005575] cellular_component; [GO:0005622] intracellular anatomical structure; [GO:0043226] organelle; [GO:0005634] nucleus; [GO:0003674] molecular_function; [GO:0043167] ion binding; [GO:0005654] nucleoplasm; [GO:0005635] nuclear envelope</t>
  </si>
  <si>
    <t>Nucleoplasm (Supported); Additional: Nuclear membrane</t>
  </si>
  <si>
    <t>(M1315)SIG PIP3 SIGNALING IN B LYMPHOCYTES</t>
  </si>
  <si>
    <t>574</t>
  </si>
  <si>
    <t>BAGE</t>
  </si>
  <si>
    <t>BAGE1|CT2.1</t>
  </si>
  <si>
    <t>B melanoma antigen</t>
  </si>
  <si>
    <t>This gene encodes a tumor antigen recognized by autologous cytolytic lymphocytes (CTL). [provided by RefSeq, Jul 2008]</t>
  </si>
  <si>
    <t>7539</t>
  </si>
  <si>
    <t>ZFP37</t>
  </si>
  <si>
    <t>ZNF906|zfp-37</t>
  </si>
  <si>
    <t>ZFP37 zinc finger protein</t>
  </si>
  <si>
    <t>This gene encodes a transcription factor that belongs to a large family of zinc finger proteins. A similar protein in mouse is thought to play a role in regulating the structures of the nucleolus and centromere in neurons. Alternate splicing results in multiple transcript variants. [provided by RefSeq, Sep 2013]</t>
  </si>
  <si>
    <t>chr9:113056724-113038377</t>
  </si>
  <si>
    <t>GO:0001227 DNA-binding transcription repressor activity, RNA polymerase II-specific;GO:0001217 DNA-binding transcription repressor activity;GO:0008270 zinc ion binding</t>
  </si>
  <si>
    <t>2810</t>
  </si>
  <si>
    <t>SFN</t>
  </si>
  <si>
    <t>YWHAS</t>
  </si>
  <si>
    <t>stratifin</t>
  </si>
  <si>
    <t>This gene encodes a cell cycle checkpoint protein. The encoded protein binds to translation and initiation factors and functions as a regulator of mitotic translation. In response to DNA damage this protein plays a role in preventing DNA errors during mitosis. [provided by RefSeq, Aug 2017]</t>
  </si>
  <si>
    <t>chr1:26863149-26864456</t>
  </si>
  <si>
    <t>GO:0010482 regulation of epidermal cell division;GO:0003334 keratinocyte development;GO:0010839 negative regulation of keratinocyte proliferation</t>
  </si>
  <si>
    <t>[GO:0005575] cellular_component; [GO:0005622] intracellular anatomical structure; [GO:0043226] organelle; [GO:0005634] nucleus; [GO:0005737] cytoplasm; [GO:0005829] cytosol; [GO:0005576] extracellular region; [GO:0003674] molecular_function; [GO:0019899] enzyme binding; [GO:0008150] biological_process; [GO:0007165] signal transduction; [GO:0005615] extracellular space; [GO:0048856] anatomical structure development; [GO:0030154] cell differentiation; [GO:0042592] homeostatic process; [GO:0008219] cell death; [GO:0007005] mitochondrion organization; [GO:0030234] enzyme regulator activity; [GO:0006464] cellular protein modification process; [GO:0007049] cell cycle; [GO:0006950] response to stress; [GO:0051301] cell division; [GO:0008283] cell population proliferation; [GO:0040007] growth; [GO:0006810] transport; [GO:0015031] protein transport; [GO:0006913] nucleocytoplasmic transport</t>
  </si>
  <si>
    <t>GO:0008426 protein kinase C inhibitor activity;GO:0030291 protein serine/threonine kinase inhibitor activity;GO:0004860 protein kinase inhibitor activity</t>
  </si>
  <si>
    <t>Predicted intracellular proteins; Predicted secreted proteins; Cancer-related genes:Candidate cancer biomarkers</t>
  </si>
  <si>
    <t>(M199)PID P38 MK2 PATHWAY; (M247)PID INSULIN GLUCOSE PATHWAY; (M249)PID PI3KCI AKT PATHWAY</t>
  </si>
  <si>
    <t>(M5923)HALLMARK PI3K AKT MTOR SIGNALING; (M5906)HALLMARK ESTROGEN RESPONSE EARLY; (M5907)HALLMARK ESTROGEN RESPONSE LATE</t>
  </si>
  <si>
    <t>651302</t>
  </si>
  <si>
    <t>ZNF192P1</t>
  </si>
  <si>
    <t>ZKSCAN8P1</t>
  </si>
  <si>
    <t>ZNF192P1|ZNF389|ZNF389P|dJ265C24.4</t>
  </si>
  <si>
    <t>ZKSCAN8 pseudogene 1</t>
  </si>
  <si>
    <t>chr6:28161761-28169595</t>
  </si>
  <si>
    <t>4605</t>
  </si>
  <si>
    <t>MYBL2</t>
  </si>
  <si>
    <t>B-MYB|BMYB</t>
  </si>
  <si>
    <t>MYB proto-oncogene like 2</t>
  </si>
  <si>
    <t>The protein encoded by this gene, a member of the MYB family of transcription factor genes, is a nuclear protein involved in cell cycle progression. The encoded protein is phosphorylated by cyclin A/cyclin-dependent kinase 2 during the S-phase of the cell cycle and possesses both activator and repressor activities. It has been shown to activate the cell division cycle 2, cyclin D1, and insulin-like growth factor-binding protein 5 genes. Two transcript variants encoding different isoforms have been found for this gene. [provided by RefSeq, Jul 2013]</t>
  </si>
  <si>
    <t>chr20:43667114-43716482</t>
  </si>
  <si>
    <t>GO:0090307 mitotic spindle assembly;GO:0043525 positive regulation of neuron apoptotic process;GO:1901216 positive regulation of neuron death</t>
  </si>
  <si>
    <t>[GO:0005575] cellular_component; [GO:0005622] intracellular anatomical structure; [GO:0043226] organelle; [GO:0005634] nucleus; [GO:0005654] nucleoplasm; [GO:0003674] molecular_function; [GO:0003677] DNA binding; [GO:0008150] biological_process; [GO:0034641] cellular nitrogen compound metabolic process; [GO:0009058] biosynthetic process; [GO:0003700] DNA-binding transcription factor activity; [GO:0007049] cell cycle; [GO:0000278] mitotic cell cycle; [GO:0008219] cell death; [GO:0022607] cellular component assembly; [GO:0007010] cytoskeleton organization; [GO:0140014] mitotic nuclear division; [GO:0032991] protein-containing complex</t>
  </si>
  <si>
    <t>GO:0031523 Myb complex;GO:0140513 nuclear protein-containing complex;GO:0005654 nucleoplasm</t>
  </si>
  <si>
    <t>Transcription factors:Helix-turn-helix domains; Predicted intracellular proteins; Cancer-related genes:Candidate cancer biomarkers</t>
  </si>
  <si>
    <t>(M5901)HALLMARK G2M CHECKPOINT; (M5925)HALLMARK E2F TARGETS</t>
  </si>
  <si>
    <t>100288695</t>
  </si>
  <si>
    <t>LIMS4</t>
  </si>
  <si>
    <t>LIMS3L</t>
  </si>
  <si>
    <t>LIM zinc finger domain containing 4</t>
  </si>
  <si>
    <t>chr2:110473075-110359127</t>
  </si>
  <si>
    <t>[GO:0005575] cellular_component; [GO:0003674] molecular_function; [GO:0043167] ion binding; [GO:0005886] plasma membrane</t>
  </si>
  <si>
    <t>Cytosol (Uncertain); Additional: Focal adhesion sites</t>
  </si>
  <si>
    <t>55577</t>
  </si>
  <si>
    <t>NAGK</t>
  </si>
  <si>
    <t>GNK|HSA242910</t>
  </si>
  <si>
    <t>N-acetylglucosamine kinase</t>
  </si>
  <si>
    <t>This gene encodes a member of the N-acetylhexosamine kinase family. The encoded protein catalyzes the conversion of N-acetyl-D-glucosamine to N-acetyl-D-glucosamine 6-phosphate, and is the major mammalian enzyme which recovers amino sugars. [provided by RefSeq, Nov 2011]</t>
  </si>
  <si>
    <t>chr2:71068296-71079808</t>
  </si>
  <si>
    <t>GO:0006050 mannosamine metabolic process;GO:0006051 N-acetylmannosamine metabolic process;GO:0019262 N-acetylneuraminate catabolic process</t>
  </si>
  <si>
    <t>[GO:0003674] molecular_function; [GO:0043167] ion binding; [GO:0008150] biological_process; [GO:0016301] kinase activity; [GO:0005975] carbohydrate metabolic process; [GO:0044281] small molecule metabolic process; [GO:0009056] catabolic process; [GO:0034641] cellular nitrogen compound metabolic process; [GO:0005575] cellular_component; [GO:0005737] cytoplasm; [GO:0005622] intracellular anatomical structure; [GO:0005829] cytosol; [GO:0043226] organelle; [GO:0005576] extracellular region; [GO:0005615] extracellular space</t>
  </si>
  <si>
    <t>GO:0045127 N-acetylglucosamine kinase activity;GO:0019200 carbohydrate kinase activity;GO:0016301 kinase activity</t>
  </si>
  <si>
    <t>N-Acetylglucosamine</t>
  </si>
  <si>
    <t>(M5891)HALLMARK HYPOXIA</t>
  </si>
  <si>
    <t>121599</t>
  </si>
  <si>
    <t>SPIC</t>
  </si>
  <si>
    <t>SPI-C</t>
  </si>
  <si>
    <t>Spi-C transcription factor</t>
  </si>
  <si>
    <t>The protein encoded by this gene regulates the development of red pulp macrophages, which are necessary for iron homeostasis and the recycling of red blood cells. [provided by RefSeq, Aug 2016]</t>
  </si>
  <si>
    <t>chr12:101475336-101486997</t>
  </si>
  <si>
    <t>GO:0001824 blastocyst development;GO:0001701 in utero embryonic development;GO:0043009 chordate embryonic development</t>
  </si>
  <si>
    <t>[GO:0005575] cellular_component; [GO:0005622] intracellular anatomical structure; [GO:0043226] organelle; [GO:0005634] nucleus; [GO:0003674] molecular_function; [GO:0003677] DNA binding; [GO:0008150] biological_process; [GO:0034641] cellular nitrogen compound metabolic process; [GO:0009058] biosynthetic process; [GO:0003700] DNA-binding transcription factor activity; [GO:0005694] chromosome; [GO:0030154] cell differentiation; [GO:0048856] anatomical structure development; [GO:0009790] embryo development</t>
  </si>
  <si>
    <t>94039</t>
  </si>
  <si>
    <t>ZNF101</t>
  </si>
  <si>
    <t>HZF12</t>
  </si>
  <si>
    <t>zinc finger protein 101</t>
  </si>
  <si>
    <t>Zinc finger proteins (ZNFs), such as ZNF101, bind nucleic acids and perform many key functions, the most important of which is regulating transcription (summary by Bellefroid et al., 1993 [PubMed 8467795]). See ZNF91 (MIM 603971) for general information on ZNFs.[supplied by OMIM, Nov 2010]</t>
  </si>
  <si>
    <t>chr19:19668153-19683506</t>
  </si>
  <si>
    <t>79831</t>
  </si>
  <si>
    <t>KDM8</t>
  </si>
  <si>
    <t>JMJD5</t>
  </si>
  <si>
    <t>lysine demethylase 8</t>
  </si>
  <si>
    <t>This gene likely encodes a histone lysine demethylase. Studies of a similar protein in mouse indicate a potential role for this protein as a tumor suppressor. Alternatively spliced transcript variants have been described.[provided by RefSeq, Feb 2009]</t>
  </si>
  <si>
    <t>chr16:27203526-27221768</t>
  </si>
  <si>
    <t>GO:0070544 histone H3-K36 demethylation;GO:0070076 histone lysine demethylation;GO:0016577 histone demethylation</t>
  </si>
  <si>
    <t>[GO:0005575] cellular_component; [GO:0005622] intracellular anatomical structure; [GO:0043226] organelle; [GO:0005634] nucleus; [GO:0003674] molecular_function; [GO:0043167] ion binding; [GO:0008150] biological_process; [GO:0007049] cell cycle; [GO:0005654] nucleoplasm; [GO:0005737] cytoplasm; [GO:0005829] cytosol; [GO:0016491] oxidoreductase activity; [GO:0008233] peptidase activity; [GO:0034641] cellular nitrogen compound metabolic process; [GO:0009058] biosynthetic process; [GO:0051276] chromosome organization; [GO:0005694] chromosome; [GO:0042393] histone binding; [GO:0000278] mitotic cell cycle; [GO:0006464] cellular protein modification process</t>
  </si>
  <si>
    <t>GO:0005694 chromosome;GO:0005654 nucleoplasm;GO:0031981 nuclear lumen</t>
  </si>
  <si>
    <t>GO:0106157 peptidyl-arginine 3-dioxygenase activity;GO:0051864 histone H3-methyl-lysine-36 demethylase activity;GO:0032452 histone demethylase activity</t>
  </si>
  <si>
    <t>ENZYME proteins:Oxidoreductases; Predicted intracellular proteins; Enzymes</t>
  </si>
  <si>
    <t>22954</t>
  </si>
  <si>
    <t>TRIM32</t>
  </si>
  <si>
    <t>BBS11|HT2A|LGMD2H|LGMDR8|TATIP</t>
  </si>
  <si>
    <t>tripartite motif containing 32</t>
  </si>
  <si>
    <t>The protein encoded by this gene is a member of the tripartite motif (TRIM) family. The TRIM motif includes three zinc-binding domains, a RING, a B-box type 1 and a B-box type 2, and a coiled-coil region. The protein localizes to cytoplasmic bodies. The protein has also been localized to the nucleus, where it interacts with the activation domain of the HIV-1 Tat protein. The Tat protein activates transcription of HIV-1 genes. [provided by RefSeq, Jul 2008]</t>
  </si>
  <si>
    <t>chr9:116687305-116701299</t>
  </si>
  <si>
    <t>GO:0007014 actin ubiquitination;GO:1903883 positive regulation of interleukin-17-mediated signaling pathway;GO:1903884 regulation of chemokine (C-C motif) ligand 20 production</t>
  </si>
  <si>
    <t>[GO:0003674] molecular_function; [GO:0005575] cellular_component; [GO:0005622] intracellular anatomical structure; [GO:0043226] organelle; [GO:0005634] nucleus; [GO:0005737] cytoplasm; [GO:0043167] ion binding; [GO:0008150] biological_process; [GO:0006464] cellular protein modification process; [GO:0034641] cellular nitrogen compound metabolic process; [GO:0009058] biosynthetic process; [GO:0007165] signal transduction; [GO:0006950] response to stress; [GO:0002376] immune system process; [GO:0009056] catabolic process; [GO:0032182] ubiquitin-like protein binding; [GO:0003723] RNA binding; [GO:0008092] cytoskeletal protein binding; [GO:0042592] homeostatic process; [GO:0007010] cytoskeleton organization; [GO:0030154] cell differentiation; [GO:0048856] anatomical structure development; [GO:0008283] cell population proliferation; [GO:0048870] cell motility; [GO:0040011] locomotion; [GO:0005829] cytosol; [GO:0006914] autophagy; [GO:0065003] protein-containing complex assembly; [GO:0022607] cellular component assembly; [GO:0040007] growth; [GO:0008219] cell death; [GO:0044403] biological process involved in symbiotic interaction; [GO:0007049] cell cycle; [GO:0008134] transcription factor binding</t>
  </si>
  <si>
    <t>GO:0005863 striated muscle myosin thick filament;GO:0032982 myosin filament;GO:0036379 myofilament</t>
  </si>
  <si>
    <t>GO:0030957 Tat protein binding;GO:0031369 translation initiation factor binding;GO:0043621 protein self-association</t>
  </si>
  <si>
    <t>Predicted intracellular proteins; ENZYME proteins:Transferases; Human disease related genes:Congenital disorders of metabolism:Other congenital disorders of metabolism; Disease related genes; Potential drug targets; Human disease related genes:Musculoskeletal diseases:Muscular diseases; Enzymes</t>
  </si>
  <si>
    <t>Intermediate filaments (Approved)</t>
  </si>
  <si>
    <t>91120</t>
  </si>
  <si>
    <t>ZNF682</t>
  </si>
  <si>
    <t>BC39498_3</t>
  </si>
  <si>
    <t>zinc finger protein 682</t>
  </si>
  <si>
    <t>chr19:20039505-19995131</t>
  </si>
  <si>
    <t>Golgi apparatus (Uncertain)</t>
  </si>
  <si>
    <t>445571</t>
  </si>
  <si>
    <t>CBWD3</t>
  </si>
  <si>
    <t>bA561O23.1</t>
  </si>
  <si>
    <t>COBW domain containing 3</t>
  </si>
  <si>
    <t>chr9:68232341-68300035</t>
  </si>
  <si>
    <t>375593</t>
  </si>
  <si>
    <t>TRIM73</t>
  </si>
  <si>
    <t>TRIM50B</t>
  </si>
  <si>
    <t>tripartite motif containing 73</t>
  </si>
  <si>
    <t>chr7:75395629-75405605</t>
  </si>
  <si>
    <t>[GO:0005575] cellular_component; [GO:0005737] cytoplasm; [GO:0005622] intracellular anatomical structure; [GO:0005829] cytosol; [GO:0003674] molecular_function; [GO:0043167] ion binding; [GO:0008150] biological_process; [GO:0006464] cellular protein modification process</t>
  </si>
  <si>
    <t>Cytosol (Uncertain)</t>
  </si>
  <si>
    <t>5921</t>
  </si>
  <si>
    <t>RASA1</t>
  </si>
  <si>
    <t>CM-AVM|CMAVM|CMAVM1|GAP|PKWS|RASA|RASGAP|p120|p120GAP|p120RASGAP</t>
  </si>
  <si>
    <t>RAS p21 protein activator 1</t>
  </si>
  <si>
    <t>The protein encoded by this gene is located in the cytoplasm and is part of the GAP1 family of GTPase-activating proteins. The gene product stimulates the GTPase activity of normal RAS p21 but not its oncogenic counterpart. Acting as a suppressor of RAS function, the protein enhances the weak intrinsic GTPase activity of RAS proteins resulting in the inactive GDP-bound form of RAS, thereby allowing control of cellular proliferation and differentiation. Mutations leading to changes in the binding sites of either protein are associated with basal cell carcinomas. Mutations also have been associated with hereditary capillary malformations (CM) with or without arteriovenous malformations (AVM) and Parkes Weber syndrome. Alternative splicing results in two isoforms where the shorter isoform, lacking the N-terminal hydrophobic region but retaining the same activity, appears to be abundantly expressed in placental but not adult tissues. [provided by RefSeq, May 2012]</t>
  </si>
  <si>
    <t>chr5:87267883-87391916</t>
  </si>
  <si>
    <t>GO:0001953 negative regulation of cell-matrix adhesion;GO:0046580 negative regulation of Ras protein signal transduction;GO:0048013 ephrin receptor signaling pathway</t>
  </si>
  <si>
    <t>[GO:0005575] cellular_component; [GO:0005737] cytoplasm; [GO:0005622] intracellular anatomical structure; [GO:0008150] biological_process; [GO:0008219] cell death; [GO:0007165] signal transduction; [GO:0003674] molecular_function; [GO:0030234] enzyme regulator activity; [GO:0034641] cellular nitrogen compound metabolic process; [GO:0005829] cytosol; [GO:0048856] anatomical structure development; [GO:0000902] cell morphogenesis; [GO:0007155] cell adhesion; [GO:0051301] cell division; [GO:0007049] cell cycle; [GO:0000278] mitotic cell cycle; [GO:0003924] GTPase activity; [GO:0030154] cell differentiation; [GO:0019899] enzyme binding; [GO:0065003] protein-containing complex assembly; [GO:0022607] cellular component assembly; [GO:0007010] cytoskeleton organization; [GO:0005886] plasma membrane</t>
  </si>
  <si>
    <t>GO:0001726 ruffle;GO:0031252 cell leading edge;GO:0120025 plasma membrane bounded cell projection</t>
  </si>
  <si>
    <t>GO:0019870 potassium channel inhibitor activity;GO:0008200 ion channel inhibitor activity;GO:0016248 channel inhibitor activity</t>
  </si>
  <si>
    <t>RAS pathway related proteins; Human disease related genes:Congenital malformations:Congenital malformations of the circulatory system; Cancer-related genes:Mutated cancer genes; Disease related genes; Cancer-related genes:Mutational cancer driver genes; Predicted intracellular proteins; Cancer-related genes:Candidate cancer biomarkers</t>
  </si>
  <si>
    <t>(M226)PID VEGFR1 PATHWAY; (M269)PID RAS PATHWAY; (M242)PID AURORA A PATHWAY</t>
  </si>
  <si>
    <t>(M5919)HALLMARK HEDGEHOG SIGNALING; (M5893)HALLMARK MITOTIC SPINDLE; (M5915)HALLMARK APICAL JUNCTION</t>
  </si>
  <si>
    <t>64754</t>
  </si>
  <si>
    <t>SMYD3</t>
  </si>
  <si>
    <t>KMT3E|ZMYND1|ZNFN3A1|bA74P14.1</t>
  </si>
  <si>
    <t>SET and MYND domain containing 3</t>
  </si>
  <si>
    <t>This gene encodes a histone methyltransferase which functions in RNA polymerase II complexes by an interaction with a specific RNA helicase. Multiple transcript variants encoding different isoforms have been found for this gene. [provided by RefSeq, Dec 2011]</t>
  </si>
  <si>
    <t>chr1:246507279-245749347</t>
  </si>
  <si>
    <t>GO:0071549 cellular response to dexamethasone stimulus;GO:0014904 myotube cell development;GO:0071548 response to dexamethasone</t>
  </si>
  <si>
    <t>[GO:0005575] cellular_component; [GO:0005622] intracellular anatomical structure; [GO:0043226] organelle; [GO:0005634] nucleus; [GO:0005737] cytoplasm; [GO:0003674] molecular_function; [GO:0043167] ion binding; [GO:0005654] nucleoplasm; [GO:0005829] cytosol; [GO:0008168] methyltransferase activity; [GO:0008150] biological_process; [GO:0051276] chromosome organization; [GO:0006464] cellular protein modification process; [GO:0003677] DNA binding; [GO:0019899] enzyme binding; [GO:0065003] protein-containing complex assembly; [GO:0022607] cellular component assembly; [GO:0048856] anatomical structure development; [GO:0030154] cell differentiation; [GO:0034641] cellular nitrogen compound metabolic process; [GO:0009058] biosynthetic process</t>
  </si>
  <si>
    <t>GO:0001162 RNA polymerase II intronic transcription regulatory region sequence-specific DNA binding;GO:0001161 intronic transcription regulatory region sequence-specific DNA binding;GO:0000993 RNA polymerase II complex binding</t>
  </si>
  <si>
    <t>ENZYME proteins:Transferases; Predicted intracellular proteins; Enzymes; Cancer-related genes:Candidate cancer biomarkers</t>
  </si>
  <si>
    <t>83878</t>
  </si>
  <si>
    <t>USHBP1</t>
  </si>
  <si>
    <t>AIEBP|MCC2</t>
  </si>
  <si>
    <t>USH1 protein network component harmonin binding protein 1</t>
  </si>
  <si>
    <t>chr19:17264745-17249171</t>
  </si>
  <si>
    <t>GO:0030165 PDZ domain binding;GO:0019904 protein domain specific binding;GO:0005515 protein binding</t>
  </si>
  <si>
    <t>84914</t>
  </si>
  <si>
    <t>ZNF587</t>
  </si>
  <si>
    <t>ZF6</t>
  </si>
  <si>
    <t>zinc finger protein 587</t>
  </si>
  <si>
    <t>chr19:57849859-57865117</t>
  </si>
  <si>
    <t>90233</t>
  </si>
  <si>
    <t>ZNF551</t>
  </si>
  <si>
    <t>zinc finger protein 551</t>
  </si>
  <si>
    <t>chr19:57681977-57690648</t>
  </si>
  <si>
    <t>Nuclear speckles;Nucleoplasm (Approved)</t>
  </si>
  <si>
    <t>9978</t>
  </si>
  <si>
    <t>RBX1</t>
  </si>
  <si>
    <t>BA554C12.1|RNF75|ROC1</t>
  </si>
  <si>
    <t>ring-box 1</t>
  </si>
  <si>
    <t>This locus encodes a RING finger-like domain-containing protein. The encoded protein interacts with cullin proteins and likely plays a role in ubiquitination processes necessary for cell cycle progression. This protein may also affect protein turnover. Related pseudogenes exist on chromosomes 2 and 5.[provided by RefSeq, Sep 2010]</t>
  </si>
  <si>
    <t>chr22:40951378-40973309</t>
  </si>
  <si>
    <t>GO:1902499 positive regulation of protein autoubiquitination;GO:1902498 regulation of protein autoubiquitination;GO:0045116 protein neddylation</t>
  </si>
  <si>
    <t>[GO:0005575] cellular_component; [GO:0005622] intracellular anatomical structure; [GO:0043226] organelle; [GO:0005634] nucleus; [GO:0005737] cytoplasm; [GO:0003674] molecular_function; [GO:0043167] ion binding; [GO:0005654] nucleoplasm; [GO:0008150] biological_process; [GO:0006464] cellular protein modification process; [GO:0019899] enzyme binding; [GO:0005829] cytosol; [GO:0006259] DNA metabolic process; [GO:0034641] cellular nitrogen compound metabolic process; [GO:0006950] response to stress; [GO:0009056] catabolic process; [GO:0032991] protein-containing complex; [GO:0007165] signal transduction; [GO:0008134] transcription factor binding; [GO:0007267] cell-cell signaling</t>
  </si>
  <si>
    <t>GO:0031467 Cul7-RING ubiquitin ligase complex;GO:0031465 Cul4B-RING E3 ubiquitin ligase complex;GO:0031466 Cul5-RING ubiquitin ligase complex</t>
  </si>
  <si>
    <t>GO:0061663 NEDD8 ligase activity;GO:0019788 NEDD8 transferase activity;GO:0034450 ubiquitin-ubiquitin ligase activity</t>
  </si>
  <si>
    <t>(M180)PID HIF1A PATHWAY</t>
  </si>
  <si>
    <t>(M5903)HALLMARK NOTCH SIGNALING; (M5898)HALLMARK DNA REPAIR</t>
  </si>
  <si>
    <t>8468</t>
  </si>
  <si>
    <t>FKBP6</t>
  </si>
  <si>
    <t>FKBP36</t>
  </si>
  <si>
    <t>FKBP prolyl isomerase family member 6 (inactive)</t>
  </si>
  <si>
    <t>The protein encoded by this gene is a cis-trans peptidyl-prolyl isomerase that may function in immunoregulation and basic cellular processes involving protein folding and trafficking. This gene is located in a chromosomal region that is deleted in Williams-Beuren syndrome. Defects in this gene may cause male infertility. There are multiple pseudogenes for this gene located nearby on chromosome 7. Alternative splicing results in multiple transcript variants. [provided by RefSeq, Jul 2013]</t>
  </si>
  <si>
    <t>chr7:73328161-73358625</t>
  </si>
  <si>
    <t>GO:0043046 DNA methylation involved in gamete generation;GO:0034587 piRNA metabolic process;GO:0045070 positive regulation of viral genome replication</t>
  </si>
  <si>
    <t>[GO:0005575] cellular_component; [GO:0005622] intracellular anatomical structure; [GO:0043226] organelle; [GO:0005634] nucleus; [GO:0005737] cytoplasm; [GO:0005829] cytosol; [GO:0005694] chromosome; [GO:0008150] biological_process; [GO:0030154] cell differentiation; [GO:0003674] molecular_function; [GO:0000003] reproduction; [GO:0007049] cell cycle; [GO:0006457] protein folding; [GO:0034641] cellular nitrogen compound metabolic process; [GO:0006259] DNA metabolic process; [GO:0000228] nuclear chromosome; [GO:0016853] isomerase activity; [GO:0006464] cellular protein modification process</t>
  </si>
  <si>
    <t>GO:0000795 synaptonemal complex;GO:0099086 synaptonemal structure;GO:0000794 condensed nuclear chromosome</t>
  </si>
  <si>
    <t>GO:0005528 FK506 binding;GO:0005527 macrolide binding;GO:0051879 Hsp90 protein binding</t>
  </si>
  <si>
    <t>Disease related genes; Predicted intracellular proteins; Human disease related genes:Other congenital disorders:Chromosomal abnormalities</t>
  </si>
  <si>
    <t>92129</t>
  </si>
  <si>
    <t>RIPPLY1</t>
  </si>
  <si>
    <t>ripply transcriptional repressor 1</t>
  </si>
  <si>
    <t>This gene encodes a protein similar to a zebrafish protein which acts as a transcriptional repressor in and is required for somite segmentation in zebrafish embryos (PMID: 16326386). Multiple transcript variants encoding different isoforms have been found for this gene. [provided by RefSeq, Aug 2011]</t>
  </si>
  <si>
    <t>chrX:106903341-106900063</t>
  </si>
  <si>
    <t>GO:0001757 somite specification;GO:0032525 somite rostral/caudal axis specification;GO:0007379 segment specification</t>
  </si>
  <si>
    <t>[GO:0005575] cellular_component; [GO:0005622] intracellular anatomical structure; [GO:0043226] organelle; [GO:0005634] nucleus; [GO:0008150] biological_process; [GO:0034641] cellular nitrogen compound metabolic process; [GO:0009058] biosynthetic process; [GO:0003674] molecular_function; [GO:0048856] anatomical structure development; [GO:0009790] embryo development; [GO:0048646] anatomical structure formation involved in morphogenesis</t>
  </si>
  <si>
    <t>55793</t>
  </si>
  <si>
    <t>MINDY1</t>
  </si>
  <si>
    <t>FAM63A|MINDY-1</t>
  </si>
  <si>
    <t>MINDY lysine 48 deubiquitinase 1</t>
  </si>
  <si>
    <t>chr1:151008393-150996536</t>
  </si>
  <si>
    <t>GO:0071108 protein K48-linked deubiquitination;GO:0016579 protein deubiquitination;GO:0070646 protein modification by small protein removal</t>
  </si>
  <si>
    <t>[GO:0005575] cellular_component; [GO:0005622] intracellular anatomical structure; [GO:0043226] organelle; [GO:0005634] nucleus; [GO:0005654] nucleoplasm; [GO:0003674] molecular_function; [GO:0008233] peptidase activity; [GO:0008150] biological_process; [GO:0006464] cellular protein modification process</t>
  </si>
  <si>
    <t>GO:0016807 cysteine-type carboxypeptidase activity;GO:0070004 cysteine-type exopeptidase activity;GO:0036435 K48-linked polyubiquitin modification-dependent protein binding</t>
  </si>
  <si>
    <t>(M5906)HALLMARK ESTROGEN RESPONSE EARLY</t>
  </si>
  <si>
    <t>57117</t>
  </si>
  <si>
    <t>INTS12</t>
  </si>
  <si>
    <t>INT12|PHF22|SBBI22</t>
  </si>
  <si>
    <t>integrator complex subunit 12</t>
  </si>
  <si>
    <t>INTS12 is a subunit of the Integrator complex, which associates with the C-terminal domain of RNA polymerase II large subunit (POLR2A; MIM 180660) and mediates 3-prime end processing of small nuclear RNAs U1 (RNU1; MIM 180680) and U2 (RNU2; MIM 180690) (Baillat et al., 2005 [PubMed 16239144]).[supplied by OMIM, Mar 2008]</t>
  </si>
  <si>
    <t>chr4:105708689-105682627</t>
  </si>
  <si>
    <t>GO:0034472 snRNA 3'-end processing;GO:0016180 snRNA processing;GO:0043628 ncRNA 3'-end processing</t>
  </si>
  <si>
    <t>GO:0032039 integrator complex;GO:0140513 nuclear protein-containing complex;GO:0005654 nucleoplasm</t>
  </si>
  <si>
    <t>Predicted intracellular proteins; Cancer-related genes:Mutated cancer genes</t>
  </si>
  <si>
    <t>Cytosol;Nucleoplasm (Approved); Additional: Nuclear bodies;Plasma membrane</t>
  </si>
  <si>
    <t>10445</t>
  </si>
  <si>
    <t>MCRS1</t>
  </si>
  <si>
    <t>ICP22BP|INO80Q|MCRS2|MSP58|P78</t>
  </si>
  <si>
    <t>microspherule protein 1</t>
  </si>
  <si>
    <t>chr12:49568142-49558299</t>
  </si>
  <si>
    <t>GO:1904751 positive regulation of protein localization to nucleolus;GO:1904749 regulation of protein localization to nucleolus;GO:1900095 regulation of dosage compensation by inactivation of X chromosome</t>
  </si>
  <si>
    <t>[GO:0003674] molecular_function; [GO:0003723] RNA binding; [GO:0032991] protein-containing complex; [GO:0005575] cellular_component; [GO:0005622] intracellular anatomical structure; [GO:0043226] organelle; [GO:0005634] nucleus; [GO:0005694] chromosome; [GO:0000228] nuclear chromosome; [GO:0005654] nucleoplasm; [GO:0005737] cytoplasm; [GO:0008150] biological_process; [GO:0051276] chromosome organization; [GO:0005730] nucleolus; [GO:0006259] DNA metabolic process; [GO:0034641] cellular nitrogen compound metabolic process; [GO:0006950] response to stress; [GO:0009058] biosynthetic process; [GO:0006464] cellular protein modification process; [GO:0007049] cell cycle; [GO:0048856] anatomical structure development; [GO:0009790] embryo development; [GO:0005783] endoplasmic reticulum; [GO:0030234] enzyme regulator activity</t>
  </si>
  <si>
    <t>GO:0044545 NSL complex;GO:0031011 Ino80 complex;GO:0097346 INO80-type complex</t>
  </si>
  <si>
    <t>GO:0002151 G-quadruplex RNA binding;GO:0034046 poly(G) binding;GO:0008266 poly(U) RNA binding</t>
  </si>
  <si>
    <t>55775</t>
  </si>
  <si>
    <t>TDP1</t>
  </si>
  <si>
    <t>tyrosyl-DNA phosphodiesterase 1</t>
  </si>
  <si>
    <t>The protein encoded by this gene is involved in repairing stalled topoisomerase I-DNA complexes by catalyzing the hydrolysis of the phosphodiester bond between the tyrosine residue of topoisomerase I and the 3-prime phosphate of DNA. This protein may also remove glycolate from single-stranded DNA containing 3-prime phosphoglycolate, suggesting a role in repair of free-radical mediated DNA double-strand breaks. This gene is a member of the phospholipase D family and contains two PLD phosphodiesterase domains. Mutations in this gene are associated with the disease spinocerebellar ataxia with axonal neuropathy (SCAN1). [provided by RefSeq, Aug 2016]</t>
  </si>
  <si>
    <t>chr14:89954968-90044764</t>
  </si>
  <si>
    <t>GO:0000012 single strand break repair;GO:0006302 double-strand break repair;GO:0090305 nucleic acid phosphodiester bond hydrolysis</t>
  </si>
  <si>
    <t>[GO:0005575] cellular_component; [GO:0005622] intracellular anatomical structure; [GO:0043226] organelle; [GO:0005634] nucleus; [GO:0005654] nucleoplasm; [GO:0005886] plasma membrane; [GO:0003674] molecular_function; [GO:0008150] biological_process; [GO:0006259] DNA metabolic process; [GO:0034641] cellular nitrogen compound metabolic process; [GO:0006950] response to stress; [GO:0005737] cytoplasm; [GO:0004518] nuclease activity; [GO:0003677] DNA binding</t>
  </si>
  <si>
    <t>GO:0005654 nucleoplasm;GO:0031981 nuclear lumen;GO:0005886 plasma membrane</t>
  </si>
  <si>
    <t>GO:0017005 3'-tyrosyl-DNA phosphodiesterase activity;GO:0070259 tyrosyl-DNA phosphodiesterase activity;GO:0004527 exonuclease activity</t>
  </si>
  <si>
    <t>51160</t>
  </si>
  <si>
    <t>VPS28</t>
  </si>
  <si>
    <t>VPS28 subunit of ESCRT-I</t>
  </si>
  <si>
    <t>This gene encodes a protein subunit of the ESCRT-I complex (endosomal complexes required for transport), which functions in the transport and sorting of proteins into subcellular vesicles. This complex can also be hijacked to facilitate the budding of enveloped viruses from the cell membrane. Alternative splicing results in multiple transcript variants encoding different isoforms. [provided by RefSeq, Jul 2013]</t>
  </si>
  <si>
    <t>chr8:144428548-144423617</t>
  </si>
  <si>
    <t>GO:2000395 regulation of ubiquitin-dependent endocytosis;GO:2000397 positive regulation of ubiquitin-dependent endocytosis;GO:0043328 protein transport to vacuole involved in ubiquitin-dependent protein catabolic process via the multivesicular body sorting pathway</t>
  </si>
  <si>
    <t>[GO:0005575] cellular_component; [GO:0005737] cytoplasm; [GO:0005622] intracellular anatomical structure; [GO:0006810] transport; [GO:0008150] biological_process; [GO:0015031] protein transport; [GO:0005886] plasma membrane; [GO:0043226] organelle; [GO:0031410] cytoplasmic vesicle; [GO:0005768] endosome; [GO:0003674] molecular_function; [GO:0032182] ubiquitin-like protein binding; [GO:0032991] protein-containing complex; [GO:0016192] vesicle-mediated transport; [GO:0005576] extracellular region; [GO:0005615] extracellular space; [GO:0009056] catabolic process; [GO:0006914] autophagy; [GO:0022607] cellular component assembly; [GO:0005829] cytosol; [GO:0006464] cellular protein modification process; [GO:0007034] vacuolar transport</t>
  </si>
  <si>
    <t>GO:0000813 ESCRT I complex;GO:0036452 ESCRT complex;GO:0031902 late endosome membrane</t>
  </si>
  <si>
    <t>GO:0043130 ubiquitin binding;GO:0032182 ubiquitin-like protein binding;GO:0044877 protein-containing complex binding</t>
  </si>
  <si>
    <t>151613</t>
  </si>
  <si>
    <t>TTC14</t>
  </si>
  <si>
    <t>DRDL5813|PRO19630</t>
  </si>
  <si>
    <t>tetratricopeptide repeat domain 14</t>
  </si>
  <si>
    <t>chr3:180602163-180618329</t>
  </si>
  <si>
    <t>80019</t>
  </si>
  <si>
    <t>UBTD1</t>
  </si>
  <si>
    <t>ubiquitin domain containing 1</t>
  </si>
  <si>
    <t>The degradation of many proteins is carried out by the ubiquitin pathway in which proteins are targeted for degradation by covalent conjugation of the polypeptide ubiquitin. This gene encodes a protein that belongs to the ubiquitin family of proteins. The encoded protein is thought to regulate E2 ubiquitin conjugating enzymes belonging to the UBE2D family. [provided by RefSeq, Mar 2014]</t>
  </si>
  <si>
    <t>chr10:97498924-97571206</t>
  </si>
  <si>
    <t>Vesicles (Approved); Additional: Cytosol;Plasma membrane</t>
  </si>
  <si>
    <t>55195</t>
  </si>
  <si>
    <t>CCDC198</t>
  </si>
  <si>
    <t>C14orf105</t>
  </si>
  <si>
    <t>coiled-coil domain containing 198</t>
  </si>
  <si>
    <t>chr14:57493857-57469300</t>
  </si>
  <si>
    <t>Cytosol (Uncertain); Additional: Nucleoplasm</t>
  </si>
  <si>
    <t>83446</t>
  </si>
  <si>
    <t>CCDC70</t>
  </si>
  <si>
    <t>coiled-coil domain containing 70</t>
  </si>
  <si>
    <t>chr13:51861969-51866232</t>
  </si>
  <si>
    <t>[GO:0005575] cellular_component; [GO:0005576] extracellular region; [GO:0003674] molecular_function; [GO:0005886] plasma membrane</t>
  </si>
  <si>
    <t>GO:0005739 mitochondrion;GO:0005886 plasma membrane;GO:0071944 cell periphery</t>
  </si>
  <si>
    <t>147948</t>
  </si>
  <si>
    <t>ZNF582</t>
  </si>
  <si>
    <t>zinc finger protein 582</t>
  </si>
  <si>
    <t>The protein encoded by this gene is a zing finger protein and putative transcription factor that is highly methylated in cervical cancers. Two transcript variants encoding different isoforms have been found for this gene. [provided by RefSeq, Feb 2016]</t>
  </si>
  <si>
    <t>chr19:56393534-56382751</t>
  </si>
  <si>
    <t>51255</t>
  </si>
  <si>
    <t>RNF181</t>
  </si>
  <si>
    <t>HSPC238</t>
  </si>
  <si>
    <t>ring finger protein 181</t>
  </si>
  <si>
    <t>RNF181 binds the integrin alpha-IIb (ITGA2B; MIM 607759)/beta-3 (ITGB3; MIM 173470) complex and has E3 ubiquitin ligase activity (Brophy et al., 2008 [PubMed 18331836]).[supplied by OMIM, Dec 2008]</t>
  </si>
  <si>
    <t>chr2:85595745-85597708</t>
  </si>
  <si>
    <t>GO:0051865 protein autoubiquitination;GO:0016567 protein ubiquitination;GO:0032446 protein modification by small protein conjugation</t>
  </si>
  <si>
    <t>[GO:0003674] molecular_function; [GO:0043167] ion binding; [GO:0008150] biological_process; [GO:0006464] cellular protein modification process; [GO:0005575] cellular_component; [GO:0005737] cytoplasm; [GO:0005622] intracellular anatomical structure</t>
  </si>
  <si>
    <t>255798</t>
  </si>
  <si>
    <t>SMCO1</t>
  </si>
  <si>
    <t>C3orf43</t>
  </si>
  <si>
    <t>single-pass membrane protein with coiled-coil domains 1</t>
  </si>
  <si>
    <t>chr3:196520955-196506879</t>
  </si>
  <si>
    <t>[GO:0005575] cellular_component; [GO:0003674] molecular_function</t>
  </si>
  <si>
    <t>Golgi apparatus (Approved); Additional: Endoplasmic reticulum</t>
  </si>
  <si>
    <t>79005</t>
  </si>
  <si>
    <t>SCNM1</t>
  </si>
  <si>
    <t>sodium channel modifier 1</t>
  </si>
  <si>
    <t>SCNM1 is a zinc finger protein and putative splicing factor. In mice, Scnm1 modifies phenotypic expression of Scn8a (MIM 600702) mutations (Buchner et al., 2003 [PubMed 12920299]).[supplied by OMIM, Oct 2009]</t>
  </si>
  <si>
    <t>chr1:151166144-151170296</t>
  </si>
  <si>
    <t>GO:0000380 alternative mRNA splicing, via spliceosome;GO:0000377 RNA splicing, via transesterification reactions with bulged adenosine as nucleophile;GO:0000398 mRNA splicing, via spliceosome</t>
  </si>
  <si>
    <t>[GO:0008150] biological_process; [GO:0034641] cellular nitrogen compound metabolic process; [GO:0005575] cellular_component; [GO:0005622] intracellular anatomical structure; [GO:0043226] organelle; [GO:0005634] nucleus; [GO:0006397] mRNA processing; [GO:0005654] nucleoplasm; [GO:0003674] molecular_function; [GO:0043167] ion binding; [GO:0019899] enzyme binding</t>
  </si>
  <si>
    <t>GO:0016607 nuclear speck;GO:0016604 nuclear body;GO:0005654 nucleoplasm</t>
  </si>
  <si>
    <t>GO:0019899 enzyme binding;GO:0046872 metal ion binding;GO:0043169 cation binding</t>
  </si>
  <si>
    <t>10737</t>
  </si>
  <si>
    <t>RFPL3S</t>
  </si>
  <si>
    <t>NCRNA00005|RFPL3-AS|RFPL3-AS1|RFPL3ANT|RFPL3AS</t>
  </si>
  <si>
    <t>RFPL3 antisense</t>
  </si>
  <si>
    <t>chr22:32371264-32359906</t>
  </si>
  <si>
    <t>2140</t>
  </si>
  <si>
    <t>EYA3</t>
  </si>
  <si>
    <t>EYA transcriptional coactivator and phosphatase 3</t>
  </si>
  <si>
    <t>This gene encodes a member of the eyes absent (EYA) family of proteins. The encoded protein may act as a transcriptional activator and have a role during development. It can act as a mediator of chemoresistance and cell survival in Ewing sarcoma cells, where this gene is up-regulated via a micro-RNA that binds to the 3' UTR of the transcript. A similar protein in mice acts as a transcriptional activator. Alternative splicing of this gene results in multiple transcript variants. [provided by RefSeq, Sep 2013]</t>
  </si>
  <si>
    <t>chr1:28088610-27970344</t>
  </si>
  <si>
    <t>GO:0016576 histone dephosphorylation;GO:1901099 negative regulation of signal transduction in absence of ligand;GO:2001240 negative regulation of extrinsic apoptotic signaling pathway in absence of ligand</t>
  </si>
  <si>
    <t>[GO:0005575] cellular_component; [GO:0005622] intracellular anatomical structure; [GO:0043226] organelle; [GO:0005634] nucleus; [GO:0005737] cytoplasm; [GO:0003674] molecular_function; [GO:0043167] ion binding; [GO:0005654] nucleoplasm; [GO:0008150] biological_process; [GO:0051276] chromosome organization; [GO:0005856] cytoskeleton; [GO:0005815] microtubule organizing center; [GO:0006259] DNA metabolic process; [GO:0034641] cellular nitrogen compound metabolic process; [GO:0006950] response to stress; [GO:0016791] phosphatase activity; [GO:0006464] cellular protein modification process; [GO:0032991] protein-containing complex; [GO:0030154] cell differentiation; [GO:0050877] nervous system process; [GO:0048856] anatomical structure development; [GO:0008219] cell death; [GO:0007165] signal transduction</t>
  </si>
  <si>
    <t>GO:0005667 transcription regulator complex;GO:0005813 centrosome;GO:0005815 microtubule organizing center</t>
  </si>
  <si>
    <t>GO:0004725 protein tyrosine phosphatase activity;GO:0004721 phosphoprotein phosphatase activity;GO:0016791 phosphatase activity</t>
  </si>
  <si>
    <t>374928</t>
  </si>
  <si>
    <t>ZNF773</t>
  </si>
  <si>
    <t>ZNF419B</t>
  </si>
  <si>
    <t>zinc finger protein 773</t>
  </si>
  <si>
    <t>chr19:57499938-57518437</t>
  </si>
  <si>
    <t>57116</t>
  </si>
  <si>
    <t>ZNF695</t>
  </si>
  <si>
    <t>SBZF3</t>
  </si>
  <si>
    <t>zinc finger protein 695</t>
  </si>
  <si>
    <t>chr1:247008057-246945546</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700] DNA-binding transcription factor activity; [GO:0003677] DNA binding</t>
  </si>
  <si>
    <t>5931</t>
  </si>
  <si>
    <t>RBBP7</t>
  </si>
  <si>
    <t>RbAp46</t>
  </si>
  <si>
    <t>RB binding protein 7, chromatin remodeling factor</t>
  </si>
  <si>
    <t>This protein is a ubiquitously expressed nuclear protein and belongs to a highly conserved subfamily of WD-repeat proteins. It is found among several proteins that binds directly to retinoblastoma protein, which regulates cell proliferation. The encoded protein is found in many histone deacetylase complexes, including mSin3 co-repressor complex. It is also present in protein complexes involved in chromatin assembly. This protein can interact with BRCA1 tumor-suppressor gene and may have a role in the regulation of cell proliferation and differentiation. Two transcript variants encoding different isoforms have been found for this gene. [provided by RefSeq, Nov 2010]</t>
  </si>
  <si>
    <t>chrX:16870362-16844341</t>
  </si>
  <si>
    <t>GO:0010286 heat acclimation;GO:0070370 cellular heat acclimation;GO:0042659 regulation of cell fate specification</t>
  </si>
  <si>
    <t>[GO:0003674] molecular_function; [GO:0005575] cellular_component; [GO:0005622] intracellular anatomical structure; [GO:0043226] organelle; [GO:0005634] nucleus; [GO:0005654] nucleoplasm; [GO:0005737] cytoplasm; [GO:0005829] cytosol; [GO:0008150] biological_process; [GO:0051276] chromosome organization; [GO:0009058] biosynthetic process; [GO:0005694] chromosome; [GO:0042393] histone binding; [GO:0032991] protein-containing complex; [GO:0040007] growth; [GO:0034641] cellular nitrogen compound metabolic process; [GO:0006464] cellular protein modification process; [GO:0006950] response to stress; [GO:0003723] RNA binding; [GO:0048870] cell motility; [GO:0040011] locomotion; [GO:0007165] signal transduction; [GO:0000228] nuclear chromosome; [GO:0030154] cell differentiation; [GO:0048856] anatomical structure development</t>
  </si>
  <si>
    <t>GO:0016589 NURF complex;GO:0035098 ESC/E(Z) complex;GO:0031010 ISWI-type complex</t>
  </si>
  <si>
    <t>GO:0042393 histone binding;GO:0003723 RNA binding;GO:0003676 nucleic acid binding</t>
  </si>
  <si>
    <t>(M219)PID HEDGEHOG GLI PATHWAY; (M101)PID HDAC CLASSI PATHWAY; (M105)PID TELOMERASE PATHWAY</t>
  </si>
  <si>
    <t>7652</t>
  </si>
  <si>
    <t>ZNF99</t>
  </si>
  <si>
    <t>C19orf9|F8281</t>
  </si>
  <si>
    <t>zinc finger protein 99</t>
  </si>
  <si>
    <t>chr19:22784151-22752183</t>
  </si>
  <si>
    <t>89796</t>
  </si>
  <si>
    <t>NAV1</t>
  </si>
  <si>
    <t>POMFIL3|STEERIN1|UNC53H1</t>
  </si>
  <si>
    <t>neuron navigator 1</t>
  </si>
  <si>
    <t>This gene belongs to the neuron navigator family and is expressed predominantly in the nervous system. The encoded protein contains coiled-coil domains and a conserved AAA domain characteristic for ATPases associated with a variety of cellular activities. This gene is similar to unc-53, a Caenorhabditis elegans gene involved in axon guidance. The exact function of this gene is not known, but it is thought to play a role in in neuronal development and regeneration. Alternative splicing results in multiple transcript variants. [provided by RefSeq, Nov 2009]</t>
  </si>
  <si>
    <t>chr1:201539127-201826969</t>
  </si>
  <si>
    <t>GO:0001578 microtubule bundle formation;GO:0001764 neuron migration;GO:0000226 microtubule cytoskeleton organization</t>
  </si>
  <si>
    <t>[GO:0008150] biological_process; [GO:0048856] anatomical structure development; [GO:0030154] cell differentiation; [GO:0005575] cellular_component; [GO:0005737] cytoplasm; [GO:0005622] intracellular anatomical structure; [GO:0043226] organelle; [GO:0005856] cytoskeleton; [GO:0007010] cytoskeleton organization; [GO:0048870] cell motility; [GO:0040011] locomotion</t>
  </si>
  <si>
    <t>GO:0043194 axon initial segment;GO:0044304 main axon;GO:0005874 microtubule</t>
  </si>
  <si>
    <t>Microtubules (Approved)</t>
  </si>
  <si>
    <t>90589</t>
  </si>
  <si>
    <t>ZNF625</t>
  </si>
  <si>
    <t>zinc finger protein 625</t>
  </si>
  <si>
    <t>chr19:12156734-12144890</t>
  </si>
  <si>
    <t>26119</t>
  </si>
  <si>
    <t>LDLRAP1</t>
  </si>
  <si>
    <t>ARH|ARH1|ARH2|FHCB1|FHCB2|FHCL4</t>
  </si>
  <si>
    <t>low density lipoprotein receptor adaptor protein 1</t>
  </si>
  <si>
    <t>The protein encoded by this gene is a cytosolic protein which contains a phosphotyrosine binding (PTD) domain. The PTD domain has been found to interact with the cytoplasmic tail of the LDL receptor. Mutations in this gene lead to LDL receptor malfunction and cause the disorder autosomal recessive hypercholesterolaemia. [provided by RefSeq, Jul 2008]</t>
  </si>
  <si>
    <t>chr1:25543606-25590400</t>
  </si>
  <si>
    <t>GO:1905602 positive regulation of receptor-mediated endocytosis involved in cholesterol transport;GO:1905581 positive regulation of low-density lipoprotein particle clearance;GO:0090118 receptor-mediated endocytosis involved in cholesterol transport</t>
  </si>
  <si>
    <t>[GO:0003674] molecular_function; [GO:0008150] biological_process; [GO:0008283] cell population proliferation; [GO:0005575] cellular_component; [GO:0005737] cytoplasm; [GO:0005622] intracellular anatomical structure; [GO:0006629] lipid metabolic process; [GO:0005829] cytosol; [GO:0044281] small molecule metabolic process; [GO:0043226] organelle; [GO:0031410] cytoplasmic vesicle; [GO:0005768] endosome; [GO:0006810] transport; [GO:0016192] vesicle-mediated transport; [GO:0005886] plasma membrane; [GO:0030674] protein-macromolecule adaptor activity; [GO:0042592] homeostatic process; [GO:0005856] cytoskeleton; [GO:0043167] ion binding; [GO:0008289] lipid binding</t>
  </si>
  <si>
    <t>GO:0005883 neurofilament;GO:0030669 clathrin-coated endocytic vesicle membrane;GO:0045334 clathrin-coated endocytic vesicle</t>
  </si>
  <si>
    <t>GO:0035650 AP-1 adaptor complex binding;GO:0035612 AP-2 adaptor complex binding;GO:0035615 clathrin adaptor activity</t>
  </si>
  <si>
    <t>Disease related genes; Human disease related genes:Congenital disorders of metabolism:Congenital disorders of lipid/glycolipid metabolism; Predicted intracellular proteins; Human disease related genes:Cardiovascular diseases:Vascular diseases</t>
  </si>
  <si>
    <t>(M5915)HALLMARK APICAL JUNCTION</t>
  </si>
  <si>
    <t>85317</t>
  </si>
  <si>
    <t>BAGE4</t>
  </si>
  <si>
    <t>CT2.4|MLL3P</t>
  </si>
  <si>
    <t>BAGE family member 4</t>
  </si>
  <si>
    <t>57464</t>
  </si>
  <si>
    <t>STRIP2</t>
  </si>
  <si>
    <t>FAM40B|FAR11B</t>
  </si>
  <si>
    <t>striatin interacting protein 2</t>
  </si>
  <si>
    <t>chr7:129434432-129488399</t>
  </si>
  <si>
    <t>GO:0008360 regulation of cell shape;GO:0022604 regulation of cell morphogenesis;GO:0016477 cell migration</t>
  </si>
  <si>
    <t>[GO:0005575] cellular_component; [GO:0005737] cytoplasm; [GO:0005622] intracellular anatomical structure; [GO:0005829] cytosol; [GO:0008150] biological_process; [GO:0007010] cytoskeleton organization; [GO:0003674] molecular_function; [GO:0048870] cell motility; [GO:0040011] locomotion; [GO:0048856] anatomical structure development; [GO:0000902] cell morphogenesis</t>
  </si>
  <si>
    <t>56949</t>
  </si>
  <si>
    <t>XAB2</t>
  </si>
  <si>
    <t>HCNP|HCRN|NTC90|SYF1</t>
  </si>
  <si>
    <t>XPA binding protein 2</t>
  </si>
  <si>
    <t>chr19:7629545-7619525</t>
  </si>
  <si>
    <t>GO:0000349 generation of catalytic spliceosome for first transesterification step;GO:0000393 spliceosomal conformational changes to generate catalytic conformation;GO:0006283 transcription-coupled nucleotide-excision repair</t>
  </si>
  <si>
    <t>[GO:0005575] cellular_component; [GO:0005622] intracellular anatomical structure; [GO:0043226] organelle; [GO:0005634] nucleus; [GO:0032991] protein-containing complex; [GO:0008150] biological_process; [GO:0034641] cellular nitrogen compound metabolic process; [GO:0006397] mRNA processing; [GO:0005654] nucleoplasm; [GO:0006259] DNA metabolic process; [GO:0006950] response to stress; [GO:0003674] molecular_function; [GO:0009058] biosynthetic process; [GO:0065003] protein-containing complex assembly; [GO:0022607] cellular component assembly; [GO:0022618] ribonucleoprotein complex assembly; [GO:0048856] anatomical structure development; [GO:0009790] embryo development</t>
  </si>
  <si>
    <t>GO:0000974 Prp19 complex;GO:0071014 post-mRNA release spliceosomal complex;GO:0071007 U2-type catalytic step 2 spliceosome</t>
  </si>
  <si>
    <t>729747</t>
  </si>
  <si>
    <t>ZNF878</t>
  </si>
  <si>
    <t>zinc finger protein 878</t>
  </si>
  <si>
    <t>chr19:12052961-12043602</t>
  </si>
  <si>
    <t>[GO:0005575] cellular_component; [GO:0005622] intracellular anatomical structure; [GO:0043226] organelle; [GO:0005634] nucleus; [GO:0003674] molecular_function; [GO:0043167] ion binding; [GO:0008150] biological_process; [GO:0034641] cellular nitrogen compound metabolic process; [GO:0009058] biosynthetic process; [GO:0003677] DNA binding; [GO:0003700] DNA-binding transcription factor activity</t>
  </si>
  <si>
    <t>Nucleoplasm (Approved); Additional: Nucleoli</t>
  </si>
  <si>
    <t>3198</t>
  </si>
  <si>
    <t>HOXA1</t>
  </si>
  <si>
    <t>BSAS|HOX1|HOX1F</t>
  </si>
  <si>
    <t>homeobox A1</t>
  </si>
  <si>
    <t>In vertebrates, the genes encoding the class of transcription factors called homeobox genes are found in clusters named A, B, C, and D on four separate chromosomes. Expression of these proteins is spatially and temporally regulated during embryonic development. This gene is part of the A cluster on chromosome 7 and encodes a DNA-binding transcription factor which may regulate gene expression, morphogenesis, and differentiation. The encoded protein may be involved in the placement of hindbrain segments in the proper location along the anterior-posterior axis during development. Two transcript variants encoding two different isoforms have been found for this gene, with only one of the isoforms containing the homeodomain region. [provided by RefSeq, Jul 2008]</t>
  </si>
  <si>
    <t>chr7:27096000-27092993</t>
  </si>
  <si>
    <t>GO:0060876 semicircular canal formation;GO:0007634 optokinetic behavior;GO:0021560 abducens nerve development</t>
  </si>
  <si>
    <t>[GO:0005575] cellular_component; [GO:0005622] intracellular anatomical structure; [GO:0043226] organelle; [GO:0005634] nucleus; [GO:0003674] molecular_function; [GO:0003677] DNA binding; [GO:0008150] biological_process; [GO:0034641] cellular nitrogen compound metabolic process; [GO:0009058] biosynthetic process; [GO:0003700] DNA-binding transcription factor activity</t>
  </si>
  <si>
    <t>Human disease related genes:Congenital malformations:Other congenital malformations; Predicted intracellular proteins</t>
  </si>
  <si>
    <t>57547</t>
  </si>
  <si>
    <t>ZNF624</t>
  </si>
  <si>
    <t>zinc finger protein 624</t>
  </si>
  <si>
    <t>chr17:16653850-16614247</t>
  </si>
  <si>
    <t>9179</t>
  </si>
  <si>
    <t>AP4M1</t>
  </si>
  <si>
    <t>CPSQ3|MU-4|MU-ARP2|SPG50</t>
  </si>
  <si>
    <t>adaptor related protein complex 4 subunit mu 1</t>
  </si>
  <si>
    <t>This gene encodes a subunit of the heterotetrameric AP-4 complex. The encoded protein belongs to the adaptor complexes medium subunits family. This AP-4 complex is involved in the recognition and sorting of cargo proteins with tyrosine-based motifs from the trans-golgi network to the endosomal-lysosomal system. [provided by RefSeq, Jul 2008]</t>
  </si>
  <si>
    <t>chr7:100100794-100109039</t>
  </si>
  <si>
    <t>GO:1903361 protein localization to basolateral plasma membrane;GO:0090160 Golgi to lysosome transport;GO:0006895 Golgi to endosome transport</t>
  </si>
  <si>
    <t>[GO:0005575] cellular_component; [GO:0006810] transport; [GO:0008150] biological_process; [GO:0015031] protein transport; [GO:0016192] vesicle-mediated transport; [GO:0032991] protein-containing complex; [GO:0005737] cytoplasm; [GO:0005622] intracellular anatomical structure; [GO:0043226] organelle; [GO:0005794] Golgi apparatus; [GO:0031410] cytoplasmic vesicle; [GO:0005768] endosome; [GO:0055085] transmembrane transport; [GO:0003674] molecular_function; [GO:0009056] catabolic process; [GO:0006914] autophagy; [GO:0022607] cellular component assembly; [GO:0005829] cytosol; [GO:0005576] extracellular region; [GO:0005615] extracellular space; [GO:0022857] transmembrane transporter activity; [GO:0006605] protein targeting; [GO:0007034] vacuolar transport</t>
  </si>
  <si>
    <t>GO:0030124 AP-4 adaptor complex;GO:0030131 clathrin adaptor complex;GO:0030119 AP-type membrane coat adaptor complex</t>
  </si>
  <si>
    <t>GO:0008320 protein transmembrane transporter activity;GO:0022884 macromolecule transmembrane transporter activity;GO:0140318 protein transporter activity</t>
  </si>
  <si>
    <t>Human disease related genes:Nervous system diseases:Other nervous and sensory system diseases; Transporters; Disease related genes; Potential drug targets; Predicted intracellular proteins</t>
  </si>
  <si>
    <t>284309</t>
  </si>
  <si>
    <t>ZNF776</t>
  </si>
  <si>
    <t>zinc finger protein 776</t>
  </si>
  <si>
    <t>chr19:57746815-57758148</t>
  </si>
  <si>
    <t>168374</t>
  </si>
  <si>
    <t>ZNF92</t>
  </si>
  <si>
    <t>HEL-203|HPF12|HTF12|TF12</t>
  </si>
  <si>
    <t>zinc finger protein 92</t>
  </si>
  <si>
    <t>chr7:65373855-65401136</t>
  </si>
  <si>
    <t>284443</t>
  </si>
  <si>
    <t>ZNF493</t>
  </si>
  <si>
    <t>zinc finger protein 493</t>
  </si>
  <si>
    <t>chr19:21397133-21427577</t>
  </si>
  <si>
    <t>148213</t>
  </si>
  <si>
    <t>ZNF681</t>
  </si>
  <si>
    <t>zinc finger protein 681</t>
  </si>
  <si>
    <t>chr19:23758891-23739195</t>
  </si>
  <si>
    <t>100529855</t>
  </si>
  <si>
    <t>ZNF625-ZNF20</t>
  </si>
  <si>
    <t>ZNF625-ZNF20 readthrough (NMD candidate)</t>
  </si>
  <si>
    <t>This locus represents naturally occurring read-through transcription between the neighboring zinc finger protein 625 (ZNF625) and zinc finger protein 20 (ZNF20) genes on chromosome 19. The read-through transcript is a candidate for nonsense-mediated mRNA decay (NMD), and is thus unlikely to produce a protein product. [provided by RefSeq, Feb 2011]</t>
  </si>
  <si>
    <t>chr19:12156731-12131350</t>
  </si>
  <si>
    <t>131034</t>
  </si>
  <si>
    <t>CPNE4</t>
  </si>
  <si>
    <t>COPN4|CPN4</t>
  </si>
  <si>
    <t>copine 4</t>
  </si>
  <si>
    <t>This gene belongs to the highly conserved copine family. It encodes a calcium-dependent, phospholipid-binding protein, which may be involved in membrane trafficking, mitogenesis and development. Alternative splicing results in multiple transcript variants. [provided by RefSeq, Jan 2014]</t>
  </si>
  <si>
    <t>chr3:132039606-131533569</t>
  </si>
  <si>
    <t>GO:0071277 cellular response to calcium ion;GO:0051592 response to calcium ion;GO:0071248 cellular response to metal ion</t>
  </si>
  <si>
    <t>[GO:0003674] molecular_function; [GO:0043167] ion binding; [GO:0008289] lipid binding; [GO:0005886] plasma membrane; [GO:0005575] cellular_component; [GO:0043226] organelle; [GO:0005576] extracellular region; [GO:0005615] extracellular space; [GO:0008150] biological_process</t>
  </si>
  <si>
    <t>GO:0005544 calcium-dependent phospholipid binding;GO:0005543 phospholipid binding;GO:0008289 lipid binding</t>
  </si>
  <si>
    <t>85318</t>
  </si>
  <si>
    <t>BAGE3</t>
  </si>
  <si>
    <t>CT2.3</t>
  </si>
  <si>
    <t>BAGE family member 3</t>
  </si>
  <si>
    <t>2624</t>
  </si>
  <si>
    <t>GATA2</t>
  </si>
  <si>
    <t>DCML|IMD21|MONOMAC|NFE1B</t>
  </si>
  <si>
    <t>GATA binding protein 2</t>
  </si>
  <si>
    <t>This gene encodes a member of the GATA family of zinc-finger transcription factors that are named for the consensus nucleotide sequence they bind in the promoter regions of target genes. The encoded protein plays an essential role in regulating transcription of genes involved in the development and proliferation of hematopoietic and endocrine cell lineages. Alternative splicing results in multiple transcript variants.[provided by RefSeq, Mar 2009]</t>
  </si>
  <si>
    <t>chr3:128493201-128479422</t>
  </si>
  <si>
    <t>GO:0010725 regulation of primitive erythrocyte differentiation;GO:0035854 eosinophil fate commitment;GO:0030222 eosinophil differentiation</t>
  </si>
  <si>
    <t>[GO:0003674] molecular_function; [GO:0043167] ion binding; [GO:0008150] biological_process; [GO:0034641] cellular nitrogen compound metabolic process; [GO:0009058] biosynthetic process; [GO:0003700] DNA-binding transcription factor activity; [GO:0003677] DNA binding; [GO:0005575] cellular_component; [GO:0005622] intracellular anatomical structure; [GO:0043226] organelle; [GO:0005634] nucleus; [GO:0048856] anatomical structure development; [GO:0002376] immune system process; [GO:0005737] cytoplasm; [GO:0005654] nucleoplasm; [GO:0048646] anatomical structure formation involved in morphogenesis; [GO:0006810] transport; [GO:0016192] vesicle-mediated transport; [GO:0008134] transcription factor binding; [GO:0030154] cell differentiation; [GO:0048870] cell motility; [GO:0040011] locomotion; [GO:0008283] cell population proliferation; [GO:0008219] cell death; [GO:0006950] response to stress; [GO:0007165] signal transduction; [GO:0009790] embryo development; [GO:0000003] reproduction; [GO:0042592] homeostatic process; [GO:0006464] cellular protein modification process; [GO:0051276] chromosome organization; [GO:0021700] developmental maturation; [GO:0061024] membrane organization; [GO:0032991] protein-containing complex</t>
  </si>
  <si>
    <t>GO:0005667 transcription regulator complex;GO:0005654 nucleoplasm;GO:0031981 nuclear lumen</t>
  </si>
  <si>
    <t>GO:0070742 C2H2 zinc finger domain binding;GO:0001223 transcription coactivator binding;GO:0001221 transcription coregulator binding</t>
  </si>
  <si>
    <t>Cancer-related genes; Disease related genes; Transcription factors:Zinc-coordinating DNA-binding domains; Human disease related genes:Cardiovascular diseases:Hematologic diseases; Predicted intracellular proteins</t>
  </si>
  <si>
    <t>7376</t>
  </si>
  <si>
    <t>NR1H2</t>
  </si>
  <si>
    <t>LXR-b|LXRB|NER|NER-I|RIP15|UNR</t>
  </si>
  <si>
    <t>nuclear receptor subfamily 1 group H member 2</t>
  </si>
  <si>
    <t>The liver X receptors, LXRA (NR1H3; MIM 602423) and LXRB, form a subfamily of the nuclear receptor superfamily and are key regulators of macrophage function, controlling transcriptional programs involved in lipid homeostasis and inflammation. The inducible LXRA is highly expressed in liver, adrenal gland, intestine, adipose tissue, macrophages, lung, and kidney, whereas LXRB is ubiquitously expressed. Ligand-activated LXRs form obligate heterodimers with retinoid X receptors (RXRs; see MIM 180245) and regulate expression of target genes containing LXR response elements (summary by Korf et al., 2009 [PubMed 19436111]).[supplied by OMIM, Jan 2010]</t>
  </si>
  <si>
    <t>chr19:50376457-50383388</t>
  </si>
  <si>
    <t>GO:0090340 positive regulation of secretion of lysosomal enzymes;GO:0090108 positive regulation of high-density lipoprotein particle assembly;GO:0090182 regulation of secretion of lysosomal enzymes</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03700] DNA-binding transcription factor activity; [GO:0005654] nucleoplasm; [GO:0006629] lipid metabolic process; [GO:0007165] signal transduction; [GO:0005694] chromosome; [GO:0030154] cell differentiation; [GO:0005737] cytoplasm; [GO:0005829] cytosol; [GO:0042592] homeostatic process; [GO:0019899] enzyme binding; [GO:0032991] protein-containing complex; [GO:0006950] response to stress; [GO:0006810] transport; [GO:0044281] small molecule metabolic process; [GO:0002376] immune system process; [GO:0016192] vesicle-mediated transport; [GO:0008134] transcription factor binding; [GO:0065003] protein-containing complex assembly; [GO:0022607] cellular component assembly; [GO:0015031] protein transport</t>
  </si>
  <si>
    <t>GO:0090575 RNA polymerase II transcription regulator complex;GO:0005667 transcription regulator complex;GO:0140513 nuclear protein-containing complex</t>
  </si>
  <si>
    <t>GO:0034191 apolipoprotein A-I receptor binding;GO:0034190 apolipoprotein receptor binding;GO:0046965 nuclear retinoid X receptor binding</t>
  </si>
  <si>
    <t>Cancer-related genes:Mutational cancer driver genes; Nuclear receptors; Transcription factors:Zinc-coordinating DNA-binding domains; Predicted intracellular proteins</t>
  </si>
  <si>
    <t>Nucleoplasm (Enhanced); Additional: Vesicles</t>
  </si>
  <si>
    <t>GW-3965; Benzenesulfinic acid; TO-901317; 1,1,1,3,3,3-HEXAFLUORO-2-{4-[(2,2,2-TRIFLUOROETHYL)AMINO]PHENYL}PROPAN-2-OL; Diacerein; Rhein</t>
  </si>
  <si>
    <t>(M162)PID RXR VDR PATHWAY</t>
  </si>
  <si>
    <t>51763</t>
  </si>
  <si>
    <t>INPP5K</t>
  </si>
  <si>
    <t>MDCCAID|PPS|SKIP</t>
  </si>
  <si>
    <t>inositol polyphosphate-5-phosphatase K</t>
  </si>
  <si>
    <t>This gene encodes a protein with 5-phosphatase activity toward polyphosphate inositol. The protein localizes to the cytosol in regions lacking actin stress fibers. It is thought that this protein may negatively regulate the actin cytoskeleton. Alternatively spliced transcript variants encoding different isoforms have been identified. [provided by RefSeq, Oct 2008]</t>
  </si>
  <si>
    <t>chr17:1516612-1494577</t>
  </si>
  <si>
    <t>GO:2001151 regulation of renal water transport;GO:2001153 positive regulation of renal water transport;GO:2000466 negative regulation of glycogen (starch) synthase activity</t>
  </si>
  <si>
    <t>[GO:0005575] cellular_component; [GO:0005622] intracellular anatomical structure; [GO:0043226] organelle; [GO:0005634] nucleus; [GO:0005737] cytoplasm; [GO:0005783] endoplasmic reticulum; [GO:0005886] plasma membrane; [GO:0008150] biological_process; [GO:0007010] cytoskeleton organization; [GO:0003674] molecular_function; [GO:0034641] cellular nitrogen compound metabolic process; [GO:0009058] biosynthetic process; [GO:0006629] lipid metabolic process; [GO:0005829] cytosol; [GO:0007165] signal transduction; [GO:0005794] Golgi apparatus; [GO:0016791] phosphatase activity; [GO:0006464] cellular protein modification process; [GO:0006810] transport; [GO:0015031] protein transport; [GO:0006605] protein targeting; [GO:0044281] small molecule metabolic process; [GO:0005975] carbohydrate metabolic process; [GO:0009056] catabolic process; [GO:0042592] homeostatic process; [GO:0022607] cellular component assembly; [GO:0044403] biological process involved in symbiotic interaction; [GO:0055085] transmembrane transport; [GO:0006091] generation of precursor metabolites and energy; [GO:0048856] anatomical structure development; [GO:0009790] embryo development</t>
  </si>
  <si>
    <t>GO:0016312 inositol bisphosphate phosphatase activity;GO:0004445 inositol-polyphosphate 5-phosphatase activity;GO:0052659 inositol-1,3,4,5-tetrakisphosphate 5-phosphatase activity</t>
  </si>
  <si>
    <t>Predicted intracellular proteins; ENZYME proteins:Hydrolases; Disease related genes; Potential drug targets; Human disease related genes:Musculoskeletal diseases:Muscular diseases; Enzymes</t>
  </si>
  <si>
    <t>51351</t>
  </si>
  <si>
    <t>ZNF117</t>
  </si>
  <si>
    <t>H-plk|HPF9</t>
  </si>
  <si>
    <t>zinc finger protein 117</t>
  </si>
  <si>
    <t>This gene encodes a protein containing multiple C2H2-type zinc finger motifs. Readthrough transcription occurs between this gene and the upstream endogenous retrovirus group 3 member 1 (ERV3-1) locus, and may result in additional transcript variants encoding the zinc finger protein. [provided by RefSeq, Jan 2017]</t>
  </si>
  <si>
    <t>chr7:64991036-64971776</t>
  </si>
  <si>
    <t>Cytosol;Nucleoli fibrillar center (Approved)</t>
  </si>
  <si>
    <t>79862</t>
  </si>
  <si>
    <t>ZNF669</t>
  </si>
  <si>
    <t>zinc finger protein 669</t>
  </si>
  <si>
    <t>chr1:247104356-247099962</t>
  </si>
  <si>
    <t>442319</t>
  </si>
  <si>
    <t>ZNF727</t>
  </si>
  <si>
    <t>ZNF727P</t>
  </si>
  <si>
    <t>zinc finger protein 727</t>
  </si>
  <si>
    <t>chr7:64045434-64085339</t>
  </si>
  <si>
    <t>286101</t>
  </si>
  <si>
    <t>ZNF252P</t>
  </si>
  <si>
    <t>ZNF252</t>
  </si>
  <si>
    <t>zinc finger protein 252, pseudogene</t>
  </si>
  <si>
    <t>chr8:145002899-144973589</t>
  </si>
  <si>
    <t>199692</t>
  </si>
  <si>
    <t>ZNF627</t>
  </si>
  <si>
    <t>zinc finger protein 627</t>
  </si>
  <si>
    <t>chr19:11597483-11619161</t>
  </si>
  <si>
    <t>100288805</t>
  </si>
  <si>
    <t>HYDIN2</t>
  </si>
  <si>
    <t>HYDINP1</t>
  </si>
  <si>
    <t>HYDIN axonemal central pair apparatus protein 2 (pseudogene)</t>
  </si>
  <si>
    <t>chr1:146486332-146822034</t>
  </si>
  <si>
    <t>GO:0006412 translation;GO:0043043 peptide biosynthetic process;GO:0043604 amide biosynthetic process</t>
  </si>
  <si>
    <t>GO:0030533 triplet codon-amino acid adaptor activity;GO:0060090 molecular adaptor activity;GO:0003729 mRNA binding</t>
  </si>
  <si>
    <t>79065</t>
  </si>
  <si>
    <t>ATG9A</t>
  </si>
  <si>
    <t>APG9L1|MGD3208|mATG9</t>
  </si>
  <si>
    <t>autophagy related 9A</t>
  </si>
  <si>
    <t>chr2:219229636-219219380</t>
  </si>
  <si>
    <t>GO:0044805 late nucleophagy;GO:0044804 autophagy of nucleus;GO:0034497 protein localization to phagophore assembly site</t>
  </si>
  <si>
    <t>[GO:0005575] cellular_component; [GO:0005737] cytoplasm; [GO:0005622] intracellular anatomical structure; [GO:0043226] organelle; [GO:0005794] Golgi apparatus; [GO:0031410] cytoplasmic vesicle; [GO:0008150] biological_process; [GO:0009056] catabolic process; [GO:0006914] autophagy; [GO:0005783] endoplasmic reticulum; [GO:0005768] endosome; [GO:0005739] mitochondrion; [GO:0006810] transport; [GO:0003674] molecular_function; [GO:0022607] cellular component assembly; [GO:0007005] mitochondrion organization; [GO:0005773] vacuole; [GO:0048856] anatomical structure development; [GO:0061024] membrane organization; [GO:0007009] plasma membrane organization; [GO:0008219] cell death; [GO:0015031] protein transport</t>
  </si>
  <si>
    <t>GO:0034045 phagophore assembly site membrane;GO:0000407 phagophore assembly site;GO:0055038 recycling endosome membrane</t>
  </si>
  <si>
    <t>GO:0017128 phospholipid scramblase activity;GO:0140303 intramembrane lipid transporter activity;GO:0005548 phospholipid transporter activity</t>
  </si>
  <si>
    <t>Transporters</t>
  </si>
  <si>
    <t>55773</t>
  </si>
  <si>
    <t>TBC1D23</t>
  </si>
  <si>
    <t>NS4ATP1|PCH11</t>
  </si>
  <si>
    <t>TBC1 domain family member 23</t>
  </si>
  <si>
    <t>chr3:100260992-100325238</t>
  </si>
  <si>
    <t>GO:0099041 vesicle tethering to Golgi;GO:1990403 embryonic brain development;GO:0099022 vesicle tethering</t>
  </si>
  <si>
    <t>[GO:0005575] cellular_component; [GO:0005737] cytoplasm; [GO:0005622] intracellular anatomical structure; [GO:0005829] cytosol; [GO:0006810] transport; [GO:0008150] biological_process; [GO:0016192] vesicle-mediated transport; [GO:0043226] organelle; [GO:0005794] Golgi apparatus; [GO:0031410] cytoplasmic vesicle; [GO:0003674] molecular_function; [GO:0032991] protein-containing complex; [GO:0048856] anatomical structure development; [GO:0030154] cell differentiation; [GO:0009790] embryo development</t>
  </si>
  <si>
    <t>GO:0005802 trans-Golgi network;GO:0098791 Golgi apparatus subcompartment;GO:0031984 organelle subcompartment</t>
  </si>
  <si>
    <t>Golgi apparatus (Enhanced)</t>
  </si>
  <si>
    <t>54878</t>
  </si>
  <si>
    <t>DPP8</t>
  </si>
  <si>
    <t>DP8|DPRP-1|DPRP1|MST097|MSTP097|MSTP135|MSTP141</t>
  </si>
  <si>
    <t>dipeptidyl peptidase 8</t>
  </si>
  <si>
    <t>This gene encodes a member of the peptidase S9B family, a small family of dipeptidyl peptidases that are able to cleave peptide substrates at a prolyl bond. The encoded protein shares similarity with dipeptidyl peptidase IV in that it is ubiquitously expressed, and hydrolyzes the same substrates. These similarities suggest that, like dipeptidyl peptidase IV, this protein may play a role in T-cell activation and immune function. Alternatively spliced transcript variants encoding different isoforms have been described. [provided by RefSeq, Jul 2008]</t>
  </si>
  <si>
    <t>chr15:65517689-65442467</t>
  </si>
  <si>
    <t>[GO:0005575] cellular_component; [GO:0005737] cytoplasm; [GO:0005622] intracellular anatomical structure; [GO:0005829] cytosol; [GO:0003674] molecular_function; [GO:0008150] biological_process; [GO:0008233] peptidase activity; [GO:0008219] cell death; [GO:0002376] immune system process</t>
  </si>
  <si>
    <t>GO:0008239 dipeptidyl-peptidase activity;GO:0004177 aminopeptidase activity;GO:0008238 exopeptidase activity</t>
  </si>
  <si>
    <t>Peptidases:Serine-type peptidases; Predicted intracellular proteins; Enzymes; ENZYME proteins:Hydrolases</t>
  </si>
  <si>
    <t>130617</t>
  </si>
  <si>
    <t>ZFAND2B</t>
  </si>
  <si>
    <t>AIRAPL</t>
  </si>
  <si>
    <t>zinc finger AN1-type containing 2B</t>
  </si>
  <si>
    <t>This gene encodes a protein containing AN1-type zinc-fingers and ubiquitin-interacting motifs. The encoded protein likely associates with the proteosome to stimulate the degradation of toxic or misfolded proteins. Alternatively spliced transcript variants encoding multiple isoforms have been observed for this gene. [provided by RefSeq, Aug 2012]</t>
  </si>
  <si>
    <t>chr2:219206782-219209648</t>
  </si>
  <si>
    <t>GO:0006616 SRP-dependent cotranslational protein targeting to membrane, translocation;GO:0043567 regulation of insulin-like growth factor receptor signaling pathway;GO:0006614 SRP-dependent cotranslational protein targeting to membrane</t>
  </si>
  <si>
    <t>[GO:0003674] molecular_function; [GO:0043167] ion binding; [GO:0005575] cellular_component; [GO:0005737] cytoplasm; [GO:0005622] intracellular anatomical structure; [GO:0043226] organelle; [GO:0005783] endoplasmic reticulum; [GO:0032991] protein-containing complex; [GO:0008150] biological_process; [GO:0009056] catabolic process; [GO:0006810] transport; [GO:0015031] protein transport; [GO:0006605] protein targeting; [GO:0007165] signal transduction; [GO:0055085] transmembrane transport; [GO:0032182] ubiquitin-like protein binding</t>
  </si>
  <si>
    <t>GO:0031225 anchored component of membrane;GO:0005789 endoplasmic reticulum membrane;GO:0098827 endoplasmic reticulum subcompartment</t>
  </si>
  <si>
    <t>GO:0036435 K48-linked polyubiquitin modification-dependent protein binding;GO:0031593 polyubiquitin modification-dependent protein binding;GO:0043130 ubiquitin binding</t>
  </si>
  <si>
    <t>Nucleoli;Nucleoli rim (Approved); Additional: Cytosol;Nucleoplasm</t>
  </si>
  <si>
    <t>57642</t>
  </si>
  <si>
    <t>COL20A1</t>
  </si>
  <si>
    <t>collagen type XX alpha 1 chain</t>
  </si>
  <si>
    <t>chr20:63293186-63334806</t>
  </si>
  <si>
    <t>[GO:0005575] cellular_component; [GO:0005576] extracellular region; [GO:0032991] protein-containing complex; [GO:0005615] extracellular space; [GO:0031012] extracellular matrix; [GO:0030312] external encapsulating structure; [GO:0005737] cytoplasm; [GO:0005622] intracellular anatomical structure; [GO:0043226] organelle; [GO:0005783] endoplasmic reticulum; [GO:0003674] molecular_function; [GO:0008150] biological_process; [GO:0030198] extracellular matrix organization</t>
  </si>
  <si>
    <t>GO:0005581 collagen trimer;GO:0005788 endoplasmic reticulum lumen;GO:0062023 collagen-containing extracellular matrix</t>
  </si>
  <si>
    <t>Endoplasmic reticulum (Uncertain)</t>
  </si>
  <si>
    <t>(M3005)NABA COLLAGENS; (M5884)NABA CORE MATRISOME; (M5889)NABA MATRISOME</t>
  </si>
  <si>
    <t>101060200</t>
  </si>
  <si>
    <t>ZNF891</t>
  </si>
  <si>
    <t>zinc finger protein 891</t>
  </si>
  <si>
    <t>chr12:133130274-133104779</t>
  </si>
  <si>
    <t>Nucleoplasm (Approved); Additional: Vesicles</t>
  </si>
  <si>
    <t>84622</t>
  </si>
  <si>
    <t>ZNF594</t>
  </si>
  <si>
    <t>zinc finger protein 594</t>
  </si>
  <si>
    <t>chr17:5191868-5174083</t>
  </si>
  <si>
    <t>[GO:0005575] cellular_component; [GO:0005622] intracellular anatomical structure; [GO:0043226] organelle; [GO:0005634] nucleus; [GO:0003674] molecular_function; [GO:0043167] ion binding; [GO:0005654] nucleoplasm; [GO:0003677] DNA binding; [GO:0008150] biological_process; [GO:0034641] cellular nitrogen compound metabolic process; [GO:0009058] biosynthetic process; [GO:0003700] DNA-binding transcription factor activity</t>
  </si>
  <si>
    <t>55684</t>
  </si>
  <si>
    <t>RABL6</t>
  </si>
  <si>
    <t>C9orf86|PARF|RBEL1|pp8875</t>
  </si>
  <si>
    <t>RAB, member RAS oncogene family like 6</t>
  </si>
  <si>
    <t>This gene encodes a member of the Ras superfamily of small GTPases. The encoded protein binds to both GTP and GDP and may play a role in cell growth and survival. Overexpression of this gene may play a role in breast cancer tumorigenesis, and pseudogenes of this gene are located on the long arm of chromosome 2 and the short arm of chromosome 18. Alternatively spliced transcript variants encoding multiple isoforms have been observed for this gene. [provided by RefSeq, Dec 2011]</t>
  </si>
  <si>
    <t>chr9:136807948-136841187</t>
  </si>
  <si>
    <t>[GO:0005575] cellular_component; [GO:0005622] intracellular anatomical structure; [GO:0043226] organelle; [GO:0005634] nucleus; [GO:0005737] cytoplasm; [GO:0003674] molecular_function; [GO:0005829] cytosol; [GO:0003924] GTPase activity; [GO:0043167] ion binding; [GO:0005856] cytoskeleton; [GO:0005815] microtubule organizing center</t>
  </si>
  <si>
    <t>GO:0003924 GTPase activity;GO:0005525 GTP binding;GO:0019001 guanyl nucleotide binding</t>
  </si>
  <si>
    <t>Cytosol (Approved); Additional: Centrosome</t>
  </si>
  <si>
    <t>85319</t>
  </si>
  <si>
    <t>BAGE2</t>
  </si>
  <si>
    <t>CT2.2</t>
  </si>
  <si>
    <t>BAGE family member 2, pseudogene</t>
  </si>
  <si>
    <t>chr21:10413497-10518274</t>
  </si>
  <si>
    <t>5378</t>
  </si>
  <si>
    <t>PMS1</t>
  </si>
  <si>
    <t>HNPCC3|MLH2|PMSL1|hPMS1</t>
  </si>
  <si>
    <t>PMS1 homolog 1, mismatch repair system component</t>
  </si>
  <si>
    <t>This gene encodes a protein belonging to the DNA mismatch repair mutL/hexB family. This protein is thought to be involved in the repair of DNA mismatches, and it can form heterodimers with MLH1, a known DNA mismatch repair protein. Mutations in this gene cause hereditary nonpolyposis colorectal cancer type 3 (HNPCC3) either alone or in combination with mutations in other genes involved in the HNPCC phenotype, which is also known as Lynch syndrome. [provided by RefSeq, Jul 2008]</t>
  </si>
  <si>
    <t>chr2:189784450-189877629</t>
  </si>
  <si>
    <t>GO:0006298 mismatch repair;GO:0009410 response to xenobiotic stimulus;GO:0006281 DNA repair</t>
  </si>
  <si>
    <t>[GO:0005575] cellular_component; [GO:0005622] intracellular anatomical structure; [GO:0043226] organelle; [GO:0005634] nucleus; [GO:0003674] molecular_function; [GO:0043167] ion binding; [GO:0003677] DNA binding; [GO:0008150] biological_process; [GO:0006259] DNA metabolic process; [GO:0034641] cellular nitrogen compound metabolic process; [GO:0006950] response to stress; [GO:0140657] ATP-dependent activity; [GO:0032991] protein-containing complex; [GO:0019899] enzyme binding</t>
  </si>
  <si>
    <t>GO:0032300 mismatch repair complex;GO:1990391 DNA repair complex;GO:0032991 protein-containing complex</t>
  </si>
  <si>
    <t>GO:0030983 mismatched DNA binding;GO:0016887 ATP hydrolysis activity;GO:0140657 ATP-dependent activity</t>
  </si>
  <si>
    <t>Nuclear bodies;Nucleoplasm (Supported)</t>
  </si>
  <si>
    <t>51805</t>
  </si>
  <si>
    <t>COQ3</t>
  </si>
  <si>
    <t>DHHBMT|DHHBMTASE|UG0215E05|bA9819.1</t>
  </si>
  <si>
    <t>coenzyme Q3, methyltransferase</t>
  </si>
  <si>
    <t>Ubiquinone, also known as coenzyme Q, or Q, is a critical component of the electron transport pathways of both eukaryotes and prokaryotes (Jonassen and Clarke, 2000 [PubMed 10777520]). This lipid consists of a hydrophobic isoprenoid tail and a quinone head group. The tail varies in length depending on the organism, but its purpose is to anchor coenzyme Q to the membrane. The quinone head group is responsible for the activity of coenzyme Q in the respiratory chain. The S. cerevisiae COQ3 gene encodes an O-methyltransferase required for 2 steps in the biosynthetic pathway of coenzyme Q. This enzyme methylates an early coenzyme Q intermediate, 3,4-dihydroxy-5-polyprenylbenzoic acid, as well as the final intermediate in the pathway, converting demethyl-ubiquinone to coenzyme Q. The COQ3 gene product is also capable of methylating the distinct prokaryotic early intermediate 2-hydroxy-6-polyprenyl phenol.[supplied by OMIM, Mar 2008]</t>
  </si>
  <si>
    <t>chr6:99394195-99369401</t>
  </si>
  <si>
    <t>GO:0010795 regulation of ubiquinone biosynthetic process;GO:0006744 ubiquinone biosynthetic process;GO:1901663 quinone biosynthetic process</t>
  </si>
  <si>
    <t>[GO:0005575] cellular_component; [GO:0003674] molecular_function; [GO:0008168] methyltransferase activity; [GO:0008150] biological_process; [GO:0005737] cytoplasm; [GO:0005622] intracellular anatomical structure; [GO:0005739] mitochondrion; [GO:0043226] organelle; [GO:0044281] small molecule metabolic process; [GO:0009058] biosynthetic process; [GO:0005975] carbohydrate metabolic process; [GO:0032991] protein-containing complex</t>
  </si>
  <si>
    <t>GO:0110142 ubiquinone biosynthesis complex;GO:0031314 extrinsic component of mitochondrial inner membrane;GO:0031312 extrinsic component of organelle membrane</t>
  </si>
  <si>
    <t>GO:0004395 hexaprenyldihydroxybenzoate methyltransferase activity;GO:0010420 3,4-dihydroxy-5-polyprenylbenzoic acid O-methyltransferase activity;GO:0008689 3-demethylubiquinone-9 3-O-methyltransferase activity</t>
  </si>
  <si>
    <t>Nucleoplasm (Approved); Additional: Mitochondria</t>
  </si>
  <si>
    <t>(M5905)HALLMARK ADIPOGENESIS</t>
  </si>
  <si>
    <t>23503</t>
  </si>
  <si>
    <t>ZFYVE26</t>
  </si>
  <si>
    <t>FYVE-CENT|SPG15</t>
  </si>
  <si>
    <t>zinc finger FYVE-type containing 26</t>
  </si>
  <si>
    <t>This gene encodes a protein which contains a FYVE zinc finger binding domain. The presence of this domain is thought to target these proteins to membrane lipids through interaction with phospholipids in the membrane. Mutations in this gene are associated with autosomal recessive spastic paraplegia-15. [provided by RefSeq, Oct 2008]</t>
  </si>
  <si>
    <t>chr14:67816590-67728892</t>
  </si>
  <si>
    <t>GO:1905037 autophagosome organization;GO:0000281 mitotic cytokinesis;GO:0032465 regulation of cytokinesis</t>
  </si>
  <si>
    <t>[GO:0005575] cellular_component; [GO:0005737] cytoplasm; [GO:0005622] intracellular anatomical structure; [GO:0003674] molecular_function; [GO:0043167] ion binding; [GO:0008150] biological_process; [GO:0007049] cell cycle; [GO:0043226] organelle; [GO:0005773] vacuole; [GO:0005764] lysosome; [GO:0005856] cytoskeleton; [GO:0051301] cell division; [GO:0006259] DNA metabolic process; [GO:0034641] cellular nitrogen compound metabolic process; [GO:0006950] response to stress; [GO:0008289] lipid binding; [GO:0005815] microtubule organizing center; [GO:0000278] mitotic cell cycle; [GO:0031410] cytoplasmic vesicle; [GO:0005768] endosome; [GO:0019899] enzyme binding; [GO:0009056] catabolic process; [GO:0006914] autophagy</t>
  </si>
  <si>
    <t>GO:0030496 midbody;GO:0005770 late endosome;GO:0005769 early endosome</t>
  </si>
  <si>
    <t>GO:0032266 phosphatidylinositol-3-phosphate binding;GO:1901981 phosphatidylinositol phosphate binding;GO:0035091 phosphatidylinositol binding</t>
  </si>
  <si>
    <t>Disease related genes; Human disease related genes:Nervous system diseases:Other nervous and sensory system diseases; Predicted intracellular proteins</t>
  </si>
  <si>
    <t>79650</t>
  </si>
  <si>
    <t>USB1</t>
  </si>
  <si>
    <t>C16orf57|HVSL1|Mpn1|PN|hMpn1|hUsb1</t>
  </si>
  <si>
    <t>U6 snRNA biogenesis phosphodiesterase 1</t>
  </si>
  <si>
    <t>This gene encodes a protein with several conserved domains, however, its exact function is not known. Mutations in this gene are associated with poikiloderma with neutropenia (PN), which shows phenotypic overlap with Rothmund-Thomson syndrome (RTS) caused by mutations in the RECQL4 gene. It is believed that this gene product interacts with RECQL4 protein via SMAD4 proteins, explaining the partial clinical overlap between PN and RTS. Alternatively spliced transcript variants encoding different isoforms have been noted for this gene. [provided by RefSeq, Mar 2011]</t>
  </si>
  <si>
    <t>chr16:57999603-58021618</t>
  </si>
  <si>
    <t>GO:0034477 U6 snRNA 3'-end processing;GO:0034472 snRNA 3'-end processing;GO:0016180 snRNA processing</t>
  </si>
  <si>
    <t>[GO:0005575] cellular_component; [GO:0005622] intracellular anatomical structure; [GO:0043226] organelle; [GO:0005634] nucleus; [GO:0003674] molecular_function; [GO:0008150] biological_process; [GO:0034641] cellular nitrogen compound metabolic process; [GO:0004518] nuclease activity; [GO:0005654] nucleoplasm; [GO:0005576] extracellular region</t>
  </si>
  <si>
    <t>GO:0045171 intercellular bridge;GO:0005654 nucleoplasm;GO:0005576 extracellular region</t>
  </si>
  <si>
    <t>GO:1990838 poly(U)-specific exoribonuclease activity, producing 3' uridine cyclic phosphate ends;GO:0000175 3'-5'-exoribonuclease activity;GO:0016896 exoribonuclease activity, producing 5'-phosphomonoesters</t>
  </si>
  <si>
    <t>Disease related genes; Predicted intracellular proteins; Human disease related genes:Skin diseases:Skin and soft tissue diseases</t>
  </si>
  <si>
    <t>2811</t>
  </si>
  <si>
    <t>GP1BA</t>
  </si>
  <si>
    <t>BDPLT1|BDPLT3|BSS|CD42B|CD42b-alpha|DBPLT3|GP1B|GPIbA|GPIbalpha|VWDP</t>
  </si>
  <si>
    <t>glycoprotein Ib platelet subunit alpha</t>
  </si>
  <si>
    <t>Glycoprotein Ib (GP Ib) is a platelet surface membrane glycoprotein composed of a heterodimer, an alpha chain and a beta chain, that is linked by disulfide bonds. The Gp Ib functions as a receptor for von Willebrand factor (VWF). The complete receptor complex includes noncovalent association of the alpha and beta subunits with platelet glycoprotein IX and platelet glycoprotein V. The binding of the GP Ib-IX-V complex to VWF facilitates initial platelet adhesion to vascular subendothelium after vascular injury, and also initiates signaling events within the platelet that lead to enhanced platelet activation, thrombosis, and hemostasis. This gene encodes the alpha subunit. Mutations in this gene result in Bernard-Soulier syndromes and platelet-type von Willebrand disease. The coding region of this gene is known to contain a polymophic variable number tandem repeat (VNTR) domain that is associated with susceptibility to nonarteritic anterior ischemic optic neuropathy. [provided by RefSeq, Oct 2013]</t>
  </si>
  <si>
    <t>chr17:4932277-4935023</t>
  </si>
  <si>
    <t>GO:0007597 blood coagulation, intrinsic pathway;GO:0070493 thrombin-activated receptor signaling pathway;GO:0010572 positive regulation of platelet activation</t>
  </si>
  <si>
    <t>[GO:0005575] cellular_component; [GO:0008150] biological_process; [GO:0007155] cell adhesion; [GO:0003674] molecular_function; [GO:0006950] response to stress; [GO:0005576] extracellular region; [GO:0005615] extracellular space; [GO:0005886] plasma membrane; [GO:0031012] extracellular matrix; [GO:0030312] external encapsulating structure; [GO:0043226] organelle; [GO:0007165] signal transduction; [GO:0048856] anatomical structure development; [GO:0000902] cell morphogenesis; [GO:0030154] cell differentiation; [GO:0002376] immune system process; [GO:0006810] transport; [GO:0055085] transmembrane transport; [GO:0042592] homeostatic process; [GO:0032991] protein-containing complex</t>
  </si>
  <si>
    <t>GO:1990779 glycoprotein Ib-IX-V complex;GO:0031362 anchored component of external side of plasma membrane;GO:0090665 glycoprotein complex</t>
  </si>
  <si>
    <t>GO:0001648 proteinase-activated receptor activity;GO:0015057 thrombin-activated receptor activity;GO:0008528 G protein-coupled peptide receptor activity</t>
  </si>
  <si>
    <t>Disease related genes; Human disease related genes:Cardiovascular diseases:Hematologic diseases; CD markers</t>
  </si>
  <si>
    <t>Ibuprofen; Egaptivon pegol; liposomal prostaglandin E1; Dexibuprofen</t>
  </si>
  <si>
    <t>(M169)PID INTEGRIN2 PATHWAY</t>
  </si>
  <si>
    <t>(M5946)HALLMARK COAGULATION; (M5921)HALLMARK COMPLEMENT; (M5932)HALLMARK INFLAMMATORY RESPONSE</t>
  </si>
  <si>
    <t>55738</t>
  </si>
  <si>
    <t>ARFGAP1</t>
  </si>
  <si>
    <t>ARF1GAP|HRIHFB2281</t>
  </si>
  <si>
    <t>ADP ribosylation factor GTPase activating protein 1</t>
  </si>
  <si>
    <t>The protein encoded by this gene is a GTPase-activating protein, which associates with the Golgi apparatus and which interacts with ADP-ribosylation factor 1. The encoded protein promotes hydrolysis of ADP-ribosylation factor 1-bound GTP and is required for the dissociation of coat proteins from Golgi-derived membranes and vesicles. Dissociation of the coat proteins is required for the fusion of these vesicles with target compartments. The activity of this protein is stimulated by phosphoinosides and inhibited by phosphatidylcholine. Alternative splicing results in multiple transcript variants. [provided by RefSeq, Jul 2013]</t>
  </si>
  <si>
    <t>chr20:63272813-63289790</t>
  </si>
  <si>
    <t>GO:0032012 regulation of ARF protein signal transduction;GO:0046578 regulation of Ras protein signal transduction;GO:0030100 regulation of endocytosis</t>
  </si>
  <si>
    <t>[GO:0005575] cellular_component; [GO:0005737] cytoplasm; [GO:0005622] intracellular anatomical structure; [GO:0006810] transport; [GO:0008150] biological_process; [GO:0015031] protein transport; [GO:0043226] organelle; [GO:0005794] Golgi apparatus; [GO:0003674] molecular_function; [GO:0043167] ion binding; [GO:0030234] enzyme regulator activity; [GO:0016192] vesicle-mediated transport; [GO:0005829] cytosol; [GO:0007165] signal transduction</t>
  </si>
  <si>
    <t>GO:0000139 Golgi membrane;GO:0045202 synapse;GO:0005794 Golgi apparatus</t>
  </si>
  <si>
    <t>Golgi apparatus;Vesicles (Approved); Additional: Cytosol</t>
  </si>
  <si>
    <t>(M243)PID ARF 3PATHWAY</t>
  </si>
  <si>
    <t>(M5922)HALLMARK UNFOLDED PROTEIN RESPONSE</t>
  </si>
  <si>
    <t>57019</t>
  </si>
  <si>
    <t>CIAPIN1</t>
  </si>
  <si>
    <t>Anamorsin|CIAE2|DRE2|PRO0915</t>
  </si>
  <si>
    <t>cytokine induced apoptosis inhibitor 1</t>
  </si>
  <si>
    <t>CIAPIN1 is a cytokine-induced inhibitor of apoptosis with no relation to apoptosis regulatory molecules of the BCL2 (MIM 151430) or CASP (see MIM 147678) families. Expression of CIAPIN1 is dependent on growth factor stimulation (Shibayama et al., 2004 [PubMed 14970183]).[supplied by OMIM, Mar 2008]</t>
  </si>
  <si>
    <t>chr16:57447385-57428187</t>
  </si>
  <si>
    <t>GO:0016226 iron-sulfur cluster assembly;GO:0031163 metallo-sulfur cluster assembly;GO:0022900 electron transport chain</t>
  </si>
  <si>
    <t>[GO:0005575] cellular_component; [GO:0005622] intracellular anatomical structure; [GO:0043226] organelle; [GO:0005634] nucleus; [GO:0005737] cytoplasm; [GO:0003674] molecular_function; [GO:0043167] ion binding; [GO:0008150] biological_process; [GO:0008219] cell death; [GO:0005654] nucleoplasm; [GO:0008168] methyltransferase activity; [GO:0005739] mitochondrion; [GO:0005730] nucleolus; [GO:0022607] cellular component assembly; [GO:0006790] sulfur compound metabolic process; [GO:0006091] generation of precursor metabolites and energy; [GO:0048856] anatomical structure development; [GO:0002376] immune system process; [GO:0016491] oxidoreductase activity</t>
  </si>
  <si>
    <t>GO:0051537 2 iron, 2 sulfur cluster binding;GO:0051539 4 iron, 4 sulfur cluster binding;GO:0051536 iron-sulfur cluster binding</t>
  </si>
  <si>
    <t>Mitochondria (Supported); Additional: Nucleoplasm</t>
  </si>
  <si>
    <t>11267</t>
  </si>
  <si>
    <t>SNF8</t>
  </si>
  <si>
    <t>Dot3|EAP30|VPS22</t>
  </si>
  <si>
    <t>SNF8 subunit of ESCRT-II</t>
  </si>
  <si>
    <t>The protein encoded by this gene is a component of the endosomal sorting complex required for transport II (ESCRT-II), which regulates the movement of ubiquitinylated transmembrane proteins to the lysosome for degradation. This complex also interacts with the RNA polymerase II elongation factor (ELL) to overcome the repressive effects of ELL on RNA polymerase II activity. Several transcript variants encoding different isoforms have been found for this gene. [provided by RefSeq, Nov 2015]</t>
  </si>
  <si>
    <t>chr17:48944842-48929316</t>
  </si>
  <si>
    <t>GO:1903772 regulation of viral budding via host ESCRT complex;GO:0043328 protein transport to vacuole involved in ubiquitin-dependent protein catabolic process via the multivesicular body sorting pathway;GO:0061635 regulation of protein complex stability</t>
  </si>
  <si>
    <t>[GO:0005575] cellular_component; [GO:0005622] intracellular anatomical structure; [GO:0043226] organelle; [GO:0005634] nucleus; [GO:0005737] cytoplasm; [GO:0006810] transport; [GO:0008150] biological_process; [GO:0015031] protein transport; [GO:0005654] nucleoplasm; [GO:0005829] cytosol; [GO:0005886] plasma membrane; [GO:0031410] cytoplasmic vesicle; [GO:0005768] endosome; [GO:0003674] molecular_function; [GO:0016192] vesicle-mediated transport; [GO:0032991] protein-containing complex; [GO:0009056] catabolic process; [GO:0005576] extracellular region; [GO:0005615] extracellular space; [GO:0006914] autophagy; [GO:0022607] cellular component assembly; [GO:0034641] cellular nitrogen compound metabolic process; [GO:0009058] biosynthetic process; [GO:0007034] vacuolar transport; [GO:0061024] membrane organization</t>
  </si>
  <si>
    <t>GO:0000814 ESCRT II complex;GO:0036452 ESCRT complex;GO:0031902 late endosome membrane</t>
  </si>
  <si>
    <t>GO:0047485 protein N-terminus binding;GO:0016247 channel regulator activity;GO:0008022 protein C-terminus binding</t>
  </si>
  <si>
    <t>23254</t>
  </si>
  <si>
    <t>KAZN</t>
  </si>
  <si>
    <t>C1orf196|KAZ</t>
  </si>
  <si>
    <t>kazrin, periplakin interacting protein</t>
  </si>
  <si>
    <t>This gene encodes a protein that plays a role in desmosome assembly, cell adhesion, cytoskeletal organization, and epidermal differentiation. This protein co-localizes with desmoplakin and the cytolinker protein periplakin. In general, this protein localizes to the nucleus, desmosomes, cell membrane, and cortical actin-based structures. Some isoforms of this protein also associate with microtubules. Alternative splicing results in multiple transcript variants encoding distinct isoforms. Additional splice variants have been described but their biological validity has not been verified. [provided by RefSeq, Aug 2011]</t>
  </si>
  <si>
    <t>chr1:13892824-15118043</t>
  </si>
  <si>
    <t>GO:0031424 keratinization;GO:0030216 keratinocyte differentiation;GO:0009913 epidermal cell differentiation</t>
  </si>
  <si>
    <t>[GO:0005575] cellular_component; [GO:0005622] intracellular anatomical structure; [GO:0043226] organelle; [GO:0005634] nucleus; [GO:0005654] nucleoplasm; [GO:0005737] cytoplasm; [GO:0005829] cytosol; [GO:0003674] molecular_function; [GO:0005856] cytoskeleton; [GO:0008150] biological_process; [GO:0048856] anatomical structure development; [GO:0030154] cell differentiation; [GO:0005886] plasma membrane</t>
  </si>
  <si>
    <t>GO:0030057 desmosome;GO:0001533 cornified envelope;GO:0016607 nuclear speck</t>
  </si>
  <si>
    <t>Nucleoplasm (Supported); Additional: Cytosol;Nuclear speckles</t>
  </si>
  <si>
    <t>79096</t>
  </si>
  <si>
    <t>C11orf49</t>
  </si>
  <si>
    <t>CSTPP1</t>
  </si>
  <si>
    <t>centriolar satellite-associated tubulin polyglutamylase complex regulator 1</t>
  </si>
  <si>
    <t>chr11:46936689-47164385</t>
  </si>
  <si>
    <t>51550</t>
  </si>
  <si>
    <t>CINP</t>
  </si>
  <si>
    <t>cyclin dependent kinase 2 interacting protein</t>
  </si>
  <si>
    <t>The protein encoded by this gene is reported to be a component of the DNA replication complex as well as a genome-maintenance protein. It may interact with proteins important for replication initiation and has been shown to bind chromatin at the G1 phase of the cell cycle and dissociate from chromatin with replication initiation. It may also serve to regulate checkpoint signaling as part of the DNA damage response. Alternative splicing results in multiple transcript variants. [provided by RefSeq, Feb 2016]</t>
  </si>
  <si>
    <t>chr14:102362890-102348282</t>
  </si>
  <si>
    <t>GO:0006260 DNA replication;GO:0006281 DNA repair;GO:0051301 cell division</t>
  </si>
  <si>
    <t>[GO:0005575] cellular_component; [GO:0005622] intracellular anatomical structure; [GO:0043226] organelle; [GO:0005634] nucleus; [GO:0008150] biological_process; [GO:0003674] molecular_function; [GO:0016301] kinase activity; [GO:0007049] cell cycle; [GO:0051301] cell division; [GO:0006259] DNA metabolic process; [GO:0034641] cellular nitrogen compound metabolic process; [GO:0006950] response to stress; [GO:0009058] biosynthetic process</t>
  </si>
  <si>
    <t>8111</t>
  </si>
  <si>
    <t>GPR68</t>
  </si>
  <si>
    <t>AI2A6|GPR12A|OGR1</t>
  </si>
  <si>
    <t>G protein-coupled receptor 68</t>
  </si>
  <si>
    <t>The protein encoded by this gene is a G protein-coupled receptor for sphingosylphosphorylcholine. The encoded protein is a proton-sensing receptor, inactive at pH 7.8 but active at pH 6.8. Mutations in this gene are a cause of amelogenesis imperfecta. [provided by RefSeq, Feb 2017]</t>
  </si>
  <si>
    <t>chr14:91270790-91232532</t>
  </si>
  <si>
    <t>GO:2001206 positive regulation of osteoclast development;GO:0045656 negative regulation of monocyte differentiation;GO:2001204 regulation of osteoclast development</t>
  </si>
  <si>
    <t>[GO:0005575] cellular_component; [GO:0003674] molecular_function; [GO:0008150] biological_process; [GO:0007165] signal transduction; [GO:0005886] plasma membrane; [GO:0006950] response to stress; [GO:0006810] transport; [GO:0015031] protein transport; [GO:0007267] cell-cell signaling; [GO:0042592] homeostatic process; [GO:0048856] anatomical structure development; [GO:0030154] cell differentiation; [GO:0002376] immune system process</t>
  </si>
  <si>
    <t>GO:0005887 integral component of plasma membrane;GO:0031226 intrinsic component of plasma membrane;GO:0016021 integral component of membrane</t>
  </si>
  <si>
    <t>GO:0004930 G protein-coupled receptor activity;GO:0004888 transmembrane signaling receptor activity;GO:0038023 signaling receptor activity</t>
  </si>
  <si>
    <t>Disease related genes; Human disease related genes:Digestive system diseases:Mouth and dental diseases; G-protein coupled receptors:GPCRs excl olfactory receptors; Potential drug targets</t>
  </si>
  <si>
    <t>730051</t>
  </si>
  <si>
    <t>ZNF814</t>
  </si>
  <si>
    <t>zinc finger protein 814</t>
  </si>
  <si>
    <t>chr19:57905128-57869381</t>
  </si>
  <si>
    <t>[GO:0008150] biological_process; [GO:0034641] cellular nitrogen compound metabolic process; [GO:0009058] biosynthetic process; [GO:0003674] molecular_function; [GO:0043167] ion binding; [GO:0005575] cellular_component; [GO:0005622] intracellular anatomical structure; [GO:0043226] organelle; [GO:0005634] nucleus; [GO:0003677] DNA binding; [GO:0003700] DNA-binding transcription factor activity</t>
  </si>
  <si>
    <t>201965</t>
  </si>
  <si>
    <t>RWDD4</t>
  </si>
  <si>
    <t>FAM28A|RWDD4A</t>
  </si>
  <si>
    <t>RWD domain containing 4</t>
  </si>
  <si>
    <t>chr4:183659185-183639635</t>
  </si>
  <si>
    <t>64091</t>
  </si>
  <si>
    <t>POPDC2</t>
  </si>
  <si>
    <t>POP2</t>
  </si>
  <si>
    <t>popeye domain containing 2</t>
  </si>
  <si>
    <t>This gene encodes a member of the POP family of proteins which contain three putative transmembrane domains. This membrane associated protein is predominantly expressed in skeletal and cardiac muscle, and may have an important function in these tissues. [provided by RefSeq, Jul 2008]</t>
  </si>
  <si>
    <t>chr3:119660883-119642056</t>
  </si>
  <si>
    <t>GO:0002027 regulation of heart rate;GO:0007519 skeletal muscle tissue development;GO:0060538 skeletal muscle organ development</t>
  </si>
  <si>
    <t>[GO:0005575] cellular_component; [GO:0005886] plasma membrane; [GO:0008150] biological_process; [GO:0003674] molecular_function; [GO:0048856] anatomical structure development; [GO:0003013] circulatory system process; [GO:0043167] ion binding; [GO:0030154] cell differentiation</t>
  </si>
  <si>
    <t>GO:0042383 sarcolemma;GO:0016021 integral component of membrane;GO:0031224 intrinsic component of membrane</t>
  </si>
  <si>
    <t>GO:0030552 cAMP binding;GO:0030551 cyclic nucleotide binding;GO:0032559 adenyl ribonucleotide binding</t>
  </si>
  <si>
    <t>148206</t>
  </si>
  <si>
    <t>ZNF714</t>
  </si>
  <si>
    <t>zinc finger protein 714</t>
  </si>
  <si>
    <t>chr19:21082203-21125094</t>
  </si>
  <si>
    <t>[GO:0008150] biological_process; [GO:0034641] cellular nitrogen compound metabolic process; [GO:0009058] biosynthetic process; [GO:0003674] molecular_function; [GO:0043167] ion binding</t>
  </si>
  <si>
    <t>147687</t>
  </si>
  <si>
    <t>ZNF417</t>
  </si>
  <si>
    <t>zinc finger protein 417</t>
  </si>
  <si>
    <t>chr19:57916592-57905774</t>
  </si>
  <si>
    <t>7771</t>
  </si>
  <si>
    <t>ZNF112</t>
  </si>
  <si>
    <t>ZFP112|ZNF228</t>
  </si>
  <si>
    <t>zinc finger protein 112</t>
  </si>
  <si>
    <t>chr19:44367217-44326553</t>
  </si>
  <si>
    <t>Centrosome (Approved)</t>
  </si>
  <si>
    <t>(M5956)HALLMARK KRAS SIGNALING DN</t>
  </si>
  <si>
    <t>63892</t>
  </si>
  <si>
    <t>THADA</t>
  </si>
  <si>
    <t>ARMC13|GITA|Trm732</t>
  </si>
  <si>
    <t>THADA armadillo repeat containing</t>
  </si>
  <si>
    <t>This gene is the target of 2p21 choromosomal aberrations in benign thyroid adenomas. Single nucleotide polymorphisms (SNPs) in this gene may be associated with type 2 diabetes and polycystic ovary syndrome. The encoded protein is likely involved in the death receptor pathway and apoptosis. [provided by RefSeq, Sep 2016]</t>
  </si>
  <si>
    <t>chr2:43596038-43230851</t>
  </si>
  <si>
    <t>GO:1901895 negative regulation of ATPase-coupled calcium transmembrane transporter activity;GO:0032471 negative regulation of endoplasmic reticulum calcium ion concentration;GO:1901894 regulation of ATPase-coupled calcium transmembrane transporter activity</t>
  </si>
  <si>
    <t>[GO:0003674] molecular_function; [GO:0008150] biological_process; [GO:0034641] cellular nitrogen compound metabolic process; [GO:0006399] tRNA metabolic process; [GO:0042592] homeostatic process; [GO:0006810] transport; [GO:0055085] transmembrane transport; [GO:0005575] cellular_component; [GO:0005737] cytoplasm; [GO:0005622] intracellular anatomical structure; [GO:0043226] organelle; [GO:0005783] endoplasmic reticulum</t>
  </si>
  <si>
    <t>GO:0098554 cytoplasmic side of endoplasmic reticulum membrane;GO:0098562 cytoplasmic side of membrane;GO:0098552 side of membrane</t>
  </si>
  <si>
    <t>10087</t>
  </si>
  <si>
    <t>COL4A3BP</t>
  </si>
  <si>
    <t>CERT1</t>
  </si>
  <si>
    <t>CERT|CERTL|COL4A3BP|GPBP|MRD34|STARD11</t>
  </si>
  <si>
    <t>ceramide transporter 1</t>
  </si>
  <si>
    <t>This gene encodes a kinase that specifically phosphorylates the N-terminal region of the non-collagenous domain of the alpha 3 chain of type IV collagen, known as the Goodpasture antigen. Goodpasture disease is the result of an autoimmune response directed at this antigen. One isoform of this protein is also involved in ceramide intracellular transport. Three transcript variants encoding different isoforms have been found for this gene. [provided by RefSeq, Jul 2008]</t>
  </si>
  <si>
    <t>chr5:75511981-75368486</t>
  </si>
  <si>
    <t>GO:0120012 intermembrane sphingolipid transfer;GO:0035621 ER to Golgi ceramide transport;GO:1902389 ceramide 1-phosphate transport</t>
  </si>
  <si>
    <t>[GO:0005575] cellular_component; [GO:0005737] cytoplasm; [GO:0005622] intracellular anatomical structure; [GO:0043226] organelle; [GO:0005794] Golgi apparatus; [GO:0005634] nucleus; [GO:0005654] nucleoplasm; [GO:0003674] molecular_function; [GO:0008289] lipid binding; [GO:0005783] endoplasmic reticulum; [GO:0006810] transport; [GO:0008150] biological_process; [GO:0032991] protein-containing complex; [GO:0002376] immune system process; [GO:0061024] membrane organization; [GO:0005829] cytosol; [GO:0043167] ion binding; [GO:0016301] kinase activity; [GO:0048856] anatomical structure development; [GO:0000902] cell morphogenesis; [GO:0009790] embryo development; [GO:0006629] lipid metabolic process; [GO:0034641] cellular nitrogen compound metabolic process; [GO:0007165] signal transduction; [GO:0008283] cell population proliferation; [GO:0006950] response to stress; [GO:0042592] homeostatic process; [GO:0007005] mitochondrion organization; [GO:0005739] mitochondrion</t>
  </si>
  <si>
    <t>GO:0048471 perinuclear region of cytoplasm;GO:0005789 endoplasmic reticulum membrane;GO:0098827 endoplasmic reticulum subcompartment</t>
  </si>
  <si>
    <t>GO:1902388 ceramide 1-phosphate transfer activity;GO:1902387 ceramide 1-phosphate binding;GO:0120017 ceramide transfer activity</t>
  </si>
  <si>
    <t>Disease related genes; Predicted intracellular proteins; Human disease related genes:Other diseases:Mental and behavioural disorders</t>
  </si>
  <si>
    <t>Golgi apparatus (Enhanced); Additional: Nucleoplasm</t>
  </si>
  <si>
    <t>255403</t>
  </si>
  <si>
    <t>ZNF718</t>
  </si>
  <si>
    <t>zinc finger protein 718</t>
  </si>
  <si>
    <t>chr4:124476-202306</t>
  </si>
  <si>
    <t>100534012</t>
  </si>
  <si>
    <t>TNFAIP8L2-SCNM1</t>
  </si>
  <si>
    <t>TNFAIP8L2-SCNM1 readthrough</t>
  </si>
  <si>
    <t>This locus represents naturally occurring read-through transcription between the neighboring TNFAIP8L2 (tumor necrosis factor, alpha-induced protein 8-like 2) and SCNM1 (sodium channel modifier 1) genes on chromosome 1. The protein-coding read-through transcript variant encodes a protein that shares sequence identity with the downstream gene product but its N-terminal region is shorter due to alternate exon use relative to the downstream gene. [provided by RefSeq, Dec 2016]</t>
  </si>
  <si>
    <t>chr1:151156649-151170296</t>
  </si>
  <si>
    <t>56906</t>
  </si>
  <si>
    <t>THAP10</t>
  </si>
  <si>
    <t>THAP domain containing 10</t>
  </si>
  <si>
    <t>This gene encodes a member of a family of proteins sharing an N-terminal Thanatos-associated domain. The Thanatos-associated domain contains a zinc finger signature similar to DNA-binding domains. This gene is part of a bidirectional gene pair on the long arm of chromosome 15 that is regulated by estrogen and may play a role in breast cancer. [provided by RefSeq, Nov 2010]</t>
  </si>
  <si>
    <t>chr15:70892433-70881342</t>
  </si>
  <si>
    <t>GO:0003677 DNA binding;GO:0046872 metal ion binding;GO:0003676 nucleic acid binding</t>
  </si>
  <si>
    <t>10738</t>
  </si>
  <si>
    <t>RFPL3</t>
  </si>
  <si>
    <t>RNF120</t>
  </si>
  <si>
    <t>ret finger protein like 3</t>
  </si>
  <si>
    <t>chr22:32354885-32361161</t>
  </si>
  <si>
    <t>[GO:0005575] cellular_component; [GO:0005622] intracellular anatomical structure; [GO:0043226] organelle; [GO:0005634] nucleus; [GO:0005737] cytoplasm; [GO:0003674] molecular_function; [GO:0043167] ion binding; [GO:0008150] biological_process; [GO:0006464] cellular protein modification process; [GO:0005654] nucleoplasm; [GO:0005694] chromosome; [GO:0034641] cellular nitrogen compound metabolic process; [GO:0009058] biosynthetic process</t>
  </si>
  <si>
    <t>55702</t>
  </si>
  <si>
    <t>YJU2</t>
  </si>
  <si>
    <t>CCDC94</t>
  </si>
  <si>
    <t>YJU2 splicing factor homolog</t>
  </si>
  <si>
    <t>chr19:4247080-4269088</t>
  </si>
  <si>
    <t>GO:0000349 generation of catalytic spliceosome for first transesterification step;GO:0000393 spliceosomal conformational changes to generate catalytic conformation;GO:0043518 negative regulation of DNA damage response, signal transduction by p53 class mediator</t>
  </si>
  <si>
    <t>GO:0071006 U2-type catalytic step 1 spliceosome;GO:0071012 catalytic step 1 spliceosome;GO:0005684 U2-type spliceosomal complex</t>
  </si>
  <si>
    <t>83637</t>
  </si>
  <si>
    <t>ZMIZ2</t>
  </si>
  <si>
    <t>NET27|TRAFIP20|ZIMP7|hZIMP7</t>
  </si>
  <si>
    <t>zinc finger MIZ-type containing 2</t>
  </si>
  <si>
    <t>ZMIZ2 and ZMIZ1 (MIM 607159) are members of a PIAS (see MIM 603566)-like family of proteins that interact with nuclear hormone receptors. ZMIZ2 interacts with androgen receptor (AR; MIM 313700) and enhances AR-mediated transcription (Huang et al., 2005 [PubMed 16051670]).[supplied by OMIM, May 2010]</t>
  </si>
  <si>
    <t>chr7:44748571-44769881</t>
  </si>
  <si>
    <t>[GO:0005575] cellular_component; [GO:0005622] intracellular anatomical structure; [GO:0043226] organelle; [GO:0005634] nucleus; [GO:0003674] molecular_function; [GO:0043167] ion binding; [GO:0005654] nucleoplasm; [GO:0005737] cytoplasm; [GO:0005739] mitochondrion; [GO:0008150] biological_process; [GO:0034641] cellular nitrogen compound metabolic process; [GO:0009058] biosynthetic process; [GO:0005694] chromosome; [GO:0000228] nuclear chromosome</t>
  </si>
  <si>
    <t>GO:0043596 nuclear replication fork;GO:0005657 replication fork;GO:0000228 nuclear chromosome</t>
  </si>
  <si>
    <t>GO:0030374 nuclear receptor coactivator activity;GO:0003713 transcription coactivator activity;GO:0003712 transcription coregulator activity</t>
  </si>
  <si>
    <t>Nucleoplasm (Supported); Additional: Mitochondria</t>
  </si>
  <si>
    <t>(M151)PID AR TF PATHWAY</t>
  </si>
  <si>
    <t>1009</t>
  </si>
  <si>
    <t>CDH11</t>
  </si>
  <si>
    <t>CAD11|CDHOB|ESWS|OB|OSF-4|TBHS2</t>
  </si>
  <si>
    <t>cadherin 11</t>
  </si>
  <si>
    <t>This gene encodes a type II classical cadherin from the cadherin superfamily, integral membrane proteins that mediate calcium-dependent cell-cell adhesion. Mature cadherin proteins are composed of a large N-terminal extracellular domain, a single membrane-spanning domain, and a small, highly conserved C-terminal cytoplasmic domain. Type II (atypical) cadherins are defined based on their lack of a HAV cell adhesion recognition sequence specific to type I cadherins. Expression of this particular cadherin in osteoblastic cell lines, and its upregulation during differentiation, suggests a specific function in bone development and maintenance. [provided by RefSeq, Jul 2008]</t>
  </si>
  <si>
    <t>chr16:65123744-64943753</t>
  </si>
  <si>
    <t>GO:0021957 corticospinal tract morphogenesis;GO:0021952 central nervous system projection neuron axonogenesis;GO:0021955 central nervous system neuron axonogenesis</t>
  </si>
  <si>
    <t>[GO:0005575] cellular_component; [GO:0003674] molecular_function; [GO:0043167] ion binding; [GO:0005886] plasma membrane; [GO:0008150] biological_process; [GO:0007155] cell adhesion; [GO:0043226] organelle; [GO:0005576] extracellular region; [GO:0005615] extracellular space; [GO:0032991] protein-containing complex; [GO:0022607] cellular component assembly; [GO:0034330] cell junction organization; [GO:0048856] anatomical structure development; [GO:0000902] cell morphogenesis; [GO:0030154] cell differentiation; [GO:0007267] cell-cell signaling; [GO:0005737] cytoplasm; [GO:0005622] intracellular anatomical structure</t>
  </si>
  <si>
    <t>GO:0016342 catenin complex;GO:0098685 Schaffer collateral - CA1 synapse;GO:0019897 extrinsic component of plasma membrane</t>
  </si>
  <si>
    <t>GO:0045296 cadherin binding;GO:0050839 cell adhesion molecule binding;GO:0005509 calcium ion binding</t>
  </si>
  <si>
    <t>Disease related genes; Cancer-related genes; Human disease related genes:Cancers:Cancers of eye, brain, and central nervous system; Predicted intracellular proteins</t>
  </si>
  <si>
    <t>Celecoxib</t>
  </si>
  <si>
    <t>(M5915)HALLMARK APICAL JUNCTION; (M5930)HALLMARK EPITHELIAL MESENCHYMAL TRANSITION</t>
  </si>
  <si>
    <t>7695</t>
  </si>
  <si>
    <t>ZNF136</t>
  </si>
  <si>
    <t>pHZ-20</t>
  </si>
  <si>
    <t>zinc finger protein 136</t>
  </si>
  <si>
    <t>This gene encodes a zinc finger protein containing a Kruppel-associated box (KRAB) A-box domain at its N-terminus, followed by fourteen contiguous C2H2 zinc finger domains and a degenerate zinc finger. The KRAB A-box showed weak transcriptional repressor activity in a reporter gene assay. Alternative splicing results in multiple transcript variants encoding different isoforms. [provided by RefSeq, Dec 2016]</t>
  </si>
  <si>
    <t>chr19:12163096-12189871</t>
  </si>
  <si>
    <t>Nucleoli (Approved)</t>
  </si>
  <si>
    <t>5988</t>
  </si>
  <si>
    <t>RFPL1</t>
  </si>
  <si>
    <t>RNF78</t>
  </si>
  <si>
    <t>ret finger protein like 1</t>
  </si>
  <si>
    <t>chr22:29387909-29442455</t>
  </si>
  <si>
    <t>GO:2001272 positive regulation of cysteine-type endopeptidase activity involved in execution phase of apoptosis;GO:2001270 regulation of cysteine-type endopeptidase activity involved in execution phase of apoptosis;GO:0051782 negative regulation of cell division</t>
  </si>
  <si>
    <t>[GO:0005575] cellular_component; [GO:0005622] intracellular anatomical structure; [GO:0043226] organelle; [GO:0005634] nucleus; [GO:0005737] cytoplasm; [GO:0003674] molecular_function; [GO:0043167] ion binding; [GO:0008150] biological_process; [GO:0007049] cell cycle; [GO:0006464] cellular protein modification process; [GO:0008219] cell death; [GO:0000278] mitotic cell cycle; [GO:0005654] nucleoplasm; [GO:0008283] cell population proliferation; [GO:0005694] chromosome; [GO:0034641] cellular nitrogen compound metabolic process; [GO:0009058] biosynthetic process; [GO:0009056] catabolic process; [GO:0051301] cell division</t>
  </si>
  <si>
    <t>25839</t>
  </si>
  <si>
    <t>COG4</t>
  </si>
  <si>
    <t>CDG2J|COD1|SWILS</t>
  </si>
  <si>
    <t>component of oligomeric golgi complex 4</t>
  </si>
  <si>
    <t>The protein encoded by this gene is a component of an oligomeric protein complex involved in the structure and function of the Golgi apparatus. Defects in this gene may be a cause of congenital disorder of glycosylation type IIj. Two transcript variants encoding different isoforms have been found for this gene.[provided by RefSeq, Aug 2010]</t>
  </si>
  <si>
    <t>chr16:70523554-70480567</t>
  </si>
  <si>
    <t>GO:0048213 Golgi vesicle prefusion complex stabilization;GO:0000301 retrograde transport, vesicle recycling within Golgi;GO:0006891 intra-Golgi vesicle-mediated transport</t>
  </si>
  <si>
    <t>[GO:0005575] cellular_component; [GO:0006810] transport; [GO:0008150] biological_process; [GO:0015031] protein transport; [GO:0005737] cytoplasm; [GO:0005622] intracellular anatomical structure; [GO:0043226] organelle; [GO:0005794] Golgi apparatus; [GO:0005829] cytosol; [GO:0003674] molecular_function; [GO:0032991] protein-containing complex; [GO:0016192] vesicle-mediated transport; [GO:0065003] protein-containing complex assembly; [GO:0022607] cellular component assembly</t>
  </si>
  <si>
    <t>GO:0017119 Golgi transport complex;GO:0099023 vesicle tethering complex;GO:0032588 trans-Golgi network membrane</t>
  </si>
  <si>
    <t>Human disease related genes:Congenital disorders of metabolism:Congenital disorders of glycan/glycoprotein metabolism; Predicted intracellular proteins</t>
  </si>
  <si>
    <t>Golgi apparatus (Approved); Additional: Vesicles</t>
  </si>
  <si>
    <t>653399</t>
  </si>
  <si>
    <t>GSTTP2</t>
  </si>
  <si>
    <t>glutathione S-transferase theta pseudogene 2</t>
  </si>
  <si>
    <t>2565</t>
  </si>
  <si>
    <t>GABRG1</t>
  </si>
  <si>
    <t>gamma-aminobutyric acid type A receptor subunit gamma1</t>
  </si>
  <si>
    <t>The protein encoded by this gene belongs to the ligand-gated ionic channel family. It is an integral membrane protein and plays an important role in inhibiting neurotransmission by binding to the benzodiazepine receptor and opening an integral chloride channel. This gene is clustered with three other family members on chromosome 4. [provided by RefSeq, Jul 2008]</t>
  </si>
  <si>
    <t>chr4:46124054-46035769</t>
  </si>
  <si>
    <t>GO:0051932 synaptic transmission, GABAergic;GO:0007214 gamma-aminobutyric acid signaling pathway;GO:1902476 chloride transmembrane transport</t>
  </si>
  <si>
    <t>[GO:0005575] cellular_component; [GO:0005886] plasma membrane; [GO:0022857] transmembrane transporter activity; [GO:0003674] molecular_function; [GO:0006810] transport; [GO:0008150] biological_process; [GO:0032991] protein-containing complex; [GO:0007267] cell-cell signaling; [GO:0055085] transmembrane transport; [GO:0007165] signal transduction; [GO:0050877] nervous system process</t>
  </si>
  <si>
    <t>GO:1902711 GABA-A receptor complex;GO:1902710 GABA receptor complex;GO:0032590 dendrite membrane</t>
  </si>
  <si>
    <t>GO:0008503 benzodiazepine receptor activity;GO:0022851 GABA-gated chloride ion channel activity;GO:0005237 inhibitory extracellular ligand-gated ion channel activity</t>
  </si>
  <si>
    <t>FDA approved drug targets:Small molecule drugs</t>
  </si>
  <si>
    <t>Ethanol; Fludiazepam</t>
  </si>
  <si>
    <t>4801</t>
  </si>
  <si>
    <t>NFYB</t>
  </si>
  <si>
    <t>CBF-A|CBF-B|HAP3|NF-YB</t>
  </si>
  <si>
    <t>nuclear transcription factor Y subunit beta</t>
  </si>
  <si>
    <t>The protein encoded by this gene is one subunit of a trimeric complex, forming a highly conserved transcription factor that binds with high specificity to CCAAT motifs in the promoter regions in a variety of genes. This gene product, subunit B, forms a tight dimer with the C subunit, a prerequisite for subunit A association. The resulting trimer binds to DNA with high specificity and affinity. Subunits B and C each contain a histone-like motif. Observation of the histone nature of these subunits is supported by two types of evidence; protein sequence alignments and experiments with mutants. [provided by RefSeq, Jul 2008]</t>
  </si>
  <si>
    <t>chr12:104138210-104117086</t>
  </si>
  <si>
    <t>GO:0080182 histone H3-K4 trimethylation;GO:0018023 peptidyl-lysine trimethylation;GO:0051568 histone H3-K4 methylation</t>
  </si>
  <si>
    <t>[GO:0005575] cellular_component; [GO:0005622] intracellular anatomical structure; [GO:0043226] organelle; [GO:0005634] nucleus; [GO:0005654] nucleoplasm; [GO:0003674] molecular_function; [GO:0003677] DNA binding; [GO:0008150] biological_process; [GO:0034641] cellular nitrogen compound metabolic process; [GO:0009058] biosynthetic process; [GO:0003700] DNA-binding transcription factor activity; [GO:0032991] protein-containing complex; [GO:0005694] chromosome; [GO:0008134] transcription factor binding; [GO:0006464] cellular protein modification process; [GO:0051276] chromosome organization</t>
  </si>
  <si>
    <t>GO:0016602 CCAAT-binding factor complex;GO:0032993 protein-DNA complex;GO:0090575 RNA polymerase II transcription regulator complex</t>
  </si>
  <si>
    <t>GO:0046982 protein heterodimerization activity;GO:0001228 DNA-binding transcription activator activity, RNA polymerase II-specific;GO:0001216 DNA-binding transcription activator activity</t>
  </si>
  <si>
    <t>Transcription factors:Other all-alpha-helical DNA-binding domains; Predicted intracellular proteins</t>
  </si>
  <si>
    <t>(M254)PID MYC REPRESS PATHWAY; (M145)PID P53 DOWNSTREAM PATHWAY</t>
  </si>
  <si>
    <t>1978</t>
  </si>
  <si>
    <t>EIF4EBP1</t>
  </si>
  <si>
    <t>4E-BP1|4EBP1|BP-1|PHAS-I</t>
  </si>
  <si>
    <t>eukaryotic translation initiation factor 4E binding protein 1</t>
  </si>
  <si>
    <t>This gene encodes one member of a family of translation repressor proteins. The protein directly interacts with eukaryotic translation initiation factor 4E (eIF4E), which is a limiting component of the multisubunit complex that recruits 40S ribosomal subunits to the 5' end of mRNAs. Interaction of this protein with eIF4E inhibits complex assembly and represses translation. This protein is phosphorylated in response to various signals including UV irradiation and insulin signaling, resulting in its dissociation from eIF4E and activation of mRNA translation. [provided by RefSeq, Jul 2008]</t>
  </si>
  <si>
    <t>chr8:38030534-38060365</t>
  </si>
  <si>
    <t>GO:0045947 negative regulation of translational initiation;GO:0031929 TOR signaling;GO:0006446 regulation of translational initiation</t>
  </si>
  <si>
    <t>[GO:0003674] molecular_function; [GO:0008150] biological_process; [GO:0034641] cellular nitrogen compound metabolic process; [GO:0009058] biosynthetic process; [GO:0006412] translation; [GO:0005575] cellular_component; [GO:0005737] cytoplasm; [GO:0005622] intracellular anatomical structure; [GO:0005829] cytosol; [GO:0007049] cell cycle; [GO:0000278] mitotic cell cycle; [GO:0007165] signal transduction</t>
  </si>
  <si>
    <t>GO:0008190 eukaryotic initiation factor 4E binding;GO:0031369 translation initiation factor binding;GO:0030371 translation repressor activity</t>
  </si>
  <si>
    <t>(M229)PID P38 ALPHA BETA DOWNSTREAM PATHWAY; (M16)PID INSULIN PATHWAY; (M121)PID MTOR 4PATHWAY</t>
  </si>
  <si>
    <t>730291</t>
  </si>
  <si>
    <t>ZNF735</t>
  </si>
  <si>
    <t>ZNF735P</t>
  </si>
  <si>
    <t>zinc finger protein 735</t>
  </si>
  <si>
    <t>This gene encodes a kruppel-associated box-containing zinc finger protein (KRAB-ZFP). The encoded protein contains an N-terminal kruppel-associated box (KRAB) domain and nine C-terminal C2H2-type zinc finger domains. The KRAB-ZFPs represent the largest family of mammalian transcriptional repressors, which function through the recruitment of the nuclear co-factor KRAB-Associated Protein 1 (KAP1), to engage histone modifiers and induce heterochromatin formation. [provided by RefSeq, Jul 2017]</t>
  </si>
  <si>
    <t>chr7:64207203-64220290</t>
  </si>
  <si>
    <t>57510</t>
  </si>
  <si>
    <t>XPO5</t>
  </si>
  <si>
    <t>exp5</t>
  </si>
  <si>
    <t>exportin 5</t>
  </si>
  <si>
    <t>This gene encodes a member of the karyopherin family that is required for the transport of small RNAs and double-stranded RNA-binding proteins from the nucleus to the cytoplasm. The encoded protein translocates cargo through the nuclear pore complex in a RanGTP-dependent process. [provided by RefSeq, Aug 2011]</t>
  </si>
  <si>
    <t>chr6:43576038-43522334</t>
  </si>
  <si>
    <t>GO:0035281 pre-miRNA export from nucleus;GO:0010586 miRNA metabolic process;GO:0060148 positive regulation of post-transcriptional gene silencing</t>
  </si>
  <si>
    <t>GO:0042565 RNA nuclear export complex;GO:0031074 nucleocytoplasmic transport complex;GO:0016442 RISC complex</t>
  </si>
  <si>
    <t>GO:1905172 RISC complex binding;GO:0070883 pre-miRNA binding;GO:0005049 nuclear export signal receptor activity</t>
  </si>
  <si>
    <t>Predicted intracellular proteins; Transporters:Transporter channels and pores</t>
  </si>
  <si>
    <t>55293</t>
  </si>
  <si>
    <t>UEVLD</t>
  </si>
  <si>
    <t>ATTP|UEV3</t>
  </si>
  <si>
    <t>UEV and lactate/malate dehyrogenase domains</t>
  </si>
  <si>
    <t>chr11:18588734-18529609</t>
  </si>
  <si>
    <t>GO:0008333 endosome to lysosome transport;GO:0007041 lysosomal transport;GO:0007034 vacuolar transport</t>
  </si>
  <si>
    <t>[GO:0006810] transport; [GO:0008150] biological_process; [GO:0015031] protein transport; [GO:0003674] molecular_function; [GO:0016491] oxidoreductase activity; [GO:0006464] cellular protein modification process; [GO:0044281] small molecule metabolic process; [GO:0005575] cellular_component; [GO:0043226] organelle; [GO:0005576] extracellular region; [GO:0005615] extracellular space; [GO:0032991] protein-containing complex; [GO:0005737] cytoplasm; [GO:0005622] intracellular anatomical structure; [GO:0031410] cytoplasmic vesicle; [GO:0005768] endosome; [GO:0032182] ubiquitin-like protein binding; [GO:0016192] vesicle-mediated transport; [GO:0007034] vacuolar transport</t>
  </si>
  <si>
    <t>GO:0000813 ESCRT I complex;GO:0036452 ESCRT complex;GO:0010008 endosome membrane</t>
  </si>
  <si>
    <t>GO:0043130 ubiquitin binding;GO:0032182 ubiquitin-like protein binding;GO:0016616 oxidoreductase activity, acting on the CH-OH group of donors, NAD or NADP as acceptor</t>
  </si>
  <si>
    <t>997</t>
  </si>
  <si>
    <t>CDC34</t>
  </si>
  <si>
    <t>E2-CDC34|UBC3|UBCH3|UBE2R1</t>
  </si>
  <si>
    <t>cell division cycle 34, ubiqiutin conjugating enzyme</t>
  </si>
  <si>
    <t>The protein encoded by this gene is a member of the ubiquitin-conjugating enzyme family. Ubiquitin-conjugating enzyme catalyzes the covalent attachment of ubiquitin to other proteins. This protein is a part of the large multiprotein complex, which is required for ubiquitin-mediated degradation of cell cycle G1 regulators, and for the initiation of DNA replication. [provided by RefSeq, Jul 2008]</t>
  </si>
  <si>
    <t>chr19:531760-542087</t>
  </si>
  <si>
    <t>GO:0090261 positive regulation of inclusion body assembly;GO:0043951 negative regulation of cAMP-mediated signaling;GO:0090083 regulation of inclusion body assembly</t>
  </si>
  <si>
    <t>[GO:0005575] cellular_component; [GO:0005622] intracellular anatomical structure; [GO:0043226] organelle; [GO:0005634] nucleus; [GO:0005737] cytoplasm; [GO:0005654] nucleoplasm; [GO:0003674] molecular_function; [GO:0043167] ion binding; [GO:0008150] biological_process; [GO:0007049] cell cycle; [GO:0005829] cytosol; [GO:0006464] cellular protein modification process; [GO:0051301] cell division; [GO:0006259] DNA metabolic process; [GO:0034641] cellular nitrogen compound metabolic process; [GO:0009058] biosynthetic process; [GO:0008219] cell death; [GO:0022607] cellular component assembly; [GO:0009056] catabolic process; [GO:0007165] signal transduction; [GO:0000278] mitotic cell cycle</t>
  </si>
  <si>
    <t>GO:0061631 ubiquitin conjugating enzyme activity;GO:0061650 ubiquitin-like protein conjugating enzyme activity;GO:0004842 ubiquitin-protein transferase activity</t>
  </si>
  <si>
    <t>Nuclear speckles;Nucleoplasm (Supported); Additional: Cytosol</t>
  </si>
  <si>
    <t>(M5941)HALLMARK UV RESPONSE UP</t>
  </si>
  <si>
    <t>57818</t>
  </si>
  <si>
    <t>G6PC2</t>
  </si>
  <si>
    <t>IGRP</t>
  </si>
  <si>
    <t>glucose-6-phosphatase catalytic subunit 2</t>
  </si>
  <si>
    <t>This gene encodes an enzyme belonging to the glucose-6-phosphatase catalytic subunit family. These enzymes are part of a multicomponent integral membrane system that catalyzes the hydrolysis of glucose-6-phosphate, the terminal step in gluconeogenic and glycogenolytic pathways, allowing the release of glucose into the bloodstream. The family member encoded by this gene is found in pancreatic islets and does not exhibit phosphohydrolase activity, but it is a major target of cell-mediated autoimmunity in diabetes. Several alternatively spliced transcript variants of this gene have been described, but their biological validity has not been determined. [provided by RefSeq, Jul 2008]</t>
  </si>
  <si>
    <t>chr2:168901291-168910000</t>
  </si>
  <si>
    <t>GO:0051156 glucose 6-phosphate metabolic process;GO:0006094 gluconeogenesis;GO:0019319 hexose biosynthetic process</t>
  </si>
  <si>
    <t>[GO:0005575] cellular_component; [GO:0005737] cytoplasm; [GO:0005622] intracellular anatomical structure; [GO:0043226] organelle; [GO:0005783] endoplasmic reticulum; [GO:0003674] molecular_function; [GO:0008150] biological_process; [GO:0044281] small molecule metabolic process; [GO:0005975] carbohydrate metabolic process; [GO:0009058] biosynthetic process; [GO:0042592] homeostatic process; [GO:0006810] transport; [GO:0015031] protein transport; [GO:0007267] cell-cell signaling; [GO:0016791] phosphatase activity</t>
  </si>
  <si>
    <t>GO:0004346 glucose-6-phosphatase activity;GO:0050309 sugar-terminal-phosphatase activity;GO:0019203 carbohydrate phosphatase activity</t>
  </si>
  <si>
    <t>(M5957)HALLMARK PANCREAS BETA CELLS</t>
  </si>
  <si>
    <t>148203</t>
  </si>
  <si>
    <t>ZNF738</t>
  </si>
  <si>
    <t>zinc finger protein 738</t>
  </si>
  <si>
    <t>chr19:21359000-21388582</t>
  </si>
  <si>
    <t>[GO:0005575] cellular_component; [GO:0005622] intracellular anatomical structure; [GO:0043226] organelle; [GO:0005634] nucleus; [GO:0003674] molecular_function; [GO:0003677] DNA binding; [GO:0008150] biological_process; [GO:0034641] cellular nitrogen compound metabolic process; [GO:0009058] biosynthetic process; [GO:0006464] cellular protein modification process</t>
  </si>
  <si>
    <t>90594</t>
  </si>
  <si>
    <t>ZNF439</t>
  </si>
  <si>
    <t>zinc finger protein 439</t>
  </si>
  <si>
    <t>chr19:11848726-11869486</t>
  </si>
  <si>
    <t>220869</t>
  </si>
  <si>
    <t>CBWD5</t>
  </si>
  <si>
    <t>CBWD3|DC36</t>
  </si>
  <si>
    <t>COBW domain containing 5</t>
  </si>
  <si>
    <t>chr9:65652979-65734041</t>
  </si>
  <si>
    <t>110091775</t>
  </si>
  <si>
    <t>C21orf59-TCP10L</t>
  </si>
  <si>
    <t>CFAP298-TCP10L</t>
  </si>
  <si>
    <t>C21orf59-TCP10L|C21orf77|LINC00846</t>
  </si>
  <si>
    <t>CFAP298-TCP10L readthrough</t>
  </si>
  <si>
    <t>This locus represents naturally occurring readthrough transcription between the neighboring chromosome 21 open reading frame 59 (C21orf59) and TCP10L (t-complex 10 like) genes on chromosome 21. Readthrough transcripts may encode a fusion protein that shares sequence identity with each individual gene product. [provided by RefSeq, Apr 2017]</t>
  </si>
  <si>
    <t>chr21:32612377-32563492</t>
  </si>
  <si>
    <t>[GO:0008150] biological_process</t>
  </si>
  <si>
    <t>51422</t>
  </si>
  <si>
    <t>PRKAG2</t>
  </si>
  <si>
    <t>AAKG|AAKG2|CMH6|H91620p|WPWS</t>
  </si>
  <si>
    <t>protein kinase AMP-activated non-catalytic subunit gamma 2</t>
  </si>
  <si>
    <t>AMP-activated protein kinase (AMPK) is a heterotrimeric protein composed of a catalytic alpha subunit, a noncatalytic beta subunit, and a noncatalytic regulatory gamma subunit. Various forms of each of these subunits exist, encoded by different genes. AMPK is an important energy-sensing enzyme that monitors cellular energy status and functions by inactivating key enzymes involved in regulating de novo biosynthesis of fatty acid and cholesterol. This gene is a member of the AMPK gamma subunit family. Mutations in this gene have been associated with Wolff-Parkinson-White syndrome, familial hypertrophic cardiomyopathy, and glycogen storage disease of the heart. Alternate transcriptional splice variants, encoding different isoforms, have been characterized. [provided by RefSeq, Jan 2015]</t>
  </si>
  <si>
    <t>chr7:151877115-151556127</t>
  </si>
  <si>
    <t>GO:2000480 negative regulation of cAMP-dependent protein kinase activity;GO:2000479 regulation of cAMP-dependent protein kinase activity;GO:0010800 positive regulation of peptidyl-threonine phosphorylation</t>
  </si>
  <si>
    <t>[GO:0003674] molecular_function; [GO:0043167] ion binding; [GO:0008150] biological_process; [GO:0016301] kinase activity; [GO:0006464] cellular protein modification process; [GO:0006629] lipid metabolic process; [GO:0044281] small molecule metabolic process; [GO:0005575] cellular_component; [GO:0005576] extracellular region; [GO:0005615] extracellular space; [GO:0009058] biosynthetic process; [GO:0005622] intracellular anatomical structure; [GO:0043226] organelle; [GO:0005634] nucleus; [GO:0005737] cytoplasm; [GO:0019899] enzyme binding; [GO:0032991] protein-containing complex; [GO:0006950] response to stress; [GO:0005654] nucleoplasm; [GO:0005829] cytosol; [GO:0007165] signal transduction; [GO:0006810] transport; [GO:0055085] transmembrane transport; [GO:0034641] cellular nitrogen compound metabolic process; [GO:0030234] enzyme regulator activity; [GO:0005975] carbohydrate metabolic process; [GO:0009056] catabolic process; [GO:0006091] generation of precursor metabolites and energy</t>
  </si>
  <si>
    <t>GO:0008607 phosphorylase kinase regulator activity;GO:0004679 AMP-activated protein kinase activity;GO:0004862 cAMP-dependent protein kinase inhibitor activity</t>
  </si>
  <si>
    <t>Human disease related genes:Cardiovascular diseases:Cardiac diseases; Disease related genes; Human disease related genes:Congenital disorders of metabolism:Congenital disorders of carbohydrate metabolism; Predicted intracellular proteins; FDA approved drug targets:Small molecule drugs</t>
  </si>
  <si>
    <t>91603</t>
  </si>
  <si>
    <t>ZNF830</t>
  </si>
  <si>
    <t>CCDC16|OMCG1</t>
  </si>
  <si>
    <t>zinc finger protein 830</t>
  </si>
  <si>
    <t>chr17:34961540-34963777</t>
  </si>
  <si>
    <t>GO:0001546 preantral ovarian follicle growth;GO:0048162 multi-layer follicle stage;GO:0060729 intestinal epithelial structure maintenance</t>
  </si>
  <si>
    <t>GO:0005681 spliceosomal complex;GO:0016607 nuclear speck;GO:1990904 ribonucleoprotein complex</t>
  </si>
  <si>
    <t>GO:0008270 zinc ion binding;GO:0046914 transition metal ion binding;GO:0046872 metal ion binding</t>
  </si>
  <si>
    <t>8796</t>
  </si>
  <si>
    <t>SCEL</t>
  </si>
  <si>
    <t>sciellin</t>
  </si>
  <si>
    <t>The protein encoded by this gene is a precursor to the cornified envelope of terminally differentiated keratinocytes. This protein localizes to the periphery of cells and may function in the assembly or regulation of proteins in the cornified envelope. Transcript variants encoding different isoforms exist. A transcript variant utilizing an alternative polyA signal has been described in the literature, but its full-length nature has not been determined. [provided by RefSeq, Jul 2008]</t>
  </si>
  <si>
    <t>chr13:77535706-77645263</t>
  </si>
  <si>
    <t>GO:0090263 positive regulation of canonical Wnt signaling pathway;GO:0030216 keratinocyte differentiation;GO:0030177 positive regulation of Wnt signaling pathway</t>
  </si>
  <si>
    <t>[GO:0005575] cellular_component; [GO:0005737] cytoplasm; [GO:0005622] intracellular anatomical structure; [GO:0003674] molecular_function; [GO:0043167] ion binding; [GO:0005886] plasma membrane; [GO:0043226] organelle; [GO:0005576] extracellular region; [GO:0005615] extracellular space; [GO:0008150] biological_process; [GO:0048856] anatomical structure development; [GO:0009790] embryo development; [GO:0030154] cell differentiation; [GO:0007267] cell-cell signaling; [GO:0007165] signal transduction</t>
  </si>
  <si>
    <t>GO:0001533 cornified envelope;GO:0048471 perinuclear region of cytoplasm;GO:0070062 extracellular exosome</t>
  </si>
  <si>
    <t>Plasma membrane (Supported); Additional: Cytosol;Nucleoplasm</t>
  </si>
  <si>
    <t>55758</t>
  </si>
  <si>
    <t>RCOR3</t>
  </si>
  <si>
    <t>REST corepressor 3</t>
  </si>
  <si>
    <t>chr1:211259366-211316385</t>
  </si>
  <si>
    <t>GO:0016575 histone deacetylation;GO:0006476 protein deacetylation;GO:0035601 protein deacylation</t>
  </si>
  <si>
    <t>[GO:0005575] cellular_component; [GO:0005622] intracellular anatomical structure; [GO:0043226] organelle; [GO:0005634] nucleus; [GO:0005654] nucleoplasm; [GO:0005737] cytoplasm; [GO:0005829] cytosol; [GO:0003674] molecular_function; [GO:0008150] biological_process; [GO:0034641] cellular nitrogen compound metabolic process; [GO:0009058] biosynthetic process; [GO:0032991] protein-containing complex; [GO:0006464] cellular protein modification process; [GO:0051276] chromosome organization</t>
  </si>
  <si>
    <t>GO:0000118 histone deacetylase complex;GO:0005667 transcription regulator complex;GO:0140513 nuclear protein-containing complex</t>
  </si>
  <si>
    <t>GO:0003714 transcription corepressor activity;GO:0003712 transcription coregulator activity;GO:0140110 transcription regulator activity</t>
  </si>
  <si>
    <t>Nucleoplasm (Enhanced); Additional: Cytosol</t>
  </si>
  <si>
    <t>7414</t>
  </si>
  <si>
    <t>VCL</t>
  </si>
  <si>
    <t>CMD1W|CMH15|HEL114|MV|MVCL</t>
  </si>
  <si>
    <t>vinculin</t>
  </si>
  <si>
    <t>Vinculin is a cytoskeletal protein associated with cell-cell and cell-matrix junctions, where it is thought to function as one of several interacting proteins involved in anchoring F-actin to the membrane. Defects in VCL are the cause of cardiomyopathy dilated type 1W. Dilated cardiomyopathy is a disorder characterized by ventricular dilation and impaired systolic function, resulting in congestive heart failure and arrhythmia. Multiple alternatively spliced transcript variants have been found for this gene, but the biological validity of some variants has not been determined. [provided by RefSeq, Jul 2008]</t>
  </si>
  <si>
    <t>chr10:73998116-74121363</t>
  </si>
  <si>
    <t>GO:1904702 regulation of protein localization to adherens junction;GO:0150106 regulation of protein localization to cell-cell junction;GO:0034333 adherens junction assembly</t>
  </si>
  <si>
    <t>[GO:0005575] cellular_component; [GO:0005737] cytoplasm; [GO:0005622] intracellular anatomical structure; [GO:0003674] molecular_function; [GO:0008092] cytoskeletal protein binding; [GO:0008150] biological_process; [GO:0007155] cell adhesion; [GO:0043226] organelle; [GO:0005856] cytoskeleton; [GO:0005886] plasma membrane; [GO:0032991] protein-containing complex; [GO:0005198] structural molecule activity; [GO:0005576] extracellular region; [GO:0005829] cytosol; [GO:0005615] extracellular space; [GO:0006950] response to stress; [GO:0022607] cellular component assembly; [GO:0031410] cytoplasmic vesicle; [GO:0042592] homeostatic process; [GO:0034330] cell junction organization; [GO:0048870] cell motility; [GO:0040011] locomotion; [GO:0019899] enzyme binding; [GO:0048856] anatomical structure development; [GO:0040007] growth; [GO:0030154] cell differentiation; [GO:0000902] cell morphogenesis</t>
  </si>
  <si>
    <t>GO:0005916 fascia adherens;GO:0043034 costamere;GO:0002102 podosome</t>
  </si>
  <si>
    <t>GO:0045294 alpha-catenin binding;GO:0002162 dystroglycan binding;GO:0008013 beta-catenin binding</t>
  </si>
  <si>
    <t>Disease related genes; Predicted intracellular proteins; Human disease related genes:Cardiovascular diseases:Cardiac diseases</t>
  </si>
  <si>
    <t>Focal adhesion sites (Enhanced)</t>
  </si>
  <si>
    <t>(M232)PID ECADHERIN STABILIZATION PATHWAY; (M12)PID RHOA PATHWAY; (M281)PID FAK PATHWAY</t>
  </si>
  <si>
    <t>654254</t>
  </si>
  <si>
    <t>ZNF732</t>
  </si>
  <si>
    <t>zinc finger protein 732</t>
  </si>
  <si>
    <t>This gene encodes a kruppel-associated box-containing zinc finger protein (KRAB-ZFP). The encoded protein contains an N-terminal kruppel-associated box (KRAB) domain and sixteen C-terminal C2H2-type zinc finger domains. The KRAB-ZFPs represent the largest family of mammalian transcriptional repressors, which function through the recruitment of the nuclear co-factor KRAB-Associated Protein 1 (KAP1), to engage histone modifiers and induce heterochromatin formation. [provided by RefSeq, Jul 2017]</t>
  </si>
  <si>
    <t>chr4:305474-270675</t>
  </si>
  <si>
    <t>54623</t>
  </si>
  <si>
    <t>PAF1</t>
  </si>
  <si>
    <t>F23149_1|PD2</t>
  </si>
  <si>
    <t>PAF1 homolog, Paf1/RNA polymerase II complex component</t>
  </si>
  <si>
    <t>This gene encodes a subunit of the polymerase associated factor (PAF1) complex. The PAF1 complex interacts with RNA polymerase II and plays a role in transcription elongation as well as histone modifications including ubiquitylation and methylation. Alternatively spliced transcript variants encoding multiple isoforms have been observed for this gene. [provided by RefSeq, Feb 2012]</t>
  </si>
  <si>
    <t>chr19:39391106-39385629</t>
  </si>
  <si>
    <t>GO:0031442 positive regulation of mRNA 3'-end processing;GO:0033523 histone H2B ubiquitination;GO:0001711 endodermal cell fate commitment</t>
  </si>
  <si>
    <t>[GO:0005575] cellular_component; [GO:0005622] intracellular anatomical structure; [GO:0043226] organelle; [GO:0005634] nucleus; [GO:0005654] nucleoplasm; [GO:0003674] molecular_function; [GO:0008150] biological_process; [GO:0034641] cellular nitrogen compound metabolic process; [GO:0009058] biosynthetic process; [GO:0048856] anatomical structure development; [GO:0009790] embryo development; [GO:0048646] anatomical structure formation involved in morphogenesis; [GO:0030154] cell differentiation; [GO:0006464] cellular protein modification process; [GO:0051276] chromosome organization; [GO:0032991] protein-containing complex; [GO:0007267] cell-cell signaling; [GO:0007165] signal transduction; [GO:0006397] mRNA processing; [GO:0002376] immune system process; [GO:0005694] chromosome; [GO:0005737] cytoplasm; [GO:0019899] enzyme binding; [GO:0007049] cell cycle; [GO:0022607] cellular component assembly</t>
  </si>
  <si>
    <t>GO:0016593 Cdc73/Paf1 complex;GO:0008023 transcription elongation factor complex;GO:0000791 euchromatin</t>
  </si>
  <si>
    <t>GO:0000993 RNA polymerase II complex binding;GO:0043175 RNA polymerase core enzyme binding;GO:0070063 RNA polymerase binding</t>
  </si>
  <si>
    <t>7637</t>
  </si>
  <si>
    <t>ZNF84</t>
  </si>
  <si>
    <t>HPF2</t>
  </si>
  <si>
    <t>zinc finger protein 84</t>
  </si>
  <si>
    <t>chr12:133037509-133063299</t>
  </si>
  <si>
    <t>284307</t>
  </si>
  <si>
    <t>ZIK1</t>
  </si>
  <si>
    <t>ZNF762</t>
  </si>
  <si>
    <t>zinc finger protein interacting with K protein 1</t>
  </si>
  <si>
    <t>chr19:57584145-57593890</t>
  </si>
  <si>
    <t>7283</t>
  </si>
  <si>
    <t>TUBG1</t>
  </si>
  <si>
    <t>CDCBM4|GCP-1|TUBG|TUBGCP1</t>
  </si>
  <si>
    <t>tubulin gamma 1</t>
  </si>
  <si>
    <t>This gene encodes a member of the tubulin superfamily. The encoded protein localizes to the centrosome where it binds to microtubules as part of a complex referred to as the gamma-tubulin ring complex. The protein mediates microtubule nucleation and is required for microtubule formation and progression of the cell cycle. A pseudogene of this gene is found on chromosome 7. [provided by RefSeq, Jan 2009]</t>
  </si>
  <si>
    <t>chr17:42609683-42615238</t>
  </si>
  <si>
    <t>[GO:0005575] cellular_component; [GO:0005737] cytoplasm; [GO:0005622] intracellular anatomical structure; [GO:0003674] molecular_function; [GO:0003924] GTPase activity; [GO:0043167] ion binding; [GO:0043226] organelle; [GO:0005856] cytoskeleton; [GO:0005815] microtubule organizing center; [GO:0008150] biological_process; [GO:0065003] protein-containing complex assembly; [GO:0022607] cellular component assembly; [GO:0007010] cytoskeleton organization; [GO:0032991] protein-containing complex; [GO:0031410] cytoplasmic vesicle; [GO:0005768] endosome; [GO:0005634] nucleus; [GO:0005829] cytosol; [GO:0005198] structural molecule activity; [GO:0007049] cell cycle; [GO:0000278] mitotic cell cycle; [GO:0005694] chromosome; [GO:0000228] nuclear chromosome; [GO:0051276] chromosome organization; [GO:0007059] chromosome segregation; [GO:0140014] mitotic nuclear division; [GO:0000003] reproduction; [GO:0005929] cilium</t>
  </si>
  <si>
    <t>GO:0005827 polar microtubule;GO:1990498 mitotic spindle microtubule;GO:0000930 gamma-tubulin complex</t>
  </si>
  <si>
    <t>Disease related genes; Predicted intracellular proteins; FDA approved drug targets:Small molecule drugs; Human disease related genes:Congenital malformations:Congenital malformations of the nervous system</t>
  </si>
  <si>
    <t>Vinblastine</t>
  </si>
  <si>
    <t>(M129)PID PLK1 PATHWAY</t>
  </si>
  <si>
    <t>(M5915)HALLMARK APICAL JUNCTION; (M5924)HALLMARK MTORC1 SIGNALING; (M5925)HALLMARK E2F TARGETS</t>
  </si>
  <si>
    <t>9110</t>
  </si>
  <si>
    <t>MTMR4</t>
  </si>
  <si>
    <t>FYVE-DSP2|ZFYVE11</t>
  </si>
  <si>
    <t>myotubularin related protein 4</t>
  </si>
  <si>
    <t>chr17:58519047-58489537</t>
  </si>
  <si>
    <t>GO:0060304 regulation of phosphatidylinositol dephosphorylation;GO:0046856 phosphatidylinositol dephosphorylation;GO:1903725 regulation of phospholipid metabolic process</t>
  </si>
  <si>
    <t>[GO:0005575] cellular_component; [GO:0005737] cytoplasm; [GO:0005622] intracellular anatomical structure; [GO:0003674] molecular_function; [GO:0043167] ion binding; [GO:0016791] phosphatase activity; [GO:0008150] biological_process; [GO:0006464] cellular protein modification process; [GO:0007165] signal transduction; [GO:0043226] organelle; [GO:0031410] cytoplasmic vesicle; [GO:0005768] endosome; [GO:0005576] extracellular region; [GO:0005615] extracellular space; [GO:0005829] cytosol; [GO:0006629] lipid metabolic process; [GO:0019899] enzyme binding; [GO:0009058] biosynthetic process; [GO:0009056] catabolic process; [GO:0006914] autophagy</t>
  </si>
  <si>
    <t>GO:0052629 phosphatidylinositol-3,5-bisphosphate 3-phosphatase activity;GO:0106018 phosphatidylinositol-3,5-bisphosphate phosphatase activity;GO:0004438 phosphatidylinositol-3-phosphatase activity</t>
  </si>
  <si>
    <t>7562</t>
  </si>
  <si>
    <t>ZNF708</t>
  </si>
  <si>
    <t>KOX8|ZNF15|ZNF15L1</t>
  </si>
  <si>
    <t>zinc finger protein 708</t>
  </si>
  <si>
    <t>chr19:21329410-21291160</t>
  </si>
  <si>
    <t>3987</t>
  </si>
  <si>
    <t>LIMS1</t>
  </si>
  <si>
    <t>PINCH|PINCH-1|PINCH1</t>
  </si>
  <si>
    <t>LIM zinc finger domain containing 1</t>
  </si>
  <si>
    <t>The protein encoded by this gene is an adaptor protein which contains five LIM domains, or double zinc fingers. The protein is likely involved in integrin signaling through its LIM domain-mediated interaction with integrin-linked kinase, found in focal adhesion plaques. It is also thought to act as a bridge linking integrin-linked kinase to NCK adaptor protein 2, which is involved in growth factor receptor kinase signaling pathways. Its localization to the periphery of spreading cells also suggests that this protein may play a role in integrin-mediated cell adhesion or spreading. Several transcript variants encoding different isoforms have been found for this gene. [provided by RefSeq, Jul 2010]</t>
  </si>
  <si>
    <t>chr2:108533671-108687246</t>
  </si>
  <si>
    <t>GO:2001046 positive regulation of integrin-mediated signaling pathway;GO:2001044 regulation of integrin-mediated signaling pathway;GO:0051894 positive regulation of focal adhesion assembly</t>
  </si>
  <si>
    <t>[GO:0005575] cellular_component; [GO:0003674] molecular_function; [GO:0043167] ion binding; [GO:0005886] plasma membrane; [GO:0008150] biological_process; [GO:0034641] cellular nitrogen compound metabolic process; [GO:0009058] biosynthetic process; [GO:0005737] cytoplasm; [GO:0005622] intracellular anatomical structure; [GO:0005829] cytosol; [GO:0019899] enzyme binding; [GO:0034330] cell junction organization; [GO:0007155] cell adhesion; [GO:0007165] signal transduction; [GO:0048856] anatomical structure development; [GO:0030154] cell differentiation; [GO:0000902] cell morphogenesis; [GO:0022607] cellular component assembly; [GO:0007568] aging</t>
  </si>
  <si>
    <t>GO:0005925 focal adhesion;GO:0030055 cell-substrate junction;GO:0005911 cell-cell junction</t>
  </si>
  <si>
    <t>(M71)PID ILK PATHWAY</t>
  </si>
  <si>
    <t>7551</t>
  </si>
  <si>
    <t>ZNF3</t>
  </si>
  <si>
    <t>A8-51|HF.12|KOX25|PP838|Zfp113</t>
  </si>
  <si>
    <t>zinc finger protein 3</t>
  </si>
  <si>
    <t>chr7:100082577-100063837</t>
  </si>
  <si>
    <t>GO:0045321 leukocyte activation;GO:0001775 cell activation;GO:0000122 negative regulation of transcription by RNA polymerase II</t>
  </si>
  <si>
    <t>[GO:0005575] cellular_component; [GO:0005622] intracellular anatomical structure; [GO:0043226] organelle; [GO:0005634] nucleus; [GO:0003674] molecular_function; [GO:0043167] ion binding; [GO:0003677] DNA binding; [GO:0008150] biological_process; [GO:0034641] cellular nitrogen compound metabolic process; [GO:0009058] biosynthetic process; [GO:0030154] cell differentiation; [GO:0003700] DNA-binding transcription factor activity; [GO:0002376] immune system process</t>
  </si>
  <si>
    <t>151112</t>
  </si>
  <si>
    <t>ZSWIM2</t>
  </si>
  <si>
    <t>MEX|ZZZ2</t>
  </si>
  <si>
    <t>zinc finger SWIM-type containing 2</t>
  </si>
  <si>
    <t>chr2:186849170-186827475</t>
  </si>
  <si>
    <t>GO:1902043 positive regulation of extrinsic apoptotic signaling pathway via death domain receptors;GO:2001238 positive regulation of extrinsic apoptotic signaling pathway;GO:1902041 regulation of extrinsic apoptotic signaling pathway via death domain receptors</t>
  </si>
  <si>
    <t>[GO:0003674] molecular_function; [GO:0043167] ion binding; [GO:0008150] biological_process; [GO:0008219] cell death; [GO:0006464] cellular protein modification process; [GO:0007165] signal transduction</t>
  </si>
  <si>
    <t>GO:0043621 protein self-association;GO:0061630 ubiquitin protein ligase activity;GO:0061659 ubiquitin-like protein ligase activity</t>
  </si>
  <si>
    <t>114904</t>
  </si>
  <si>
    <t>C1QTNF6</t>
  </si>
  <si>
    <t>CTFP6|CTRP6|ZACRP6</t>
  </si>
  <si>
    <t>C1q and TNF related 6</t>
  </si>
  <si>
    <t>chr22:37199423-37180166</t>
  </si>
  <si>
    <t>[GO:0005575] cellular_component; [GO:0005576] extracellular region; [GO:0032991] protein-containing complex; [GO:0003674] molecular_function; [GO:0005615] extracellular space</t>
  </si>
  <si>
    <t>GO:0005581 collagen trimer;GO:0005615 extracellular space;GO:0005576 extracellular region</t>
  </si>
  <si>
    <t>Predicted secreted proteins; Predicted intracellular proteins; Human disease related genes:Endocrine and metabolic diseases:Diabetes</t>
  </si>
  <si>
    <t>8000</t>
  </si>
  <si>
    <t>PSCA</t>
  </si>
  <si>
    <t>PRO232|lncPSCA</t>
  </si>
  <si>
    <t>prostate stem cell antigen</t>
  </si>
  <si>
    <t>This gene encodes a glycosylphosphatidylinositol-anchored cell membrane glycoprotein. In addition to being highly expressed in the prostate it is also expressed in the bladder, placenta, colon, kidney, and stomach. This gene is up-regulated in a large proportion of prostate cancers and is also detected in cancers of the bladder and pancreas. This gene includes a polymorphism that results in an upstream start codon in some individuals; this polymorphism is thought to be associated with a risk for certain gastric and bladder cancers. Alternative splicing results in multiple transcript variants. [provided by RefSeq, Feb 2010]</t>
  </si>
  <si>
    <t>chr8:142670297-142682725</t>
  </si>
  <si>
    <t>GO:0099601 regulation of neurotransmitter receptor activity;GO:0070373 negative regulation of ERK1 and ERK2 cascade;GO:0010469 regulation of signaling receptor activity</t>
  </si>
  <si>
    <t>[GO:0005575] cellular_component; [GO:0005886] plasma membrane; [GO:0005576] extracellular region; [GO:0043226] organelle; [GO:0005615] extracellular space; [GO:0008150] biological_process; [GO:0007165] signal transduction; [GO:0003674] molecular_function</t>
  </si>
  <si>
    <t>GO:0031225 anchored component of membrane;GO:0070062 extracellular exosome;GO:1903561 extracellular vesicle</t>
  </si>
  <si>
    <t>GO:0033130 acetylcholine receptor binding;GO:0005102 signaling receptor binding;GO:0005515 protein binding</t>
  </si>
  <si>
    <t>138307</t>
  </si>
  <si>
    <t>LCN8</t>
  </si>
  <si>
    <t>EP17|LCN5</t>
  </si>
  <si>
    <t>lipocalin 8</t>
  </si>
  <si>
    <t>Members of the lipocalin family, such as LCN8, have a common structure consisting of an 8-stranded antiparallel beta-barrel that forms a cup-shaped ligand-binding pocket or calyx. Lipocalins generally bind small hydrophobic ligands and transport them to specific cells (Suzuki et al., 2004 [PubMed 15363845]).[supplied by OMIM, Aug 2009]</t>
  </si>
  <si>
    <t>chr9:136758543-136754386</t>
  </si>
  <si>
    <t>GO:0009725 response to hormone;GO:0009719 response to endogenous stimulus;GO:0010033 response to organic substance</t>
  </si>
  <si>
    <t>[GO:0005575] cellular_component; [GO:0005576] extracellular region; [GO:0003674] molecular_function; [GO:0008150] biological_process</t>
  </si>
  <si>
    <t>GO:0036094 small molecule binding;GO:0005488 binding;GO:0003674 molecular_function</t>
  </si>
  <si>
    <t>29922</t>
  </si>
  <si>
    <t>NME7</t>
  </si>
  <si>
    <t>CFAP67|MN23H7|NDK7|nm23-H7</t>
  </si>
  <si>
    <t>NME/NM23 family member 7</t>
  </si>
  <si>
    <t>This gene encodes a member of the non-metastatic expressed family of nucleoside diphosphate kinases. Members of this family are enzymes that catalyzes phosphate transfer from nucleoside triphosphates to nucleoside diphosphates. This protein contains two kinase domains, one of which is involved in autophosphorylation and the other may be inactive. This protein localizes to the centrosome and functions as a component of the gamma-tubulin ring complex which plays a role in microtubule organization. Mutations in this gene may be associated with venous thromboembolism. Alternate splicing results in multiple transcript variants. [provided by RefSeq, Sep 2016]</t>
  </si>
  <si>
    <t>chr1:169367797-169132531</t>
  </si>
  <si>
    <t>GO:0006228 UTP biosynthetic process;GO:0006183 GTP biosynthetic process;GO:0046051 UTP metabolic process</t>
  </si>
  <si>
    <t>[GO:0003674] molecular_function; [GO:0043167] ion binding; [GO:0008150] biological_process; [GO:0016301] kinase activity; [GO:0044281] small molecule metabolic process; [GO:0034641] cellular nitrogen compound metabolic process; [GO:0009058] biosynthetic process; [GO:0005575] cellular_component; [GO:0005622] intracellular anatomical structure; [GO:0043226] organelle; [GO:0005856] cytoskeleton; [GO:0005815] microtubule organizing center; [GO:0005737] cytoplasm; [GO:0005829] cytosol</t>
  </si>
  <si>
    <t>GO:0004550 nucleoside diphosphate kinase activity;GO:0016776 phosphotransferase activity, phosphate group as acceptor;GO:0019205 nucleobase-containing compound kinase activity</t>
  </si>
  <si>
    <t>5949</t>
  </si>
  <si>
    <t>RBP3</t>
  </si>
  <si>
    <t>D10S64|D10S65|D10S66|IRBP|RBPI|RP66</t>
  </si>
  <si>
    <t>retinol binding protein 3</t>
  </si>
  <si>
    <t>Interphotoreceptor retinol-binding protein is a large glycoprotein known to bind retinoids and found primarily in the interphotoreceptor matrix of the retina between the retinal pigment epithelium and the photoreceptor cells. It is thought to transport retinoids between the retinal pigment epithelium and the photoreceptors, a critical role in the visual process.The human IRBP gene is approximately 9.5 kbp in length and consists of four exons separated by three introns. The introns are 1.6-1.9 kbp long. The gene is transcribed by photoreceptor and retinoblastoma cells into an approximately 4.3-kilobase mRNA that is translated and processed into a glycosylated protein of 135,000 Da. The amino acid sequence of human IRBP can be divided into four contiguous homology domains with 33-38% identity, suggesting a series of gene duplication events. In the gene, the boundaries of these domains are not defined by exon-intron junctions, as might have been expected. The first three homology domains and part of the fourth are all encoded by the first large exon, which is 3,180 base pairs long. The remainder of the fourth domain is encoded in the last three exons, which are 191, 143, and approximately 740 base pairs long, respectively. [provided by RefSeq, Jul 2008]</t>
  </si>
  <si>
    <t>chr10:47348363-47357881</t>
  </si>
  <si>
    <t>GO:0001523 retinoid metabolic process;GO:0016101 diterpenoid metabolic process;GO:0006721 terpenoid metabolic process</t>
  </si>
  <si>
    <t>[GO:0005575] cellular_component; [GO:0005576] extracellular region; [GO:0005615] extracellular space; [GO:0003674] molecular_function; [GO:0008150] biological_process; [GO:0008233] peptidase activity; [GO:0031012] extracellular matrix; [GO:0030312] external encapsulating structure; [GO:0050877] nervous system process; [GO:0008289] lipid binding; [GO:0043226] organelle; [GO:0006629] lipid metabolic process</t>
  </si>
  <si>
    <t>GO:0090658 cone matrix sheath;GO:0033165 interphotoreceptor matrix;GO:0062023 collagen-containing extracellular matrix</t>
  </si>
  <si>
    <t>GO:0019841 retinol binding;GO:0016918 retinal binding;GO:0005501 retinoid binding</t>
  </si>
  <si>
    <t>Peptidases:Serine-type peptidases; Predicted secreted proteins; Human disease related genes:Nervous system diseases:Eye disease; Disease related genes; Potential drug targets; Enzymes</t>
  </si>
  <si>
    <t>Lapachone</t>
  </si>
  <si>
    <t>79800</t>
  </si>
  <si>
    <t>CARF</t>
  </si>
  <si>
    <t>ALS2CR8|NYD-SP24</t>
  </si>
  <si>
    <t>calcium responsive transcription factor</t>
  </si>
  <si>
    <t>chr2:202912275-202988263</t>
  </si>
  <si>
    <t>GO:0061400 positive regulation of transcription from RNA polymerase II promoter in response to calcium ion;GO:0035865 cellular response to potassium ion;GO:0035864 response to potassium ion</t>
  </si>
  <si>
    <t>[GO:0005575] cellular_component; [GO:0005622] intracellular anatomical structure; [GO:0043226] organelle; [GO:0005634] nucleus; [GO:0003674] molecular_function; [GO:0003677] DNA binding; [GO:0003700] DNA-binding transcription factor activity; [GO:0008150] biological_process; [GO:0034641] cellular nitrogen compound metabolic process; [GO:0009058] biosynthetic process; [GO:0005730] nucleolus</t>
  </si>
  <si>
    <t>GO:0001652 granular component;GO:0005730 nucleolus;GO:0031981 nuclear lumen</t>
  </si>
  <si>
    <t>Vesicles (Approved); Additional: Cytosol;Nucleoli fibrillar center</t>
  </si>
  <si>
    <t>10920</t>
  </si>
  <si>
    <t>COPS8</t>
  </si>
  <si>
    <t>COP9|CSN8|SGN8</t>
  </si>
  <si>
    <t>COP9 signalosome subunit 8</t>
  </si>
  <si>
    <t>The protein encoded by this gene is one of the eight subunits of COP9 signalosome, a highly conserved protein complex that functions as an important regulator in multiple signaling pathways. The structure and function of COP9 signalosome is similar to that of the 19S regulatory particle of 26S proteasome. COP9 signalosome has been shown to interact with SCF-type E3 ubiquitin ligases and act as a positive regulator of E3 ubiquitin ligases. Alternatively spliced transcript variants encoding distinct isoforms have been observed. [provided by RefSeq, Jul 2008]</t>
  </si>
  <si>
    <t>chr2:237085889-237100474</t>
  </si>
  <si>
    <t>GO:0010387 COP9 signalosome assembly;GO:0000338 protein deneddylation;GO:0007250 activation of NF-kappaB-inducing kinase activity</t>
  </si>
  <si>
    <t>[GO:0005575] cellular_component; [GO:0005622] intracellular anatomical structure; [GO:0043226] organelle; [GO:0005634] nucleus; [GO:0005737] cytoplasm; [GO:0032991] protein-containing complex; [GO:0005654] nucleoplasm; [GO:0005829] cytosol; [GO:0003674] molecular_function; [GO:0008150] biological_process; [GO:0006464] cellular protein modification process; [GO:0065003] protein-containing complex assembly; [GO:0022607] cellular component assembly; [GO:0008283] cell population proliferation; [GO:0005576] extracellular region; [GO:0005615] extracellular space; [GO:0007165] signal transduction</t>
  </si>
  <si>
    <t>GO:0008180 COP9 signalosome;GO:0048471 perinuclear region of cytoplasm;GO:0140513 nuclear protein-containing complex</t>
  </si>
  <si>
    <t>90411</t>
  </si>
  <si>
    <t>MCFD2</t>
  </si>
  <si>
    <t>F5F8D|F5F8D2|LMAN1IP|SDNSF</t>
  </si>
  <si>
    <t>multiple coagulation factor deficiency 2, ER cargo receptor complex subunit</t>
  </si>
  <si>
    <t>This gene encodes a soluble luminal protein with two calmodulin-like EF-hand motifs at its C-terminus. This protein forms a complex with LMAN1 (lectin mannose binding protein 1; also known as ERGIC-53) that facilitates the transport of coagulation factors V (FV) and VIII (FVIII) from the endoplasmic reticulum to the Golgi apparatus via an endoplasmic reticulum Golgi intermediate compartment (ERGIC). Mutations in this gene cause combined deficiency of FV and FVIII (F5F8D); a rare autosomal recessive bleeding disorder characterized by mild to moderate bleeding and coordinate reduction in plasma FV and FVIII levels. This protein has also been shown to maintain stem cell potential in adult central nervous system and is a marker for testicular germ cell tumors. The 3' UTR of this gene contains a transposon-like human repeat element named 'THE 1'. A processed RNA pseudogene of this gene is on chromosome 6p22.1. Alternative splicing results in multiple transcript variants encoding distinct isoforms. [provided by RefSeq, Apr 2016]</t>
  </si>
  <si>
    <t>chr2:46941855-46901870</t>
  </si>
  <si>
    <t>GO:0015031 protein transport;GO:0045184 establishment of protein localization;GO:0016192 vesicle-mediated transport</t>
  </si>
  <si>
    <t>[GO:0006810] transport; [GO:0008150] biological_process; [GO:0015031] protein transport; [GO:0005575] cellular_component; [GO:0005737] cytoplasm; [GO:0005622] intracellular anatomical structure; [GO:0043226] organelle; [GO:0005794] Golgi apparatus; [GO:0003674] molecular_function; [GO:0043167] ion binding; [GO:0005783] endoplasmic reticulum; [GO:0016192] vesicle-mediated transport; [GO:0031410] cytoplasmic vesicle</t>
  </si>
  <si>
    <t>GO:0012507 ER to Golgi transport vesicle membrane;GO:0033116 endoplasmic reticulum-Golgi intermediate compartment membrane;GO:0030134 COPII-coated ER to Golgi transport vesicle</t>
  </si>
  <si>
    <t>GO:0005509 calcium ion binding;GO:0046872 metal ion binding;GO:0043169 cation binding</t>
  </si>
  <si>
    <t>Transporters; Disease related genes; Human disease related genes:Cardiovascular diseases:Hematologic diseases; Predicted intracellular proteins; Potential drug targets</t>
  </si>
  <si>
    <t>Antihemophilic factor, human recombinant; Lonoctocog alfa; Moroctocog alfa</t>
  </si>
  <si>
    <t>646864</t>
  </si>
  <si>
    <t>ZNF723</t>
  </si>
  <si>
    <t>ZNF723P</t>
  </si>
  <si>
    <t>zinc finger protein 723</t>
  </si>
  <si>
    <t>chr19:22812218-22858667</t>
  </si>
  <si>
    <t>84342</t>
  </si>
  <si>
    <t>COG8</t>
  </si>
  <si>
    <t>CDG2H|DOR1</t>
  </si>
  <si>
    <t>component of oligomeric golgi complex 8</t>
  </si>
  <si>
    <t>This gene encodes a protein that is a component of the conserved oligomeric Golgi (COG) complex, a multiprotein complex that plays a structural role in the Golgi apparatus, and is involved in intracellular membrane trafficking and glycoprotein modification. Mutations in this gene cause congenital disorder of glycosylation, type IIh, a disease that is characterized by under-glycosylated serum proteins, and whose symptoms include severe psychomotor retardation, failure to thrive, seizures, and dairy and wheat product intolerance. [provided by RefSeq, Jul 2008]</t>
  </si>
  <si>
    <t>chr16:69339564-69326428</t>
  </si>
  <si>
    <t>GO:0000301 retrograde transport, vesicle recycling within Golgi;GO:0006891 intra-Golgi vesicle-mediated transport;GO:0007030 Golgi organization</t>
  </si>
  <si>
    <t>[GO:0005575] cellular_component; [GO:0006810] transport; [GO:0008150] biological_process; [GO:0015031] protein transport; [GO:0005737] cytoplasm; [GO:0005622] intracellular anatomical structure; [GO:0043226] organelle; [GO:0005794] Golgi apparatus; [GO:0032991] protein-containing complex; [GO:0003674] molecular_function; [GO:0016192] vesicle-mediated transport</t>
  </si>
  <si>
    <t>Golgi apparatus (Supported)</t>
  </si>
  <si>
    <t>10425</t>
  </si>
  <si>
    <t>ARIH2</t>
  </si>
  <si>
    <t>ARI2|TRIAD1</t>
  </si>
  <si>
    <t>ariadne RBR E3 ubiquitin protein ligase 2</t>
  </si>
  <si>
    <t>The protein encoded by this gene is an E3 ubiquitin-protein ligase that polyubiquitinates some proteins, tagging them for degradation. The encoded protein upregulates p53 in some cancer cells and may inhibit myelopoiesis. Several transcript variants encoding different isoforms have been found for this gene, although the full-length nature of some of them have not been determined yet. [provided by RefSeq, Nov 2015]</t>
  </si>
  <si>
    <t>chr3:48918842-48986382</t>
  </si>
  <si>
    <t>GO:0071425 hematopoietic stem cell proliferation;GO:0072089 stem cell proliferation;GO:1903955 positive regulation of protein targeting to mitochondrion</t>
  </si>
  <si>
    <t>[GO:0005575] cellular_component; [GO:0005622] intracellular anatomical structure; [GO:0043226] organelle; [GO:0005634] nucleus; [GO:0005654] nucleoplasm; [GO:0003674] molecular_function; [GO:0008150] biological_process; [GO:0006464] cellular protein modification process; [GO:0005737] cytoplasm; [GO:0043167] ion binding; [GO:0009056] catabolic process; [GO:0032991] protein-containing complex; [GO:0048856] anatomical structure development; [GO:0008283] cell population proliferation; [GO:0002376] immune system process; [GO:0006810] transport; [GO:0015031] protein transport; [GO:0007005] mitochondrion organization; [GO:0006605] protein targeting; [GO:0019899] enzyme binding; [GO:0040007] growth; [GO:0030154] cell differentiation</t>
  </si>
  <si>
    <t>GO:0031624 ubiquitin conjugating enzyme binding;GO:0044390 ubiquitin-like protein conjugating enzyme binding;GO:0061630 ubiquitin protein ligase activity</t>
  </si>
  <si>
    <t>107303344</t>
  </si>
  <si>
    <t>SETDB2-PHF11</t>
  </si>
  <si>
    <t>SETDB2-PHF11 readthrough</t>
  </si>
  <si>
    <t>This gene represents naturally-occurring readthrough transcription between the upstream SETDB2 (SET domain bifurcated 2) gene to the downstream PHF11 (PHD finger protein 11) gene. Readthrough transcripts may encode fusion proteins with similarity to proteins encoded by each of the individual genes or may encode candidates for nonsense-mediated decay (NMD). [provided by RefSeq, Mar 2016]</t>
  </si>
  <si>
    <t>chr13:49444274-49528976</t>
  </si>
  <si>
    <t>55871</t>
  </si>
  <si>
    <t>CBWD1</t>
  </si>
  <si>
    <t>COBP</t>
  </si>
  <si>
    <t>COBW domain containing 1</t>
  </si>
  <si>
    <t>chr9:179056-120837</t>
  </si>
  <si>
    <t>933</t>
  </si>
  <si>
    <t>CD22</t>
  </si>
  <si>
    <t>SIGLEC-2|SIGLEC2</t>
  </si>
  <si>
    <t>CD22 molecule</t>
  </si>
  <si>
    <t>chr19:35329187-35347361</t>
  </si>
  <si>
    <t>GO:0050859 negative regulation of B cell receptor signaling pathway;GO:0002638 negative regulation of immunoglobulin production;GO:0050849 negative regulation of calcium-mediated signaling</t>
  </si>
  <si>
    <t>GO:0032809 neuronal cell body membrane;GO:0044298 cell body membrane;GO:0055037 recycling endosome</t>
  </si>
  <si>
    <t>GO:0001791 IgM binding;GO:0042609 CD4 receptor binding;GO:0033691 sialic acid binding</t>
  </si>
  <si>
    <t>Predicted intracellular proteins; FDA approved drug targets:Biotech drugs; CD markers</t>
  </si>
  <si>
    <t>Epratuzumab; Inotuzumab ozogamicin; Moxetumomab Pasudotox</t>
  </si>
  <si>
    <t>(M8626)SIG BCR SIGNALING PATHWAY; (M10)PID BCR 5PATHWAY</t>
  </si>
  <si>
    <t>100129543</t>
  </si>
  <si>
    <t>ZNF730</t>
  </si>
  <si>
    <t>zinc finger protein 730</t>
  </si>
  <si>
    <t>chr19:23075211-23147221</t>
  </si>
  <si>
    <t>135892</t>
  </si>
  <si>
    <t>TRIM50</t>
  </si>
  <si>
    <t>TRIM50A</t>
  </si>
  <si>
    <t>tripartite motif containing 50</t>
  </si>
  <si>
    <t>chr7:73328082-73312536</t>
  </si>
  <si>
    <t>[GO:0005575] cellular_component; [GO:0005737] cytoplasm; [GO:0005622] intracellular anatomical structure; [GO:0003674] molecular_function; [GO:0043167] ion binding; [GO:0005829] cytosol; [GO:0008150] biological_process; [GO:0006464] cellular protein modification process</t>
  </si>
  <si>
    <t>ENZYME proteins:Transferases; Predicted intracellular proteins; Enzymes; Human disease related genes:Other congenital disorders:Chromosomal abnormalities</t>
  </si>
  <si>
    <t>10094</t>
  </si>
  <si>
    <t>ARPC3</t>
  </si>
  <si>
    <t>ARC21|p21-Arc</t>
  </si>
  <si>
    <t>actin related protein 2/3 complex subunit 3</t>
  </si>
  <si>
    <t>This gene encodes one of seven subunits of the human Arp2/3 protein complex. The Arp2/3 protein complex has been conserved through evolution and is implicated in the control of actin polymerization in cells. Alternatively spliced transcript variants have been found for this gene. [provided by RefSeq, Dec 2013]</t>
  </si>
  <si>
    <t>chr12:110450337-110434823</t>
  </si>
  <si>
    <t>GO:0070358 actin polymerization-dependent cell motility;GO:0034314 Arp2/3 complex-mediated actin nucleation;GO:0045010 actin nucleation</t>
  </si>
  <si>
    <t>[GO:0005575] cellular_component; [GO:0005622] intracellular anatomical structure; [GO:0043226] organelle; [GO:0005634] nucleus; [GO:0005737] cytoplasm; [GO:0003674] molecular_function; [GO:0008092] cytoskeletal protein binding; [GO:0005856] cytoskeleton; [GO:0008150] biological_process; [GO:0065003] protein-containing complex assembly; [GO:0022607] cellular component assembly; [GO:0007010] cytoskeleton organization; [GO:0032991] protein-containing complex; [GO:0005829] cytosol; [GO:0005576] extracellular region; [GO:0005615] extracellular space; [GO:0005694] chromosome; [GO:0005198] structural molecule activity; [GO:0048870] cell motility; [GO:0040011] locomotion</t>
  </si>
  <si>
    <t>GO:0005885 Arp2/3 protein complex;GO:0035861 site of double-strand break;GO:0090734 site of DNA damage</t>
  </si>
  <si>
    <t>GO:0005200 structural constituent of cytoskeleton;GO:0051015 actin filament binding;GO:0003779 actin binding</t>
  </si>
  <si>
    <t>N-[2-(2-methyl-1H-indol-3-yl)ethyl]thiophene-2-carboxamide; (2S)-2-(3-bromophenyl)-3-(5-chloro-2-hydroxyphenyl)-1,3-thiazolidin-4-one</t>
  </si>
  <si>
    <t>(M278)PID RAC1 PATHWAY; (M81)PID CDC42 PATHWAY; (M164)PID ERBB1 DOWNSTREAM PATHWAY</t>
  </si>
  <si>
    <t>199777</t>
  </si>
  <si>
    <t>ZNF626</t>
  </si>
  <si>
    <t>zinc finger protein 626</t>
  </si>
  <si>
    <t>chr19:20661571-20619939</t>
  </si>
  <si>
    <t>Nuclear membrane;Vesicles (Approved); Additional: Nucleoplasm</t>
  </si>
  <si>
    <t>163227</t>
  </si>
  <si>
    <t>ZNF100</t>
  </si>
  <si>
    <t>zinc finger protein 100</t>
  </si>
  <si>
    <t>chr19:21767579-21722771</t>
  </si>
  <si>
    <t>134147</t>
  </si>
  <si>
    <t>CMBL</t>
  </si>
  <si>
    <t>JS-1</t>
  </si>
  <si>
    <t>carboxymethylenebutenolidase homolog</t>
  </si>
  <si>
    <t>CMBL (EC 3.1.1.45) is a cysteine hydrolase of the dienelactone hydrolase family that is highly expressed in liver cytosol. CMBL preferentially cleaves cyclic esters, and it activates medoxomil-ester prodrugs in which the medoxomil moiety is linked to an oxygen atom (Ishizuka et al., 2010 [PubMed 20177059]).[supplied by OMIM, Apr 2010]</t>
  </si>
  <si>
    <t>chr5:10307902-10277595</t>
  </si>
  <si>
    <t>GO:0006805 xenobiotic metabolic process;GO:0071466 cellular response to xenobiotic stimulus;GO:0009410 response to xenobiotic stimulus</t>
  </si>
  <si>
    <t>[GO:0005575] cellular_component; [GO:0005737] cytoplasm; [GO:0005622] intracellular anatomical structure; [GO:0003674] molecular_function; [GO:0005829] cytosol; [GO:0043226] organelle; [GO:0005576] extracellular region; [GO:0005615] extracellular space; [GO:0008150] biological_process</t>
  </si>
  <si>
    <t>GO:0016787 hydrolase activity;GO:0003824 catalytic activity;GO:0003674 molecular_function</t>
  </si>
  <si>
    <t>57335</t>
  </si>
  <si>
    <t>ZNF286A</t>
  </si>
  <si>
    <t>ZNF286</t>
  </si>
  <si>
    <t>zinc finger protein 286A</t>
  </si>
  <si>
    <t>chr17:15699752-15720787</t>
  </si>
  <si>
    <t>2997</t>
  </si>
  <si>
    <t>GYS1</t>
  </si>
  <si>
    <t>GSY|GYS</t>
  </si>
  <si>
    <t>glycogen synthase 1</t>
  </si>
  <si>
    <t>The protein encoded by this gene catalyzes the addition of glucose monomers to the growing glycogen molecule through the formation of alpha-1,4-glycoside linkages. Mutations in this gene are associated with muscle glycogen storage disease. Alternatively spliced transcript variants encoding different isoforms have been found for this gene.[provided by RefSeq, Sep 2009]</t>
  </si>
  <si>
    <t>chr19:48993309-48968130</t>
  </si>
  <si>
    <t>GO:0005978 glycogen biosynthetic process;GO:0009250 glucan biosynthetic process;GO:0000271 polysaccharide biosynthetic process</t>
  </si>
  <si>
    <t>[GO:0005575] cellular_component; [GO:0003674] molecular_function; [GO:0016757] glycosyltransferase activity; [GO:0008150] biological_process; [GO:0005737] cytoplasm; [GO:0005622] intracellular anatomical structure; [GO:0005975] carbohydrate metabolic process; [GO:0009058] biosynthetic process; [GO:0006091] generation of precursor metabolites and energy; [GO:0005829] cytosol; [GO:0019899] enzyme binding; [GO:0048856] anatomical structure development</t>
  </si>
  <si>
    <t>GO:0016234 inclusion body;GO:0005829 cytosol;GO:0016020 membrane</t>
  </si>
  <si>
    <t>GO:0004373 glycogen (starch) synthase activity;GO:0061547 glycogen synthase activity, transferring glucose-1-phosphate;GO:0005536 glucose binding</t>
  </si>
  <si>
    <t>Predicted intracellular proteins; ENZYME proteins:Transferases; Disease related genes; Potential drug targets; Human disease related genes:Congenital disorders of metabolism:Congenital disorders of carbohydrate metabolism; Enzymes</t>
  </si>
  <si>
    <t>Cytosol;Microtubules (Approved)</t>
  </si>
  <si>
    <t>(M247)PID INSULIN GLUCOSE PATHWAY</t>
  </si>
  <si>
    <t>(M5891)HALLMARK HYPOXIA; (M5937)HALLMARK GLYCOLYSIS</t>
  </si>
  <si>
    <t>8930</t>
  </si>
  <si>
    <t>MBD4</t>
  </si>
  <si>
    <t>MED1</t>
  </si>
  <si>
    <t>methyl-CpG binding domain 4, DNA glycosylase</t>
  </si>
  <si>
    <t>The protein encoded by this gene is a member of a family of nuclear proteins related by the presence of a methyl-CpG binding domain (MBD). These proteins are capable of binding specifically to methylated DNA, and some members can also repress transcription from methylated gene promoters. This protein contains an MBD domain at the N-terminus that functions both in binding to methylated DNA and in protein interactions and a C-terminal mismatch-specific glycosylase domain that is involved in DNA repair. Alternatively spliced transcript variants encoding multiple isoforms have been observed for this gene. [provided by RefSeq, Jan 2013]</t>
  </si>
  <si>
    <t>chr3:129439948-129430947</t>
  </si>
  <si>
    <t>[GO:0005575] cellular_component; [GO:0005622] intracellular anatomical structure; [GO:0043226] organelle; [GO:0005634] nucleus; [GO:0005654] nucleoplasm; [GO:0003674] molecular_function; [GO:0003677] DNA binding; [GO:0008150] biological_process; [GO:0006259] DNA metabolic process; [GO:0034641] cellular nitrogen compound metabolic process; [GO:0006950] response to stress; [GO:0044281] small molecule metabolic process; [GO:0009056] catabolic process; [GO:0034655] nucleobase-containing compound catabolic process; [GO:0004518] nuclease activity; [GO:0016798] hydrolase activity, acting on glycosyl bonds</t>
  </si>
  <si>
    <t>GO:0008263 pyrimidine-specific mismatch base pair DNA N-glycosylase activity;GO:0003696 satellite DNA binding;GO:0000700 mismatch base pair DNA N-glycosylase activity</t>
  </si>
  <si>
    <t>374899</t>
  </si>
  <si>
    <t>ZNF829</t>
  </si>
  <si>
    <t>zinc finger protein 829</t>
  </si>
  <si>
    <t>chr19:36916291-36888124</t>
  </si>
  <si>
    <t>Nucleoplasm (Approved); Additional: Nuclear bodies</t>
  </si>
  <si>
    <t>400720</t>
  </si>
  <si>
    <t>ZNF772</t>
  </si>
  <si>
    <t>zinc finger protein 772</t>
  </si>
  <si>
    <t>chr19:57477566-57469586</t>
  </si>
  <si>
    <t>80264</t>
  </si>
  <si>
    <t>ZNF430</t>
  </si>
  <si>
    <t>zinc finger protein 430</t>
  </si>
  <si>
    <t>chr19:21020657-21060050</t>
  </si>
  <si>
    <t>GO:0021762 substantia nigra development;GO:0048857 neural nucleus development;GO:0030901 midbrain development</t>
  </si>
  <si>
    <t>[GO:0008150] biological_process; [GO:0034641] cellular nitrogen compound metabolic process; [GO:0009058] biosynthetic process; [GO:0005575] cellular_component; [GO:0005622] intracellular anatomical structure; [GO:0043226] organelle; [GO:0005634] nucleus; [GO:0003674] molecular_function; [GO:0043167] ion binding; [GO:0003677] DNA binding; [GO:0003700] DNA-binding transcription factor activity; [GO:0048856] anatomical structure development</t>
  </si>
  <si>
    <t>339500</t>
  </si>
  <si>
    <t>ZNF678</t>
  </si>
  <si>
    <t>zinc finger protein 678</t>
  </si>
  <si>
    <t>chr1:227563556-227679669</t>
  </si>
  <si>
    <t>Cytosol;Mitochondria;Nucleoli (Approved)</t>
  </si>
  <si>
    <t>55208</t>
  </si>
  <si>
    <t>DCUN1D2</t>
  </si>
  <si>
    <t>C13orf17|DCNL2</t>
  </si>
  <si>
    <t>defective in cullin neddylation 1 domain containing 2</t>
  </si>
  <si>
    <t>chr13:113491563-113455819</t>
  </si>
  <si>
    <t>[GO:0003674] molecular_function; [GO:0008150] biological_process; [GO:0006464] cellular protein modification process; [GO:0005575] cellular_component; [GO:0005622] intracellular anatomical structure; [GO:0043226] organelle; [GO:0005634] nucleus; [GO:0005737] cytoplasm; [GO:0032991] protein-containing complex; [GO:0019899] enzyme binding; [GO:0032182] ubiquitin-like protein binding</t>
  </si>
  <si>
    <t>7617</t>
  </si>
  <si>
    <t>ZNF66</t>
  </si>
  <si>
    <t>ZNF66P</t>
  </si>
  <si>
    <t>zinc finger protein 66</t>
  </si>
  <si>
    <t>chr19:20776304-20809995</t>
  </si>
  <si>
    <t>[GO:0008150] biological_process; [GO:0034641] cellular nitrogen compound metabolic process; [GO:0009058] biosynthetic process; [GO:0005575] cellular_component; [GO:0003674] molecular_function; [GO:0043167] ion binding; [GO:0005622] intracellular anatomical structure; [GO:0043226] organelle; [GO:0005634] nucleus; [GO:0003677] DNA binding; [GO:0003700] DNA-binding transcription factor activity</t>
  </si>
  <si>
    <t>6769</t>
  </si>
  <si>
    <t>STAC</t>
  </si>
  <si>
    <t>STAC1</t>
  </si>
  <si>
    <t>SH3 and cysteine rich domain</t>
  </si>
  <si>
    <t>chr3:36380504-36548007</t>
  </si>
  <si>
    <t>[GO:0005575] cellular_component; [GO:0005737] cytoplasm; [GO:0005622] intracellular anatomical structure; [GO:0003674] molecular_function; [GO:0043167] ion binding; [GO:0005886] plasma membrane; [GO:0005829] cytosol; [GO:0008150] biological_process; [GO:0007165] signal transduction; [GO:0050877] nervous system process; [GO:0006810] transport; [GO:0055085] transmembrane transport; [GO:0006950] response to stress</t>
  </si>
  <si>
    <t>GO:0030315 T-tubule;GO:0031234 extrinsic component of cytoplasmic side of plasma membrane;GO:0042383 sarcolemma</t>
  </si>
  <si>
    <t>GO:0044325 transmembrane transporter binding;GO:0046872 metal ion binding;GO:0043169 cation binding</t>
  </si>
  <si>
    <t>Predicted intracellular proteins; Transporters:Accessory Factors Involved in Transport</t>
  </si>
  <si>
    <t>Nucleoplasm;Plasma membrane (Uncertain)</t>
  </si>
  <si>
    <t>GroupID</t>
  </si>
  <si>
    <t>Category</t>
  </si>
  <si>
    <t>Term</t>
  </si>
  <si>
    <t>LogP</t>
  </si>
  <si>
    <t>Log(q-value)</t>
  </si>
  <si>
    <t>InTerm_InList</t>
  </si>
  <si>
    <t>Genes</t>
  </si>
  <si>
    <t>Symbols</t>
  </si>
  <si>
    <t>1_Summary</t>
  </si>
  <si>
    <t>KEGG Pathway</t>
  </si>
  <si>
    <t>hsa05168</t>
  </si>
  <si>
    <t>Herpes simplex virus 1 infection</t>
  </si>
  <si>
    <t>64/495</t>
  </si>
  <si>
    <t>1978,6940,7539,7551,7562,7568,7571,7637,7643,7644,7652,7695,7771,8892,9534,10224,26149,51427,57335,57343,57547,79744,79862,80264,80818,84503,84914,90233,90576,90592,90594,91120,94039,126070,147686,147687,147837,147923,147948,148206,162993,163051,163223,163227,163255,171392,199692,255403,284307,285267,345462,353088,374899,374900,374928,400720,440515,442319,729747,730051,730291,100129543,100287226,101060200</t>
  </si>
  <si>
    <t>EIF4EBP1,ZNF354A,ZFP37,ZNF3,ZNF708,ZNF20,ZNF23,ZNF84,ZNF90,ZNF91,ZNF99,ZNF136,ZNF112,EIF2B2,ZNF254,ZNF443,ZNF658,ZNF107,ZNF286A,ZNF304,ZNF624,ZNF419,ZNF669,ZNF430,ZNF436,ZNF527,ZNF587,ZNF551,ZNF799,ZNF700,ZNF439,ZNF682,ZNF101,ZNF440,ZNF418,ZNF417,ZNF563,ZNF420,ZNF582,ZNF714,ZNF846,ZNF709,ZNF676,ZNF100,ZNF540,ZNF675,ZNF627,ZNF718,ZIK1,ZNF619,ZNF879,ZNF429,ZNF829,ZNF568,ZNF773,ZNF772,ZNF506,ZNF727,ZNF878,ZNF814,ZNF735,ZNF730,ZNF729,ZNF891</t>
  </si>
  <si>
    <t>1_Member</t>
  </si>
  <si>
    <t>2_Summary</t>
  </si>
  <si>
    <t>Reactome Gene Sets</t>
  </si>
  <si>
    <t>R-HSA-9752946</t>
  </si>
  <si>
    <t>Expression and translocation of olfactory receptors</t>
  </si>
  <si>
    <t>11/388</t>
  </si>
  <si>
    <t>26333,26648,26658,26659,26664,125958,125962,162998,390882,390883,390892</t>
  </si>
  <si>
    <t>OR7A17,OR7E24,OR7C2,OR7A5,OR7C1,OR7D4,OR7G1,OR7D2,OR7G2,OR7G3,OR7A10</t>
  </si>
  <si>
    <t>2_Member</t>
  </si>
  <si>
    <t>R-HSA-381753</t>
  </si>
  <si>
    <t>Olfactory Signaling Pathway</t>
  </si>
  <si>
    <t>11/396</t>
  </si>
  <si>
    <t>GO Biological Processes</t>
  </si>
  <si>
    <t>GO:0050911</t>
  </si>
  <si>
    <t>detection of chemical stimulus involved in sensory perception of smell</t>
  </si>
  <si>
    <t>11/432</t>
  </si>
  <si>
    <t>hsa04740</t>
  </si>
  <si>
    <t>Olfactory transduction</t>
  </si>
  <si>
    <t>11/439</t>
  </si>
  <si>
    <t>GO:0007608</t>
  </si>
  <si>
    <t>sensory perception of smell</t>
  </si>
  <si>
    <t>11/458</t>
  </si>
  <si>
    <t>GO:0050907</t>
  </si>
  <si>
    <t>detection of chemical stimulus involved in sensory perception</t>
  </si>
  <si>
    <t>11/478</t>
  </si>
  <si>
    <t>GO:0009593</t>
  </si>
  <si>
    <t>detection of chemical stimulus</t>
  </si>
  <si>
    <t>11/512</t>
  </si>
  <si>
    <t>GO:0007606</t>
  </si>
  <si>
    <t>sensory perception of chemical stimulus</t>
  </si>
  <si>
    <t>11/532</t>
  </si>
  <si>
    <t>GO:0050906</t>
  </si>
  <si>
    <t>detection of stimulus involved in sensory perception</t>
  </si>
  <si>
    <t>11/542</t>
  </si>
  <si>
    <t>R-HSA-9709957</t>
  </si>
  <si>
    <t>Sensory Perception</t>
  </si>
  <si>
    <t>11/619</t>
  </si>
  <si>
    <t>GO:0051606</t>
  </si>
  <si>
    <t>detection of stimulus</t>
  </si>
  <si>
    <t>11/666</t>
  </si>
  <si>
    <t>WikiPathways</t>
  </si>
  <si>
    <t>WP455</t>
  </si>
  <si>
    <t>GPCRs, class A rhodopsin-like</t>
  </si>
  <si>
    <t>5/258</t>
  </si>
  <si>
    <t>26333,26658,26659,26664,390892</t>
  </si>
  <si>
    <t>OR7A17,OR7C2,OR7A5,OR7C1,OR7A10</t>
  </si>
  <si>
    <t>3_Summary</t>
  </si>
  <si>
    <t>R-HSA-198933</t>
  </si>
  <si>
    <t>Immunoregulatory interactions between a Lymphoid and a non-Lymphoid cell</t>
  </si>
  <si>
    <t>12/134</t>
  </si>
  <si>
    <t>933,945,946,10288,10859,10990,11006,11024,11025,11026,11027,146894,3932,5515,5567,5708,7704,10425,22954,79654,81,3987,7066,171392,2624,8111,54623,80349,387,2058,4605,5925,10616,58484,6598</t>
  </si>
  <si>
    <t>CD22,CD33,SIGLEC6,LILRB2,LILRB1,LILRB5,LILRB4,LILRA1,LILRB3,LILRA3,LILRA2,CD300LG,LCK,PPP2CA,PRKACB,PSMD2,ZBTB16,ARIH2,TRIM32,HECTD3,ACTN4,LIMS1,THPO,ZNF675,GATA2,GPR68,PAF1,WDR61,RHOA,EPRS1,MYBL2,RB1,RBCK1,NLRC4,SMARCB1</t>
  </si>
  <si>
    <t>3_Member</t>
  </si>
  <si>
    <t>933,945,946,10288,10859,10990,11006,11024,11025,11026,11027,146894</t>
  </si>
  <si>
    <t>CD22,CD33,SIGLEC6,LILRB2,LILRB1,LILRB5,LILRB4,LILRA1,LILRB3,LILRA3,LILRA2,CD300LG</t>
  </si>
  <si>
    <t>hsa04662</t>
  </si>
  <si>
    <t>B cell receptor signaling pathway</t>
  </si>
  <si>
    <t>9/82</t>
  </si>
  <si>
    <t>933,10288,10859,10990,11006,11024,11025,11026,11027</t>
  </si>
  <si>
    <t>CD22,LILRB2,LILRB1,LILRB5,LILRB4,LILRA1,LILRB3,LILRA3,LILRA2</t>
  </si>
  <si>
    <t>hsa04380</t>
  </si>
  <si>
    <t>Osteoclast differentiation</t>
  </si>
  <si>
    <t>9/128</t>
  </si>
  <si>
    <t>3932,10288,10859,10990,11006,11024,11025,11026,11027</t>
  </si>
  <si>
    <t>LCK,LILRB2,LILRB1,LILRB5,LILRB4,LILRA1,LILRB3,LILRA3,LILRA2</t>
  </si>
  <si>
    <t>GO:0002765</t>
  </si>
  <si>
    <t>immune response-inhibiting signal transduction</t>
  </si>
  <si>
    <t>4/11</t>
  </si>
  <si>
    <t>945,10288,10859,11006</t>
  </si>
  <si>
    <t>CD33,LILRB2,LILRB1,LILRB4</t>
  </si>
  <si>
    <t>R-HSA-1280218</t>
  </si>
  <si>
    <t>Adaptive Immune System</t>
  </si>
  <si>
    <t>19/769</t>
  </si>
  <si>
    <t>933,945,946,5515,5567,5708,7704,10288,10425,10859,10990,11006,11024,11025,11026,11027,22954,79654,146894</t>
  </si>
  <si>
    <t>CD22,CD33,SIGLEC6,PPP2CA,PRKACB,PSMD2,ZBTB16,LILRB2,ARIH2,LILRB1,LILRB5,LILRB4,LILRA1,LILRB3,LILRA3,LILRA2,TRIM32,HECTD3,CD300LG</t>
  </si>
  <si>
    <t>GO:0002774</t>
  </si>
  <si>
    <t>Fc receptor mediated inhibitory signaling pathway</t>
  </si>
  <si>
    <t>3/5</t>
  </si>
  <si>
    <t>10288,10859,11006</t>
  </si>
  <si>
    <t>LILRB2,LILRB1,LILRB4</t>
  </si>
  <si>
    <t>GO:0019221</t>
  </si>
  <si>
    <t>cytokine-mediated signaling pathway</t>
  </si>
  <si>
    <t>12/360</t>
  </si>
  <si>
    <t>81,3987,7066,10288,10859,10990,11006,11024,11025,11026,11027,171392</t>
  </si>
  <si>
    <t>ACTN4,LIMS1,THPO,LILRB2,LILRB1,LILRB5,LILRB4,LILRA1,LILRB3,LILRA3,LILRA2,ZNF675</t>
  </si>
  <si>
    <t>GO:0045638</t>
  </si>
  <si>
    <t>negative regulation of myeloid cell differentiation</t>
  </si>
  <si>
    <t>9/92</t>
  </si>
  <si>
    <t>2624,7704,8111,10859,11006,11025,54623,80349,171392</t>
  </si>
  <si>
    <t>GATA2,ZBTB16,GPR68,LILRB1,LILRB4,LILRB3,PAF1,WDR61,ZNF675</t>
  </si>
  <si>
    <t>GO:0002767</t>
  </si>
  <si>
    <t>immune response-inhibiting cell surface receptor signaling pathway</t>
  </si>
  <si>
    <t>3/9</t>
  </si>
  <si>
    <t>GO:0071345</t>
  </si>
  <si>
    <t>cellular response to cytokine stimulus</t>
  </si>
  <si>
    <t>15/710</t>
  </si>
  <si>
    <t>81,387,2058,3987,4605,7066,10288,10859,10990,11006,11024,11025,11026,11027,171392</t>
  </si>
  <si>
    <t>ACTN4,RHOA,EPRS1,LIMS1,MYBL2,THPO,LILRB2,LILRB1,LILRB5,LILRB4,LILRA1,LILRB3,LILRA3,LILRA2,ZNF675</t>
  </si>
  <si>
    <t>GO:0045671</t>
  </si>
  <si>
    <t>negative regulation of osteoclast differentiation</t>
  </si>
  <si>
    <t>4/31</t>
  </si>
  <si>
    <t>10859,11006,11025,171392</t>
  </si>
  <si>
    <t>LILRB1,LILRB4,LILRB3,ZNF675</t>
  </si>
  <si>
    <t>GO:0002762</t>
  </si>
  <si>
    <t>negative regulation of myeloid leukocyte differentiation</t>
  </si>
  <si>
    <t>6/50</t>
  </si>
  <si>
    <t>2624,8111,10859,11006,11025,171392</t>
  </si>
  <si>
    <t>GATA2,GPR68,LILRB1,LILRB4,LILRB3,ZNF675</t>
  </si>
  <si>
    <t>GO:0045637</t>
  </si>
  <si>
    <t>regulation of myeloid cell differentiation</t>
  </si>
  <si>
    <t>7/210</t>
  </si>
  <si>
    <t>5925,7066,10859,11006,11025,54623,171392</t>
  </si>
  <si>
    <t>RB1,THPO,LILRB1,LILRB4,LILRB3,PAF1,ZNF675</t>
  </si>
  <si>
    <t>GO:0045670</t>
  </si>
  <si>
    <t>regulation of osteoclast differentiation</t>
  </si>
  <si>
    <t>4/66</t>
  </si>
  <si>
    <t>GO:0002761</t>
  </si>
  <si>
    <t>regulation of myeloid leukocyte differentiation</t>
  </si>
  <si>
    <t>5/119</t>
  </si>
  <si>
    <t>5925,10859,11006,11025,171392</t>
  </si>
  <si>
    <t>RB1,LILRB1,LILRB4,LILRB3,ZNF675</t>
  </si>
  <si>
    <t>GO:1903706</t>
  </si>
  <si>
    <t>regulation of hemopoiesis</t>
  </si>
  <si>
    <t>9/400</t>
  </si>
  <si>
    <t>387,5925,7066,10288,10859,11006,11025,54623,171392</t>
  </si>
  <si>
    <t>RHOA,RB1,THPO,LILRB2,LILRB1,LILRB4,LILRB3,PAF1,ZNF675</t>
  </si>
  <si>
    <t>GO:0002764</t>
  </si>
  <si>
    <t>immune response-regulating signaling pathway</t>
  </si>
  <si>
    <t>8/371</t>
  </si>
  <si>
    <t>945,3932,10288,10616,10859,11006,11027,58484</t>
  </si>
  <si>
    <t>CD33,LCK,LILRB2,RBCK1,LILRB1,LILRB4,LILRA2,NLRC4</t>
  </si>
  <si>
    <t>GO:0002701</t>
  </si>
  <si>
    <t>negative regulation of production of molecular mediator of immune response</t>
  </si>
  <si>
    <t>3/38</t>
  </si>
  <si>
    <t>933,10859,11006</t>
  </si>
  <si>
    <t>CD22,LILRB1,LILRB4</t>
  </si>
  <si>
    <t>GO:1902105</t>
  </si>
  <si>
    <t>regulation of leukocyte differentiation</t>
  </si>
  <si>
    <t>7/306</t>
  </si>
  <si>
    <t>387,5925,10288,10859,11006,11025,171392</t>
  </si>
  <si>
    <t>RHOA,RB1,LILRB2,LILRB1,LILRB4,LILRB3,ZNF675</t>
  </si>
  <si>
    <t>GO:1902106</t>
  </si>
  <si>
    <t>negative regulation of leukocyte differentiation</t>
  </si>
  <si>
    <t>4/103</t>
  </si>
  <si>
    <t>GO:1903707</t>
  </si>
  <si>
    <t>negative regulation of hemopoiesis</t>
  </si>
  <si>
    <t>4/107</t>
  </si>
  <si>
    <t>GO:0045582</t>
  </si>
  <si>
    <t>positive regulation of T cell differentiation</t>
  </si>
  <si>
    <t>4/113</t>
  </si>
  <si>
    <t>6598,7704,10288,11006</t>
  </si>
  <si>
    <t>SMARCB1,ZBTB16,LILRB2,LILRB4</t>
  </si>
  <si>
    <t>GO:0042130</t>
  </si>
  <si>
    <t>negative regulation of T cell proliferation</t>
  </si>
  <si>
    <t>3/68</t>
  </si>
  <si>
    <t>GO:0002768</t>
  </si>
  <si>
    <t>immune response-regulating cell surface receptor signaling pathway</t>
  </si>
  <si>
    <t>6/289</t>
  </si>
  <si>
    <t>3932,10288,10616,10859,11006,11027</t>
  </si>
  <si>
    <t>LCK,LILRB2,RBCK1,LILRB1,LILRB4,LILRA2</t>
  </si>
  <si>
    <t>4_Summary</t>
  </si>
  <si>
    <t>R-HSA-6805567</t>
  </si>
  <si>
    <t>Keratinization</t>
  </si>
  <si>
    <t>10/214</t>
  </si>
  <si>
    <t>353333,386674,386675,386676,386677,386678,386679,386681,386682,386685,892,1031,386672</t>
  </si>
  <si>
    <t>KRTAP10-10,KRTAP10-6,KRTAP10-7,KRTAP10-9,KRTAP10-1,KRTAP10-11,KRTAP10-2,KRTAP10-8,KRTAP10-3,KRTAP10-12,CCNC,CDKN2C,KRTAP10-4</t>
  </si>
  <si>
    <t>4_Member</t>
  </si>
  <si>
    <t>353333,386674,386675,386676,386677,386678,386679,386681,386682,386685</t>
  </si>
  <si>
    <t>KRTAP10-10,KRTAP10-6,KRTAP10-7,KRTAP10-9,KRTAP10-1,KRTAP10-11,KRTAP10-2,KRTAP10-8,KRTAP10-3,KRTAP10-12</t>
  </si>
  <si>
    <t>WP2877</t>
  </si>
  <si>
    <t>Vitamin D receptor pathway</t>
  </si>
  <si>
    <t>6/186</t>
  </si>
  <si>
    <t>892,1031,386672,386675,386676,386679</t>
  </si>
  <si>
    <t>CCNC,CDKN2C,KRTAP10-4,KRTAP10-7,KRTAP10-9,KRTAP10-2</t>
  </si>
  <si>
    <t>5_Summary</t>
  </si>
  <si>
    <t>GO:0032446</t>
  </si>
  <si>
    <t>protein modification by small protein conjugation</t>
  </si>
  <si>
    <t>32/744</t>
  </si>
  <si>
    <t>997,4193,5988,7681,7704,9189,9978,10425,10616,10738,10739,10920,11043,22954,23142,23608,51255,51530,51564,54623,55208,55236,55632,57092,57691,79654,113878,135892,148203,151112,375593,378108</t>
  </si>
  <si>
    <t>CDC34,MDM2,RFPL1,MKRN3,ZBTB16,ZBED1,RBX1,ARIH2,RBCK1,RFPL3,RFPL2,COPS8,MID2,TRIM32,DCUN1D4,MKRN1,RNF181,ZC3HC1,HDAC7,PAF1,DCUN1D2,UBA6,G2E3,PCNP,KIAA1586,HECTD3,DTX2,TRIM50,ZNF738,ZSWIM2,TRIM73,TRIM74</t>
  </si>
  <si>
    <t>5_Member</t>
  </si>
  <si>
    <t>GO:0016567</t>
  </si>
  <si>
    <t>protein ubiquitination</t>
  </si>
  <si>
    <t>26/677</t>
  </si>
  <si>
    <t>997,4193,5988,7681,7704,9978,10425,10616,10738,10739,11043,22954,23608,51255,51530,54623,55236,55632,57092,79654,113878,135892,148203,151112,375593,378108</t>
  </si>
  <si>
    <t>CDC34,MDM2,RFPL1,MKRN3,ZBTB16,RBX1,ARIH2,RBCK1,RFPL3,RFPL2,MID2,TRIM32,MKRN1,RNF181,ZC3HC1,PAF1,UBA6,G2E3,PCNP,HECTD3,DTX2,TRIM50,ZNF738,ZSWIM2,TRIM73,TRIM74</t>
  </si>
  <si>
    <t>6_Summary</t>
  </si>
  <si>
    <t>R-HSA-180024</t>
  </si>
  <si>
    <t>DARPP-32 events</t>
  </si>
  <si>
    <t>6/26</t>
  </si>
  <si>
    <t>5141,5143,5144,5515,5518,5567,8930,387,9247,55577,883,6050,8942</t>
  </si>
  <si>
    <t>PDE4A,PDE4C,PDE4D,PPP2CA,PPP2R1A,PRKACB,MBD4,RHOA,GCM2,NAGK,KYAT1,RNH1,KYNU</t>
  </si>
  <si>
    <t>6_Member</t>
  </si>
  <si>
    <t>5141,5143,5144,5515,5518,5567</t>
  </si>
  <si>
    <t>PDE4A,PDE4C,PDE4D,PPP2CA,PPP2R1A,PRKACB</t>
  </si>
  <si>
    <t>GO:0006198</t>
  </si>
  <si>
    <t>cAMP catabolic process</t>
  </si>
  <si>
    <t>5141,5143,5144</t>
  </si>
  <si>
    <t>PDE4A,PDE4C,PDE4D</t>
  </si>
  <si>
    <t>GO:0009214</t>
  </si>
  <si>
    <t>cyclic nucleotide catabolic process</t>
  </si>
  <si>
    <t>3/13</t>
  </si>
  <si>
    <t>GO:0046058</t>
  </si>
  <si>
    <t>cAMP metabolic process</t>
  </si>
  <si>
    <t>3/22</t>
  </si>
  <si>
    <t>GO:0009166</t>
  </si>
  <si>
    <t>nucleotide catabolic process</t>
  </si>
  <si>
    <t>4/76</t>
  </si>
  <si>
    <t>5141,5143,5144,8930</t>
  </si>
  <si>
    <t>PDE4A,PDE4C,PDE4D,MBD4</t>
  </si>
  <si>
    <t>GO:0009187</t>
  </si>
  <si>
    <t>cyclic nucleotide metabolic process</t>
  </si>
  <si>
    <t>3/39</t>
  </si>
  <si>
    <t>R-HSA-111885</t>
  </si>
  <si>
    <t>Opioid Signalling</t>
  </si>
  <si>
    <t>4/92</t>
  </si>
  <si>
    <t>5141,5143,5515,5518</t>
  </si>
  <si>
    <t>PDE4A,PDE4C,PPP2CA,PPP2R1A</t>
  </si>
  <si>
    <t>GO:1901292</t>
  </si>
  <si>
    <t>nucleoside phosphate catabolic process</t>
  </si>
  <si>
    <t>4/85</t>
  </si>
  <si>
    <t>GO:0009154</t>
  </si>
  <si>
    <t>purine ribonucleotide catabolic process</t>
  </si>
  <si>
    <t>3/44</t>
  </si>
  <si>
    <t>GO:0006195</t>
  </si>
  <si>
    <t>purine nucleotide catabolic process</t>
  </si>
  <si>
    <t>3/48</t>
  </si>
  <si>
    <t>hsa04928</t>
  </si>
  <si>
    <t>Parathyroid hormone synthesis, secretion and action</t>
  </si>
  <si>
    <t>4/106</t>
  </si>
  <si>
    <t>387,5141,5143,9247</t>
  </si>
  <si>
    <t>RHOA,PDE4A,PDE4C,GCM2</t>
  </si>
  <si>
    <t>GO:0009261</t>
  </si>
  <si>
    <t>ribonucleotide catabolic process</t>
  </si>
  <si>
    <t>3/50</t>
  </si>
  <si>
    <t>GO:0072523</t>
  </si>
  <si>
    <t>purine-containing compound catabolic process</t>
  </si>
  <si>
    <t>3/53</t>
  </si>
  <si>
    <t>WP4222</t>
  </si>
  <si>
    <t>Phosphodiesterases in neuronal function</t>
  </si>
  <si>
    <t>3/54</t>
  </si>
  <si>
    <t>GO:1901136</t>
  </si>
  <si>
    <t>carbohydrate derivative catabolic process</t>
  </si>
  <si>
    <t>5/170</t>
  </si>
  <si>
    <t>5141,5143,5144,8930,55577</t>
  </si>
  <si>
    <t>PDE4A,PDE4C,PDE4D,MBD4,NAGK</t>
  </si>
  <si>
    <t>GO:0019439</t>
  </si>
  <si>
    <t>aromatic compound catabolic process</t>
  </si>
  <si>
    <t>7/343</t>
  </si>
  <si>
    <t>883,5141,5143,5144,6050,8930,8942</t>
  </si>
  <si>
    <t>KYAT1,PDE4A,PDE4C,PDE4D,RNH1,MBD4,KYNU</t>
  </si>
  <si>
    <t>7_Summary</t>
  </si>
  <si>
    <t>R-HSA-69231</t>
  </si>
  <si>
    <t>Cyclin D associated events in G1</t>
  </si>
  <si>
    <t>5/47</t>
  </si>
  <si>
    <t>902,1031,5515,5518,5925,89,2039,2810,11006,116496,171392,200734,9798,9814,10783,65057,81,387,3932,26206,4605,51160,79892,3300,9362,137886,1044,7066</t>
  </si>
  <si>
    <t>CCNH,CDKN2C,PPP2CA,PPP2R1A,RB1,ACTN3,DMTN,SFN,LILRB4,NIBAN1,ZNF675,SPRED2,IST1,SFI1,NEK6,ACD,ACTN4,RHOA,LCK,SPAG8,MYBL2,VPS28,MCMBP,DNAJB2,CPNE6,UBXN2B,CDX1,THPO</t>
  </si>
  <si>
    <t>7_Member</t>
  </si>
  <si>
    <t>902,1031,5515,5518,5925</t>
  </si>
  <si>
    <t>CCNH,CDKN2C,PPP2CA,PPP2R1A,RB1</t>
  </si>
  <si>
    <t>R-HSA-69236</t>
  </si>
  <si>
    <t>G1 Phase</t>
  </si>
  <si>
    <t>GO:0042326</t>
  </si>
  <si>
    <t>negative regulation of phosphorylation</t>
  </si>
  <si>
    <t>11/382</t>
  </si>
  <si>
    <t>89,1031,2039,2810,5515,5518,5925,11006,116496,171392,200734</t>
  </si>
  <si>
    <t>ACTN3,CDKN2C,DMTN,SFN,PPP2CA,PPP2R1A,RB1,LILRB4,NIBAN1,ZNF675,SPRED2</t>
  </si>
  <si>
    <t>GO:0001933</t>
  </si>
  <si>
    <t>negative regulation of protein phosphorylation</t>
  </si>
  <si>
    <t>10/340</t>
  </si>
  <si>
    <t>1031,2039,2810,5515,5518,5925,11006,116496,171392,200734</t>
  </si>
  <si>
    <t>CDKN2C,DMTN,SFN,PPP2CA,PPP2R1A,RB1,LILRB4,NIBAN1,ZNF675,SPRED2</t>
  </si>
  <si>
    <t>R-HSA-113501</t>
  </si>
  <si>
    <t>Inhibition of replication initiation of damaged DNA by RB1/E2F1</t>
  </si>
  <si>
    <t>5515,5518,5925</t>
  </si>
  <si>
    <t>PPP2CA,PPP2R1A,RB1</t>
  </si>
  <si>
    <t>GO:0045936</t>
  </si>
  <si>
    <t>negative regulation of phosphate metabolic process</t>
  </si>
  <si>
    <t>11/440</t>
  </si>
  <si>
    <t>GO:0010563</t>
  </si>
  <si>
    <t>negative regulation of phosphorus metabolic process</t>
  </si>
  <si>
    <t>11/441</t>
  </si>
  <si>
    <t>R-HSA-1640170</t>
  </si>
  <si>
    <t>Cell Cycle</t>
  </si>
  <si>
    <t>7/692</t>
  </si>
  <si>
    <t>902,5515,5925,9798,9814,10783,65057</t>
  </si>
  <si>
    <t>CCNH,PPP2CA,RB1,IST1,SFI1,NEK6,ACD</t>
  </si>
  <si>
    <t>Canonical Pathways</t>
  </si>
  <si>
    <t>M186</t>
  </si>
  <si>
    <t>PID PDGFRB PATHWAY</t>
  </si>
  <si>
    <t>6/129</t>
  </si>
  <si>
    <t>81,387,2810,3932,5515,5518</t>
  </si>
  <si>
    <t>ACTN4,RHOA,SFN,LCK,PPP2CA,PPP2R1A</t>
  </si>
  <si>
    <t>GO:0051099</t>
  </si>
  <si>
    <t>positive regulation of binding</t>
  </si>
  <si>
    <t>4/172</t>
  </si>
  <si>
    <t>5515,5925,26206,65057</t>
  </si>
  <si>
    <t>PPP2CA,RB1,SPAG8,ACD</t>
  </si>
  <si>
    <t>R-HSA-389513</t>
  </si>
  <si>
    <t>CTLA4 inhibitory signaling</t>
  </si>
  <si>
    <t>3/21</t>
  </si>
  <si>
    <t>3932,5515,5518</t>
  </si>
  <si>
    <t>LCK,PPP2CA,PPP2R1A</t>
  </si>
  <si>
    <t>R-HSA-69278</t>
  </si>
  <si>
    <t>Cell Cycle, Mitotic</t>
  </si>
  <si>
    <t>6/561</t>
  </si>
  <si>
    <t>902,5515,5925,9798,9814,10783</t>
  </si>
  <si>
    <t>CCNH,PPP2CA,RB1,IST1,SFI1,NEK6</t>
  </si>
  <si>
    <t>R-HSA-113510</t>
  </si>
  <si>
    <t>E2F mediated regulation of DNA replication</t>
  </si>
  <si>
    <t>R-HSA-453279</t>
  </si>
  <si>
    <t>Mitotic G1 phase and G1/S transition</t>
  </si>
  <si>
    <t>6/149</t>
  </si>
  <si>
    <t>902,1031,4605,5515,5518,5925</t>
  </si>
  <si>
    <t>CCNH,CDKN2C,MYBL2,PPP2CA,PPP2R1A,RB1</t>
  </si>
  <si>
    <t>GO:0031400</t>
  </si>
  <si>
    <t>negative regulation of protein modification process</t>
  </si>
  <si>
    <t>11/520</t>
  </si>
  <si>
    <t>1031,2039,2810,5515,5518,5925,11006,51160,116496,171392,200734</t>
  </si>
  <si>
    <t>CDKN2C,DMTN,SFN,PPP2CA,PPP2R1A,RB1,LILRB4,VPS28,NIBAN1,ZNF675,SPRED2</t>
  </si>
  <si>
    <t>GO:0050732</t>
  </si>
  <si>
    <t>negative regulation of peptidyl-tyrosine phosphorylation</t>
  </si>
  <si>
    <t>4/57</t>
  </si>
  <si>
    <t>2039,5515,5518,11006</t>
  </si>
  <si>
    <t>DMTN,PPP2CA,PPP2R1A,LILRB4</t>
  </si>
  <si>
    <t>R-HSA-69273</t>
  </si>
  <si>
    <t>Cyclin A/B1/B2 associated events during G2/M transition</t>
  </si>
  <si>
    <t>3/25</t>
  </si>
  <si>
    <t>902,5515,5518</t>
  </si>
  <si>
    <t>CCNH,PPP2CA,PPP2R1A</t>
  </si>
  <si>
    <t>R-HSA-68886</t>
  </si>
  <si>
    <t>M Phase</t>
  </si>
  <si>
    <t>5/418</t>
  </si>
  <si>
    <t>5515,5925,9798,9814,10783</t>
  </si>
  <si>
    <t>PPP2CA,RB1,IST1,SFI1,NEK6</t>
  </si>
  <si>
    <t>R-HSA-69206</t>
  </si>
  <si>
    <t>G1/S Transition</t>
  </si>
  <si>
    <t>3/131</t>
  </si>
  <si>
    <t>902,5515,5925</t>
  </si>
  <si>
    <t>CCNH,PPP2CA,RB1</t>
  </si>
  <si>
    <t>R-HSA-68875</t>
  </si>
  <si>
    <t>Mitotic Prophase</t>
  </si>
  <si>
    <t>3/142</t>
  </si>
  <si>
    <t>5515,5925,10783</t>
  </si>
  <si>
    <t>PPP2CA,RB1,NEK6</t>
  </si>
  <si>
    <t>GO:1901990</t>
  </si>
  <si>
    <t>regulation of mitotic cell cycle phase transition</t>
  </si>
  <si>
    <t>4/355</t>
  </si>
  <si>
    <t>902,5515,5925,10783</t>
  </si>
  <si>
    <t>CCNH,PPP2CA,RB1,NEK6</t>
  </si>
  <si>
    <t>M129</t>
  </si>
  <si>
    <t>PID PLK1 PATHWAY</t>
  </si>
  <si>
    <t>3/46</t>
  </si>
  <si>
    <t>387,5515,5518</t>
  </si>
  <si>
    <t>RHOA,PPP2CA,PPP2R1A</t>
  </si>
  <si>
    <t>GO:0051098</t>
  </si>
  <si>
    <t>regulation of binding</t>
  </si>
  <si>
    <t>4/367</t>
  </si>
  <si>
    <t>GO:0007062</t>
  </si>
  <si>
    <t>sister chromatid cohesion</t>
  </si>
  <si>
    <t>5518,5925,79892</t>
  </si>
  <si>
    <t>PPP2R1A,RB1,MCMBP</t>
  </si>
  <si>
    <t>GO:2000045</t>
  </si>
  <si>
    <t>regulation of G1/S transition of mitotic cell cycle</t>
  </si>
  <si>
    <t>3/185</t>
  </si>
  <si>
    <t>R-HSA-5654736</t>
  </si>
  <si>
    <t>Signaling by FGFR1</t>
  </si>
  <si>
    <t>5515,5518,200734</t>
  </si>
  <si>
    <t>PPP2CA,PPP2R1A,SPRED2</t>
  </si>
  <si>
    <t>GO:0001558</t>
  </si>
  <si>
    <t>regulation of cell growth</t>
  </si>
  <si>
    <t>8/419</t>
  </si>
  <si>
    <t>387,1031,2810,3300,5515,5518,5925,9362</t>
  </si>
  <si>
    <t>RHOA,CDKN2C,SFN,DNAJB2,PPP2CA,PPP2R1A,RB1,CPNE6</t>
  </si>
  <si>
    <t>R-HSA-68877</t>
  </si>
  <si>
    <t>Mitotic Prometaphase</t>
  </si>
  <si>
    <t>3/204</t>
  </si>
  <si>
    <t>5515,9814,10783</t>
  </si>
  <si>
    <t>PPP2CA,SFI1,NEK6</t>
  </si>
  <si>
    <t>GO:1902806</t>
  </si>
  <si>
    <t>regulation of cell cycle G1/S phase transition</t>
  </si>
  <si>
    <t>3/213</t>
  </si>
  <si>
    <t>GO:0030308</t>
  </si>
  <si>
    <t>negative regulation of cell growth</t>
  </si>
  <si>
    <t>5/186</t>
  </si>
  <si>
    <t>1031,3300,5515,5518,5925</t>
  </si>
  <si>
    <t>CDKN2C,DNAJB2,PPP2CA,PPP2R1A,RB1</t>
  </si>
  <si>
    <t>GO:1901987</t>
  </si>
  <si>
    <t>regulation of cell cycle phase transition</t>
  </si>
  <si>
    <t>4/454</t>
  </si>
  <si>
    <t>GO:0010564</t>
  </si>
  <si>
    <t>regulation of cell cycle process</t>
  </si>
  <si>
    <t>5/734</t>
  </si>
  <si>
    <t>902,5515,5925,10783,137886</t>
  </si>
  <si>
    <t>CCNH,PPP2CA,RB1,NEK6,UBXN2B</t>
  </si>
  <si>
    <t>R-HSA-388841</t>
  </si>
  <si>
    <t>Costimulation by the CD28 family</t>
  </si>
  <si>
    <t>3/69</t>
  </si>
  <si>
    <t>GO:0001501</t>
  </si>
  <si>
    <t>skeletal system development</t>
  </si>
  <si>
    <t>4/505</t>
  </si>
  <si>
    <t>1044,5925,7066,65057</t>
  </si>
  <si>
    <t>CDX1,RB1,THPO,ACD</t>
  </si>
  <si>
    <t>8_Summary</t>
  </si>
  <si>
    <t>R-HSA-5688426</t>
  </si>
  <si>
    <t>Deubiquitination</t>
  </si>
  <si>
    <t>3/298</t>
  </si>
  <si>
    <t>387,4193,93624,9179,65057</t>
  </si>
  <si>
    <t>RHOA,MDM2,TADA2B,AP4M1,ACD</t>
  </si>
  <si>
    <t>8_Member</t>
  </si>
  <si>
    <t>387,4193,93624</t>
  </si>
  <si>
    <t>RHOA,MDM2,TADA2B</t>
  </si>
  <si>
    <t>GO:0033365</t>
  </si>
  <si>
    <t>protein localization to organelle</t>
  </si>
  <si>
    <t>3/684</t>
  </si>
  <si>
    <t>4193,9179,65057</t>
  </si>
  <si>
    <t>MDM2,AP4M1,ACD</t>
  </si>
  <si>
    <t>9_Summary</t>
  </si>
  <si>
    <t>GO:0006259</t>
  </si>
  <si>
    <t>DNA metabolic process</t>
  </si>
  <si>
    <t>27/763</t>
  </si>
  <si>
    <t>997,2140,4171,5378,5931,6598,7158,7518,8468,8930,9978,10445,11284,22803,23503,51550,54496,55611,55775,56946,56949,65057,78996,79892,91603,146956,252969,2810,4193,5929,9070,51512,55236,902,10920</t>
  </si>
  <si>
    <t>CDC34,EYA3,MCM2,PMS1,RBBP7,SMARCB1,TP53BP1,XRCC4,FKBP6,MBD4,RBX1,MCRS1,PNKP,XRN2,ZFYVE26,CINP,PRMT7,OTUB1,TDP1,EMSY,XAB2,ACD,CYREN,MCMBP,ZNF830,EME1,NEIL2,SFN,MDM2,RBBP5,ASH2L,GTSE1,UBA6,CCNH,COPS8</t>
  </si>
  <si>
    <t>9_Member</t>
  </si>
  <si>
    <t>997,2140,4171,5378,5931,6598,7158,7518,8468,8930,9978,10445,11284,22803,23503,51550,54496,55611,55775,56946,56949,65057,78996,79892,91603,146956,252969</t>
  </si>
  <si>
    <t>CDC34,EYA3,MCM2,PMS1,RBBP7,SMARCB1,TP53BP1,XRCC4,FKBP6,MBD4,RBX1,MCRS1,PNKP,XRN2,ZFYVE26,CINP,PRMT7,OTUB1,TDP1,EMSY,XAB2,ACD,CYREN,MCMBP,ZNF830,EME1,NEIL2</t>
  </si>
  <si>
    <t>GO:0006974</t>
  </si>
  <si>
    <t>cellular response to DNA damage stimulus</t>
  </si>
  <si>
    <t>26/725</t>
  </si>
  <si>
    <t>2140,2810,4171,4193,5378,5929,7158,7518,8930,9070,9978,10445,11284,23503,51512,51550,55236,55611,55775,56946,56949,65057,78996,91603,146956,252969</t>
  </si>
  <si>
    <t>EYA3,SFN,MCM2,MDM2,PMS1,RBBP5,TP53BP1,XRCC4,MBD4,ASH2L,RBX1,MCRS1,PNKP,ZFYVE26,GTSE1,CINP,UBA6,OTUB1,TDP1,EMSY,XAB2,ACD,CYREN,ZNF830,EME1,NEIL2</t>
  </si>
  <si>
    <t>R-HSA-73894</t>
  </si>
  <si>
    <t>DNA Repair</t>
  </si>
  <si>
    <t>15/336</t>
  </si>
  <si>
    <t>902,2140,7158,7518,8930,9978,10445,10920,11284,55775,56949,65057,91603,146956,252969</t>
  </si>
  <si>
    <t>CCNH,EYA3,TP53BP1,XRCC4,MBD4,RBX1,MCRS1,COPS8,PNKP,TDP1,XAB2,ACD,ZNF830,EME1,NEIL2</t>
  </si>
  <si>
    <t>GO:0006281</t>
  </si>
  <si>
    <t>DNA repair</t>
  </si>
  <si>
    <t>18/485</t>
  </si>
  <si>
    <t>2140,4171,5378,7158,7518,8930,9978,10445,11284,23503,51550,55611,55775,56946,56949,78996,146956,252969</t>
  </si>
  <si>
    <t>EYA3,MCM2,PMS1,TP53BP1,XRCC4,MBD4,RBX1,MCRS1,PNKP,ZFYVE26,CINP,OTUB1,TDP1,EMSY,XAB2,CYREN,EME1,NEIL2</t>
  </si>
  <si>
    <t>10_Summary</t>
  </si>
  <si>
    <t>hsa04530</t>
  </si>
  <si>
    <t>Tight junction</t>
  </si>
  <si>
    <t>11/169</t>
  </si>
  <si>
    <t>81,387,4637,5515,5518,5567,5571,10094,51422,84612,140465,406,9978,7376,10483,1978,2997,57818,89,1009,6945,6598,51763,114897</t>
  </si>
  <si>
    <t>ACTN4,RHOA,MYL6,PPP2CA,PPP2R1A,PRKACB,PRKAG1,ARPC3,PRKAG2,PARD6B,MYL6B,ARNTL,RBX1,NR1H2,SEC23B,EIF4EBP1,GYS1,G6PC2,ACTN3,CDH11,MLX,SMARCB1,INPP5K,C1QTNF1</t>
  </si>
  <si>
    <t>10_Member</t>
  </si>
  <si>
    <t>81,387,4637,5515,5518,5567,5571,10094,51422,84612,140465</t>
  </si>
  <si>
    <t>ACTN4,RHOA,MYL6,PPP2CA,PPP2R1A,PRKACB,PRKAG1,ARPC3,PRKAG2,PARD6B,MYL6B</t>
  </si>
  <si>
    <t>WP3965</t>
  </si>
  <si>
    <t>Lipid metabolism pathway</t>
  </si>
  <si>
    <t>3/29</t>
  </si>
  <si>
    <t>5567,5571,51422</t>
  </si>
  <si>
    <t>PRKACB,PRKAG1,PRKAG2</t>
  </si>
  <si>
    <t>hsa04710</t>
  </si>
  <si>
    <t>Circadian rhythm</t>
  </si>
  <si>
    <t>406,5571,9978,51422</t>
  </si>
  <si>
    <t>ARNTL,PRKAG1,RBX1,PRKAG2</t>
  </si>
  <si>
    <t>WP1982</t>
  </si>
  <si>
    <t>Sterol regulatory element-binding proteins (SREBP) signaling</t>
  </si>
  <si>
    <t>4/73</t>
  </si>
  <si>
    <t>5571,7376,10483,51422</t>
  </si>
  <si>
    <t>PRKAG1,NR1H2,SEC23B,PRKAG2</t>
  </si>
  <si>
    <t>hsa04152</t>
  </si>
  <si>
    <t>AMPK signaling pathway</t>
  </si>
  <si>
    <t>7/120</t>
  </si>
  <si>
    <t>1978,2997,5515,5518,5571,51422,57818</t>
  </si>
  <si>
    <t>EIF4EBP1,GYS1,PPP2CA,PPP2R1A,PRKAG1,PRKAG2,G6PC2</t>
  </si>
  <si>
    <t>GO:0006110</t>
  </si>
  <si>
    <t>regulation of glycolytic process</t>
  </si>
  <si>
    <t>3/47</t>
  </si>
  <si>
    <t>89,5571,51422</t>
  </si>
  <si>
    <t>ACTN3,PRKAG1,PRKAG2</t>
  </si>
  <si>
    <t>WP4540</t>
  </si>
  <si>
    <t>Hippo signaling regulation pathways</t>
  </si>
  <si>
    <t>4/99</t>
  </si>
  <si>
    <t>1009,5567,5571,51422</t>
  </si>
  <si>
    <t>CDH11,PRKACB,PRKAG1,PRKAG2</t>
  </si>
  <si>
    <t>hsa04931</t>
  </si>
  <si>
    <t>Insulin resistance</t>
  </si>
  <si>
    <t>6/108</t>
  </si>
  <si>
    <t>2997,5571,6945,7376,51422,57818</t>
  </si>
  <si>
    <t>GYS1,PRKAG1,MLX,NR1H2,PRKAG2,G6PC2</t>
  </si>
  <si>
    <t>R-HSA-163685</t>
  </si>
  <si>
    <t>Integration of energy metabolism</t>
  </si>
  <si>
    <t>4/108</t>
  </si>
  <si>
    <t>5515,5567,6945,51422</t>
  </si>
  <si>
    <t>PPP2CA,PRKACB,MLX,PRKAG2</t>
  </si>
  <si>
    <t>WP4321</t>
  </si>
  <si>
    <t>Thermogenesis</t>
  </si>
  <si>
    <t>5567,5571,6598,51422</t>
  </si>
  <si>
    <t>PRKACB,PRKAG1,SMARCB1,PRKAG2</t>
  </si>
  <si>
    <t>GO:0043470</t>
  </si>
  <si>
    <t>regulation of carbohydrate catabolic process</t>
  </si>
  <si>
    <t>3/57</t>
  </si>
  <si>
    <t>hsa04213</t>
  </si>
  <si>
    <t>Longevity regulating pathway - multiple species</t>
  </si>
  <si>
    <t>3/62</t>
  </si>
  <si>
    <t>GO:0006109</t>
  </si>
  <si>
    <t>regulation of carbohydrate metabolic process</t>
  </si>
  <si>
    <t>5/185</t>
  </si>
  <si>
    <t>89,5571,51422,51763,114897</t>
  </si>
  <si>
    <t>ACTN3,PRKAG1,PRKAG2,INPP5K,C1QTNF1</t>
  </si>
  <si>
    <t>11_Summary</t>
  </si>
  <si>
    <t>WP383</t>
  </si>
  <si>
    <t>Striated muscle contraction pathway</t>
  </si>
  <si>
    <t>4/38</t>
  </si>
  <si>
    <t>81,89,7170,7171,2039,9322,11252,22954,29993,51019,51763,7414,9978,51530,84612,5571,51422,10094,57698</t>
  </si>
  <si>
    <t>ACTN4,ACTN3,TPM3,TPM4,DMTN,TRIP10,PACSIN2,TRIM32,PACSIN1,WASHC3,INPP5K,VCL,RBX1,ZC3HC1,PARD6B,PRKAG1,PRKAG2,ARPC3,SHTN1</t>
  </si>
  <si>
    <t>11_Member</t>
  </si>
  <si>
    <t>81,89,7170,7171</t>
  </si>
  <si>
    <t>ACTN4,ACTN3,TPM3,TPM4</t>
  </si>
  <si>
    <t>GO:0030036</t>
  </si>
  <si>
    <t>actin cytoskeleton organization</t>
  </si>
  <si>
    <t>11/538</t>
  </si>
  <si>
    <t>81,89,2039,7170,7171,9322,11252,22954,29993,51019,51763</t>
  </si>
  <si>
    <t>ACTN4,ACTN3,DMTN,TPM3,TPM4,TRIP10,PACSIN2,TRIM32,PACSIN1,WASHC3,INPP5K</t>
  </si>
  <si>
    <t>R-HSA-9700206</t>
  </si>
  <si>
    <t>Signaling by ALK in cancer</t>
  </si>
  <si>
    <t>5/55</t>
  </si>
  <si>
    <t>7170,7171,7414,9978,51530</t>
  </si>
  <si>
    <t>TPM3,TPM4,VCL,RBX1,ZC3HC1</t>
  </si>
  <si>
    <t>R-HSA-9725370</t>
  </si>
  <si>
    <t>Signaling by ALK fusions and activated point mutants</t>
  </si>
  <si>
    <t>R-HSA-390522</t>
  </si>
  <si>
    <t>Striated Muscle Contraction</t>
  </si>
  <si>
    <t>3/36</t>
  </si>
  <si>
    <t>89,7170,7171</t>
  </si>
  <si>
    <t>ACTN3,TPM3,TPM4</t>
  </si>
  <si>
    <t>R-HSA-9013424</t>
  </si>
  <si>
    <t>RHOV GTPase cycle</t>
  </si>
  <si>
    <t>7170,7171,84612</t>
  </si>
  <si>
    <t>TPM3,TPM4,PARD6B</t>
  </si>
  <si>
    <t>GO:0030029</t>
  </si>
  <si>
    <t>actin filament-based process</t>
  </si>
  <si>
    <t>11/601</t>
  </si>
  <si>
    <t>hsa05410</t>
  </si>
  <si>
    <t>Hypertrophic cardiomyopathy</t>
  </si>
  <si>
    <t>4/90</t>
  </si>
  <si>
    <t>5571,7170,7171,51422</t>
  </si>
  <si>
    <t>PRKAG1,TPM3,TPM4,PRKAG2</t>
  </si>
  <si>
    <t>GO:0007015</t>
  </si>
  <si>
    <t>actin filament organization</t>
  </si>
  <si>
    <t>6/267</t>
  </si>
  <si>
    <t>2039,7170,7171,10094,29993,57698</t>
  </si>
  <si>
    <t>DMTN,TPM3,TPM4,ARPC3,PACSIN1,SHTN1</t>
  </si>
  <si>
    <t>12_Summary</t>
  </si>
  <si>
    <t>GO:1903047</t>
  </si>
  <si>
    <t>mitotic cell cycle process</t>
  </si>
  <si>
    <t>20/514</t>
  </si>
  <si>
    <t>387,997,1978,2009,4171,4193,4605,5518,5921,5925,7283,10783,23212,23503,27175,51512,79831,91603,137886,146956,5515,6249,902,5708,9814,9978,29922</t>
  </si>
  <si>
    <t>RHOA,CDC34,EIF4EBP1,EML1,MCM2,MDM2,MYBL2,PPP2R1A,RASA1,RB1,TUBG1,NEK6,RRS1,ZFYVE26,TUBG2,GTSE1,KDM8,ZNF830,UBXN2B,EME1,PPP2CA,CLIP1,CCNH,PSMD2,SFI1,RBX1,NME7</t>
  </si>
  <si>
    <t>12_Member</t>
  </si>
  <si>
    <t>387,997,1978,2009,4171,4193,4605,5518,5921,5925,7283,10783,23212,23503,27175,51512,79831,91603,137886,146956</t>
  </si>
  <si>
    <t>RHOA,CDC34,EIF4EBP1,EML1,MCM2,MDM2,MYBL2,PPP2R1A,RASA1,RB1,TUBG1,NEK6,RRS1,ZFYVE26,TUBG2,GTSE1,KDM8,ZNF830,UBXN2B,EME1</t>
  </si>
  <si>
    <t>GO:0000278</t>
  </si>
  <si>
    <t>mitotic cell cycle</t>
  </si>
  <si>
    <t>22/605</t>
  </si>
  <si>
    <t>387,997,1978,2009,4171,4193,4605,5515,5518,5921,5925,6249,7283,10783,23212,23503,27175,51512,79831,91603,137886,146956</t>
  </si>
  <si>
    <t>RHOA,CDC34,EIF4EBP1,EML1,MCM2,MDM2,MYBL2,PPP2CA,PPP2R1A,RASA1,RB1,CLIP1,TUBG1,NEK6,RRS1,ZFYVE26,TUBG2,GTSE1,KDM8,ZNF830,UBXN2B,EME1</t>
  </si>
  <si>
    <t>R-HSA-69275</t>
  </si>
  <si>
    <t>G2/M Transition</t>
  </si>
  <si>
    <t>11/196</t>
  </si>
  <si>
    <t>902,4605,5515,5518,5708,7283,9814,9978,27175,29922,51512</t>
  </si>
  <si>
    <t>CCNH,MYBL2,PPP2CA,PPP2R1A,PSMD2,TUBG1,SFI1,RBX1,TUBG2,NME7,GTSE1</t>
  </si>
  <si>
    <t>R-HSA-453274</t>
  </si>
  <si>
    <t>Mitotic G2-G2/M phases</t>
  </si>
  <si>
    <t>11/198</t>
  </si>
  <si>
    <t>GO:1902850</t>
  </si>
  <si>
    <t>microtubule cytoskeleton organization involved in mitosis</t>
  </si>
  <si>
    <t>7/125</t>
  </si>
  <si>
    <t>387,2009,4605,7283,10783,27175,137886</t>
  </si>
  <si>
    <t>RHOA,EML1,MYBL2,TUBG1,NEK6,TUBG2,UBXN2B</t>
  </si>
  <si>
    <t>13_Summary</t>
  </si>
  <si>
    <t>GO:0048384</t>
  </si>
  <si>
    <t>retinoic acid receptor signaling pathway</t>
  </si>
  <si>
    <t>3/17</t>
  </si>
  <si>
    <t>81,2104,7376,26258,84984</t>
  </si>
  <si>
    <t>ACTN4,ESRRG,NR1H2,BLOC1S6,CEP19</t>
  </si>
  <si>
    <t>13_Member</t>
  </si>
  <si>
    <t>81,2104,7376</t>
  </si>
  <si>
    <t>ACTN4,ESRRG,NR1H2</t>
  </si>
  <si>
    <t>WP5202</t>
  </si>
  <si>
    <t>Alstrom syndrome</t>
  </si>
  <si>
    <t>3/34</t>
  </si>
  <si>
    <t>81,26258,84984</t>
  </si>
  <si>
    <t>ACTN4,BLOC1S6,CEP19</t>
  </si>
  <si>
    <t>14_Summary</t>
  </si>
  <si>
    <t>GO:0016236</t>
  </si>
  <si>
    <t>macroautophagy</t>
  </si>
  <si>
    <t>10/170</t>
  </si>
  <si>
    <t>9140,9146,9179,11267,23339,23503,51160,65082,79065,137886,5571,5515</t>
  </si>
  <si>
    <t>ATG12,HGS,AP4M1,SNF8,VPS39,ZFYVE26,VPS28,VPS33A,ATG9A,UBXN2B,PRKAG1,PPP2CA</t>
  </si>
  <si>
    <t>14_Member</t>
  </si>
  <si>
    <t>9140,9146,9179,11267,23339,23503,51160,65082,79065,137886</t>
  </si>
  <si>
    <t>ATG12,HGS,AP4M1,SNF8,VPS39,ZFYVE26,VPS28,VPS33A,ATG9A,UBXN2B</t>
  </si>
  <si>
    <t>WP4923</t>
  </si>
  <si>
    <t>Autophagy</t>
  </si>
  <si>
    <t>3/30</t>
  </si>
  <si>
    <t>5571,9140,79065</t>
  </si>
  <si>
    <t>PRKAG1,ATG12,ATG9A</t>
  </si>
  <si>
    <t>hsa04136</t>
  </si>
  <si>
    <t>Autophagy - other</t>
  </si>
  <si>
    <t>3/32</t>
  </si>
  <si>
    <t>5515,9140,79065</t>
  </si>
  <si>
    <t>PPP2CA,ATG12,ATG9A</t>
  </si>
  <si>
    <t>GO:1905037</t>
  </si>
  <si>
    <t>autophagosome organization</t>
  </si>
  <si>
    <t>9140,23503,79065,137886</t>
  </si>
  <si>
    <t>ATG12,ZFYVE26,ATG9A,UBXN2B</t>
  </si>
  <si>
    <t>15_Summary</t>
  </si>
  <si>
    <t>GO:2001020</t>
  </si>
  <si>
    <t>regulation of response to DNA damage stimulus</t>
  </si>
  <si>
    <t>14/307</t>
  </si>
  <si>
    <t>2140,4193,6598,7158,9513,10445,11284,22954,54556,55611,55702,78996,93624,200734</t>
  </si>
  <si>
    <t>EYA3,MDM2,SMARCB1,TP53BP1,FXR2,MCRS1,PNKP,TRIM32,ING3,OTUB1,YJU2,CYREN,TADA2B,SPRED2</t>
  </si>
  <si>
    <t>15_Member</t>
  </si>
  <si>
    <t>GO:0006282</t>
  </si>
  <si>
    <t>regulation of DNA repair</t>
  </si>
  <si>
    <t>6/210</t>
  </si>
  <si>
    <t>2140,6598,11284,54556,55611,93624</t>
  </si>
  <si>
    <t>EYA3,SMARCB1,PNKP,ING3,OTUB1,TADA2B</t>
  </si>
  <si>
    <t>GO:2001022</t>
  </si>
  <si>
    <t>positive regulation of response to DNA damage stimulus</t>
  </si>
  <si>
    <t>5/161</t>
  </si>
  <si>
    <t>2140,6598,9513,11284,54556</t>
  </si>
  <si>
    <t>EYA3,SMARCB1,FXR2,PNKP,ING3</t>
  </si>
  <si>
    <t>16_Summary</t>
  </si>
  <si>
    <t>GO:0034660</t>
  </si>
  <si>
    <t>ncRNA metabolic process</t>
  </si>
  <si>
    <t>12/523</t>
  </si>
  <si>
    <t>2058,4086,6619,9724,10813,22803,23212,51602,57117,57510,64118,79650</t>
  </si>
  <si>
    <t>EPRS1,SMAD1,SNAPC3,UTP14C,UTP14A,XRN2,RRS1,NOP58,INTS12,XPO5,DUS1L,USB1</t>
  </si>
  <si>
    <t>16_Member</t>
  </si>
  <si>
    <t>GO:0034470</t>
  </si>
  <si>
    <t>ncRNA processing</t>
  </si>
  <si>
    <t>9/403</t>
  </si>
  <si>
    <t>4086,9724,10813,22803,23212,51602,57117,64118,79650</t>
  </si>
  <si>
    <t>SMAD1,UTP14C,UTP14A,XRN2,RRS1,NOP58,INTS12,DUS1L,USB1</t>
  </si>
  <si>
    <t>hsa03008</t>
  </si>
  <si>
    <t>Ribosome biogenesis in eukaryotes</t>
  </si>
  <si>
    <t>4/109</t>
  </si>
  <si>
    <t>9724,10813,22803,51602</t>
  </si>
  <si>
    <t>UTP14C,UTP14A,XRN2,NOP58</t>
  </si>
  <si>
    <t>R-HSA-6790901</t>
  </si>
  <si>
    <t>rRNA modification in the nucleus and cytosol</t>
  </si>
  <si>
    <t>3/61</t>
  </si>
  <si>
    <t>9724,10813,51602</t>
  </si>
  <si>
    <t>UTP14C,UTP14A,NOP58</t>
  </si>
  <si>
    <t>17_Summary</t>
  </si>
  <si>
    <t>GO:1902532</t>
  </si>
  <si>
    <t>negative regulation of intracellular signal transduction</t>
  </si>
  <si>
    <t>20/549</t>
  </si>
  <si>
    <t>89,387,406,933,997,1411,1608,4193,5144,5515,5518,5921,8000,11006,22954,51564,51763,55702,171392,200734</t>
  </si>
  <si>
    <t>ACTN3,RHOA,ARNTL,CD22,CDC34,CRYBA1,DGKG,MDM2,PDE4D,PPP2CA,PPP2R1A,RASA1,PSCA,LILRB4,TRIM32,HDAC7,INPP5K,YJU2,ZNF675,SPRED2</t>
  </si>
  <si>
    <t>17_Member</t>
  </si>
  <si>
    <t>18_Summary</t>
  </si>
  <si>
    <t>GO:0008285</t>
  </si>
  <si>
    <t>negative regulation of cell population proliferation</t>
  </si>
  <si>
    <t>15/786</t>
  </si>
  <si>
    <t>444,945,2624,4086,4745,5988,6598,7704,9146,10288,10859,10920,11006,22954,25959,933,2039,2811,11027,114897</t>
  </si>
  <si>
    <t>ASPH,CD33,GATA2,SMAD1,NELL1,RFPL1,SMARCB1,ZBTB16,HGS,LILRB2,LILRB1,COPS8,LILRB4,TRIM32,KANK2,CD22,DMTN,GP1BA,LILRA2,C1QTNF1</t>
  </si>
  <si>
    <t>18_Member</t>
  </si>
  <si>
    <t>444,945,2624,4086,4745,5988,6598,7704,9146,10288,10859,10920,11006,22954,25959</t>
  </si>
  <si>
    <t>ASPH,CD33,GATA2,SMAD1,NELL1,RFPL1,SMARCB1,ZBTB16,HGS,LILRB2,LILRB1,COPS8,LILRB4,TRIM32,KANK2</t>
  </si>
  <si>
    <t>GO:0050865</t>
  </si>
  <si>
    <t>regulation of cell activation</t>
  </si>
  <si>
    <t>12/709</t>
  </si>
  <si>
    <t>933,945,2039,2624,2811,6598,7704,10288,10859,11006,11027,114897</t>
  </si>
  <si>
    <t>CD22,CD33,DMTN,GATA2,GP1BA,SMARCB1,ZBTB16,LILRB2,LILRB1,LILRB4,LILRA2,C1QTNF1</t>
  </si>
  <si>
    <t>19_Summary</t>
  </si>
  <si>
    <t>GO:1901019</t>
  </si>
  <si>
    <t>regulation of calcium ion transmembrane transporter activity</t>
  </si>
  <si>
    <t>5/97</t>
  </si>
  <si>
    <t>5144,6769,63892,79026,342667</t>
  </si>
  <si>
    <t>PDE4D,STAC,THADA,AHNAK,STAC2</t>
  </si>
  <si>
    <t>19_Member</t>
  </si>
  <si>
    <t>GO:1901385</t>
  </si>
  <si>
    <t>regulation of voltage-gated calcium channel activity</t>
  </si>
  <si>
    <t>3/45</t>
  </si>
  <si>
    <t>6769,79026,342667</t>
  </si>
  <si>
    <t>STAC,AHNAK,STAC2</t>
  </si>
  <si>
    <t>GO:1903169</t>
  </si>
  <si>
    <t>regulation of calcium ion transmembrane transport</t>
  </si>
  <si>
    <t>5/177</t>
  </si>
  <si>
    <t>20_Summary</t>
  </si>
  <si>
    <t>GO:0031056</t>
  </si>
  <si>
    <t>regulation of histone modification</t>
  </si>
  <si>
    <t>10/185</t>
  </si>
  <si>
    <t>2624,4801,6598,7469,10445,54623,55611,57343,80349,93624,406</t>
  </si>
  <si>
    <t>GATA2,NFYB,SMARCB1,NELFA,MCRS1,PAF1,OTUB1,ZNF304,WDR61,TADA2B,ARNTL</t>
  </si>
  <si>
    <t>20_Member</t>
  </si>
  <si>
    <t>2624,4801,6598,7469,10445,54623,55611,57343,80349,93624</t>
  </si>
  <si>
    <t>GATA2,NFYB,SMARCB1,NELFA,MCRS1,PAF1,OTUB1,ZNF304,WDR61,TADA2B</t>
  </si>
  <si>
    <t>GO:0031058</t>
  </si>
  <si>
    <t>positive regulation of histone modification</t>
  </si>
  <si>
    <t>7/110</t>
  </si>
  <si>
    <t>6598,7469,10445,54623,57343,80349,93624</t>
  </si>
  <si>
    <t>SMARCB1,NELFA,MCRS1,PAF1,ZNF304,WDR61,TADA2B</t>
  </si>
  <si>
    <t>GO:1901983</t>
  </si>
  <si>
    <t>regulation of protein acetylation</t>
  </si>
  <si>
    <t>4/91</t>
  </si>
  <si>
    <t>406,2624,6598,93624</t>
  </si>
  <si>
    <t>ARNTL,GATA2,SMARCB1,TADA2B</t>
  </si>
  <si>
    <t>GO:1901985</t>
  </si>
  <si>
    <t>positive regulation of protein acetylation</t>
  </si>
  <si>
    <t>3/55</t>
  </si>
  <si>
    <t>406,6598,93624</t>
  </si>
  <si>
    <t>ARNTL,SMARCB1,TADA2B</t>
  </si>
</sst>
</file>

<file path=xl/styles.xml><?xml version="1.0" encoding="utf-8"?>
<styleSheet xmlns="http://schemas.openxmlformats.org/spreadsheetml/2006/main" xmlns:xr9="http://schemas.microsoft.com/office/spreadsheetml/2016/revision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
  </numFmts>
  <fonts count="24">
    <font>
      <sz val="11"/>
      <color theme="1"/>
      <name val="宋体"/>
      <charset val="134"/>
      <scheme val="minor"/>
    </font>
    <font>
      <b/>
      <sz val="11"/>
      <color theme="1"/>
      <name val="Times New Roman Bold"/>
      <charset val="134"/>
    </font>
    <font>
      <b/>
      <sz val="11"/>
      <name val="Times New Roman Bold"/>
      <charset val="134"/>
    </font>
    <font>
      <sz val="11"/>
      <color theme="1"/>
      <name val="Times New Roman Regular"/>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0"/>
      <name val="宋体"/>
      <charset val="134"/>
    </font>
  </fonts>
  <fills count="34">
    <fill>
      <patternFill patternType="none"/>
    </fill>
    <fill>
      <patternFill patternType="gray125"/>
    </fill>
    <fill>
      <patternFill patternType="solid">
        <fgColor rgb="FFCCCCCC"/>
        <bgColor rgb="FFCCCCCC"/>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0" fillId="3" borderId="1"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2" applyNumberFormat="0" applyFill="0" applyAlignment="0" applyProtection="0">
      <alignment vertical="center"/>
    </xf>
    <xf numFmtId="0" fontId="10" fillId="0" borderId="2" applyNumberFormat="0" applyFill="0" applyAlignment="0" applyProtection="0">
      <alignment vertical="center"/>
    </xf>
    <xf numFmtId="0" fontId="11" fillId="0" borderId="3" applyNumberFormat="0" applyFill="0" applyAlignment="0" applyProtection="0">
      <alignment vertical="center"/>
    </xf>
    <xf numFmtId="0" fontId="11" fillId="0" borderId="0" applyNumberFormat="0" applyFill="0" applyBorder="0" applyAlignment="0" applyProtection="0">
      <alignment vertical="center"/>
    </xf>
    <xf numFmtId="0" fontId="12" fillId="4" borderId="4" applyNumberFormat="0" applyAlignment="0" applyProtection="0">
      <alignment vertical="center"/>
    </xf>
    <xf numFmtId="0" fontId="13" fillId="5" borderId="5" applyNumberFormat="0" applyAlignment="0" applyProtection="0">
      <alignment vertical="center"/>
    </xf>
    <xf numFmtId="0" fontId="14" fillId="5" borderId="4" applyNumberFormat="0" applyAlignment="0" applyProtection="0">
      <alignment vertical="center"/>
    </xf>
    <xf numFmtId="0" fontId="15" fillId="6" borderId="6" applyNumberFormat="0" applyAlignment="0" applyProtection="0">
      <alignment vertical="center"/>
    </xf>
    <xf numFmtId="0" fontId="16" fillId="0" borderId="7" applyNumberFormat="0" applyFill="0" applyAlignment="0" applyProtection="0">
      <alignment vertical="center"/>
    </xf>
    <xf numFmtId="0" fontId="17" fillId="0" borderId="8" applyNumberFormat="0" applyFill="0" applyAlignment="0" applyProtection="0">
      <alignment vertical="center"/>
    </xf>
    <xf numFmtId="0" fontId="18" fillId="7" borderId="0" applyNumberFormat="0" applyBorder="0" applyAlignment="0" applyProtection="0">
      <alignment vertical="center"/>
    </xf>
    <xf numFmtId="0" fontId="19" fillId="8" borderId="0" applyNumberFormat="0" applyBorder="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2" fillId="11" borderId="0" applyNumberFormat="0" applyBorder="0" applyAlignment="0" applyProtection="0">
      <alignment vertical="center"/>
    </xf>
    <xf numFmtId="0" fontId="22" fillId="12" borderId="0" applyNumberFormat="0" applyBorder="0" applyAlignment="0" applyProtection="0">
      <alignment vertical="center"/>
    </xf>
    <xf numFmtId="0" fontId="21" fillId="13" borderId="0" applyNumberFormat="0" applyBorder="0" applyAlignment="0" applyProtection="0">
      <alignment vertical="center"/>
    </xf>
    <xf numFmtId="0" fontId="21" fillId="14" borderId="0" applyNumberFormat="0" applyBorder="0" applyAlignment="0" applyProtection="0">
      <alignment vertical="center"/>
    </xf>
    <xf numFmtId="0" fontId="22" fillId="15" borderId="0" applyNumberFormat="0" applyBorder="0" applyAlignment="0" applyProtection="0">
      <alignment vertical="center"/>
    </xf>
    <xf numFmtId="0" fontId="22" fillId="16" borderId="0" applyNumberFormat="0" applyBorder="0" applyAlignment="0" applyProtection="0">
      <alignment vertical="center"/>
    </xf>
    <xf numFmtId="0" fontId="21" fillId="17" borderId="0" applyNumberFormat="0" applyBorder="0" applyAlignment="0" applyProtection="0">
      <alignment vertical="center"/>
    </xf>
    <xf numFmtId="0" fontId="21" fillId="18" borderId="0" applyNumberFormat="0" applyBorder="0" applyAlignment="0" applyProtection="0">
      <alignment vertical="center"/>
    </xf>
    <xf numFmtId="0" fontId="22" fillId="19" borderId="0" applyNumberFormat="0" applyBorder="0" applyAlignment="0" applyProtection="0">
      <alignment vertical="center"/>
    </xf>
    <xf numFmtId="0" fontId="22" fillId="20" borderId="0" applyNumberFormat="0" applyBorder="0" applyAlignment="0" applyProtection="0">
      <alignment vertical="center"/>
    </xf>
    <xf numFmtId="0" fontId="21" fillId="21" borderId="0" applyNumberFormat="0" applyBorder="0" applyAlignment="0" applyProtection="0">
      <alignment vertical="center"/>
    </xf>
    <xf numFmtId="0" fontId="21" fillId="22" borderId="0" applyNumberFormat="0" applyBorder="0" applyAlignment="0" applyProtection="0">
      <alignment vertical="center"/>
    </xf>
    <xf numFmtId="0" fontId="22" fillId="23" borderId="0" applyNumberFormat="0" applyBorder="0" applyAlignment="0" applyProtection="0">
      <alignment vertical="center"/>
    </xf>
    <xf numFmtId="0" fontId="22" fillId="24" borderId="0" applyNumberFormat="0" applyBorder="0" applyAlignment="0" applyProtection="0">
      <alignment vertical="center"/>
    </xf>
    <xf numFmtId="0" fontId="21" fillId="25" borderId="0" applyNumberFormat="0" applyBorder="0" applyAlignment="0" applyProtection="0">
      <alignment vertical="center"/>
    </xf>
    <xf numFmtId="0" fontId="21" fillId="26" borderId="0" applyNumberFormat="0" applyBorder="0" applyAlignment="0" applyProtection="0">
      <alignment vertical="center"/>
    </xf>
    <xf numFmtId="0" fontId="22" fillId="27" borderId="0" applyNumberFormat="0" applyBorder="0" applyAlignment="0" applyProtection="0">
      <alignment vertical="center"/>
    </xf>
    <xf numFmtId="0" fontId="22" fillId="28" borderId="0" applyNumberFormat="0" applyBorder="0" applyAlignment="0" applyProtection="0">
      <alignment vertical="center"/>
    </xf>
    <xf numFmtId="0" fontId="21" fillId="29" borderId="0" applyNumberFormat="0" applyBorder="0" applyAlignment="0" applyProtection="0">
      <alignment vertical="center"/>
    </xf>
    <xf numFmtId="0" fontId="21" fillId="30" borderId="0" applyNumberFormat="0" applyBorder="0" applyAlignment="0" applyProtection="0">
      <alignment vertical="center"/>
    </xf>
    <xf numFmtId="0" fontId="22" fillId="31" borderId="0" applyNumberFormat="0" applyBorder="0" applyAlignment="0" applyProtection="0">
      <alignment vertical="center"/>
    </xf>
    <xf numFmtId="0" fontId="22" fillId="32" borderId="0" applyNumberFormat="0" applyBorder="0" applyAlignment="0" applyProtection="0">
      <alignment vertical="center"/>
    </xf>
    <xf numFmtId="0" fontId="21" fillId="33" borderId="0" applyNumberFormat="0" applyBorder="0" applyAlignment="0" applyProtection="0">
      <alignment vertical="center"/>
    </xf>
  </cellStyleXfs>
  <cellXfs count="9">
    <xf numFmtId="0" fontId="0" fillId="0" borderId="0" xfId="0"/>
    <xf numFmtId="0" fontId="1" fillId="0" borderId="0" xfId="0" applyFont="1"/>
    <xf numFmtId="0" fontId="2" fillId="2" borderId="0" xfId="0" applyFont="1" applyFill="1" applyAlignment="1">
      <alignment horizontal="left"/>
    </xf>
    <xf numFmtId="0" fontId="3" fillId="0" borderId="0" xfId="0" applyFont="1"/>
    <xf numFmtId="0" fontId="3" fillId="0" borderId="0" xfId="0" applyFont="1" applyAlignment="1">
      <alignment horizontal="right"/>
    </xf>
    <xf numFmtId="176" fontId="3" fillId="0" borderId="0" xfId="0" applyNumberFormat="1" applyFont="1" applyAlignment="1">
      <alignment horizontal="right"/>
    </xf>
    <xf numFmtId="0" fontId="0" fillId="0" borderId="0" xfId="0" applyFill="1"/>
    <xf numFmtId="0" fontId="3" fillId="0" borderId="0" xfId="0" applyFont="1" applyFill="1"/>
    <xf numFmtId="0" fontId="3" fillId="0" borderId="0" xfId="0" applyFont="1" applyFill="1" applyAlignment="1">
      <alignment horizontal="right"/>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4">
    <dxf>
      <fill>
        <patternFill patternType="solid">
          <fgColor rgb="FF9BC2E6"/>
          <bgColor rgb="FF9BC2E6"/>
        </patternFill>
      </fill>
    </dxf>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DDDD"/>
  </sheetPr>
  <dimension ref="A1:AU474"/>
  <sheetViews>
    <sheetView zoomScale="139" zoomScaleNormal="139" workbookViewId="0">
      <selection activeCell="B6" sqref="B6"/>
    </sheetView>
  </sheetViews>
  <sheetFormatPr defaultColWidth="9" defaultRowHeight="16.8"/>
  <sheetData>
    <row r="1" s="1" customFormat="1" ht="20" customHeight="1" spans="1:47">
      <c r="A1" s="2" t="s">
        <v>0</v>
      </c>
      <c r="B1" s="2" t="s">
        <v>1</v>
      </c>
      <c r="C1" s="2" t="s">
        <v>2</v>
      </c>
      <c r="D1" s="2"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2" t="s">
        <v>19</v>
      </c>
      <c r="U1" s="2" t="s">
        <v>20</v>
      </c>
      <c r="V1" s="2" t="s">
        <v>21</v>
      </c>
      <c r="W1" s="2" t="s">
        <v>22</v>
      </c>
      <c r="X1" s="2" t="s">
        <v>23</v>
      </c>
      <c r="Y1" s="2" t="s">
        <v>24</v>
      </c>
      <c r="Z1" s="2" t="s">
        <v>25</v>
      </c>
      <c r="AA1" s="2" t="s">
        <v>26</v>
      </c>
      <c r="AB1" s="2" t="s">
        <v>27</v>
      </c>
      <c r="AC1" s="2" t="s">
        <v>28</v>
      </c>
      <c r="AD1" s="2" t="s">
        <v>29</v>
      </c>
      <c r="AE1" s="2" t="s">
        <v>30</v>
      </c>
      <c r="AF1" s="2" t="s">
        <v>31</v>
      </c>
      <c r="AG1" s="2" t="s">
        <v>32</v>
      </c>
      <c r="AH1" s="2" t="s">
        <v>33</v>
      </c>
      <c r="AI1" s="2" t="s">
        <v>34</v>
      </c>
      <c r="AJ1" s="2" t="s">
        <v>35</v>
      </c>
      <c r="AK1" s="2" t="s">
        <v>36</v>
      </c>
      <c r="AL1" s="2" t="s">
        <v>37</v>
      </c>
      <c r="AM1" s="2" t="s">
        <v>38</v>
      </c>
      <c r="AN1" s="2" t="s">
        <v>39</v>
      </c>
      <c r="AO1" s="2" t="s">
        <v>40</v>
      </c>
      <c r="AP1" s="2" t="s">
        <v>41</v>
      </c>
      <c r="AQ1" s="2" t="s">
        <v>42</v>
      </c>
      <c r="AR1" s="2" t="s">
        <v>43</v>
      </c>
      <c r="AS1" s="2" t="s">
        <v>44</v>
      </c>
      <c r="AT1" s="2" t="s">
        <v>45</v>
      </c>
      <c r="AU1" s="2" t="s">
        <v>46</v>
      </c>
    </row>
    <row r="2" spans="1:47">
      <c r="A2" s="3" t="s">
        <v>47</v>
      </c>
      <c r="B2" s="3" t="s">
        <v>48</v>
      </c>
      <c r="C2" s="3" t="s">
        <v>49</v>
      </c>
      <c r="D2" s="3" t="s">
        <v>49</v>
      </c>
      <c r="E2" s="3" t="s">
        <v>49</v>
      </c>
      <c r="F2" s="3" t="s">
        <v>49</v>
      </c>
      <c r="G2" s="3" t="s">
        <v>49</v>
      </c>
      <c r="H2" s="3" t="s">
        <v>50</v>
      </c>
      <c r="I2" s="3" t="s">
        <v>49</v>
      </c>
      <c r="J2" s="3" t="s">
        <v>50</v>
      </c>
      <c r="K2" s="3" t="s">
        <v>48</v>
      </c>
      <c r="L2" s="3" t="s">
        <v>51</v>
      </c>
      <c r="M2" s="3" t="s">
        <v>52</v>
      </c>
      <c r="N2" s="3" t="s">
        <v>53</v>
      </c>
      <c r="O2" s="3" t="s">
        <v>54</v>
      </c>
      <c r="P2" s="3" t="s">
        <v>55</v>
      </c>
      <c r="Q2" s="3" t="s">
        <v>56</v>
      </c>
      <c r="R2" s="3" t="s">
        <v>57</v>
      </c>
      <c r="S2" s="3" t="s">
        <v>58</v>
      </c>
      <c r="T2" s="3" t="s">
        <v>59</v>
      </c>
      <c r="U2" s="3" t="s">
        <v>60</v>
      </c>
      <c r="V2" s="3" t="s">
        <v>61</v>
      </c>
      <c r="W2" s="3" t="s">
        <v>62</v>
      </c>
      <c r="X2" s="3" t="s">
        <v>60</v>
      </c>
      <c r="Y2" s="3" t="s">
        <v>63</v>
      </c>
      <c r="Z2" s="3" t="s">
        <v>60</v>
      </c>
      <c r="AA2" s="3" t="s">
        <v>50</v>
      </c>
      <c r="AB2" s="3" t="s">
        <v>50</v>
      </c>
      <c r="AC2" s="3" t="s">
        <v>50</v>
      </c>
      <c r="AD2" s="3" t="s">
        <v>50</v>
      </c>
      <c r="AE2" s="3" t="s">
        <v>50</v>
      </c>
      <c r="AF2" s="3" t="s">
        <v>50</v>
      </c>
      <c r="AG2" s="3" t="s">
        <v>49</v>
      </c>
      <c r="AH2" s="3" t="s">
        <v>49</v>
      </c>
      <c r="AI2" s="3" t="s">
        <v>49</v>
      </c>
      <c r="AJ2" s="3" t="s">
        <v>50</v>
      </c>
      <c r="AK2" s="3" t="s">
        <v>50</v>
      </c>
      <c r="AL2" s="3" t="s">
        <v>50</v>
      </c>
      <c r="AM2" s="3" t="s">
        <v>50</v>
      </c>
      <c r="AN2" s="3" t="s">
        <v>50</v>
      </c>
      <c r="AO2" s="3" t="s">
        <v>50</v>
      </c>
      <c r="AP2" s="3" t="s">
        <v>50</v>
      </c>
      <c r="AQ2" s="3" t="s">
        <v>50</v>
      </c>
      <c r="AR2" s="3" t="s">
        <v>50</v>
      </c>
      <c r="AS2" s="3" t="s">
        <v>50</v>
      </c>
      <c r="AT2" s="3" t="s">
        <v>50</v>
      </c>
      <c r="AU2" s="4">
        <v>0</v>
      </c>
    </row>
    <row r="3" spans="1:47">
      <c r="A3" s="3" t="s">
        <v>64</v>
      </c>
      <c r="B3" s="3" t="s">
        <v>65</v>
      </c>
      <c r="C3" s="3" t="s">
        <v>49</v>
      </c>
      <c r="D3" s="3" t="s">
        <v>49</v>
      </c>
      <c r="E3" s="3" t="s">
        <v>50</v>
      </c>
      <c r="F3" s="3" t="s">
        <v>50</v>
      </c>
      <c r="G3" s="3" t="s">
        <v>49</v>
      </c>
      <c r="H3" s="3" t="s">
        <v>49</v>
      </c>
      <c r="I3" s="3" t="s">
        <v>49</v>
      </c>
      <c r="J3" s="3" t="s">
        <v>49</v>
      </c>
      <c r="K3" s="3" t="s">
        <v>65</v>
      </c>
      <c r="L3" s="3" t="s">
        <v>66</v>
      </c>
      <c r="M3" s="3" t="s">
        <v>52</v>
      </c>
      <c r="N3" s="3" t="s">
        <v>67</v>
      </c>
      <c r="O3" s="3" t="s">
        <v>68</v>
      </c>
      <c r="P3" s="3" t="s">
        <v>69</v>
      </c>
      <c r="Q3" s="3" t="s">
        <v>70</v>
      </c>
      <c r="R3" s="3" t="s">
        <v>60</v>
      </c>
      <c r="S3" s="3" t="s">
        <v>71</v>
      </c>
      <c r="T3" s="3" t="s">
        <v>72</v>
      </c>
      <c r="U3" s="3" t="s">
        <v>60</v>
      </c>
      <c r="V3" s="3" t="s">
        <v>73</v>
      </c>
      <c r="W3" s="3" t="s">
        <v>74</v>
      </c>
      <c r="X3" s="3" t="s">
        <v>60</v>
      </c>
      <c r="Y3" s="3" t="s">
        <v>75</v>
      </c>
      <c r="Z3" s="3" t="s">
        <v>60</v>
      </c>
      <c r="AA3" s="3" t="s">
        <v>50</v>
      </c>
      <c r="AB3" s="3" t="s">
        <v>50</v>
      </c>
      <c r="AC3" s="3" t="s">
        <v>50</v>
      </c>
      <c r="AD3" s="3" t="s">
        <v>50</v>
      </c>
      <c r="AE3" s="3" t="s">
        <v>50</v>
      </c>
      <c r="AF3" s="3" t="s">
        <v>50</v>
      </c>
      <c r="AG3" s="3" t="s">
        <v>50</v>
      </c>
      <c r="AH3" s="3" t="s">
        <v>49</v>
      </c>
      <c r="AI3" s="3" t="s">
        <v>50</v>
      </c>
      <c r="AJ3" s="3" t="s">
        <v>50</v>
      </c>
      <c r="AK3" s="3" t="s">
        <v>50</v>
      </c>
      <c r="AL3" s="3" t="s">
        <v>50</v>
      </c>
      <c r="AM3" s="3" t="s">
        <v>50</v>
      </c>
      <c r="AN3" s="3" t="s">
        <v>50</v>
      </c>
      <c r="AO3" s="3" t="s">
        <v>49</v>
      </c>
      <c r="AP3" s="3" t="s">
        <v>50</v>
      </c>
      <c r="AQ3" s="3" t="s">
        <v>50</v>
      </c>
      <c r="AR3" s="3" t="s">
        <v>50</v>
      </c>
      <c r="AS3" s="3" t="s">
        <v>50</v>
      </c>
      <c r="AT3" s="3" t="s">
        <v>49</v>
      </c>
      <c r="AU3" s="4">
        <v>0</v>
      </c>
    </row>
    <row r="4" spans="1:47">
      <c r="A4" s="3" t="s">
        <v>76</v>
      </c>
      <c r="B4" s="3" t="s">
        <v>77</v>
      </c>
      <c r="C4" s="3" t="s">
        <v>49</v>
      </c>
      <c r="D4" s="3" t="s">
        <v>49</v>
      </c>
      <c r="E4" s="3" t="s">
        <v>49</v>
      </c>
      <c r="F4" s="3" t="s">
        <v>49</v>
      </c>
      <c r="G4" s="3" t="s">
        <v>49</v>
      </c>
      <c r="H4" s="3" t="s">
        <v>50</v>
      </c>
      <c r="I4" s="3" t="s">
        <v>50</v>
      </c>
      <c r="J4" s="3" t="s">
        <v>50</v>
      </c>
      <c r="K4" s="3" t="s">
        <v>77</v>
      </c>
      <c r="L4" s="3" t="s">
        <v>78</v>
      </c>
      <c r="M4" s="3" t="s">
        <v>52</v>
      </c>
      <c r="N4" s="3" t="s">
        <v>79</v>
      </c>
      <c r="O4" s="3" t="s">
        <v>80</v>
      </c>
      <c r="P4" s="3" t="s">
        <v>81</v>
      </c>
      <c r="Q4" s="3" t="s">
        <v>82</v>
      </c>
      <c r="R4" s="3" t="s">
        <v>60</v>
      </c>
      <c r="S4" s="3" t="s">
        <v>83</v>
      </c>
      <c r="T4" s="3" t="s">
        <v>84</v>
      </c>
      <c r="U4" s="3" t="s">
        <v>60</v>
      </c>
      <c r="V4" s="3" t="s">
        <v>85</v>
      </c>
      <c r="W4" s="3" t="s">
        <v>60</v>
      </c>
      <c r="X4" s="3" t="s">
        <v>60</v>
      </c>
      <c r="Y4" s="3" t="s">
        <v>60</v>
      </c>
      <c r="Z4" s="3" t="s">
        <v>60</v>
      </c>
      <c r="AA4" s="3" t="s">
        <v>50</v>
      </c>
      <c r="AB4" s="3" t="s">
        <v>49</v>
      </c>
      <c r="AC4" s="3" t="s">
        <v>50</v>
      </c>
      <c r="AD4" s="3" t="s">
        <v>50</v>
      </c>
      <c r="AE4" s="3" t="s">
        <v>50</v>
      </c>
      <c r="AF4" s="3" t="s">
        <v>50</v>
      </c>
      <c r="AG4" s="3" t="s">
        <v>50</v>
      </c>
      <c r="AH4" s="3" t="s">
        <v>50</v>
      </c>
      <c r="AI4" s="3" t="s">
        <v>50</v>
      </c>
      <c r="AJ4" s="3" t="s">
        <v>50</v>
      </c>
      <c r="AK4" s="3" t="s">
        <v>50</v>
      </c>
      <c r="AL4" s="3" t="s">
        <v>50</v>
      </c>
      <c r="AM4" s="3" t="s">
        <v>50</v>
      </c>
      <c r="AN4" s="3" t="s">
        <v>50</v>
      </c>
      <c r="AO4" s="3" t="s">
        <v>50</v>
      </c>
      <c r="AP4" s="3" t="s">
        <v>50</v>
      </c>
      <c r="AQ4" s="3" t="s">
        <v>50</v>
      </c>
      <c r="AR4" s="3" t="s">
        <v>50</v>
      </c>
      <c r="AS4" s="3" t="s">
        <v>50</v>
      </c>
      <c r="AT4" s="3" t="s">
        <v>50</v>
      </c>
      <c r="AU4" s="4">
        <v>0</v>
      </c>
    </row>
    <row r="5" spans="1:47">
      <c r="A5" s="3" t="s">
        <v>86</v>
      </c>
      <c r="B5" s="3" t="s">
        <v>87</v>
      </c>
      <c r="C5" s="3" t="s">
        <v>49</v>
      </c>
      <c r="D5" s="3" t="s">
        <v>49</v>
      </c>
      <c r="E5" s="3" t="s">
        <v>49</v>
      </c>
      <c r="F5" s="3" t="s">
        <v>49</v>
      </c>
      <c r="G5" s="3" t="s">
        <v>49</v>
      </c>
      <c r="H5" s="3" t="s">
        <v>50</v>
      </c>
      <c r="I5" s="3" t="s">
        <v>50</v>
      </c>
      <c r="J5" s="3" t="s">
        <v>50</v>
      </c>
      <c r="K5" s="3" t="s">
        <v>87</v>
      </c>
      <c r="L5" s="3" t="s">
        <v>88</v>
      </c>
      <c r="M5" s="3" t="s">
        <v>52</v>
      </c>
      <c r="N5" s="3" t="s">
        <v>89</v>
      </c>
      <c r="O5" s="3" t="s">
        <v>80</v>
      </c>
      <c r="P5" s="3" t="s">
        <v>90</v>
      </c>
      <c r="Q5" s="3" t="s">
        <v>82</v>
      </c>
      <c r="R5" s="3" t="s">
        <v>91</v>
      </c>
      <c r="S5" s="3" t="s">
        <v>83</v>
      </c>
      <c r="T5" s="3" t="s">
        <v>84</v>
      </c>
      <c r="U5" s="3" t="s">
        <v>60</v>
      </c>
      <c r="V5" s="3" t="s">
        <v>85</v>
      </c>
      <c r="W5" s="3" t="s">
        <v>60</v>
      </c>
      <c r="X5" s="3" t="s">
        <v>60</v>
      </c>
      <c r="Y5" s="3" t="s">
        <v>60</v>
      </c>
      <c r="Z5" s="3" t="s">
        <v>60</v>
      </c>
      <c r="AA5" s="3" t="s">
        <v>50</v>
      </c>
      <c r="AB5" s="3" t="s">
        <v>49</v>
      </c>
      <c r="AC5" s="3" t="s">
        <v>50</v>
      </c>
      <c r="AD5" s="3" t="s">
        <v>50</v>
      </c>
      <c r="AE5" s="3" t="s">
        <v>50</v>
      </c>
      <c r="AF5" s="3" t="s">
        <v>50</v>
      </c>
      <c r="AG5" s="3" t="s">
        <v>50</v>
      </c>
      <c r="AH5" s="3" t="s">
        <v>50</v>
      </c>
      <c r="AI5" s="3" t="s">
        <v>50</v>
      </c>
      <c r="AJ5" s="3" t="s">
        <v>50</v>
      </c>
      <c r="AK5" s="3" t="s">
        <v>50</v>
      </c>
      <c r="AL5" s="3" t="s">
        <v>50</v>
      </c>
      <c r="AM5" s="3" t="s">
        <v>50</v>
      </c>
      <c r="AN5" s="3" t="s">
        <v>50</v>
      </c>
      <c r="AO5" s="3" t="s">
        <v>50</v>
      </c>
      <c r="AP5" s="3" t="s">
        <v>50</v>
      </c>
      <c r="AQ5" s="3" t="s">
        <v>50</v>
      </c>
      <c r="AR5" s="3" t="s">
        <v>50</v>
      </c>
      <c r="AS5" s="3" t="s">
        <v>50</v>
      </c>
      <c r="AT5" s="3" t="s">
        <v>50</v>
      </c>
      <c r="AU5" s="4">
        <v>0</v>
      </c>
    </row>
    <row r="6" spans="1:47">
      <c r="A6" s="3" t="s">
        <v>92</v>
      </c>
      <c r="B6" s="3" t="s">
        <v>93</v>
      </c>
      <c r="C6" s="3" t="s">
        <v>49</v>
      </c>
      <c r="D6" s="3" t="s">
        <v>49</v>
      </c>
      <c r="E6" s="3" t="s">
        <v>49</v>
      </c>
      <c r="F6" s="3" t="s">
        <v>49</v>
      </c>
      <c r="G6" s="3" t="s">
        <v>49</v>
      </c>
      <c r="H6" s="3" t="s">
        <v>50</v>
      </c>
      <c r="I6" s="3" t="s">
        <v>50</v>
      </c>
      <c r="J6" s="3" t="s">
        <v>50</v>
      </c>
      <c r="K6" s="3" t="s">
        <v>93</v>
      </c>
      <c r="L6" s="3" t="s">
        <v>94</v>
      </c>
      <c r="M6" s="3" t="s">
        <v>52</v>
      </c>
      <c r="N6" s="3" t="s">
        <v>95</v>
      </c>
      <c r="O6" s="3" t="s">
        <v>80</v>
      </c>
      <c r="P6" s="3" t="s">
        <v>96</v>
      </c>
      <c r="Q6" s="3" t="s">
        <v>82</v>
      </c>
      <c r="R6" s="3" t="s">
        <v>91</v>
      </c>
      <c r="S6" s="3" t="s">
        <v>83</v>
      </c>
      <c r="T6" s="3" t="s">
        <v>84</v>
      </c>
      <c r="U6" s="3" t="s">
        <v>60</v>
      </c>
      <c r="V6" s="3" t="s">
        <v>85</v>
      </c>
      <c r="W6" s="3" t="s">
        <v>60</v>
      </c>
      <c r="X6" s="3" t="s">
        <v>60</v>
      </c>
      <c r="Y6" s="3" t="s">
        <v>60</v>
      </c>
      <c r="Z6" s="3" t="s">
        <v>60</v>
      </c>
      <c r="AA6" s="3" t="s">
        <v>50</v>
      </c>
      <c r="AB6" s="3" t="s">
        <v>49</v>
      </c>
      <c r="AC6" s="3" t="s">
        <v>50</v>
      </c>
      <c r="AD6" s="3" t="s">
        <v>50</v>
      </c>
      <c r="AE6" s="3" t="s">
        <v>50</v>
      </c>
      <c r="AF6" s="3" t="s">
        <v>50</v>
      </c>
      <c r="AG6" s="3" t="s">
        <v>50</v>
      </c>
      <c r="AH6" s="3" t="s">
        <v>50</v>
      </c>
      <c r="AI6" s="3" t="s">
        <v>50</v>
      </c>
      <c r="AJ6" s="3" t="s">
        <v>50</v>
      </c>
      <c r="AK6" s="3" t="s">
        <v>50</v>
      </c>
      <c r="AL6" s="3" t="s">
        <v>50</v>
      </c>
      <c r="AM6" s="3" t="s">
        <v>50</v>
      </c>
      <c r="AN6" s="3" t="s">
        <v>50</v>
      </c>
      <c r="AO6" s="3" t="s">
        <v>50</v>
      </c>
      <c r="AP6" s="3" t="s">
        <v>50</v>
      </c>
      <c r="AQ6" s="3" t="s">
        <v>50</v>
      </c>
      <c r="AR6" s="3" t="s">
        <v>50</v>
      </c>
      <c r="AS6" s="3" t="s">
        <v>50</v>
      </c>
      <c r="AT6" s="3" t="s">
        <v>50</v>
      </c>
      <c r="AU6" s="4">
        <v>0</v>
      </c>
    </row>
    <row r="7" spans="1:47">
      <c r="A7" s="3" t="s">
        <v>97</v>
      </c>
      <c r="B7" s="3" t="s">
        <v>98</v>
      </c>
      <c r="C7" s="3" t="s">
        <v>49</v>
      </c>
      <c r="D7" s="3" t="s">
        <v>49</v>
      </c>
      <c r="E7" s="3" t="s">
        <v>49</v>
      </c>
      <c r="F7" s="3" t="s">
        <v>49</v>
      </c>
      <c r="G7" s="3" t="s">
        <v>49</v>
      </c>
      <c r="H7" s="3" t="s">
        <v>50</v>
      </c>
      <c r="I7" s="3" t="s">
        <v>50</v>
      </c>
      <c r="J7" s="3" t="s">
        <v>50</v>
      </c>
      <c r="K7" s="3" t="s">
        <v>98</v>
      </c>
      <c r="L7" s="3" t="s">
        <v>99</v>
      </c>
      <c r="M7" s="3" t="s">
        <v>52</v>
      </c>
      <c r="N7" s="3" t="s">
        <v>100</v>
      </c>
      <c r="O7" s="3" t="s">
        <v>80</v>
      </c>
      <c r="P7" s="3" t="s">
        <v>101</v>
      </c>
      <c r="Q7" s="3" t="s">
        <v>82</v>
      </c>
      <c r="R7" s="3" t="s">
        <v>91</v>
      </c>
      <c r="S7" s="3" t="s">
        <v>83</v>
      </c>
      <c r="T7" s="3" t="s">
        <v>84</v>
      </c>
      <c r="U7" s="3" t="s">
        <v>60</v>
      </c>
      <c r="V7" s="3" t="s">
        <v>85</v>
      </c>
      <c r="W7" s="3" t="s">
        <v>60</v>
      </c>
      <c r="X7" s="3" t="s">
        <v>60</v>
      </c>
      <c r="Y7" s="3" t="s">
        <v>60</v>
      </c>
      <c r="Z7" s="3" t="s">
        <v>60</v>
      </c>
      <c r="AA7" s="3" t="s">
        <v>50</v>
      </c>
      <c r="AB7" s="3" t="s">
        <v>49</v>
      </c>
      <c r="AC7" s="3" t="s">
        <v>50</v>
      </c>
      <c r="AD7" s="3" t="s">
        <v>50</v>
      </c>
      <c r="AE7" s="3" t="s">
        <v>50</v>
      </c>
      <c r="AF7" s="3" t="s">
        <v>50</v>
      </c>
      <c r="AG7" s="3" t="s">
        <v>50</v>
      </c>
      <c r="AH7" s="3" t="s">
        <v>50</v>
      </c>
      <c r="AI7" s="3" t="s">
        <v>50</v>
      </c>
      <c r="AJ7" s="3" t="s">
        <v>50</v>
      </c>
      <c r="AK7" s="3" t="s">
        <v>50</v>
      </c>
      <c r="AL7" s="3" t="s">
        <v>50</v>
      </c>
      <c r="AM7" s="3" t="s">
        <v>50</v>
      </c>
      <c r="AN7" s="3" t="s">
        <v>50</v>
      </c>
      <c r="AO7" s="3" t="s">
        <v>50</v>
      </c>
      <c r="AP7" s="3" t="s">
        <v>50</v>
      </c>
      <c r="AQ7" s="3" t="s">
        <v>50</v>
      </c>
      <c r="AR7" s="3" t="s">
        <v>50</v>
      </c>
      <c r="AS7" s="3" t="s">
        <v>50</v>
      </c>
      <c r="AT7" s="3" t="s">
        <v>50</v>
      </c>
      <c r="AU7" s="4">
        <v>0</v>
      </c>
    </row>
    <row r="8" spans="1:47">
      <c r="A8" s="3" t="s">
        <v>102</v>
      </c>
      <c r="B8" s="3" t="s">
        <v>103</v>
      </c>
      <c r="C8" s="3" t="s">
        <v>49</v>
      </c>
      <c r="D8" s="3" t="s">
        <v>49</v>
      </c>
      <c r="E8" s="3" t="s">
        <v>49</v>
      </c>
      <c r="F8" s="3" t="s">
        <v>49</v>
      </c>
      <c r="G8" s="3" t="s">
        <v>49</v>
      </c>
      <c r="H8" s="3" t="s">
        <v>50</v>
      </c>
      <c r="I8" s="3" t="s">
        <v>50</v>
      </c>
      <c r="J8" s="3" t="s">
        <v>50</v>
      </c>
      <c r="K8" s="3" t="s">
        <v>103</v>
      </c>
      <c r="L8" s="3" t="s">
        <v>104</v>
      </c>
      <c r="M8" s="3" t="s">
        <v>52</v>
      </c>
      <c r="N8" s="3" t="s">
        <v>105</v>
      </c>
      <c r="O8" s="3" t="s">
        <v>80</v>
      </c>
      <c r="P8" s="3" t="s">
        <v>106</v>
      </c>
      <c r="Q8" s="3" t="s">
        <v>82</v>
      </c>
      <c r="R8" s="3" t="s">
        <v>91</v>
      </c>
      <c r="S8" s="3" t="s">
        <v>83</v>
      </c>
      <c r="T8" s="3" t="s">
        <v>84</v>
      </c>
      <c r="U8" s="3" t="s">
        <v>60</v>
      </c>
      <c r="V8" s="3" t="s">
        <v>85</v>
      </c>
      <c r="W8" s="3" t="s">
        <v>60</v>
      </c>
      <c r="X8" s="3" t="s">
        <v>60</v>
      </c>
      <c r="Y8" s="3" t="s">
        <v>60</v>
      </c>
      <c r="Z8" s="3" t="s">
        <v>60</v>
      </c>
      <c r="AA8" s="3" t="s">
        <v>50</v>
      </c>
      <c r="AB8" s="3" t="s">
        <v>49</v>
      </c>
      <c r="AC8" s="3" t="s">
        <v>50</v>
      </c>
      <c r="AD8" s="3" t="s">
        <v>50</v>
      </c>
      <c r="AE8" s="3" t="s">
        <v>50</v>
      </c>
      <c r="AF8" s="3" t="s">
        <v>50</v>
      </c>
      <c r="AG8" s="3" t="s">
        <v>50</v>
      </c>
      <c r="AH8" s="3" t="s">
        <v>50</v>
      </c>
      <c r="AI8" s="3" t="s">
        <v>50</v>
      </c>
      <c r="AJ8" s="3" t="s">
        <v>50</v>
      </c>
      <c r="AK8" s="3" t="s">
        <v>50</v>
      </c>
      <c r="AL8" s="3" t="s">
        <v>50</v>
      </c>
      <c r="AM8" s="3" t="s">
        <v>50</v>
      </c>
      <c r="AN8" s="3" t="s">
        <v>50</v>
      </c>
      <c r="AO8" s="3" t="s">
        <v>50</v>
      </c>
      <c r="AP8" s="3" t="s">
        <v>50</v>
      </c>
      <c r="AQ8" s="3" t="s">
        <v>50</v>
      </c>
      <c r="AR8" s="3" t="s">
        <v>50</v>
      </c>
      <c r="AS8" s="3" t="s">
        <v>50</v>
      </c>
      <c r="AT8" s="3" t="s">
        <v>50</v>
      </c>
      <c r="AU8" s="4">
        <v>0</v>
      </c>
    </row>
    <row r="9" spans="1:47">
      <c r="A9" s="3" t="s">
        <v>107</v>
      </c>
      <c r="B9" s="3" t="s">
        <v>108</v>
      </c>
      <c r="C9" s="3" t="s">
        <v>49</v>
      </c>
      <c r="D9" s="3" t="s">
        <v>49</v>
      </c>
      <c r="E9" s="3" t="s">
        <v>49</v>
      </c>
      <c r="F9" s="3" t="s">
        <v>49</v>
      </c>
      <c r="G9" s="3" t="s">
        <v>49</v>
      </c>
      <c r="H9" s="3" t="s">
        <v>50</v>
      </c>
      <c r="I9" s="3" t="s">
        <v>50</v>
      </c>
      <c r="J9" s="3" t="s">
        <v>50</v>
      </c>
      <c r="K9" s="3" t="s">
        <v>108</v>
      </c>
      <c r="L9" s="3" t="s">
        <v>109</v>
      </c>
      <c r="M9" s="3" t="s">
        <v>52</v>
      </c>
      <c r="N9" s="3" t="s">
        <v>110</v>
      </c>
      <c r="O9" s="3" t="s">
        <v>111</v>
      </c>
      <c r="P9" s="3" t="s">
        <v>112</v>
      </c>
      <c r="Q9" s="3" t="s">
        <v>113</v>
      </c>
      <c r="R9" s="3" t="s">
        <v>114</v>
      </c>
      <c r="S9" s="3" t="s">
        <v>115</v>
      </c>
      <c r="T9" s="3" t="s">
        <v>116</v>
      </c>
      <c r="U9" s="3" t="s">
        <v>60</v>
      </c>
      <c r="V9" s="3" t="s">
        <v>117</v>
      </c>
      <c r="W9" s="3" t="s">
        <v>60</v>
      </c>
      <c r="X9" s="3" t="s">
        <v>118</v>
      </c>
      <c r="Y9" s="3" t="s">
        <v>119</v>
      </c>
      <c r="Z9" s="3" t="s">
        <v>60</v>
      </c>
      <c r="AA9" s="3" t="s">
        <v>50</v>
      </c>
      <c r="AB9" s="3" t="s">
        <v>50</v>
      </c>
      <c r="AC9" s="3" t="s">
        <v>49</v>
      </c>
      <c r="AD9" s="3" t="s">
        <v>50</v>
      </c>
      <c r="AE9" s="3" t="s">
        <v>50</v>
      </c>
      <c r="AF9" s="3" t="s">
        <v>49</v>
      </c>
      <c r="AG9" s="3" t="s">
        <v>49</v>
      </c>
      <c r="AH9" s="3" t="s">
        <v>50</v>
      </c>
      <c r="AI9" s="3" t="s">
        <v>50</v>
      </c>
      <c r="AJ9" s="3" t="s">
        <v>49</v>
      </c>
      <c r="AK9" s="3" t="s">
        <v>50</v>
      </c>
      <c r="AL9" s="3" t="s">
        <v>49</v>
      </c>
      <c r="AM9" s="3" t="s">
        <v>50</v>
      </c>
      <c r="AN9" s="3" t="s">
        <v>49</v>
      </c>
      <c r="AO9" s="3" t="s">
        <v>50</v>
      </c>
      <c r="AP9" s="3" t="s">
        <v>50</v>
      </c>
      <c r="AQ9" s="3" t="s">
        <v>49</v>
      </c>
      <c r="AR9" s="3" t="s">
        <v>50</v>
      </c>
      <c r="AS9" s="3" t="s">
        <v>50</v>
      </c>
      <c r="AT9" s="3" t="s">
        <v>50</v>
      </c>
      <c r="AU9" s="4">
        <v>0</v>
      </c>
    </row>
    <row r="10" spans="1:47">
      <c r="A10" s="3" t="s">
        <v>120</v>
      </c>
      <c r="B10" s="3" t="s">
        <v>121</v>
      </c>
      <c r="C10" s="3" t="s">
        <v>49</v>
      </c>
      <c r="D10" s="3" t="s">
        <v>49</v>
      </c>
      <c r="E10" s="3" t="s">
        <v>49</v>
      </c>
      <c r="F10" s="3" t="s">
        <v>49</v>
      </c>
      <c r="G10" s="3" t="s">
        <v>49</v>
      </c>
      <c r="H10" s="3" t="s">
        <v>50</v>
      </c>
      <c r="I10" s="3" t="s">
        <v>50</v>
      </c>
      <c r="J10" s="3" t="s">
        <v>50</v>
      </c>
      <c r="K10" s="3" t="s">
        <v>121</v>
      </c>
      <c r="L10" s="3" t="s">
        <v>122</v>
      </c>
      <c r="M10" s="3" t="s">
        <v>52</v>
      </c>
      <c r="N10" s="3" t="s">
        <v>123</v>
      </c>
      <c r="O10" s="3" t="s">
        <v>80</v>
      </c>
      <c r="P10" s="3" t="s">
        <v>124</v>
      </c>
      <c r="Q10" s="3" t="s">
        <v>82</v>
      </c>
      <c r="R10" s="3" t="s">
        <v>91</v>
      </c>
      <c r="S10" s="3" t="s">
        <v>83</v>
      </c>
      <c r="T10" s="3" t="s">
        <v>84</v>
      </c>
      <c r="U10" s="3" t="s">
        <v>60</v>
      </c>
      <c r="V10" s="3" t="s">
        <v>85</v>
      </c>
      <c r="W10" s="3" t="s">
        <v>60</v>
      </c>
      <c r="X10" s="3" t="s">
        <v>60</v>
      </c>
      <c r="Y10" s="3" t="s">
        <v>60</v>
      </c>
      <c r="Z10" s="3" t="s">
        <v>60</v>
      </c>
      <c r="AA10" s="3" t="s">
        <v>50</v>
      </c>
      <c r="AB10" s="3" t="s">
        <v>49</v>
      </c>
      <c r="AC10" s="3" t="s">
        <v>50</v>
      </c>
      <c r="AD10" s="3" t="s">
        <v>50</v>
      </c>
      <c r="AE10" s="3" t="s">
        <v>50</v>
      </c>
      <c r="AF10" s="3" t="s">
        <v>50</v>
      </c>
      <c r="AG10" s="3" t="s">
        <v>50</v>
      </c>
      <c r="AH10" s="3" t="s">
        <v>50</v>
      </c>
      <c r="AI10" s="3" t="s">
        <v>50</v>
      </c>
      <c r="AJ10" s="3" t="s">
        <v>50</v>
      </c>
      <c r="AK10" s="3" t="s">
        <v>50</v>
      </c>
      <c r="AL10" s="3" t="s">
        <v>50</v>
      </c>
      <c r="AM10" s="3" t="s">
        <v>50</v>
      </c>
      <c r="AN10" s="3" t="s">
        <v>50</v>
      </c>
      <c r="AO10" s="3" t="s">
        <v>50</v>
      </c>
      <c r="AP10" s="3" t="s">
        <v>50</v>
      </c>
      <c r="AQ10" s="3" t="s">
        <v>50</v>
      </c>
      <c r="AR10" s="3" t="s">
        <v>50</v>
      </c>
      <c r="AS10" s="3" t="s">
        <v>50</v>
      </c>
      <c r="AT10" s="3" t="s">
        <v>50</v>
      </c>
      <c r="AU10" s="4">
        <v>0</v>
      </c>
    </row>
    <row r="11" spans="1:47">
      <c r="A11" s="3" t="s">
        <v>125</v>
      </c>
      <c r="B11" s="3" t="s">
        <v>126</v>
      </c>
      <c r="C11" s="3" t="s">
        <v>49</v>
      </c>
      <c r="D11" s="3" t="s">
        <v>49</v>
      </c>
      <c r="E11" s="3" t="s">
        <v>49</v>
      </c>
      <c r="F11" s="3" t="s">
        <v>49</v>
      </c>
      <c r="G11" s="3" t="s">
        <v>49</v>
      </c>
      <c r="H11" s="3" t="s">
        <v>50</v>
      </c>
      <c r="I11" s="3" t="s">
        <v>50</v>
      </c>
      <c r="J11" s="3" t="s">
        <v>50</v>
      </c>
      <c r="K11" s="3" t="s">
        <v>126</v>
      </c>
      <c r="L11" s="3" t="s">
        <v>127</v>
      </c>
      <c r="M11" s="3" t="s">
        <v>52</v>
      </c>
      <c r="N11" s="3" t="s">
        <v>128</v>
      </c>
      <c r="O11" s="3" t="s">
        <v>80</v>
      </c>
      <c r="P11" s="3" t="s">
        <v>129</v>
      </c>
      <c r="Q11" s="3" t="s">
        <v>82</v>
      </c>
      <c r="R11" s="3" t="s">
        <v>130</v>
      </c>
      <c r="S11" s="3" t="s">
        <v>83</v>
      </c>
      <c r="T11" s="3" t="s">
        <v>84</v>
      </c>
      <c r="U11" s="3" t="s">
        <v>60</v>
      </c>
      <c r="V11" s="3" t="s">
        <v>85</v>
      </c>
      <c r="W11" s="3" t="s">
        <v>60</v>
      </c>
      <c r="X11" s="3" t="s">
        <v>60</v>
      </c>
      <c r="Y11" s="3" t="s">
        <v>60</v>
      </c>
      <c r="Z11" s="3" t="s">
        <v>60</v>
      </c>
      <c r="AA11" s="3" t="s">
        <v>50</v>
      </c>
      <c r="AB11" s="3" t="s">
        <v>49</v>
      </c>
      <c r="AC11" s="3" t="s">
        <v>50</v>
      </c>
      <c r="AD11" s="3" t="s">
        <v>50</v>
      </c>
      <c r="AE11" s="3" t="s">
        <v>50</v>
      </c>
      <c r="AF11" s="3" t="s">
        <v>50</v>
      </c>
      <c r="AG11" s="3" t="s">
        <v>50</v>
      </c>
      <c r="AH11" s="3" t="s">
        <v>50</v>
      </c>
      <c r="AI11" s="3" t="s">
        <v>50</v>
      </c>
      <c r="AJ11" s="3" t="s">
        <v>50</v>
      </c>
      <c r="AK11" s="3" t="s">
        <v>50</v>
      </c>
      <c r="AL11" s="3" t="s">
        <v>50</v>
      </c>
      <c r="AM11" s="3" t="s">
        <v>50</v>
      </c>
      <c r="AN11" s="3" t="s">
        <v>50</v>
      </c>
      <c r="AO11" s="3" t="s">
        <v>50</v>
      </c>
      <c r="AP11" s="3" t="s">
        <v>50</v>
      </c>
      <c r="AQ11" s="3" t="s">
        <v>50</v>
      </c>
      <c r="AR11" s="3" t="s">
        <v>50</v>
      </c>
      <c r="AS11" s="3" t="s">
        <v>50</v>
      </c>
      <c r="AT11" s="3" t="s">
        <v>50</v>
      </c>
      <c r="AU11" s="4">
        <v>0</v>
      </c>
    </row>
    <row r="12" spans="1:47">
      <c r="A12" s="3" t="s">
        <v>131</v>
      </c>
      <c r="B12" s="3" t="s">
        <v>132</v>
      </c>
      <c r="C12" s="3" t="s">
        <v>49</v>
      </c>
      <c r="D12" s="3" t="s">
        <v>49</v>
      </c>
      <c r="E12" s="3" t="s">
        <v>49</v>
      </c>
      <c r="F12" s="3" t="s">
        <v>49</v>
      </c>
      <c r="G12" s="3" t="s">
        <v>49</v>
      </c>
      <c r="H12" s="3" t="s">
        <v>50</v>
      </c>
      <c r="I12" s="3" t="s">
        <v>50</v>
      </c>
      <c r="J12" s="3" t="s">
        <v>50</v>
      </c>
      <c r="K12" s="3" t="s">
        <v>132</v>
      </c>
      <c r="L12" s="3" t="s">
        <v>133</v>
      </c>
      <c r="M12" s="3" t="s">
        <v>52</v>
      </c>
      <c r="N12" s="3" t="s">
        <v>134</v>
      </c>
      <c r="O12" s="3" t="s">
        <v>80</v>
      </c>
      <c r="P12" s="3" t="s">
        <v>135</v>
      </c>
      <c r="Q12" s="3" t="s">
        <v>82</v>
      </c>
      <c r="R12" s="3" t="s">
        <v>136</v>
      </c>
      <c r="S12" s="3" t="s">
        <v>83</v>
      </c>
      <c r="T12" s="3" t="s">
        <v>84</v>
      </c>
      <c r="U12" s="3" t="s">
        <v>60</v>
      </c>
      <c r="V12" s="3" t="s">
        <v>85</v>
      </c>
      <c r="W12" s="3" t="s">
        <v>60</v>
      </c>
      <c r="X12" s="3" t="s">
        <v>60</v>
      </c>
      <c r="Y12" s="3" t="s">
        <v>60</v>
      </c>
      <c r="Z12" s="3" t="s">
        <v>60</v>
      </c>
      <c r="AA12" s="3" t="s">
        <v>50</v>
      </c>
      <c r="AB12" s="3" t="s">
        <v>49</v>
      </c>
      <c r="AC12" s="3" t="s">
        <v>50</v>
      </c>
      <c r="AD12" s="3" t="s">
        <v>50</v>
      </c>
      <c r="AE12" s="3" t="s">
        <v>50</v>
      </c>
      <c r="AF12" s="3" t="s">
        <v>50</v>
      </c>
      <c r="AG12" s="3" t="s">
        <v>50</v>
      </c>
      <c r="AH12" s="3" t="s">
        <v>50</v>
      </c>
      <c r="AI12" s="3" t="s">
        <v>50</v>
      </c>
      <c r="AJ12" s="3" t="s">
        <v>50</v>
      </c>
      <c r="AK12" s="3" t="s">
        <v>50</v>
      </c>
      <c r="AL12" s="3" t="s">
        <v>50</v>
      </c>
      <c r="AM12" s="3" t="s">
        <v>50</v>
      </c>
      <c r="AN12" s="3" t="s">
        <v>50</v>
      </c>
      <c r="AO12" s="3" t="s">
        <v>50</v>
      </c>
      <c r="AP12" s="3" t="s">
        <v>50</v>
      </c>
      <c r="AQ12" s="3" t="s">
        <v>50</v>
      </c>
      <c r="AR12" s="3" t="s">
        <v>50</v>
      </c>
      <c r="AS12" s="3" t="s">
        <v>50</v>
      </c>
      <c r="AT12" s="3" t="s">
        <v>50</v>
      </c>
      <c r="AU12" s="4">
        <v>0</v>
      </c>
    </row>
    <row r="13" spans="1:47">
      <c r="A13" s="3" t="s">
        <v>137</v>
      </c>
      <c r="B13" s="3" t="s">
        <v>138</v>
      </c>
      <c r="C13" s="3" t="s">
        <v>49</v>
      </c>
      <c r="D13" s="3" t="s">
        <v>49</v>
      </c>
      <c r="E13" s="3" t="s">
        <v>49</v>
      </c>
      <c r="F13" s="3" t="s">
        <v>49</v>
      </c>
      <c r="G13" s="3" t="s">
        <v>49</v>
      </c>
      <c r="H13" s="3" t="s">
        <v>50</v>
      </c>
      <c r="I13" s="3" t="s">
        <v>50</v>
      </c>
      <c r="J13" s="3" t="s">
        <v>50</v>
      </c>
      <c r="K13" s="3" t="s">
        <v>138</v>
      </c>
      <c r="L13" s="3" t="s">
        <v>139</v>
      </c>
      <c r="M13" s="3" t="s">
        <v>52</v>
      </c>
      <c r="N13" s="3" t="s">
        <v>140</v>
      </c>
      <c r="O13" s="3" t="s">
        <v>80</v>
      </c>
      <c r="P13" s="3" t="s">
        <v>141</v>
      </c>
      <c r="Q13" s="3" t="s">
        <v>82</v>
      </c>
      <c r="R13" s="3" t="s">
        <v>60</v>
      </c>
      <c r="S13" s="3" t="s">
        <v>83</v>
      </c>
      <c r="T13" s="3" t="s">
        <v>84</v>
      </c>
      <c r="U13" s="3" t="s">
        <v>60</v>
      </c>
      <c r="V13" s="3" t="s">
        <v>85</v>
      </c>
      <c r="W13" s="3" t="s">
        <v>60</v>
      </c>
      <c r="X13" s="3" t="s">
        <v>60</v>
      </c>
      <c r="Y13" s="3" t="s">
        <v>60</v>
      </c>
      <c r="Z13" s="3" t="s">
        <v>60</v>
      </c>
      <c r="AA13" s="3" t="s">
        <v>50</v>
      </c>
      <c r="AB13" s="3" t="s">
        <v>49</v>
      </c>
      <c r="AC13" s="3" t="s">
        <v>50</v>
      </c>
      <c r="AD13" s="3" t="s">
        <v>50</v>
      </c>
      <c r="AE13" s="3" t="s">
        <v>50</v>
      </c>
      <c r="AF13" s="3" t="s">
        <v>50</v>
      </c>
      <c r="AG13" s="3" t="s">
        <v>50</v>
      </c>
      <c r="AH13" s="3" t="s">
        <v>50</v>
      </c>
      <c r="AI13" s="3" t="s">
        <v>50</v>
      </c>
      <c r="AJ13" s="3" t="s">
        <v>50</v>
      </c>
      <c r="AK13" s="3" t="s">
        <v>50</v>
      </c>
      <c r="AL13" s="3" t="s">
        <v>50</v>
      </c>
      <c r="AM13" s="3" t="s">
        <v>50</v>
      </c>
      <c r="AN13" s="3" t="s">
        <v>50</v>
      </c>
      <c r="AO13" s="3" t="s">
        <v>50</v>
      </c>
      <c r="AP13" s="3" t="s">
        <v>50</v>
      </c>
      <c r="AQ13" s="3" t="s">
        <v>50</v>
      </c>
      <c r="AR13" s="3" t="s">
        <v>50</v>
      </c>
      <c r="AS13" s="3" t="s">
        <v>50</v>
      </c>
      <c r="AT13" s="3" t="s">
        <v>50</v>
      </c>
      <c r="AU13" s="4">
        <v>0</v>
      </c>
    </row>
    <row r="14" spans="1:47">
      <c r="A14" s="3" t="s">
        <v>142</v>
      </c>
      <c r="B14" s="3" t="s">
        <v>143</v>
      </c>
      <c r="C14" s="3" t="s">
        <v>49</v>
      </c>
      <c r="D14" s="3" t="s">
        <v>49</v>
      </c>
      <c r="E14" s="3" t="s">
        <v>49</v>
      </c>
      <c r="F14" s="3" t="s">
        <v>49</v>
      </c>
      <c r="G14" s="3" t="s">
        <v>50</v>
      </c>
      <c r="H14" s="3" t="s">
        <v>50</v>
      </c>
      <c r="I14" s="3" t="s">
        <v>49</v>
      </c>
      <c r="J14" s="3" t="s">
        <v>50</v>
      </c>
      <c r="K14" s="3" t="s">
        <v>143</v>
      </c>
      <c r="L14" s="3" t="s">
        <v>144</v>
      </c>
      <c r="M14" s="3" t="s">
        <v>52</v>
      </c>
      <c r="N14" s="3" t="s">
        <v>145</v>
      </c>
      <c r="O14" s="3" t="s">
        <v>146</v>
      </c>
      <c r="P14" s="3" t="s">
        <v>147</v>
      </c>
      <c r="Q14" s="3" t="s">
        <v>148</v>
      </c>
      <c r="R14" s="3" t="s">
        <v>149</v>
      </c>
      <c r="S14" s="3" t="s">
        <v>150</v>
      </c>
      <c r="T14" s="3" t="s">
        <v>151</v>
      </c>
      <c r="U14" s="3" t="s">
        <v>60</v>
      </c>
      <c r="V14" s="3" t="s">
        <v>152</v>
      </c>
      <c r="W14" s="3" t="s">
        <v>153</v>
      </c>
      <c r="X14" s="3" t="s">
        <v>60</v>
      </c>
      <c r="Y14" s="3" t="s">
        <v>60</v>
      </c>
      <c r="Z14" s="3" t="s">
        <v>60</v>
      </c>
      <c r="AA14" s="3" t="s">
        <v>50</v>
      </c>
      <c r="AB14" s="3" t="s">
        <v>50</v>
      </c>
      <c r="AC14" s="3" t="s">
        <v>50</v>
      </c>
      <c r="AD14" s="3" t="s">
        <v>49</v>
      </c>
      <c r="AE14" s="3" t="s">
        <v>50</v>
      </c>
      <c r="AF14" s="3" t="s">
        <v>50</v>
      </c>
      <c r="AG14" s="3" t="s">
        <v>50</v>
      </c>
      <c r="AH14" s="3" t="s">
        <v>50</v>
      </c>
      <c r="AI14" s="3" t="s">
        <v>50</v>
      </c>
      <c r="AJ14" s="3" t="s">
        <v>50</v>
      </c>
      <c r="AK14" s="3" t="s">
        <v>50</v>
      </c>
      <c r="AL14" s="3" t="s">
        <v>50</v>
      </c>
      <c r="AM14" s="3" t="s">
        <v>50</v>
      </c>
      <c r="AN14" s="3" t="s">
        <v>50</v>
      </c>
      <c r="AO14" s="3" t="s">
        <v>50</v>
      </c>
      <c r="AP14" s="3" t="s">
        <v>50</v>
      </c>
      <c r="AQ14" s="3" t="s">
        <v>50</v>
      </c>
      <c r="AR14" s="3" t="s">
        <v>50</v>
      </c>
      <c r="AS14" s="3" t="s">
        <v>50</v>
      </c>
      <c r="AT14" s="3" t="s">
        <v>50</v>
      </c>
      <c r="AU14" s="4">
        <v>0</v>
      </c>
    </row>
    <row r="15" spans="1:47">
      <c r="A15" s="3" t="s">
        <v>154</v>
      </c>
      <c r="B15" s="3" t="s">
        <v>155</v>
      </c>
      <c r="C15" s="3" t="s">
        <v>49</v>
      </c>
      <c r="D15" s="3" t="s">
        <v>49</v>
      </c>
      <c r="E15" s="3" t="s">
        <v>49</v>
      </c>
      <c r="F15" s="3" t="s">
        <v>49</v>
      </c>
      <c r="G15" s="3" t="s">
        <v>49</v>
      </c>
      <c r="H15" s="3" t="s">
        <v>50</v>
      </c>
      <c r="I15" s="3" t="s">
        <v>50</v>
      </c>
      <c r="J15" s="3" t="s">
        <v>50</v>
      </c>
      <c r="K15" s="3" t="s">
        <v>155</v>
      </c>
      <c r="L15" s="3" t="s">
        <v>156</v>
      </c>
      <c r="M15" s="3" t="s">
        <v>52</v>
      </c>
      <c r="N15" s="3" t="s">
        <v>157</v>
      </c>
      <c r="O15" s="3" t="s">
        <v>80</v>
      </c>
      <c r="P15" s="3" t="s">
        <v>158</v>
      </c>
      <c r="Q15" s="3" t="s">
        <v>82</v>
      </c>
      <c r="R15" s="3" t="s">
        <v>91</v>
      </c>
      <c r="S15" s="3" t="s">
        <v>83</v>
      </c>
      <c r="T15" s="3" t="s">
        <v>84</v>
      </c>
      <c r="U15" s="3" t="s">
        <v>60</v>
      </c>
      <c r="V15" s="3" t="s">
        <v>85</v>
      </c>
      <c r="W15" s="3" t="s">
        <v>60</v>
      </c>
      <c r="X15" s="3" t="s">
        <v>60</v>
      </c>
      <c r="Y15" s="3" t="s">
        <v>60</v>
      </c>
      <c r="Z15" s="3" t="s">
        <v>60</v>
      </c>
      <c r="AA15" s="3" t="s">
        <v>50</v>
      </c>
      <c r="AB15" s="3" t="s">
        <v>49</v>
      </c>
      <c r="AC15" s="3" t="s">
        <v>50</v>
      </c>
      <c r="AD15" s="3" t="s">
        <v>50</v>
      </c>
      <c r="AE15" s="3" t="s">
        <v>50</v>
      </c>
      <c r="AF15" s="3" t="s">
        <v>50</v>
      </c>
      <c r="AG15" s="3" t="s">
        <v>50</v>
      </c>
      <c r="AH15" s="3" t="s">
        <v>50</v>
      </c>
      <c r="AI15" s="3" t="s">
        <v>50</v>
      </c>
      <c r="AJ15" s="3" t="s">
        <v>50</v>
      </c>
      <c r="AK15" s="3" t="s">
        <v>50</v>
      </c>
      <c r="AL15" s="3" t="s">
        <v>50</v>
      </c>
      <c r="AM15" s="3" t="s">
        <v>50</v>
      </c>
      <c r="AN15" s="3" t="s">
        <v>50</v>
      </c>
      <c r="AO15" s="3" t="s">
        <v>50</v>
      </c>
      <c r="AP15" s="3" t="s">
        <v>50</v>
      </c>
      <c r="AQ15" s="3" t="s">
        <v>50</v>
      </c>
      <c r="AR15" s="3" t="s">
        <v>50</v>
      </c>
      <c r="AS15" s="3" t="s">
        <v>50</v>
      </c>
      <c r="AT15" s="3" t="s">
        <v>50</v>
      </c>
      <c r="AU15" s="4">
        <v>0</v>
      </c>
    </row>
    <row r="16" spans="1:47">
      <c r="A16" s="3" t="s">
        <v>159</v>
      </c>
      <c r="B16" s="3" t="s">
        <v>160</v>
      </c>
      <c r="C16" s="3" t="s">
        <v>49</v>
      </c>
      <c r="D16" s="3" t="s">
        <v>49</v>
      </c>
      <c r="E16" s="3" t="s">
        <v>49</v>
      </c>
      <c r="F16" s="3" t="s">
        <v>49</v>
      </c>
      <c r="G16" s="3" t="s">
        <v>49</v>
      </c>
      <c r="H16" s="3" t="s">
        <v>50</v>
      </c>
      <c r="I16" s="3" t="s">
        <v>50</v>
      </c>
      <c r="J16" s="3" t="s">
        <v>50</v>
      </c>
      <c r="K16" s="3" t="s">
        <v>160</v>
      </c>
      <c r="L16" s="3" t="s">
        <v>161</v>
      </c>
      <c r="M16" s="3" t="s">
        <v>52</v>
      </c>
      <c r="N16" s="3" t="s">
        <v>162</v>
      </c>
      <c r="O16" s="3" t="s">
        <v>80</v>
      </c>
      <c r="P16" s="3" t="s">
        <v>163</v>
      </c>
      <c r="Q16" s="3" t="s">
        <v>82</v>
      </c>
      <c r="R16" s="3" t="s">
        <v>91</v>
      </c>
      <c r="S16" s="3" t="s">
        <v>83</v>
      </c>
      <c r="T16" s="3" t="s">
        <v>84</v>
      </c>
      <c r="U16" s="3" t="s">
        <v>60</v>
      </c>
      <c r="V16" s="3" t="s">
        <v>85</v>
      </c>
      <c r="W16" s="3" t="s">
        <v>60</v>
      </c>
      <c r="X16" s="3" t="s">
        <v>60</v>
      </c>
      <c r="Y16" s="3" t="s">
        <v>60</v>
      </c>
      <c r="Z16" s="3" t="s">
        <v>60</v>
      </c>
      <c r="AA16" s="3" t="s">
        <v>50</v>
      </c>
      <c r="AB16" s="3" t="s">
        <v>49</v>
      </c>
      <c r="AC16" s="3" t="s">
        <v>50</v>
      </c>
      <c r="AD16" s="3" t="s">
        <v>50</v>
      </c>
      <c r="AE16" s="3" t="s">
        <v>50</v>
      </c>
      <c r="AF16" s="3" t="s">
        <v>50</v>
      </c>
      <c r="AG16" s="3" t="s">
        <v>50</v>
      </c>
      <c r="AH16" s="3" t="s">
        <v>50</v>
      </c>
      <c r="AI16" s="3" t="s">
        <v>50</v>
      </c>
      <c r="AJ16" s="3" t="s">
        <v>50</v>
      </c>
      <c r="AK16" s="3" t="s">
        <v>50</v>
      </c>
      <c r="AL16" s="3" t="s">
        <v>50</v>
      </c>
      <c r="AM16" s="3" t="s">
        <v>50</v>
      </c>
      <c r="AN16" s="3" t="s">
        <v>50</v>
      </c>
      <c r="AO16" s="3" t="s">
        <v>50</v>
      </c>
      <c r="AP16" s="3" t="s">
        <v>50</v>
      </c>
      <c r="AQ16" s="3" t="s">
        <v>50</v>
      </c>
      <c r="AR16" s="3" t="s">
        <v>50</v>
      </c>
      <c r="AS16" s="3" t="s">
        <v>50</v>
      </c>
      <c r="AT16" s="3" t="s">
        <v>50</v>
      </c>
      <c r="AU16" s="4">
        <v>0</v>
      </c>
    </row>
    <row r="17" spans="1:47">
      <c r="A17" s="3" t="s">
        <v>164</v>
      </c>
      <c r="B17" s="3" t="s">
        <v>165</v>
      </c>
      <c r="C17" s="3" t="s">
        <v>49</v>
      </c>
      <c r="D17" s="3" t="s">
        <v>49</v>
      </c>
      <c r="E17" s="3" t="s">
        <v>50</v>
      </c>
      <c r="F17" s="3" t="s">
        <v>50</v>
      </c>
      <c r="G17" s="3" t="s">
        <v>49</v>
      </c>
      <c r="H17" s="3" t="s">
        <v>50</v>
      </c>
      <c r="I17" s="3" t="s">
        <v>49</v>
      </c>
      <c r="J17" s="3" t="s">
        <v>50</v>
      </c>
      <c r="K17" s="3" t="s">
        <v>165</v>
      </c>
      <c r="L17" s="3" t="s">
        <v>166</v>
      </c>
      <c r="M17" s="3" t="s">
        <v>52</v>
      </c>
      <c r="N17" s="3" t="s">
        <v>167</v>
      </c>
      <c r="O17" s="3" t="s">
        <v>60</v>
      </c>
      <c r="P17" s="3" t="s">
        <v>168</v>
      </c>
      <c r="Q17" s="3" t="s">
        <v>169</v>
      </c>
      <c r="R17" s="3" t="s">
        <v>170</v>
      </c>
      <c r="S17" s="3" t="s">
        <v>171</v>
      </c>
      <c r="T17" s="3" t="s">
        <v>172</v>
      </c>
      <c r="U17" s="3" t="s">
        <v>60</v>
      </c>
      <c r="V17" s="3" t="s">
        <v>152</v>
      </c>
      <c r="W17" s="3" t="s">
        <v>173</v>
      </c>
      <c r="X17" s="3" t="s">
        <v>60</v>
      </c>
      <c r="Y17" s="3" t="s">
        <v>60</v>
      </c>
      <c r="Z17" s="3" t="s">
        <v>60</v>
      </c>
      <c r="AA17" s="3" t="s">
        <v>50</v>
      </c>
      <c r="AB17" s="3" t="s">
        <v>50</v>
      </c>
      <c r="AC17" s="3" t="s">
        <v>50</v>
      </c>
      <c r="AD17" s="3" t="s">
        <v>50</v>
      </c>
      <c r="AE17" s="3" t="s">
        <v>50</v>
      </c>
      <c r="AF17" s="3" t="s">
        <v>50</v>
      </c>
      <c r="AG17" s="3" t="s">
        <v>50</v>
      </c>
      <c r="AH17" s="3" t="s">
        <v>50</v>
      </c>
      <c r="AI17" s="3" t="s">
        <v>49</v>
      </c>
      <c r="AJ17" s="3" t="s">
        <v>50</v>
      </c>
      <c r="AK17" s="3" t="s">
        <v>50</v>
      </c>
      <c r="AL17" s="3" t="s">
        <v>50</v>
      </c>
      <c r="AM17" s="3" t="s">
        <v>50</v>
      </c>
      <c r="AN17" s="3" t="s">
        <v>50</v>
      </c>
      <c r="AO17" s="3" t="s">
        <v>50</v>
      </c>
      <c r="AP17" s="3" t="s">
        <v>50</v>
      </c>
      <c r="AQ17" s="3" t="s">
        <v>50</v>
      </c>
      <c r="AR17" s="3" t="s">
        <v>50</v>
      </c>
      <c r="AS17" s="3" t="s">
        <v>50</v>
      </c>
      <c r="AT17" s="3" t="s">
        <v>50</v>
      </c>
      <c r="AU17" s="4">
        <v>0</v>
      </c>
    </row>
    <row r="18" spans="1:47">
      <c r="A18" s="3" t="s">
        <v>174</v>
      </c>
      <c r="B18" s="3" t="s">
        <v>175</v>
      </c>
      <c r="C18" s="3" t="s">
        <v>49</v>
      </c>
      <c r="D18" s="3" t="s">
        <v>49</v>
      </c>
      <c r="E18" s="3" t="s">
        <v>50</v>
      </c>
      <c r="F18" s="3" t="s">
        <v>49</v>
      </c>
      <c r="G18" s="3" t="s">
        <v>49</v>
      </c>
      <c r="H18" s="3" t="s">
        <v>50</v>
      </c>
      <c r="I18" s="3" t="s">
        <v>50</v>
      </c>
      <c r="J18" s="3" t="s">
        <v>50</v>
      </c>
      <c r="K18" s="3" t="s">
        <v>175</v>
      </c>
      <c r="L18" s="3" t="s">
        <v>176</v>
      </c>
      <c r="M18" s="3" t="s">
        <v>52</v>
      </c>
      <c r="N18" s="3" t="s">
        <v>177</v>
      </c>
      <c r="O18" s="3" t="s">
        <v>60</v>
      </c>
      <c r="P18" s="3" t="s">
        <v>178</v>
      </c>
      <c r="Q18" s="3" t="s">
        <v>179</v>
      </c>
      <c r="R18" s="3" t="s">
        <v>180</v>
      </c>
      <c r="S18" s="3" t="s">
        <v>181</v>
      </c>
      <c r="T18" s="3" t="s">
        <v>182</v>
      </c>
      <c r="U18" s="3" t="s">
        <v>60</v>
      </c>
      <c r="V18" s="3" t="s">
        <v>183</v>
      </c>
      <c r="W18" s="3" t="s">
        <v>184</v>
      </c>
      <c r="X18" s="3" t="s">
        <v>60</v>
      </c>
      <c r="Y18" s="3" t="s">
        <v>60</v>
      </c>
      <c r="Z18" s="3" t="s">
        <v>60</v>
      </c>
      <c r="AA18" s="3" t="s">
        <v>50</v>
      </c>
      <c r="AB18" s="3" t="s">
        <v>50</v>
      </c>
      <c r="AC18" s="3" t="s">
        <v>50</v>
      </c>
      <c r="AD18" s="3" t="s">
        <v>50</v>
      </c>
      <c r="AE18" s="3" t="s">
        <v>49</v>
      </c>
      <c r="AF18" s="3" t="s">
        <v>50</v>
      </c>
      <c r="AG18" s="3" t="s">
        <v>50</v>
      </c>
      <c r="AH18" s="3" t="s">
        <v>50</v>
      </c>
      <c r="AI18" s="3" t="s">
        <v>50</v>
      </c>
      <c r="AJ18" s="3" t="s">
        <v>50</v>
      </c>
      <c r="AK18" s="3" t="s">
        <v>50</v>
      </c>
      <c r="AL18" s="3" t="s">
        <v>50</v>
      </c>
      <c r="AM18" s="3" t="s">
        <v>50</v>
      </c>
      <c r="AN18" s="3" t="s">
        <v>50</v>
      </c>
      <c r="AO18" s="3" t="s">
        <v>50</v>
      </c>
      <c r="AP18" s="3" t="s">
        <v>50</v>
      </c>
      <c r="AQ18" s="3" t="s">
        <v>50</v>
      </c>
      <c r="AR18" s="3" t="s">
        <v>50</v>
      </c>
      <c r="AS18" s="3" t="s">
        <v>50</v>
      </c>
      <c r="AT18" s="3" t="s">
        <v>50</v>
      </c>
      <c r="AU18" s="4">
        <v>0</v>
      </c>
    </row>
    <row r="19" spans="1:47">
      <c r="A19" s="3" t="s">
        <v>185</v>
      </c>
      <c r="B19" s="3" t="s">
        <v>186</v>
      </c>
      <c r="C19" s="3" t="s">
        <v>50</v>
      </c>
      <c r="D19" s="3" t="s">
        <v>49</v>
      </c>
      <c r="E19" s="3" t="s">
        <v>49</v>
      </c>
      <c r="F19" s="3" t="s">
        <v>49</v>
      </c>
      <c r="G19" s="3" t="s">
        <v>49</v>
      </c>
      <c r="H19" s="3" t="s">
        <v>50</v>
      </c>
      <c r="I19" s="3" t="s">
        <v>50</v>
      </c>
      <c r="J19" s="3" t="s">
        <v>50</v>
      </c>
      <c r="K19" s="3" t="s">
        <v>186</v>
      </c>
      <c r="L19" s="3" t="s">
        <v>187</v>
      </c>
      <c r="M19" s="3" t="s">
        <v>52</v>
      </c>
      <c r="N19" s="3" t="s">
        <v>188</v>
      </c>
      <c r="O19" s="3" t="s">
        <v>189</v>
      </c>
      <c r="P19" s="3" t="s">
        <v>190</v>
      </c>
      <c r="Q19" s="3" t="s">
        <v>191</v>
      </c>
      <c r="R19" s="3" t="s">
        <v>192</v>
      </c>
      <c r="S19" s="3" t="s">
        <v>193</v>
      </c>
      <c r="T19" s="3" t="s">
        <v>194</v>
      </c>
      <c r="U19" s="3" t="s">
        <v>60</v>
      </c>
      <c r="V19" s="3" t="s">
        <v>152</v>
      </c>
      <c r="W19" s="3" t="s">
        <v>60</v>
      </c>
      <c r="X19" s="3" t="s">
        <v>60</v>
      </c>
      <c r="Y19" s="3" t="s">
        <v>60</v>
      </c>
      <c r="Z19" s="3" t="s">
        <v>60</v>
      </c>
      <c r="AA19" s="3" t="s">
        <v>50</v>
      </c>
      <c r="AB19" s="3" t="s">
        <v>50</v>
      </c>
      <c r="AC19" s="3" t="s">
        <v>50</v>
      </c>
      <c r="AD19" s="3" t="s">
        <v>50</v>
      </c>
      <c r="AE19" s="3" t="s">
        <v>50</v>
      </c>
      <c r="AF19" s="3" t="s">
        <v>50</v>
      </c>
      <c r="AG19" s="3" t="s">
        <v>50</v>
      </c>
      <c r="AH19" s="3" t="s">
        <v>50</v>
      </c>
      <c r="AI19" s="3" t="s">
        <v>50</v>
      </c>
      <c r="AJ19" s="3" t="s">
        <v>50</v>
      </c>
      <c r="AK19" s="3" t="s">
        <v>50</v>
      </c>
      <c r="AL19" s="3" t="s">
        <v>50</v>
      </c>
      <c r="AM19" s="3" t="s">
        <v>50</v>
      </c>
      <c r="AN19" s="3" t="s">
        <v>50</v>
      </c>
      <c r="AO19" s="3" t="s">
        <v>50</v>
      </c>
      <c r="AP19" s="3" t="s">
        <v>50</v>
      </c>
      <c r="AQ19" s="3" t="s">
        <v>50</v>
      </c>
      <c r="AR19" s="3" t="s">
        <v>50</v>
      </c>
      <c r="AS19" s="3" t="s">
        <v>50</v>
      </c>
      <c r="AT19" s="3" t="s">
        <v>50</v>
      </c>
      <c r="AU19" s="4">
        <v>0</v>
      </c>
    </row>
    <row r="20" spans="1:47">
      <c r="A20" s="3" t="s">
        <v>195</v>
      </c>
      <c r="B20" s="3" t="s">
        <v>196</v>
      </c>
      <c r="C20" s="3" t="s">
        <v>49</v>
      </c>
      <c r="D20" s="3" t="s">
        <v>49</v>
      </c>
      <c r="E20" s="3" t="s">
        <v>50</v>
      </c>
      <c r="F20" s="3" t="s">
        <v>49</v>
      </c>
      <c r="G20" s="3" t="s">
        <v>49</v>
      </c>
      <c r="H20" s="3" t="s">
        <v>50</v>
      </c>
      <c r="I20" s="3" t="s">
        <v>50</v>
      </c>
      <c r="J20" s="3" t="s">
        <v>50</v>
      </c>
      <c r="K20" s="3" t="s">
        <v>196</v>
      </c>
      <c r="L20" s="3" t="s">
        <v>197</v>
      </c>
      <c r="M20" s="3" t="s">
        <v>52</v>
      </c>
      <c r="N20" s="3" t="s">
        <v>198</v>
      </c>
      <c r="O20" s="3" t="s">
        <v>60</v>
      </c>
      <c r="P20" s="3" t="s">
        <v>199</v>
      </c>
      <c r="Q20" s="3" t="s">
        <v>60</v>
      </c>
      <c r="R20" s="3" t="s">
        <v>200</v>
      </c>
      <c r="S20" s="3" t="s">
        <v>201</v>
      </c>
      <c r="T20" s="3" t="s">
        <v>202</v>
      </c>
      <c r="U20" s="3" t="s">
        <v>60</v>
      </c>
      <c r="V20" s="3" t="s">
        <v>152</v>
      </c>
      <c r="W20" s="3" t="s">
        <v>60</v>
      </c>
      <c r="X20" s="3" t="s">
        <v>60</v>
      </c>
      <c r="Y20" s="3" t="s">
        <v>60</v>
      </c>
      <c r="Z20" s="3" t="s">
        <v>60</v>
      </c>
      <c r="AA20" s="3" t="s">
        <v>50</v>
      </c>
      <c r="AB20" s="3" t="s">
        <v>50</v>
      </c>
      <c r="AC20" s="3" t="s">
        <v>50</v>
      </c>
      <c r="AD20" s="3" t="s">
        <v>49</v>
      </c>
      <c r="AE20" s="3" t="s">
        <v>50</v>
      </c>
      <c r="AF20" s="3" t="s">
        <v>50</v>
      </c>
      <c r="AG20" s="3" t="s">
        <v>50</v>
      </c>
      <c r="AH20" s="3" t="s">
        <v>50</v>
      </c>
      <c r="AI20" s="3" t="s">
        <v>50</v>
      </c>
      <c r="AJ20" s="3" t="s">
        <v>50</v>
      </c>
      <c r="AK20" s="3" t="s">
        <v>50</v>
      </c>
      <c r="AL20" s="3" t="s">
        <v>50</v>
      </c>
      <c r="AM20" s="3" t="s">
        <v>50</v>
      </c>
      <c r="AN20" s="3" t="s">
        <v>50</v>
      </c>
      <c r="AO20" s="3" t="s">
        <v>50</v>
      </c>
      <c r="AP20" s="3" t="s">
        <v>50</v>
      </c>
      <c r="AQ20" s="3" t="s">
        <v>50</v>
      </c>
      <c r="AR20" s="3" t="s">
        <v>50</v>
      </c>
      <c r="AS20" s="3" t="s">
        <v>50</v>
      </c>
      <c r="AT20" s="3" t="s">
        <v>50</v>
      </c>
      <c r="AU20" s="4">
        <v>0</v>
      </c>
    </row>
    <row r="21" spans="1:47">
      <c r="A21" s="3" t="s">
        <v>203</v>
      </c>
      <c r="B21" s="3" t="s">
        <v>204</v>
      </c>
      <c r="C21" s="3" t="s">
        <v>49</v>
      </c>
      <c r="D21" s="3" t="s">
        <v>49</v>
      </c>
      <c r="E21" s="3" t="s">
        <v>50</v>
      </c>
      <c r="F21" s="3" t="s">
        <v>49</v>
      </c>
      <c r="G21" s="3" t="s">
        <v>49</v>
      </c>
      <c r="H21" s="3" t="s">
        <v>50</v>
      </c>
      <c r="I21" s="3" t="s">
        <v>50</v>
      </c>
      <c r="J21" s="3" t="s">
        <v>50</v>
      </c>
      <c r="K21" s="3" t="s">
        <v>204</v>
      </c>
      <c r="L21" s="3" t="s">
        <v>205</v>
      </c>
      <c r="M21" s="3" t="s">
        <v>52</v>
      </c>
      <c r="N21" s="3" t="s">
        <v>206</v>
      </c>
      <c r="O21" s="3" t="s">
        <v>60</v>
      </c>
      <c r="P21" s="3" t="s">
        <v>207</v>
      </c>
      <c r="Q21" s="3" t="s">
        <v>208</v>
      </c>
      <c r="R21" s="3" t="s">
        <v>209</v>
      </c>
      <c r="S21" s="3" t="s">
        <v>210</v>
      </c>
      <c r="T21" s="3" t="s">
        <v>211</v>
      </c>
      <c r="U21" s="3" t="s">
        <v>60</v>
      </c>
      <c r="V21" s="3" t="s">
        <v>152</v>
      </c>
      <c r="W21" s="3" t="s">
        <v>212</v>
      </c>
      <c r="X21" s="3" t="s">
        <v>60</v>
      </c>
      <c r="Y21" s="3" t="s">
        <v>60</v>
      </c>
      <c r="Z21" s="3" t="s">
        <v>60</v>
      </c>
      <c r="AA21" s="3" t="s">
        <v>50</v>
      </c>
      <c r="AB21" s="3" t="s">
        <v>50</v>
      </c>
      <c r="AC21" s="3" t="s">
        <v>50</v>
      </c>
      <c r="AD21" s="3" t="s">
        <v>50</v>
      </c>
      <c r="AE21" s="3" t="s">
        <v>50</v>
      </c>
      <c r="AF21" s="3" t="s">
        <v>50</v>
      </c>
      <c r="AG21" s="3" t="s">
        <v>50</v>
      </c>
      <c r="AH21" s="3" t="s">
        <v>50</v>
      </c>
      <c r="AI21" s="3" t="s">
        <v>50</v>
      </c>
      <c r="AJ21" s="3" t="s">
        <v>50</v>
      </c>
      <c r="AK21" s="3" t="s">
        <v>49</v>
      </c>
      <c r="AL21" s="3" t="s">
        <v>50</v>
      </c>
      <c r="AM21" s="3" t="s">
        <v>50</v>
      </c>
      <c r="AN21" s="3" t="s">
        <v>50</v>
      </c>
      <c r="AO21" s="3" t="s">
        <v>50</v>
      </c>
      <c r="AP21" s="3" t="s">
        <v>50</v>
      </c>
      <c r="AQ21" s="3" t="s">
        <v>50</v>
      </c>
      <c r="AR21" s="3" t="s">
        <v>50</v>
      </c>
      <c r="AS21" s="3" t="s">
        <v>50</v>
      </c>
      <c r="AT21" s="3" t="s">
        <v>50</v>
      </c>
      <c r="AU21" s="4">
        <v>0</v>
      </c>
    </row>
    <row r="22" spans="1:47">
      <c r="A22" s="3" t="s">
        <v>213</v>
      </c>
      <c r="B22" s="3" t="s">
        <v>214</v>
      </c>
      <c r="C22" s="3" t="s">
        <v>50</v>
      </c>
      <c r="D22" s="3" t="s">
        <v>49</v>
      </c>
      <c r="E22" s="3" t="s">
        <v>49</v>
      </c>
      <c r="F22" s="3" t="s">
        <v>49</v>
      </c>
      <c r="G22" s="3" t="s">
        <v>49</v>
      </c>
      <c r="H22" s="3" t="s">
        <v>50</v>
      </c>
      <c r="I22" s="3" t="s">
        <v>50</v>
      </c>
      <c r="J22" s="3" t="s">
        <v>50</v>
      </c>
      <c r="K22" s="3" t="s">
        <v>214</v>
      </c>
      <c r="L22" s="3" t="s">
        <v>215</v>
      </c>
      <c r="M22" s="3" t="s">
        <v>52</v>
      </c>
      <c r="N22" s="3" t="s">
        <v>216</v>
      </c>
      <c r="O22" s="3" t="s">
        <v>60</v>
      </c>
      <c r="P22" s="3" t="s">
        <v>217</v>
      </c>
      <c r="Q22" s="3" t="s">
        <v>218</v>
      </c>
      <c r="R22" s="3" t="s">
        <v>219</v>
      </c>
      <c r="S22" s="3" t="s">
        <v>220</v>
      </c>
      <c r="T22" s="3" t="s">
        <v>221</v>
      </c>
      <c r="U22" s="3" t="s">
        <v>60</v>
      </c>
      <c r="V22" s="3" t="s">
        <v>152</v>
      </c>
      <c r="W22" s="3" t="s">
        <v>222</v>
      </c>
      <c r="X22" s="3" t="s">
        <v>60</v>
      </c>
      <c r="Y22" s="3" t="s">
        <v>60</v>
      </c>
      <c r="Z22" s="3" t="s">
        <v>60</v>
      </c>
      <c r="AA22" s="3" t="s">
        <v>50</v>
      </c>
      <c r="AB22" s="3" t="s">
        <v>50</v>
      </c>
      <c r="AC22" s="3" t="s">
        <v>50</v>
      </c>
      <c r="AD22" s="3" t="s">
        <v>50</v>
      </c>
      <c r="AE22" s="3" t="s">
        <v>50</v>
      </c>
      <c r="AF22" s="3" t="s">
        <v>50</v>
      </c>
      <c r="AG22" s="3" t="s">
        <v>49</v>
      </c>
      <c r="AH22" s="3" t="s">
        <v>50</v>
      </c>
      <c r="AI22" s="3" t="s">
        <v>50</v>
      </c>
      <c r="AJ22" s="3" t="s">
        <v>50</v>
      </c>
      <c r="AK22" s="3" t="s">
        <v>50</v>
      </c>
      <c r="AL22" s="3" t="s">
        <v>49</v>
      </c>
      <c r="AM22" s="3" t="s">
        <v>50</v>
      </c>
      <c r="AN22" s="3" t="s">
        <v>49</v>
      </c>
      <c r="AO22" s="3" t="s">
        <v>50</v>
      </c>
      <c r="AP22" s="3" t="s">
        <v>50</v>
      </c>
      <c r="AQ22" s="3" t="s">
        <v>50</v>
      </c>
      <c r="AR22" s="3" t="s">
        <v>50</v>
      </c>
      <c r="AS22" s="3" t="s">
        <v>50</v>
      </c>
      <c r="AT22" s="3" t="s">
        <v>50</v>
      </c>
      <c r="AU22" s="4">
        <v>0</v>
      </c>
    </row>
    <row r="23" spans="1:47">
      <c r="A23" s="3" t="s">
        <v>223</v>
      </c>
      <c r="B23" s="3" t="s">
        <v>224</v>
      </c>
      <c r="C23" s="3" t="s">
        <v>50</v>
      </c>
      <c r="D23" s="3" t="s">
        <v>49</v>
      </c>
      <c r="E23" s="3" t="s">
        <v>49</v>
      </c>
      <c r="F23" s="3" t="s">
        <v>49</v>
      </c>
      <c r="G23" s="3" t="s">
        <v>50</v>
      </c>
      <c r="H23" s="3" t="s">
        <v>49</v>
      </c>
      <c r="I23" s="3" t="s">
        <v>50</v>
      </c>
      <c r="J23" s="3" t="s">
        <v>50</v>
      </c>
      <c r="K23" s="3" t="s">
        <v>224</v>
      </c>
      <c r="L23" s="3" t="s">
        <v>225</v>
      </c>
      <c r="M23" s="3" t="s">
        <v>226</v>
      </c>
      <c r="N23" s="3" t="s">
        <v>227</v>
      </c>
      <c r="O23" s="3" t="s">
        <v>228</v>
      </c>
      <c r="P23" s="3" t="s">
        <v>229</v>
      </c>
      <c r="Q23" s="3" t="s">
        <v>60</v>
      </c>
      <c r="R23" s="3" t="s">
        <v>60</v>
      </c>
      <c r="S23" s="3" t="s">
        <v>60</v>
      </c>
      <c r="T23" s="3" t="s">
        <v>60</v>
      </c>
      <c r="U23" s="3" t="s">
        <v>60</v>
      </c>
      <c r="V23" s="3" t="s">
        <v>60</v>
      </c>
      <c r="W23" s="3" t="s">
        <v>60</v>
      </c>
      <c r="X23" s="3" t="s">
        <v>60</v>
      </c>
      <c r="Y23" s="3" t="s">
        <v>60</v>
      </c>
      <c r="Z23" s="3" t="s">
        <v>60</v>
      </c>
      <c r="AA23" s="3" t="s">
        <v>50</v>
      </c>
      <c r="AB23" s="3" t="s">
        <v>50</v>
      </c>
      <c r="AC23" s="3" t="s">
        <v>50</v>
      </c>
      <c r="AD23" s="3" t="s">
        <v>50</v>
      </c>
      <c r="AE23" s="3" t="s">
        <v>50</v>
      </c>
      <c r="AF23" s="3" t="s">
        <v>50</v>
      </c>
      <c r="AG23" s="3" t="s">
        <v>50</v>
      </c>
      <c r="AH23" s="3" t="s">
        <v>50</v>
      </c>
      <c r="AI23" s="3" t="s">
        <v>50</v>
      </c>
      <c r="AJ23" s="3" t="s">
        <v>50</v>
      </c>
      <c r="AK23" s="3" t="s">
        <v>50</v>
      </c>
      <c r="AL23" s="3" t="s">
        <v>50</v>
      </c>
      <c r="AM23" s="3" t="s">
        <v>50</v>
      </c>
      <c r="AN23" s="3" t="s">
        <v>50</v>
      </c>
      <c r="AO23" s="3" t="s">
        <v>50</v>
      </c>
      <c r="AP23" s="3" t="s">
        <v>50</v>
      </c>
      <c r="AQ23" s="3" t="s">
        <v>50</v>
      </c>
      <c r="AR23" s="3" t="s">
        <v>50</v>
      </c>
      <c r="AS23" s="3" t="s">
        <v>50</v>
      </c>
      <c r="AT23" s="3" t="s">
        <v>50</v>
      </c>
      <c r="AU23" s="4">
        <v>0</v>
      </c>
    </row>
    <row r="24" spans="1:47">
      <c r="A24" s="3" t="s">
        <v>230</v>
      </c>
      <c r="B24" s="3" t="s">
        <v>231</v>
      </c>
      <c r="C24" s="3" t="s">
        <v>49</v>
      </c>
      <c r="D24" s="3" t="s">
        <v>49</v>
      </c>
      <c r="E24" s="3" t="s">
        <v>49</v>
      </c>
      <c r="F24" s="3" t="s">
        <v>50</v>
      </c>
      <c r="G24" s="3" t="s">
        <v>49</v>
      </c>
      <c r="H24" s="3" t="s">
        <v>50</v>
      </c>
      <c r="I24" s="3" t="s">
        <v>50</v>
      </c>
      <c r="J24" s="3" t="s">
        <v>50</v>
      </c>
      <c r="K24" s="3" t="s">
        <v>231</v>
      </c>
      <c r="L24" s="3" t="s">
        <v>232</v>
      </c>
      <c r="M24" s="3" t="s">
        <v>52</v>
      </c>
      <c r="N24" s="3" t="s">
        <v>233</v>
      </c>
      <c r="O24" s="3" t="s">
        <v>234</v>
      </c>
      <c r="P24" s="3" t="s">
        <v>235</v>
      </c>
      <c r="Q24" s="3" t="s">
        <v>236</v>
      </c>
      <c r="R24" s="3" t="s">
        <v>237</v>
      </c>
      <c r="S24" s="3" t="s">
        <v>238</v>
      </c>
      <c r="T24" s="3" t="s">
        <v>239</v>
      </c>
      <c r="U24" s="3" t="s">
        <v>60</v>
      </c>
      <c r="V24" s="3" t="s">
        <v>240</v>
      </c>
      <c r="W24" s="3" t="s">
        <v>222</v>
      </c>
      <c r="X24" s="3" t="s">
        <v>241</v>
      </c>
      <c r="Y24" s="3" t="s">
        <v>60</v>
      </c>
      <c r="Z24" s="3" t="s">
        <v>60</v>
      </c>
      <c r="AA24" s="3" t="s">
        <v>50</v>
      </c>
      <c r="AB24" s="3" t="s">
        <v>50</v>
      </c>
      <c r="AC24" s="3" t="s">
        <v>50</v>
      </c>
      <c r="AD24" s="3" t="s">
        <v>50</v>
      </c>
      <c r="AE24" s="3" t="s">
        <v>50</v>
      </c>
      <c r="AF24" s="3" t="s">
        <v>50</v>
      </c>
      <c r="AG24" s="3" t="s">
        <v>50</v>
      </c>
      <c r="AH24" s="3" t="s">
        <v>50</v>
      </c>
      <c r="AI24" s="3" t="s">
        <v>50</v>
      </c>
      <c r="AJ24" s="3" t="s">
        <v>50</v>
      </c>
      <c r="AK24" s="3" t="s">
        <v>50</v>
      </c>
      <c r="AL24" s="3" t="s">
        <v>50</v>
      </c>
      <c r="AM24" s="3" t="s">
        <v>49</v>
      </c>
      <c r="AN24" s="3" t="s">
        <v>50</v>
      </c>
      <c r="AO24" s="3" t="s">
        <v>50</v>
      </c>
      <c r="AP24" s="3" t="s">
        <v>50</v>
      </c>
      <c r="AQ24" s="3" t="s">
        <v>50</v>
      </c>
      <c r="AR24" s="3" t="s">
        <v>50</v>
      </c>
      <c r="AS24" s="3" t="s">
        <v>50</v>
      </c>
      <c r="AT24" s="3" t="s">
        <v>50</v>
      </c>
      <c r="AU24" s="4">
        <v>0</v>
      </c>
    </row>
    <row r="25" spans="1:47">
      <c r="A25" s="3" t="s">
        <v>242</v>
      </c>
      <c r="B25" s="3" t="s">
        <v>243</v>
      </c>
      <c r="C25" s="3" t="s">
        <v>49</v>
      </c>
      <c r="D25" s="3" t="s">
        <v>49</v>
      </c>
      <c r="E25" s="3" t="s">
        <v>50</v>
      </c>
      <c r="F25" s="3" t="s">
        <v>50</v>
      </c>
      <c r="G25" s="3" t="s">
        <v>50</v>
      </c>
      <c r="H25" s="3" t="s">
        <v>49</v>
      </c>
      <c r="I25" s="3" t="s">
        <v>50</v>
      </c>
      <c r="J25" s="3" t="s">
        <v>49</v>
      </c>
      <c r="K25" s="3" t="s">
        <v>243</v>
      </c>
      <c r="L25" s="3" t="s">
        <v>244</v>
      </c>
      <c r="M25" s="3" t="s">
        <v>52</v>
      </c>
      <c r="N25" s="3" t="s">
        <v>245</v>
      </c>
      <c r="O25" s="3" t="s">
        <v>246</v>
      </c>
      <c r="P25" s="3" t="s">
        <v>247</v>
      </c>
      <c r="Q25" s="3" t="s">
        <v>248</v>
      </c>
      <c r="R25" s="3" t="s">
        <v>249</v>
      </c>
      <c r="S25" s="3" t="s">
        <v>250</v>
      </c>
      <c r="T25" s="3" t="s">
        <v>251</v>
      </c>
      <c r="U25" s="3" t="s">
        <v>60</v>
      </c>
      <c r="V25" s="3" t="s">
        <v>252</v>
      </c>
      <c r="W25" s="3" t="s">
        <v>253</v>
      </c>
      <c r="X25" s="3" t="s">
        <v>254</v>
      </c>
      <c r="Y25" s="3" t="s">
        <v>255</v>
      </c>
      <c r="Z25" s="3" t="s">
        <v>256</v>
      </c>
      <c r="AA25" s="3" t="s">
        <v>50</v>
      </c>
      <c r="AB25" s="3" t="s">
        <v>50</v>
      </c>
      <c r="AC25" s="3" t="s">
        <v>49</v>
      </c>
      <c r="AD25" s="3" t="s">
        <v>50</v>
      </c>
      <c r="AE25" s="3" t="s">
        <v>50</v>
      </c>
      <c r="AF25" s="3" t="s">
        <v>49</v>
      </c>
      <c r="AG25" s="3" t="s">
        <v>49</v>
      </c>
      <c r="AH25" s="3" t="s">
        <v>49</v>
      </c>
      <c r="AI25" s="3" t="s">
        <v>50</v>
      </c>
      <c r="AJ25" s="3" t="s">
        <v>49</v>
      </c>
      <c r="AK25" s="3" t="s">
        <v>50</v>
      </c>
      <c r="AL25" s="3" t="s">
        <v>49</v>
      </c>
      <c r="AM25" s="3" t="s">
        <v>50</v>
      </c>
      <c r="AN25" s="3" t="s">
        <v>50</v>
      </c>
      <c r="AO25" s="3" t="s">
        <v>50</v>
      </c>
      <c r="AP25" s="3" t="s">
        <v>50</v>
      </c>
      <c r="AQ25" s="3" t="s">
        <v>49</v>
      </c>
      <c r="AR25" s="3" t="s">
        <v>50</v>
      </c>
      <c r="AS25" s="3" t="s">
        <v>50</v>
      </c>
      <c r="AT25" s="3" t="s">
        <v>50</v>
      </c>
      <c r="AU25" s="4">
        <v>0</v>
      </c>
    </row>
    <row r="26" spans="1:47">
      <c r="A26" s="3" t="s">
        <v>257</v>
      </c>
      <c r="B26" s="3" t="s">
        <v>258</v>
      </c>
      <c r="C26" s="3" t="s">
        <v>49</v>
      </c>
      <c r="D26" s="3" t="s">
        <v>49</v>
      </c>
      <c r="E26" s="3" t="s">
        <v>50</v>
      </c>
      <c r="F26" s="3" t="s">
        <v>50</v>
      </c>
      <c r="G26" s="3" t="s">
        <v>50</v>
      </c>
      <c r="H26" s="3" t="s">
        <v>49</v>
      </c>
      <c r="I26" s="3" t="s">
        <v>50</v>
      </c>
      <c r="J26" s="3" t="s">
        <v>49</v>
      </c>
      <c r="K26" s="3" t="s">
        <v>258</v>
      </c>
      <c r="L26" s="3" t="s">
        <v>259</v>
      </c>
      <c r="M26" s="3" t="s">
        <v>52</v>
      </c>
      <c r="N26" s="3" t="s">
        <v>260</v>
      </c>
      <c r="O26" s="3" t="s">
        <v>60</v>
      </c>
      <c r="P26" s="3" t="s">
        <v>261</v>
      </c>
      <c r="Q26" s="3" t="s">
        <v>60</v>
      </c>
      <c r="R26" s="3" t="s">
        <v>262</v>
      </c>
      <c r="S26" s="3" t="s">
        <v>263</v>
      </c>
      <c r="T26" s="3" t="s">
        <v>202</v>
      </c>
      <c r="U26" s="3" t="s">
        <v>60</v>
      </c>
      <c r="V26" s="3" t="s">
        <v>152</v>
      </c>
      <c r="W26" s="3" t="s">
        <v>60</v>
      </c>
      <c r="X26" s="3" t="s">
        <v>60</v>
      </c>
      <c r="Y26" s="3" t="s">
        <v>60</v>
      </c>
      <c r="Z26" s="3" t="s">
        <v>60</v>
      </c>
      <c r="AA26" s="3" t="s">
        <v>50</v>
      </c>
      <c r="AB26" s="3" t="s">
        <v>50</v>
      </c>
      <c r="AC26" s="3" t="s">
        <v>50</v>
      </c>
      <c r="AD26" s="3" t="s">
        <v>50</v>
      </c>
      <c r="AE26" s="3" t="s">
        <v>50</v>
      </c>
      <c r="AF26" s="3" t="s">
        <v>50</v>
      </c>
      <c r="AG26" s="3" t="s">
        <v>50</v>
      </c>
      <c r="AH26" s="3" t="s">
        <v>50</v>
      </c>
      <c r="AI26" s="3" t="s">
        <v>50</v>
      </c>
      <c r="AJ26" s="3" t="s">
        <v>50</v>
      </c>
      <c r="AK26" s="3" t="s">
        <v>50</v>
      </c>
      <c r="AL26" s="3" t="s">
        <v>50</v>
      </c>
      <c r="AM26" s="3" t="s">
        <v>50</v>
      </c>
      <c r="AN26" s="3" t="s">
        <v>50</v>
      </c>
      <c r="AO26" s="3" t="s">
        <v>50</v>
      </c>
      <c r="AP26" s="3" t="s">
        <v>50</v>
      </c>
      <c r="AQ26" s="3" t="s">
        <v>50</v>
      </c>
      <c r="AR26" s="3" t="s">
        <v>50</v>
      </c>
      <c r="AS26" s="3" t="s">
        <v>50</v>
      </c>
      <c r="AT26" s="3" t="s">
        <v>50</v>
      </c>
      <c r="AU26" s="4">
        <v>0</v>
      </c>
    </row>
    <row r="27" spans="1:47">
      <c r="A27" s="3" t="s">
        <v>264</v>
      </c>
      <c r="B27" s="3" t="s">
        <v>265</v>
      </c>
      <c r="C27" s="3" t="s">
        <v>50</v>
      </c>
      <c r="D27" s="3" t="s">
        <v>49</v>
      </c>
      <c r="E27" s="3" t="s">
        <v>49</v>
      </c>
      <c r="F27" s="3" t="s">
        <v>49</v>
      </c>
      <c r="G27" s="3" t="s">
        <v>50</v>
      </c>
      <c r="H27" s="3" t="s">
        <v>49</v>
      </c>
      <c r="I27" s="3" t="s">
        <v>50</v>
      </c>
      <c r="J27" s="3" t="s">
        <v>50</v>
      </c>
      <c r="K27" s="3" t="s">
        <v>265</v>
      </c>
      <c r="L27" s="3" t="s">
        <v>266</v>
      </c>
      <c r="M27" s="3" t="s">
        <v>52</v>
      </c>
      <c r="N27" s="3" t="s">
        <v>267</v>
      </c>
      <c r="O27" s="3" t="s">
        <v>268</v>
      </c>
      <c r="P27" s="3" t="s">
        <v>269</v>
      </c>
      <c r="Q27" s="3" t="s">
        <v>270</v>
      </c>
      <c r="R27" s="3" t="s">
        <v>271</v>
      </c>
      <c r="S27" s="3" t="s">
        <v>272</v>
      </c>
      <c r="T27" s="3" t="s">
        <v>273</v>
      </c>
      <c r="U27" s="3" t="s">
        <v>60</v>
      </c>
      <c r="V27" s="3" t="s">
        <v>152</v>
      </c>
      <c r="W27" s="3" t="s">
        <v>274</v>
      </c>
      <c r="X27" s="3" t="s">
        <v>60</v>
      </c>
      <c r="Y27" s="3" t="s">
        <v>60</v>
      </c>
      <c r="Z27" s="3" t="s">
        <v>60</v>
      </c>
      <c r="AA27" s="3" t="s">
        <v>50</v>
      </c>
      <c r="AB27" s="3" t="s">
        <v>50</v>
      </c>
      <c r="AC27" s="3" t="s">
        <v>50</v>
      </c>
      <c r="AD27" s="3" t="s">
        <v>50</v>
      </c>
      <c r="AE27" s="3" t="s">
        <v>50</v>
      </c>
      <c r="AF27" s="3" t="s">
        <v>50</v>
      </c>
      <c r="AG27" s="3" t="s">
        <v>50</v>
      </c>
      <c r="AH27" s="3" t="s">
        <v>50</v>
      </c>
      <c r="AI27" s="3" t="s">
        <v>50</v>
      </c>
      <c r="AJ27" s="3" t="s">
        <v>50</v>
      </c>
      <c r="AK27" s="3" t="s">
        <v>50</v>
      </c>
      <c r="AL27" s="3" t="s">
        <v>50</v>
      </c>
      <c r="AM27" s="3" t="s">
        <v>50</v>
      </c>
      <c r="AN27" s="3" t="s">
        <v>50</v>
      </c>
      <c r="AO27" s="3" t="s">
        <v>50</v>
      </c>
      <c r="AP27" s="3" t="s">
        <v>50</v>
      </c>
      <c r="AQ27" s="3" t="s">
        <v>50</v>
      </c>
      <c r="AR27" s="3" t="s">
        <v>50</v>
      </c>
      <c r="AS27" s="3" t="s">
        <v>50</v>
      </c>
      <c r="AT27" s="3" t="s">
        <v>50</v>
      </c>
      <c r="AU27" s="4">
        <v>0</v>
      </c>
    </row>
    <row r="28" spans="1:47">
      <c r="A28" s="3" t="s">
        <v>275</v>
      </c>
      <c r="B28" s="3" t="s">
        <v>276</v>
      </c>
      <c r="C28" s="3" t="s">
        <v>49</v>
      </c>
      <c r="D28" s="3" t="s">
        <v>49</v>
      </c>
      <c r="E28" s="3" t="s">
        <v>50</v>
      </c>
      <c r="F28" s="3" t="s">
        <v>49</v>
      </c>
      <c r="G28" s="3" t="s">
        <v>49</v>
      </c>
      <c r="H28" s="3" t="s">
        <v>50</v>
      </c>
      <c r="I28" s="3" t="s">
        <v>50</v>
      </c>
      <c r="J28" s="3" t="s">
        <v>50</v>
      </c>
      <c r="K28" s="3" t="s">
        <v>276</v>
      </c>
      <c r="L28" s="3" t="s">
        <v>277</v>
      </c>
      <c r="M28" s="3" t="s">
        <v>52</v>
      </c>
      <c r="N28" s="3" t="s">
        <v>278</v>
      </c>
      <c r="O28" s="3" t="s">
        <v>60</v>
      </c>
      <c r="P28" s="3" t="s">
        <v>279</v>
      </c>
      <c r="Q28" s="3" t="s">
        <v>60</v>
      </c>
      <c r="R28" s="3" t="s">
        <v>200</v>
      </c>
      <c r="S28" s="3" t="s">
        <v>201</v>
      </c>
      <c r="T28" s="3" t="s">
        <v>202</v>
      </c>
      <c r="U28" s="3" t="s">
        <v>60</v>
      </c>
      <c r="V28" s="3" t="s">
        <v>152</v>
      </c>
      <c r="W28" s="3" t="s">
        <v>60</v>
      </c>
      <c r="X28" s="3" t="s">
        <v>60</v>
      </c>
      <c r="Y28" s="3" t="s">
        <v>60</v>
      </c>
      <c r="Z28" s="3" t="s">
        <v>60</v>
      </c>
      <c r="AA28" s="3" t="s">
        <v>50</v>
      </c>
      <c r="AB28" s="3" t="s">
        <v>50</v>
      </c>
      <c r="AC28" s="3" t="s">
        <v>50</v>
      </c>
      <c r="AD28" s="3" t="s">
        <v>49</v>
      </c>
      <c r="AE28" s="3" t="s">
        <v>50</v>
      </c>
      <c r="AF28" s="3" t="s">
        <v>50</v>
      </c>
      <c r="AG28" s="3" t="s">
        <v>50</v>
      </c>
      <c r="AH28" s="3" t="s">
        <v>50</v>
      </c>
      <c r="AI28" s="3" t="s">
        <v>50</v>
      </c>
      <c r="AJ28" s="3" t="s">
        <v>50</v>
      </c>
      <c r="AK28" s="3" t="s">
        <v>50</v>
      </c>
      <c r="AL28" s="3" t="s">
        <v>50</v>
      </c>
      <c r="AM28" s="3" t="s">
        <v>50</v>
      </c>
      <c r="AN28" s="3" t="s">
        <v>50</v>
      </c>
      <c r="AO28" s="3" t="s">
        <v>50</v>
      </c>
      <c r="AP28" s="3" t="s">
        <v>50</v>
      </c>
      <c r="AQ28" s="3" t="s">
        <v>50</v>
      </c>
      <c r="AR28" s="3" t="s">
        <v>50</v>
      </c>
      <c r="AS28" s="3" t="s">
        <v>50</v>
      </c>
      <c r="AT28" s="3" t="s">
        <v>50</v>
      </c>
      <c r="AU28" s="4">
        <v>0</v>
      </c>
    </row>
    <row r="29" spans="1:47">
      <c r="A29" s="3" t="s">
        <v>280</v>
      </c>
      <c r="B29" s="3" t="s">
        <v>281</v>
      </c>
      <c r="C29" s="3" t="s">
        <v>49</v>
      </c>
      <c r="D29" s="3" t="s">
        <v>49</v>
      </c>
      <c r="E29" s="3" t="s">
        <v>50</v>
      </c>
      <c r="F29" s="3" t="s">
        <v>49</v>
      </c>
      <c r="G29" s="3" t="s">
        <v>49</v>
      </c>
      <c r="H29" s="3" t="s">
        <v>50</v>
      </c>
      <c r="I29" s="3" t="s">
        <v>50</v>
      </c>
      <c r="J29" s="3" t="s">
        <v>50</v>
      </c>
      <c r="K29" s="3" t="s">
        <v>281</v>
      </c>
      <c r="L29" s="3" t="s">
        <v>282</v>
      </c>
      <c r="M29" s="3" t="s">
        <v>52</v>
      </c>
      <c r="N29" s="3" t="s">
        <v>283</v>
      </c>
      <c r="O29" s="3" t="s">
        <v>284</v>
      </c>
      <c r="P29" s="3" t="s">
        <v>285</v>
      </c>
      <c r="Q29" s="3" t="s">
        <v>60</v>
      </c>
      <c r="R29" s="3" t="s">
        <v>286</v>
      </c>
      <c r="S29" s="3" t="s">
        <v>201</v>
      </c>
      <c r="T29" s="3" t="s">
        <v>60</v>
      </c>
      <c r="U29" s="3" t="s">
        <v>60</v>
      </c>
      <c r="V29" s="3" t="s">
        <v>152</v>
      </c>
      <c r="W29" s="3" t="s">
        <v>60</v>
      </c>
      <c r="X29" s="3" t="s">
        <v>60</v>
      </c>
      <c r="Y29" s="3" t="s">
        <v>60</v>
      </c>
      <c r="Z29" s="3" t="s">
        <v>60</v>
      </c>
      <c r="AA29" s="3" t="s">
        <v>50</v>
      </c>
      <c r="AB29" s="3" t="s">
        <v>50</v>
      </c>
      <c r="AC29" s="3" t="s">
        <v>50</v>
      </c>
      <c r="AD29" s="3" t="s">
        <v>49</v>
      </c>
      <c r="AE29" s="3" t="s">
        <v>50</v>
      </c>
      <c r="AF29" s="3" t="s">
        <v>50</v>
      </c>
      <c r="AG29" s="3" t="s">
        <v>50</v>
      </c>
      <c r="AH29" s="3" t="s">
        <v>50</v>
      </c>
      <c r="AI29" s="3" t="s">
        <v>50</v>
      </c>
      <c r="AJ29" s="3" t="s">
        <v>50</v>
      </c>
      <c r="AK29" s="3" t="s">
        <v>50</v>
      </c>
      <c r="AL29" s="3" t="s">
        <v>50</v>
      </c>
      <c r="AM29" s="3" t="s">
        <v>50</v>
      </c>
      <c r="AN29" s="3" t="s">
        <v>50</v>
      </c>
      <c r="AO29" s="3" t="s">
        <v>50</v>
      </c>
      <c r="AP29" s="3" t="s">
        <v>50</v>
      </c>
      <c r="AQ29" s="3" t="s">
        <v>50</v>
      </c>
      <c r="AR29" s="3" t="s">
        <v>50</v>
      </c>
      <c r="AS29" s="3" t="s">
        <v>50</v>
      </c>
      <c r="AT29" s="3" t="s">
        <v>50</v>
      </c>
      <c r="AU29" s="4">
        <v>0</v>
      </c>
    </row>
    <row r="30" spans="1:47">
      <c r="A30" s="3" t="s">
        <v>287</v>
      </c>
      <c r="B30" s="3" t="s">
        <v>288</v>
      </c>
      <c r="C30" s="3" t="s">
        <v>49</v>
      </c>
      <c r="D30" s="3" t="s">
        <v>49</v>
      </c>
      <c r="E30" s="3" t="s">
        <v>50</v>
      </c>
      <c r="F30" s="3" t="s">
        <v>50</v>
      </c>
      <c r="G30" s="3" t="s">
        <v>49</v>
      </c>
      <c r="H30" s="3" t="s">
        <v>50</v>
      </c>
      <c r="I30" s="3" t="s">
        <v>49</v>
      </c>
      <c r="J30" s="3" t="s">
        <v>50</v>
      </c>
      <c r="K30" s="3" t="s">
        <v>288</v>
      </c>
      <c r="L30" s="3" t="s">
        <v>60</v>
      </c>
      <c r="M30" s="3" t="s">
        <v>52</v>
      </c>
      <c r="N30" s="3" t="s">
        <v>289</v>
      </c>
      <c r="O30" s="3" t="s">
        <v>60</v>
      </c>
      <c r="P30" s="3" t="s">
        <v>290</v>
      </c>
      <c r="Q30" s="3" t="s">
        <v>60</v>
      </c>
      <c r="R30" s="3" t="s">
        <v>291</v>
      </c>
      <c r="S30" s="3" t="s">
        <v>292</v>
      </c>
      <c r="T30" s="3" t="s">
        <v>202</v>
      </c>
      <c r="U30" s="3" t="s">
        <v>60</v>
      </c>
      <c r="V30" s="3" t="s">
        <v>152</v>
      </c>
      <c r="W30" s="3" t="s">
        <v>222</v>
      </c>
      <c r="X30" s="3" t="s">
        <v>60</v>
      </c>
      <c r="Y30" s="3" t="s">
        <v>60</v>
      </c>
      <c r="Z30" s="3" t="s">
        <v>60</v>
      </c>
      <c r="AA30" s="3" t="s">
        <v>50</v>
      </c>
      <c r="AB30" s="3" t="s">
        <v>50</v>
      </c>
      <c r="AC30" s="3" t="s">
        <v>50</v>
      </c>
      <c r="AD30" s="3" t="s">
        <v>50</v>
      </c>
      <c r="AE30" s="3" t="s">
        <v>50</v>
      </c>
      <c r="AF30" s="3" t="s">
        <v>50</v>
      </c>
      <c r="AG30" s="3" t="s">
        <v>50</v>
      </c>
      <c r="AH30" s="3" t="s">
        <v>50</v>
      </c>
      <c r="AI30" s="3" t="s">
        <v>50</v>
      </c>
      <c r="AJ30" s="3" t="s">
        <v>50</v>
      </c>
      <c r="AK30" s="3" t="s">
        <v>50</v>
      </c>
      <c r="AL30" s="3" t="s">
        <v>50</v>
      </c>
      <c r="AM30" s="3" t="s">
        <v>50</v>
      </c>
      <c r="AN30" s="3" t="s">
        <v>50</v>
      </c>
      <c r="AO30" s="3" t="s">
        <v>50</v>
      </c>
      <c r="AP30" s="3" t="s">
        <v>50</v>
      </c>
      <c r="AQ30" s="3" t="s">
        <v>50</v>
      </c>
      <c r="AR30" s="3" t="s">
        <v>50</v>
      </c>
      <c r="AS30" s="3" t="s">
        <v>50</v>
      </c>
      <c r="AT30" s="3" t="s">
        <v>50</v>
      </c>
      <c r="AU30" s="4">
        <v>0</v>
      </c>
    </row>
    <row r="31" spans="1:47">
      <c r="A31" s="3" t="s">
        <v>293</v>
      </c>
      <c r="B31" s="3" t="s">
        <v>294</v>
      </c>
      <c r="C31" s="3" t="s">
        <v>49</v>
      </c>
      <c r="D31" s="3" t="s">
        <v>49</v>
      </c>
      <c r="E31" s="3" t="s">
        <v>50</v>
      </c>
      <c r="F31" s="3" t="s">
        <v>49</v>
      </c>
      <c r="G31" s="3" t="s">
        <v>49</v>
      </c>
      <c r="H31" s="3" t="s">
        <v>50</v>
      </c>
      <c r="I31" s="3" t="s">
        <v>50</v>
      </c>
      <c r="J31" s="3" t="s">
        <v>50</v>
      </c>
      <c r="K31" s="3" t="s">
        <v>294</v>
      </c>
      <c r="L31" s="3" t="s">
        <v>295</v>
      </c>
      <c r="M31" s="3" t="s">
        <v>296</v>
      </c>
      <c r="N31" s="3" t="s">
        <v>297</v>
      </c>
      <c r="O31" s="3" t="s">
        <v>80</v>
      </c>
      <c r="P31" s="3" t="s">
        <v>298</v>
      </c>
      <c r="Q31" s="3" t="s">
        <v>60</v>
      </c>
      <c r="R31" s="3" t="s">
        <v>60</v>
      </c>
      <c r="S31" s="3" t="s">
        <v>60</v>
      </c>
      <c r="T31" s="3" t="s">
        <v>60</v>
      </c>
      <c r="U31" s="3" t="s">
        <v>60</v>
      </c>
      <c r="V31" s="3" t="s">
        <v>60</v>
      </c>
      <c r="W31" s="3" t="s">
        <v>60</v>
      </c>
      <c r="X31" s="3" t="s">
        <v>60</v>
      </c>
      <c r="Y31" s="3" t="s">
        <v>60</v>
      </c>
      <c r="Z31" s="3" t="s">
        <v>60</v>
      </c>
      <c r="AA31" s="3" t="s">
        <v>50</v>
      </c>
      <c r="AB31" s="3" t="s">
        <v>50</v>
      </c>
      <c r="AC31" s="3" t="s">
        <v>50</v>
      </c>
      <c r="AD31" s="3" t="s">
        <v>50</v>
      </c>
      <c r="AE31" s="3" t="s">
        <v>50</v>
      </c>
      <c r="AF31" s="3" t="s">
        <v>50</v>
      </c>
      <c r="AG31" s="3" t="s">
        <v>50</v>
      </c>
      <c r="AH31" s="3" t="s">
        <v>50</v>
      </c>
      <c r="AI31" s="3" t="s">
        <v>50</v>
      </c>
      <c r="AJ31" s="3" t="s">
        <v>50</v>
      </c>
      <c r="AK31" s="3" t="s">
        <v>50</v>
      </c>
      <c r="AL31" s="3" t="s">
        <v>50</v>
      </c>
      <c r="AM31" s="3" t="s">
        <v>50</v>
      </c>
      <c r="AN31" s="3" t="s">
        <v>50</v>
      </c>
      <c r="AO31" s="3" t="s">
        <v>50</v>
      </c>
      <c r="AP31" s="3" t="s">
        <v>50</v>
      </c>
      <c r="AQ31" s="3" t="s">
        <v>50</v>
      </c>
      <c r="AR31" s="3" t="s">
        <v>50</v>
      </c>
      <c r="AS31" s="3" t="s">
        <v>50</v>
      </c>
      <c r="AT31" s="3" t="s">
        <v>50</v>
      </c>
      <c r="AU31" s="4">
        <v>0</v>
      </c>
    </row>
    <row r="32" s="6" customFormat="1" spans="1:47">
      <c r="A32" s="7" t="s">
        <v>299</v>
      </c>
      <c r="B32" s="7" t="s">
        <v>300</v>
      </c>
      <c r="C32" s="7" t="s">
        <v>50</v>
      </c>
      <c r="D32" s="7" t="s">
        <v>49</v>
      </c>
      <c r="E32" s="7" t="s">
        <v>49</v>
      </c>
      <c r="F32" s="7" t="s">
        <v>49</v>
      </c>
      <c r="G32" s="7" t="s">
        <v>49</v>
      </c>
      <c r="H32" s="7" t="s">
        <v>50</v>
      </c>
      <c r="I32" s="7" t="s">
        <v>50</v>
      </c>
      <c r="J32" s="7" t="s">
        <v>50</v>
      </c>
      <c r="K32" s="7" t="s">
        <v>300</v>
      </c>
      <c r="L32" s="7" t="s">
        <v>301</v>
      </c>
      <c r="M32" s="7" t="s">
        <v>52</v>
      </c>
      <c r="N32" s="7" t="s">
        <v>302</v>
      </c>
      <c r="O32" s="7" t="s">
        <v>303</v>
      </c>
      <c r="P32" s="7" t="s">
        <v>304</v>
      </c>
      <c r="Q32" s="7" t="s">
        <v>305</v>
      </c>
      <c r="R32" s="7" t="s">
        <v>306</v>
      </c>
      <c r="S32" s="7" t="s">
        <v>307</v>
      </c>
      <c r="T32" s="7" t="s">
        <v>308</v>
      </c>
      <c r="U32" s="7" t="s">
        <v>60</v>
      </c>
      <c r="V32" s="7" t="s">
        <v>309</v>
      </c>
      <c r="W32" s="7" t="s">
        <v>173</v>
      </c>
      <c r="X32" s="7" t="s">
        <v>60</v>
      </c>
      <c r="Y32" s="7" t="s">
        <v>310</v>
      </c>
      <c r="Z32" s="7" t="s">
        <v>60</v>
      </c>
      <c r="AA32" s="7" t="s">
        <v>50</v>
      </c>
      <c r="AB32" s="7" t="s">
        <v>50</v>
      </c>
      <c r="AC32" s="7" t="s">
        <v>50</v>
      </c>
      <c r="AD32" s="7" t="s">
        <v>50</v>
      </c>
      <c r="AE32" s="7" t="s">
        <v>50</v>
      </c>
      <c r="AF32" s="7" t="s">
        <v>50</v>
      </c>
      <c r="AG32" s="7" t="s">
        <v>49</v>
      </c>
      <c r="AH32" s="7" t="s">
        <v>50</v>
      </c>
      <c r="AI32" s="7" t="s">
        <v>49</v>
      </c>
      <c r="AJ32" s="7" t="s">
        <v>50</v>
      </c>
      <c r="AK32" s="7" t="s">
        <v>50</v>
      </c>
      <c r="AL32" s="7" t="s">
        <v>49</v>
      </c>
      <c r="AM32" s="7" t="s">
        <v>50</v>
      </c>
      <c r="AN32" s="7" t="s">
        <v>50</v>
      </c>
      <c r="AO32" s="7" t="s">
        <v>50</v>
      </c>
      <c r="AP32" s="7" t="s">
        <v>50</v>
      </c>
      <c r="AQ32" s="7" t="s">
        <v>50</v>
      </c>
      <c r="AR32" s="7" t="s">
        <v>50</v>
      </c>
      <c r="AS32" s="7" t="s">
        <v>50</v>
      </c>
      <c r="AT32" s="7" t="s">
        <v>50</v>
      </c>
      <c r="AU32" s="8">
        <v>0</v>
      </c>
    </row>
    <row r="33" spans="1:47">
      <c r="A33" s="3" t="s">
        <v>311</v>
      </c>
      <c r="B33" s="3" t="s">
        <v>312</v>
      </c>
      <c r="C33" s="3" t="s">
        <v>49</v>
      </c>
      <c r="D33" s="3" t="s">
        <v>49</v>
      </c>
      <c r="E33" s="3" t="s">
        <v>50</v>
      </c>
      <c r="F33" s="3" t="s">
        <v>49</v>
      </c>
      <c r="G33" s="3" t="s">
        <v>49</v>
      </c>
      <c r="H33" s="3" t="s">
        <v>50</v>
      </c>
      <c r="I33" s="3" t="s">
        <v>50</v>
      </c>
      <c r="J33" s="3" t="s">
        <v>50</v>
      </c>
      <c r="K33" s="3" t="s">
        <v>312</v>
      </c>
      <c r="L33" s="3" t="s">
        <v>313</v>
      </c>
      <c r="M33" s="3" t="s">
        <v>52</v>
      </c>
      <c r="N33" s="3" t="s">
        <v>314</v>
      </c>
      <c r="O33" s="3" t="s">
        <v>60</v>
      </c>
      <c r="P33" s="3" t="s">
        <v>315</v>
      </c>
      <c r="Q33" s="3" t="s">
        <v>60</v>
      </c>
      <c r="R33" s="3" t="s">
        <v>200</v>
      </c>
      <c r="S33" s="3" t="s">
        <v>201</v>
      </c>
      <c r="T33" s="3" t="s">
        <v>202</v>
      </c>
      <c r="U33" s="3" t="s">
        <v>60</v>
      </c>
      <c r="V33" s="3" t="s">
        <v>152</v>
      </c>
      <c r="W33" s="3" t="s">
        <v>60</v>
      </c>
      <c r="X33" s="3" t="s">
        <v>60</v>
      </c>
      <c r="Y33" s="3" t="s">
        <v>60</v>
      </c>
      <c r="Z33" s="3" t="s">
        <v>60</v>
      </c>
      <c r="AA33" s="3" t="s">
        <v>50</v>
      </c>
      <c r="AB33" s="3" t="s">
        <v>50</v>
      </c>
      <c r="AC33" s="3" t="s">
        <v>50</v>
      </c>
      <c r="AD33" s="3" t="s">
        <v>49</v>
      </c>
      <c r="AE33" s="3" t="s">
        <v>50</v>
      </c>
      <c r="AF33" s="3" t="s">
        <v>50</v>
      </c>
      <c r="AG33" s="3" t="s">
        <v>50</v>
      </c>
      <c r="AH33" s="3" t="s">
        <v>50</v>
      </c>
      <c r="AI33" s="3" t="s">
        <v>50</v>
      </c>
      <c r="AJ33" s="3" t="s">
        <v>50</v>
      </c>
      <c r="AK33" s="3" t="s">
        <v>50</v>
      </c>
      <c r="AL33" s="3" t="s">
        <v>50</v>
      </c>
      <c r="AM33" s="3" t="s">
        <v>50</v>
      </c>
      <c r="AN33" s="3" t="s">
        <v>50</v>
      </c>
      <c r="AO33" s="3" t="s">
        <v>50</v>
      </c>
      <c r="AP33" s="3" t="s">
        <v>50</v>
      </c>
      <c r="AQ33" s="3" t="s">
        <v>50</v>
      </c>
      <c r="AR33" s="3" t="s">
        <v>50</v>
      </c>
      <c r="AS33" s="3" t="s">
        <v>50</v>
      </c>
      <c r="AT33" s="3" t="s">
        <v>50</v>
      </c>
      <c r="AU33" s="4">
        <v>0</v>
      </c>
    </row>
    <row r="34" spans="1:47">
      <c r="A34" s="3" t="s">
        <v>316</v>
      </c>
      <c r="B34" s="3" t="s">
        <v>317</v>
      </c>
      <c r="C34" s="3" t="s">
        <v>49</v>
      </c>
      <c r="D34" s="3" t="s">
        <v>49</v>
      </c>
      <c r="E34" s="3" t="s">
        <v>50</v>
      </c>
      <c r="F34" s="3" t="s">
        <v>49</v>
      </c>
      <c r="G34" s="3" t="s">
        <v>49</v>
      </c>
      <c r="H34" s="3" t="s">
        <v>50</v>
      </c>
      <c r="I34" s="3" t="s">
        <v>50</v>
      </c>
      <c r="J34" s="3" t="s">
        <v>50</v>
      </c>
      <c r="K34" s="3" t="s">
        <v>317</v>
      </c>
      <c r="L34" s="3" t="s">
        <v>318</v>
      </c>
      <c r="M34" s="3" t="s">
        <v>52</v>
      </c>
      <c r="N34" s="3" t="s">
        <v>319</v>
      </c>
      <c r="O34" s="3" t="s">
        <v>320</v>
      </c>
      <c r="P34" s="3" t="s">
        <v>321</v>
      </c>
      <c r="Q34" s="3" t="s">
        <v>322</v>
      </c>
      <c r="R34" s="3" t="s">
        <v>323</v>
      </c>
      <c r="S34" s="3" t="s">
        <v>324</v>
      </c>
      <c r="T34" s="3" t="s">
        <v>325</v>
      </c>
      <c r="U34" s="3" t="s">
        <v>60</v>
      </c>
      <c r="V34" s="3" t="s">
        <v>152</v>
      </c>
      <c r="W34" s="3" t="s">
        <v>326</v>
      </c>
      <c r="X34" s="3" t="s">
        <v>60</v>
      </c>
      <c r="Y34" s="3" t="s">
        <v>60</v>
      </c>
      <c r="Z34" s="3" t="s">
        <v>60</v>
      </c>
      <c r="AA34" s="3" t="s">
        <v>50</v>
      </c>
      <c r="AB34" s="3" t="s">
        <v>50</v>
      </c>
      <c r="AC34" s="3" t="s">
        <v>50</v>
      </c>
      <c r="AD34" s="3" t="s">
        <v>50</v>
      </c>
      <c r="AE34" s="3" t="s">
        <v>50</v>
      </c>
      <c r="AF34" s="3" t="s">
        <v>50</v>
      </c>
      <c r="AG34" s="3" t="s">
        <v>50</v>
      </c>
      <c r="AH34" s="3" t="s">
        <v>50</v>
      </c>
      <c r="AI34" s="3" t="s">
        <v>50</v>
      </c>
      <c r="AJ34" s="3" t="s">
        <v>50</v>
      </c>
      <c r="AK34" s="3" t="s">
        <v>49</v>
      </c>
      <c r="AL34" s="3" t="s">
        <v>50</v>
      </c>
      <c r="AM34" s="3" t="s">
        <v>50</v>
      </c>
      <c r="AN34" s="3" t="s">
        <v>50</v>
      </c>
      <c r="AO34" s="3" t="s">
        <v>50</v>
      </c>
      <c r="AP34" s="3" t="s">
        <v>50</v>
      </c>
      <c r="AQ34" s="3" t="s">
        <v>50</v>
      </c>
      <c r="AR34" s="3" t="s">
        <v>50</v>
      </c>
      <c r="AS34" s="3" t="s">
        <v>50</v>
      </c>
      <c r="AT34" s="3" t="s">
        <v>50</v>
      </c>
      <c r="AU34" s="4">
        <v>0</v>
      </c>
    </row>
    <row r="35" spans="1:47">
      <c r="A35" s="3" t="s">
        <v>327</v>
      </c>
      <c r="B35" s="3" t="s">
        <v>328</v>
      </c>
      <c r="C35" s="3" t="s">
        <v>49</v>
      </c>
      <c r="D35" s="3" t="s">
        <v>49</v>
      </c>
      <c r="E35" s="3" t="s">
        <v>50</v>
      </c>
      <c r="F35" s="3" t="s">
        <v>49</v>
      </c>
      <c r="G35" s="3" t="s">
        <v>49</v>
      </c>
      <c r="H35" s="3" t="s">
        <v>50</v>
      </c>
      <c r="I35" s="3" t="s">
        <v>50</v>
      </c>
      <c r="J35" s="3" t="s">
        <v>50</v>
      </c>
      <c r="K35" s="3" t="s">
        <v>328</v>
      </c>
      <c r="L35" s="3" t="s">
        <v>329</v>
      </c>
      <c r="M35" s="3" t="s">
        <v>52</v>
      </c>
      <c r="N35" s="3" t="s">
        <v>330</v>
      </c>
      <c r="O35" s="3" t="s">
        <v>331</v>
      </c>
      <c r="P35" s="3" t="s">
        <v>332</v>
      </c>
      <c r="Q35" s="3" t="s">
        <v>60</v>
      </c>
      <c r="R35" s="3" t="s">
        <v>286</v>
      </c>
      <c r="S35" s="3" t="s">
        <v>201</v>
      </c>
      <c r="T35" s="3" t="s">
        <v>60</v>
      </c>
      <c r="U35" s="3" t="s">
        <v>60</v>
      </c>
      <c r="V35" s="3" t="s">
        <v>152</v>
      </c>
      <c r="W35" s="3" t="s">
        <v>60</v>
      </c>
      <c r="X35" s="3" t="s">
        <v>60</v>
      </c>
      <c r="Y35" s="3" t="s">
        <v>60</v>
      </c>
      <c r="Z35" s="3" t="s">
        <v>60</v>
      </c>
      <c r="AA35" s="3" t="s">
        <v>50</v>
      </c>
      <c r="AB35" s="3" t="s">
        <v>50</v>
      </c>
      <c r="AC35" s="3" t="s">
        <v>50</v>
      </c>
      <c r="AD35" s="3" t="s">
        <v>49</v>
      </c>
      <c r="AE35" s="3" t="s">
        <v>50</v>
      </c>
      <c r="AF35" s="3" t="s">
        <v>50</v>
      </c>
      <c r="AG35" s="3" t="s">
        <v>50</v>
      </c>
      <c r="AH35" s="3" t="s">
        <v>50</v>
      </c>
      <c r="AI35" s="3" t="s">
        <v>50</v>
      </c>
      <c r="AJ35" s="3" t="s">
        <v>50</v>
      </c>
      <c r="AK35" s="3" t="s">
        <v>50</v>
      </c>
      <c r="AL35" s="3" t="s">
        <v>50</v>
      </c>
      <c r="AM35" s="3" t="s">
        <v>50</v>
      </c>
      <c r="AN35" s="3" t="s">
        <v>50</v>
      </c>
      <c r="AO35" s="3" t="s">
        <v>50</v>
      </c>
      <c r="AP35" s="3" t="s">
        <v>50</v>
      </c>
      <c r="AQ35" s="3" t="s">
        <v>50</v>
      </c>
      <c r="AR35" s="3" t="s">
        <v>50</v>
      </c>
      <c r="AS35" s="3" t="s">
        <v>50</v>
      </c>
      <c r="AT35" s="3" t="s">
        <v>50</v>
      </c>
      <c r="AU35" s="4">
        <v>0</v>
      </c>
    </row>
    <row r="36" spans="1:47">
      <c r="A36" s="3" t="s">
        <v>333</v>
      </c>
      <c r="B36" s="3" t="s">
        <v>334</v>
      </c>
      <c r="C36" s="3" t="s">
        <v>49</v>
      </c>
      <c r="D36" s="3" t="s">
        <v>49</v>
      </c>
      <c r="E36" s="3" t="s">
        <v>50</v>
      </c>
      <c r="F36" s="3" t="s">
        <v>50</v>
      </c>
      <c r="G36" s="3" t="s">
        <v>49</v>
      </c>
      <c r="H36" s="3" t="s">
        <v>49</v>
      </c>
      <c r="I36" s="3" t="s">
        <v>50</v>
      </c>
      <c r="J36" s="3" t="s">
        <v>50</v>
      </c>
      <c r="K36" s="3" t="s">
        <v>334</v>
      </c>
      <c r="L36" s="3" t="s">
        <v>335</v>
      </c>
      <c r="M36" s="3" t="s">
        <v>52</v>
      </c>
      <c r="N36" s="3" t="s">
        <v>336</v>
      </c>
      <c r="O36" s="3" t="s">
        <v>60</v>
      </c>
      <c r="P36" s="3" t="s">
        <v>337</v>
      </c>
      <c r="Q36" s="3" t="s">
        <v>60</v>
      </c>
      <c r="R36" s="3" t="s">
        <v>338</v>
      </c>
      <c r="S36" s="3" t="s">
        <v>339</v>
      </c>
      <c r="T36" s="3" t="s">
        <v>340</v>
      </c>
      <c r="U36" s="3" t="s">
        <v>60</v>
      </c>
      <c r="V36" s="3" t="s">
        <v>152</v>
      </c>
      <c r="W36" s="3" t="s">
        <v>341</v>
      </c>
      <c r="X36" s="3" t="s">
        <v>60</v>
      </c>
      <c r="Y36" s="3" t="s">
        <v>60</v>
      </c>
      <c r="Z36" s="3" t="s">
        <v>60</v>
      </c>
      <c r="AA36" s="3" t="s">
        <v>50</v>
      </c>
      <c r="AB36" s="3" t="s">
        <v>50</v>
      </c>
      <c r="AC36" s="3" t="s">
        <v>50</v>
      </c>
      <c r="AD36" s="3" t="s">
        <v>50</v>
      </c>
      <c r="AE36" s="3" t="s">
        <v>50</v>
      </c>
      <c r="AF36" s="3" t="s">
        <v>50</v>
      </c>
      <c r="AG36" s="3" t="s">
        <v>50</v>
      </c>
      <c r="AH36" s="3" t="s">
        <v>50</v>
      </c>
      <c r="AI36" s="3" t="s">
        <v>50</v>
      </c>
      <c r="AJ36" s="3" t="s">
        <v>50</v>
      </c>
      <c r="AK36" s="3" t="s">
        <v>50</v>
      </c>
      <c r="AL36" s="3" t="s">
        <v>50</v>
      </c>
      <c r="AM36" s="3" t="s">
        <v>50</v>
      </c>
      <c r="AN36" s="3" t="s">
        <v>50</v>
      </c>
      <c r="AO36" s="3" t="s">
        <v>50</v>
      </c>
      <c r="AP36" s="3" t="s">
        <v>50</v>
      </c>
      <c r="AQ36" s="3" t="s">
        <v>50</v>
      </c>
      <c r="AR36" s="3" t="s">
        <v>50</v>
      </c>
      <c r="AS36" s="3" t="s">
        <v>50</v>
      </c>
      <c r="AT36" s="3" t="s">
        <v>50</v>
      </c>
      <c r="AU36" s="4">
        <v>0</v>
      </c>
    </row>
    <row r="37" spans="1:47">
      <c r="A37" s="3" t="s">
        <v>342</v>
      </c>
      <c r="B37" s="3" t="s">
        <v>343</v>
      </c>
      <c r="C37" s="3" t="s">
        <v>49</v>
      </c>
      <c r="D37" s="3" t="s">
        <v>49</v>
      </c>
      <c r="E37" s="3" t="s">
        <v>50</v>
      </c>
      <c r="F37" s="3" t="s">
        <v>49</v>
      </c>
      <c r="G37" s="3" t="s">
        <v>49</v>
      </c>
      <c r="H37" s="3" t="s">
        <v>50</v>
      </c>
      <c r="I37" s="3" t="s">
        <v>50</v>
      </c>
      <c r="J37" s="3" t="s">
        <v>50</v>
      </c>
      <c r="K37" s="3" t="s">
        <v>343</v>
      </c>
      <c r="L37" s="3" t="s">
        <v>344</v>
      </c>
      <c r="M37" s="3" t="s">
        <v>52</v>
      </c>
      <c r="N37" s="3" t="s">
        <v>345</v>
      </c>
      <c r="O37" s="3" t="s">
        <v>60</v>
      </c>
      <c r="P37" s="3" t="s">
        <v>346</v>
      </c>
      <c r="Q37" s="3" t="s">
        <v>60</v>
      </c>
      <c r="R37" s="3" t="s">
        <v>200</v>
      </c>
      <c r="S37" s="3" t="s">
        <v>201</v>
      </c>
      <c r="T37" s="3" t="s">
        <v>202</v>
      </c>
      <c r="U37" s="3" t="s">
        <v>60</v>
      </c>
      <c r="V37" s="3" t="s">
        <v>152</v>
      </c>
      <c r="W37" s="3" t="s">
        <v>60</v>
      </c>
      <c r="X37" s="3" t="s">
        <v>60</v>
      </c>
      <c r="Y37" s="3" t="s">
        <v>60</v>
      </c>
      <c r="Z37" s="3" t="s">
        <v>60</v>
      </c>
      <c r="AA37" s="3" t="s">
        <v>50</v>
      </c>
      <c r="AB37" s="3" t="s">
        <v>50</v>
      </c>
      <c r="AC37" s="3" t="s">
        <v>50</v>
      </c>
      <c r="AD37" s="3" t="s">
        <v>49</v>
      </c>
      <c r="AE37" s="3" t="s">
        <v>50</v>
      </c>
      <c r="AF37" s="3" t="s">
        <v>50</v>
      </c>
      <c r="AG37" s="3" t="s">
        <v>50</v>
      </c>
      <c r="AH37" s="3" t="s">
        <v>50</v>
      </c>
      <c r="AI37" s="3" t="s">
        <v>50</v>
      </c>
      <c r="AJ37" s="3" t="s">
        <v>50</v>
      </c>
      <c r="AK37" s="3" t="s">
        <v>50</v>
      </c>
      <c r="AL37" s="3" t="s">
        <v>50</v>
      </c>
      <c r="AM37" s="3" t="s">
        <v>50</v>
      </c>
      <c r="AN37" s="3" t="s">
        <v>50</v>
      </c>
      <c r="AO37" s="3" t="s">
        <v>50</v>
      </c>
      <c r="AP37" s="3" t="s">
        <v>50</v>
      </c>
      <c r="AQ37" s="3" t="s">
        <v>50</v>
      </c>
      <c r="AR37" s="3" t="s">
        <v>50</v>
      </c>
      <c r="AS37" s="3" t="s">
        <v>50</v>
      </c>
      <c r="AT37" s="3" t="s">
        <v>50</v>
      </c>
      <c r="AU37" s="4">
        <v>0</v>
      </c>
    </row>
    <row r="38" spans="1:47">
      <c r="A38" s="3" t="s">
        <v>347</v>
      </c>
      <c r="B38" s="3" t="s">
        <v>348</v>
      </c>
      <c r="C38" s="3" t="s">
        <v>49</v>
      </c>
      <c r="D38" s="3" t="s">
        <v>49</v>
      </c>
      <c r="E38" s="3" t="s">
        <v>50</v>
      </c>
      <c r="F38" s="3" t="s">
        <v>49</v>
      </c>
      <c r="G38" s="3" t="s">
        <v>49</v>
      </c>
      <c r="H38" s="3" t="s">
        <v>50</v>
      </c>
      <c r="I38" s="3" t="s">
        <v>50</v>
      </c>
      <c r="J38" s="3" t="s">
        <v>50</v>
      </c>
      <c r="K38" s="3" t="s">
        <v>348</v>
      </c>
      <c r="L38" s="3" t="s">
        <v>349</v>
      </c>
      <c r="M38" s="3" t="s">
        <v>52</v>
      </c>
      <c r="N38" s="3" t="s">
        <v>350</v>
      </c>
      <c r="O38" s="3" t="s">
        <v>351</v>
      </c>
      <c r="P38" s="3" t="s">
        <v>352</v>
      </c>
      <c r="Q38" s="3" t="s">
        <v>60</v>
      </c>
      <c r="R38" s="3" t="s">
        <v>200</v>
      </c>
      <c r="S38" s="3" t="s">
        <v>201</v>
      </c>
      <c r="T38" s="3" t="s">
        <v>202</v>
      </c>
      <c r="U38" s="3" t="s">
        <v>60</v>
      </c>
      <c r="V38" s="3" t="s">
        <v>152</v>
      </c>
      <c r="W38" s="3" t="s">
        <v>60</v>
      </c>
      <c r="X38" s="3" t="s">
        <v>60</v>
      </c>
      <c r="Y38" s="3" t="s">
        <v>60</v>
      </c>
      <c r="Z38" s="3" t="s">
        <v>60</v>
      </c>
      <c r="AA38" s="3" t="s">
        <v>50</v>
      </c>
      <c r="AB38" s="3" t="s">
        <v>50</v>
      </c>
      <c r="AC38" s="3" t="s">
        <v>50</v>
      </c>
      <c r="AD38" s="3" t="s">
        <v>49</v>
      </c>
      <c r="AE38" s="3" t="s">
        <v>50</v>
      </c>
      <c r="AF38" s="3" t="s">
        <v>50</v>
      </c>
      <c r="AG38" s="3" t="s">
        <v>50</v>
      </c>
      <c r="AH38" s="3" t="s">
        <v>50</v>
      </c>
      <c r="AI38" s="3" t="s">
        <v>50</v>
      </c>
      <c r="AJ38" s="3" t="s">
        <v>50</v>
      </c>
      <c r="AK38" s="3" t="s">
        <v>50</v>
      </c>
      <c r="AL38" s="3" t="s">
        <v>50</v>
      </c>
      <c r="AM38" s="3" t="s">
        <v>50</v>
      </c>
      <c r="AN38" s="3" t="s">
        <v>50</v>
      </c>
      <c r="AO38" s="3" t="s">
        <v>50</v>
      </c>
      <c r="AP38" s="3" t="s">
        <v>50</v>
      </c>
      <c r="AQ38" s="3" t="s">
        <v>50</v>
      </c>
      <c r="AR38" s="3" t="s">
        <v>50</v>
      </c>
      <c r="AS38" s="3" t="s">
        <v>50</v>
      </c>
      <c r="AT38" s="3" t="s">
        <v>50</v>
      </c>
      <c r="AU38" s="4">
        <v>0</v>
      </c>
    </row>
    <row r="39" spans="1:47">
      <c r="A39" s="3" t="s">
        <v>353</v>
      </c>
      <c r="B39" s="3" t="s">
        <v>354</v>
      </c>
      <c r="C39" s="3" t="s">
        <v>49</v>
      </c>
      <c r="D39" s="3" t="s">
        <v>49</v>
      </c>
      <c r="E39" s="3" t="s">
        <v>50</v>
      </c>
      <c r="F39" s="3" t="s">
        <v>49</v>
      </c>
      <c r="G39" s="3" t="s">
        <v>49</v>
      </c>
      <c r="H39" s="3" t="s">
        <v>50</v>
      </c>
      <c r="I39" s="3" t="s">
        <v>50</v>
      </c>
      <c r="J39" s="3" t="s">
        <v>50</v>
      </c>
      <c r="K39" s="3" t="s">
        <v>354</v>
      </c>
      <c r="L39" s="3" t="s">
        <v>355</v>
      </c>
      <c r="M39" s="3" t="s">
        <v>52</v>
      </c>
      <c r="N39" s="3" t="s">
        <v>356</v>
      </c>
      <c r="O39" s="3" t="s">
        <v>60</v>
      </c>
      <c r="P39" s="3" t="s">
        <v>357</v>
      </c>
      <c r="Q39" s="3" t="s">
        <v>60</v>
      </c>
      <c r="R39" s="3" t="s">
        <v>358</v>
      </c>
      <c r="S39" s="3" t="s">
        <v>201</v>
      </c>
      <c r="T39" s="3" t="s">
        <v>60</v>
      </c>
      <c r="U39" s="3" t="s">
        <v>60</v>
      </c>
      <c r="V39" s="3" t="s">
        <v>152</v>
      </c>
      <c r="W39" s="3" t="s">
        <v>60</v>
      </c>
      <c r="X39" s="3" t="s">
        <v>60</v>
      </c>
      <c r="Y39" s="3" t="s">
        <v>60</v>
      </c>
      <c r="Z39" s="3" t="s">
        <v>60</v>
      </c>
      <c r="AA39" s="3" t="s">
        <v>50</v>
      </c>
      <c r="AB39" s="3" t="s">
        <v>50</v>
      </c>
      <c r="AC39" s="3" t="s">
        <v>50</v>
      </c>
      <c r="AD39" s="3" t="s">
        <v>49</v>
      </c>
      <c r="AE39" s="3" t="s">
        <v>50</v>
      </c>
      <c r="AF39" s="3" t="s">
        <v>50</v>
      </c>
      <c r="AG39" s="3" t="s">
        <v>50</v>
      </c>
      <c r="AH39" s="3" t="s">
        <v>50</v>
      </c>
      <c r="AI39" s="3" t="s">
        <v>50</v>
      </c>
      <c r="AJ39" s="3" t="s">
        <v>50</v>
      </c>
      <c r="AK39" s="3" t="s">
        <v>50</v>
      </c>
      <c r="AL39" s="3" t="s">
        <v>50</v>
      </c>
      <c r="AM39" s="3" t="s">
        <v>50</v>
      </c>
      <c r="AN39" s="3" t="s">
        <v>50</v>
      </c>
      <c r="AO39" s="3" t="s">
        <v>50</v>
      </c>
      <c r="AP39" s="3" t="s">
        <v>50</v>
      </c>
      <c r="AQ39" s="3" t="s">
        <v>50</v>
      </c>
      <c r="AR39" s="3" t="s">
        <v>50</v>
      </c>
      <c r="AS39" s="3" t="s">
        <v>50</v>
      </c>
      <c r="AT39" s="3" t="s">
        <v>50</v>
      </c>
      <c r="AU39" s="4">
        <v>0</v>
      </c>
    </row>
    <row r="40" spans="1:47">
      <c r="A40" s="3" t="s">
        <v>359</v>
      </c>
      <c r="B40" s="3" t="s">
        <v>360</v>
      </c>
      <c r="C40" s="3" t="s">
        <v>49</v>
      </c>
      <c r="D40" s="3" t="s">
        <v>49</v>
      </c>
      <c r="E40" s="3" t="s">
        <v>50</v>
      </c>
      <c r="F40" s="3" t="s">
        <v>49</v>
      </c>
      <c r="G40" s="3" t="s">
        <v>49</v>
      </c>
      <c r="H40" s="3" t="s">
        <v>50</v>
      </c>
      <c r="I40" s="3" t="s">
        <v>50</v>
      </c>
      <c r="J40" s="3" t="s">
        <v>50</v>
      </c>
      <c r="K40" s="3" t="s">
        <v>360</v>
      </c>
      <c r="L40" s="3" t="s">
        <v>361</v>
      </c>
      <c r="M40" s="3" t="s">
        <v>52</v>
      </c>
      <c r="N40" s="3" t="s">
        <v>362</v>
      </c>
      <c r="O40" s="3" t="s">
        <v>363</v>
      </c>
      <c r="P40" s="3" t="s">
        <v>364</v>
      </c>
      <c r="Q40" s="3" t="s">
        <v>365</v>
      </c>
      <c r="R40" s="3" t="s">
        <v>366</v>
      </c>
      <c r="S40" s="3" t="s">
        <v>367</v>
      </c>
      <c r="T40" s="3" t="s">
        <v>368</v>
      </c>
      <c r="U40" s="3" t="s">
        <v>60</v>
      </c>
      <c r="V40" s="3" t="s">
        <v>152</v>
      </c>
      <c r="W40" s="3" t="s">
        <v>369</v>
      </c>
      <c r="X40" s="3" t="s">
        <v>60</v>
      </c>
      <c r="Y40" s="3" t="s">
        <v>60</v>
      </c>
      <c r="Z40" s="3" t="s">
        <v>370</v>
      </c>
      <c r="AA40" s="3" t="s">
        <v>50</v>
      </c>
      <c r="AB40" s="3" t="s">
        <v>50</v>
      </c>
      <c r="AC40" s="3" t="s">
        <v>50</v>
      </c>
      <c r="AD40" s="3" t="s">
        <v>50</v>
      </c>
      <c r="AE40" s="3" t="s">
        <v>50</v>
      </c>
      <c r="AF40" s="3" t="s">
        <v>49</v>
      </c>
      <c r="AG40" s="3" t="s">
        <v>50</v>
      </c>
      <c r="AH40" s="3" t="s">
        <v>50</v>
      </c>
      <c r="AI40" s="3" t="s">
        <v>50</v>
      </c>
      <c r="AJ40" s="3" t="s">
        <v>50</v>
      </c>
      <c r="AK40" s="3" t="s">
        <v>50</v>
      </c>
      <c r="AL40" s="3" t="s">
        <v>50</v>
      </c>
      <c r="AM40" s="3" t="s">
        <v>50</v>
      </c>
      <c r="AN40" s="3" t="s">
        <v>50</v>
      </c>
      <c r="AO40" s="3" t="s">
        <v>50</v>
      </c>
      <c r="AP40" s="3" t="s">
        <v>50</v>
      </c>
      <c r="AQ40" s="3" t="s">
        <v>50</v>
      </c>
      <c r="AR40" s="3" t="s">
        <v>50</v>
      </c>
      <c r="AS40" s="3" t="s">
        <v>50</v>
      </c>
      <c r="AT40" s="3" t="s">
        <v>50</v>
      </c>
      <c r="AU40" s="4">
        <v>0</v>
      </c>
    </row>
    <row r="41" spans="1:47">
      <c r="A41" s="3" t="s">
        <v>371</v>
      </c>
      <c r="B41" s="3" t="s">
        <v>372</v>
      </c>
      <c r="C41" s="3" t="s">
        <v>49</v>
      </c>
      <c r="D41" s="3" t="s">
        <v>49</v>
      </c>
      <c r="E41" s="3" t="s">
        <v>50</v>
      </c>
      <c r="F41" s="3" t="s">
        <v>49</v>
      </c>
      <c r="G41" s="3" t="s">
        <v>49</v>
      </c>
      <c r="H41" s="3" t="s">
        <v>50</v>
      </c>
      <c r="I41" s="3" t="s">
        <v>50</v>
      </c>
      <c r="J41" s="3" t="s">
        <v>50</v>
      </c>
      <c r="K41" s="3" t="s">
        <v>372</v>
      </c>
      <c r="L41" s="3" t="s">
        <v>373</v>
      </c>
      <c r="M41" s="3" t="s">
        <v>52</v>
      </c>
      <c r="N41" s="3" t="s">
        <v>374</v>
      </c>
      <c r="O41" s="3" t="s">
        <v>331</v>
      </c>
      <c r="P41" s="3" t="s">
        <v>375</v>
      </c>
      <c r="Q41" s="3" t="s">
        <v>60</v>
      </c>
      <c r="R41" s="3" t="s">
        <v>286</v>
      </c>
      <c r="S41" s="3" t="s">
        <v>201</v>
      </c>
      <c r="T41" s="3" t="s">
        <v>60</v>
      </c>
      <c r="U41" s="3" t="s">
        <v>60</v>
      </c>
      <c r="V41" s="3" t="s">
        <v>152</v>
      </c>
      <c r="W41" s="3" t="s">
        <v>60</v>
      </c>
      <c r="X41" s="3" t="s">
        <v>60</v>
      </c>
      <c r="Y41" s="3" t="s">
        <v>60</v>
      </c>
      <c r="Z41" s="3" t="s">
        <v>60</v>
      </c>
      <c r="AA41" s="3" t="s">
        <v>50</v>
      </c>
      <c r="AB41" s="3" t="s">
        <v>50</v>
      </c>
      <c r="AC41" s="3" t="s">
        <v>50</v>
      </c>
      <c r="AD41" s="3" t="s">
        <v>49</v>
      </c>
      <c r="AE41" s="3" t="s">
        <v>50</v>
      </c>
      <c r="AF41" s="3" t="s">
        <v>50</v>
      </c>
      <c r="AG41" s="3" t="s">
        <v>50</v>
      </c>
      <c r="AH41" s="3" t="s">
        <v>50</v>
      </c>
      <c r="AI41" s="3" t="s">
        <v>50</v>
      </c>
      <c r="AJ41" s="3" t="s">
        <v>50</v>
      </c>
      <c r="AK41" s="3" t="s">
        <v>50</v>
      </c>
      <c r="AL41" s="3" t="s">
        <v>50</v>
      </c>
      <c r="AM41" s="3" t="s">
        <v>50</v>
      </c>
      <c r="AN41" s="3" t="s">
        <v>50</v>
      </c>
      <c r="AO41" s="3" t="s">
        <v>50</v>
      </c>
      <c r="AP41" s="3" t="s">
        <v>50</v>
      </c>
      <c r="AQ41" s="3" t="s">
        <v>50</v>
      </c>
      <c r="AR41" s="3" t="s">
        <v>50</v>
      </c>
      <c r="AS41" s="3" t="s">
        <v>50</v>
      </c>
      <c r="AT41" s="3" t="s">
        <v>50</v>
      </c>
      <c r="AU41" s="4">
        <v>0</v>
      </c>
    </row>
    <row r="42" spans="1:47">
      <c r="A42" s="3" t="s">
        <v>376</v>
      </c>
      <c r="B42" s="3" t="s">
        <v>377</v>
      </c>
      <c r="C42" s="3" t="s">
        <v>49</v>
      </c>
      <c r="D42" s="3" t="s">
        <v>49</v>
      </c>
      <c r="E42" s="3" t="s">
        <v>50</v>
      </c>
      <c r="F42" s="3" t="s">
        <v>49</v>
      </c>
      <c r="G42" s="3" t="s">
        <v>50</v>
      </c>
      <c r="H42" s="3" t="s">
        <v>49</v>
      </c>
      <c r="I42" s="3" t="s">
        <v>50</v>
      </c>
      <c r="J42" s="3" t="s">
        <v>50</v>
      </c>
      <c r="K42" s="3" t="s">
        <v>377</v>
      </c>
      <c r="L42" s="3" t="s">
        <v>378</v>
      </c>
      <c r="M42" s="3" t="s">
        <v>52</v>
      </c>
      <c r="N42" s="3" t="s">
        <v>379</v>
      </c>
      <c r="O42" s="3" t="s">
        <v>60</v>
      </c>
      <c r="P42" s="3" t="s">
        <v>380</v>
      </c>
      <c r="Q42" s="3" t="s">
        <v>381</v>
      </c>
      <c r="R42" s="3" t="s">
        <v>382</v>
      </c>
      <c r="S42" s="3" t="s">
        <v>292</v>
      </c>
      <c r="T42" s="3" t="s">
        <v>383</v>
      </c>
      <c r="U42" s="3" t="s">
        <v>60</v>
      </c>
      <c r="V42" s="3" t="s">
        <v>384</v>
      </c>
      <c r="W42" s="3" t="s">
        <v>385</v>
      </c>
      <c r="X42" s="3" t="s">
        <v>60</v>
      </c>
      <c r="Y42" s="3" t="s">
        <v>60</v>
      </c>
      <c r="Z42" s="3" t="s">
        <v>60</v>
      </c>
      <c r="AA42" s="3" t="s">
        <v>49</v>
      </c>
      <c r="AB42" s="3" t="s">
        <v>50</v>
      </c>
      <c r="AC42" s="3" t="s">
        <v>50</v>
      </c>
      <c r="AD42" s="3" t="s">
        <v>50</v>
      </c>
      <c r="AE42" s="3" t="s">
        <v>50</v>
      </c>
      <c r="AF42" s="3" t="s">
        <v>50</v>
      </c>
      <c r="AG42" s="3" t="s">
        <v>50</v>
      </c>
      <c r="AH42" s="3" t="s">
        <v>50</v>
      </c>
      <c r="AI42" s="3" t="s">
        <v>50</v>
      </c>
      <c r="AJ42" s="3" t="s">
        <v>50</v>
      </c>
      <c r="AK42" s="3" t="s">
        <v>50</v>
      </c>
      <c r="AL42" s="3" t="s">
        <v>50</v>
      </c>
      <c r="AM42" s="3" t="s">
        <v>50</v>
      </c>
      <c r="AN42" s="3" t="s">
        <v>50</v>
      </c>
      <c r="AO42" s="3" t="s">
        <v>50</v>
      </c>
      <c r="AP42" s="3" t="s">
        <v>50</v>
      </c>
      <c r="AQ42" s="3" t="s">
        <v>50</v>
      </c>
      <c r="AR42" s="3" t="s">
        <v>50</v>
      </c>
      <c r="AS42" s="3" t="s">
        <v>50</v>
      </c>
      <c r="AT42" s="3" t="s">
        <v>50</v>
      </c>
      <c r="AU42" s="4">
        <v>0</v>
      </c>
    </row>
    <row r="43" spans="1:47">
      <c r="A43" s="3" t="s">
        <v>386</v>
      </c>
      <c r="B43" s="3" t="s">
        <v>387</v>
      </c>
      <c r="C43" s="3" t="s">
        <v>49</v>
      </c>
      <c r="D43" s="3" t="s">
        <v>49</v>
      </c>
      <c r="E43" s="3" t="s">
        <v>50</v>
      </c>
      <c r="F43" s="3" t="s">
        <v>49</v>
      </c>
      <c r="G43" s="3" t="s">
        <v>49</v>
      </c>
      <c r="H43" s="3" t="s">
        <v>50</v>
      </c>
      <c r="I43" s="3" t="s">
        <v>50</v>
      </c>
      <c r="J43" s="3" t="s">
        <v>50</v>
      </c>
      <c r="K43" s="3" t="s">
        <v>387</v>
      </c>
      <c r="L43" s="3" t="s">
        <v>388</v>
      </c>
      <c r="M43" s="3" t="s">
        <v>52</v>
      </c>
      <c r="N43" s="3" t="s">
        <v>389</v>
      </c>
      <c r="O43" s="3" t="s">
        <v>390</v>
      </c>
      <c r="P43" s="3" t="s">
        <v>391</v>
      </c>
      <c r="Q43" s="3" t="s">
        <v>392</v>
      </c>
      <c r="R43" s="3" t="s">
        <v>393</v>
      </c>
      <c r="S43" s="3" t="s">
        <v>394</v>
      </c>
      <c r="T43" s="3" t="s">
        <v>395</v>
      </c>
      <c r="U43" s="3" t="s">
        <v>60</v>
      </c>
      <c r="V43" s="3" t="s">
        <v>396</v>
      </c>
      <c r="W43" s="3" t="s">
        <v>60</v>
      </c>
      <c r="X43" s="3" t="s">
        <v>60</v>
      </c>
      <c r="Y43" s="3" t="s">
        <v>60</v>
      </c>
      <c r="Z43" s="3" t="s">
        <v>60</v>
      </c>
      <c r="AA43" s="3" t="s">
        <v>50</v>
      </c>
      <c r="AB43" s="3" t="s">
        <v>50</v>
      </c>
      <c r="AC43" s="3" t="s">
        <v>50</v>
      </c>
      <c r="AD43" s="3" t="s">
        <v>50</v>
      </c>
      <c r="AE43" s="3" t="s">
        <v>50</v>
      </c>
      <c r="AF43" s="3" t="s">
        <v>50</v>
      </c>
      <c r="AG43" s="3" t="s">
        <v>50</v>
      </c>
      <c r="AH43" s="3" t="s">
        <v>50</v>
      </c>
      <c r="AI43" s="3" t="s">
        <v>50</v>
      </c>
      <c r="AJ43" s="3" t="s">
        <v>50</v>
      </c>
      <c r="AK43" s="3" t="s">
        <v>50</v>
      </c>
      <c r="AL43" s="3" t="s">
        <v>49</v>
      </c>
      <c r="AM43" s="3" t="s">
        <v>50</v>
      </c>
      <c r="AN43" s="3" t="s">
        <v>50</v>
      </c>
      <c r="AO43" s="3" t="s">
        <v>50</v>
      </c>
      <c r="AP43" s="3" t="s">
        <v>50</v>
      </c>
      <c r="AQ43" s="3" t="s">
        <v>50</v>
      </c>
      <c r="AR43" s="3" t="s">
        <v>50</v>
      </c>
      <c r="AS43" s="3" t="s">
        <v>50</v>
      </c>
      <c r="AT43" s="3" t="s">
        <v>50</v>
      </c>
      <c r="AU43" s="4">
        <v>0</v>
      </c>
    </row>
    <row r="44" spans="1:47">
      <c r="A44" s="3" t="s">
        <v>397</v>
      </c>
      <c r="B44" s="3" t="s">
        <v>398</v>
      </c>
      <c r="C44" s="3" t="s">
        <v>49</v>
      </c>
      <c r="D44" s="3" t="s">
        <v>49</v>
      </c>
      <c r="E44" s="3" t="s">
        <v>50</v>
      </c>
      <c r="F44" s="3" t="s">
        <v>49</v>
      </c>
      <c r="G44" s="3" t="s">
        <v>49</v>
      </c>
      <c r="H44" s="3" t="s">
        <v>50</v>
      </c>
      <c r="I44" s="3" t="s">
        <v>50</v>
      </c>
      <c r="J44" s="3" t="s">
        <v>50</v>
      </c>
      <c r="K44" s="3" t="s">
        <v>398</v>
      </c>
      <c r="L44" s="3" t="s">
        <v>399</v>
      </c>
      <c r="M44" s="3" t="s">
        <v>52</v>
      </c>
      <c r="N44" s="3" t="s">
        <v>400</v>
      </c>
      <c r="O44" s="3" t="s">
        <v>60</v>
      </c>
      <c r="P44" s="3" t="s">
        <v>401</v>
      </c>
      <c r="Q44" s="3" t="s">
        <v>60</v>
      </c>
      <c r="R44" s="3" t="s">
        <v>200</v>
      </c>
      <c r="S44" s="3" t="s">
        <v>201</v>
      </c>
      <c r="T44" s="3" t="s">
        <v>172</v>
      </c>
      <c r="U44" s="3" t="s">
        <v>60</v>
      </c>
      <c r="V44" s="3" t="s">
        <v>152</v>
      </c>
      <c r="W44" s="3" t="s">
        <v>60</v>
      </c>
      <c r="X44" s="3" t="s">
        <v>60</v>
      </c>
      <c r="Y44" s="3" t="s">
        <v>60</v>
      </c>
      <c r="Z44" s="3" t="s">
        <v>60</v>
      </c>
      <c r="AA44" s="3" t="s">
        <v>50</v>
      </c>
      <c r="AB44" s="3" t="s">
        <v>50</v>
      </c>
      <c r="AC44" s="3" t="s">
        <v>50</v>
      </c>
      <c r="AD44" s="3" t="s">
        <v>49</v>
      </c>
      <c r="AE44" s="3" t="s">
        <v>50</v>
      </c>
      <c r="AF44" s="3" t="s">
        <v>50</v>
      </c>
      <c r="AG44" s="3" t="s">
        <v>50</v>
      </c>
      <c r="AH44" s="3" t="s">
        <v>50</v>
      </c>
      <c r="AI44" s="3" t="s">
        <v>50</v>
      </c>
      <c r="AJ44" s="3" t="s">
        <v>50</v>
      </c>
      <c r="AK44" s="3" t="s">
        <v>50</v>
      </c>
      <c r="AL44" s="3" t="s">
        <v>50</v>
      </c>
      <c r="AM44" s="3" t="s">
        <v>50</v>
      </c>
      <c r="AN44" s="3" t="s">
        <v>50</v>
      </c>
      <c r="AO44" s="3" t="s">
        <v>50</v>
      </c>
      <c r="AP44" s="3" t="s">
        <v>50</v>
      </c>
      <c r="AQ44" s="3" t="s">
        <v>50</v>
      </c>
      <c r="AR44" s="3" t="s">
        <v>50</v>
      </c>
      <c r="AS44" s="3" t="s">
        <v>50</v>
      </c>
      <c r="AT44" s="3" t="s">
        <v>50</v>
      </c>
      <c r="AU44" s="4">
        <v>0</v>
      </c>
    </row>
    <row r="45" spans="1:47">
      <c r="A45" s="3" t="s">
        <v>402</v>
      </c>
      <c r="B45" s="3" t="s">
        <v>403</v>
      </c>
      <c r="C45" s="3" t="s">
        <v>49</v>
      </c>
      <c r="D45" s="3" t="s">
        <v>49</v>
      </c>
      <c r="E45" s="3" t="s">
        <v>50</v>
      </c>
      <c r="F45" s="3" t="s">
        <v>49</v>
      </c>
      <c r="G45" s="3" t="s">
        <v>49</v>
      </c>
      <c r="H45" s="3" t="s">
        <v>50</v>
      </c>
      <c r="I45" s="3" t="s">
        <v>50</v>
      </c>
      <c r="J45" s="3" t="s">
        <v>50</v>
      </c>
      <c r="K45" s="3" t="s">
        <v>403</v>
      </c>
      <c r="L45" s="3" t="s">
        <v>404</v>
      </c>
      <c r="M45" s="3" t="s">
        <v>52</v>
      </c>
      <c r="N45" s="3" t="s">
        <v>405</v>
      </c>
      <c r="O45" s="3" t="s">
        <v>351</v>
      </c>
      <c r="P45" s="3" t="s">
        <v>406</v>
      </c>
      <c r="Q45" s="3" t="s">
        <v>60</v>
      </c>
      <c r="R45" s="3" t="s">
        <v>200</v>
      </c>
      <c r="S45" s="3" t="s">
        <v>201</v>
      </c>
      <c r="T45" s="3" t="s">
        <v>172</v>
      </c>
      <c r="U45" s="3" t="s">
        <v>60</v>
      </c>
      <c r="V45" s="3" t="s">
        <v>152</v>
      </c>
      <c r="W45" s="3" t="s">
        <v>60</v>
      </c>
      <c r="X45" s="3" t="s">
        <v>60</v>
      </c>
      <c r="Y45" s="3" t="s">
        <v>60</v>
      </c>
      <c r="Z45" s="3" t="s">
        <v>60</v>
      </c>
      <c r="AA45" s="3" t="s">
        <v>50</v>
      </c>
      <c r="AB45" s="3" t="s">
        <v>50</v>
      </c>
      <c r="AC45" s="3" t="s">
        <v>50</v>
      </c>
      <c r="AD45" s="3" t="s">
        <v>50</v>
      </c>
      <c r="AE45" s="3" t="s">
        <v>50</v>
      </c>
      <c r="AF45" s="3" t="s">
        <v>50</v>
      </c>
      <c r="AG45" s="3" t="s">
        <v>50</v>
      </c>
      <c r="AH45" s="3" t="s">
        <v>50</v>
      </c>
      <c r="AI45" s="3" t="s">
        <v>50</v>
      </c>
      <c r="AJ45" s="3" t="s">
        <v>50</v>
      </c>
      <c r="AK45" s="3" t="s">
        <v>50</v>
      </c>
      <c r="AL45" s="3" t="s">
        <v>50</v>
      </c>
      <c r="AM45" s="3" t="s">
        <v>50</v>
      </c>
      <c r="AN45" s="3" t="s">
        <v>50</v>
      </c>
      <c r="AO45" s="3" t="s">
        <v>50</v>
      </c>
      <c r="AP45" s="3" t="s">
        <v>50</v>
      </c>
      <c r="AQ45" s="3" t="s">
        <v>50</v>
      </c>
      <c r="AR45" s="3" t="s">
        <v>50</v>
      </c>
      <c r="AS45" s="3" t="s">
        <v>50</v>
      </c>
      <c r="AT45" s="3" t="s">
        <v>50</v>
      </c>
      <c r="AU45" s="4">
        <v>0</v>
      </c>
    </row>
    <row r="46" spans="1:47">
      <c r="A46" s="3" t="s">
        <v>407</v>
      </c>
      <c r="B46" s="3" t="s">
        <v>408</v>
      </c>
      <c r="C46" s="3" t="s">
        <v>50</v>
      </c>
      <c r="D46" s="3" t="s">
        <v>49</v>
      </c>
      <c r="E46" s="3" t="s">
        <v>50</v>
      </c>
      <c r="F46" s="3" t="s">
        <v>49</v>
      </c>
      <c r="G46" s="3" t="s">
        <v>49</v>
      </c>
      <c r="H46" s="3" t="s">
        <v>50</v>
      </c>
      <c r="I46" s="3" t="s">
        <v>50</v>
      </c>
      <c r="J46" s="3" t="s">
        <v>50</v>
      </c>
      <c r="K46" s="3" t="s">
        <v>408</v>
      </c>
      <c r="L46" s="3" t="s">
        <v>60</v>
      </c>
      <c r="M46" s="3" t="s">
        <v>226</v>
      </c>
      <c r="N46" s="3" t="s">
        <v>409</v>
      </c>
      <c r="O46" s="3" t="s">
        <v>60</v>
      </c>
      <c r="P46" s="3" t="s">
        <v>410</v>
      </c>
      <c r="Q46" s="3" t="s">
        <v>60</v>
      </c>
      <c r="R46" s="3" t="s">
        <v>60</v>
      </c>
      <c r="S46" s="3" t="s">
        <v>60</v>
      </c>
      <c r="T46" s="3" t="s">
        <v>60</v>
      </c>
      <c r="U46" s="3" t="s">
        <v>60</v>
      </c>
      <c r="V46" s="3" t="s">
        <v>60</v>
      </c>
      <c r="W46" s="3" t="s">
        <v>60</v>
      </c>
      <c r="X46" s="3" t="s">
        <v>60</v>
      </c>
      <c r="Y46" s="3" t="s">
        <v>60</v>
      </c>
      <c r="Z46" s="3" t="s">
        <v>60</v>
      </c>
      <c r="AA46" s="3" t="s">
        <v>50</v>
      </c>
      <c r="AB46" s="3" t="s">
        <v>50</v>
      </c>
      <c r="AC46" s="3" t="s">
        <v>50</v>
      </c>
      <c r="AD46" s="3" t="s">
        <v>50</v>
      </c>
      <c r="AE46" s="3" t="s">
        <v>50</v>
      </c>
      <c r="AF46" s="3" t="s">
        <v>50</v>
      </c>
      <c r="AG46" s="3" t="s">
        <v>50</v>
      </c>
      <c r="AH46" s="3" t="s">
        <v>50</v>
      </c>
      <c r="AI46" s="3" t="s">
        <v>50</v>
      </c>
      <c r="AJ46" s="3" t="s">
        <v>50</v>
      </c>
      <c r="AK46" s="3" t="s">
        <v>50</v>
      </c>
      <c r="AL46" s="3" t="s">
        <v>50</v>
      </c>
      <c r="AM46" s="3" t="s">
        <v>50</v>
      </c>
      <c r="AN46" s="3" t="s">
        <v>50</v>
      </c>
      <c r="AO46" s="3" t="s">
        <v>50</v>
      </c>
      <c r="AP46" s="3" t="s">
        <v>50</v>
      </c>
      <c r="AQ46" s="3" t="s">
        <v>50</v>
      </c>
      <c r="AR46" s="3" t="s">
        <v>50</v>
      </c>
      <c r="AS46" s="3" t="s">
        <v>50</v>
      </c>
      <c r="AT46" s="3" t="s">
        <v>50</v>
      </c>
      <c r="AU46" s="4">
        <v>0</v>
      </c>
    </row>
    <row r="47" spans="1:47">
      <c r="A47" s="3" t="s">
        <v>411</v>
      </c>
      <c r="B47" s="3" t="s">
        <v>412</v>
      </c>
      <c r="C47" s="3" t="s">
        <v>50</v>
      </c>
      <c r="D47" s="3" t="s">
        <v>49</v>
      </c>
      <c r="E47" s="3" t="s">
        <v>50</v>
      </c>
      <c r="F47" s="3" t="s">
        <v>49</v>
      </c>
      <c r="G47" s="3" t="s">
        <v>49</v>
      </c>
      <c r="H47" s="3" t="s">
        <v>50</v>
      </c>
      <c r="I47" s="3" t="s">
        <v>50</v>
      </c>
      <c r="J47" s="3" t="s">
        <v>50</v>
      </c>
      <c r="K47" s="3" t="s">
        <v>412</v>
      </c>
      <c r="L47" s="3" t="s">
        <v>60</v>
      </c>
      <c r="M47" s="3" t="s">
        <v>226</v>
      </c>
      <c r="N47" s="3" t="s">
        <v>413</v>
      </c>
      <c r="O47" s="3" t="s">
        <v>60</v>
      </c>
      <c r="P47" s="3" t="s">
        <v>414</v>
      </c>
      <c r="Q47" s="3" t="s">
        <v>60</v>
      </c>
      <c r="R47" s="3" t="s">
        <v>60</v>
      </c>
      <c r="S47" s="3" t="s">
        <v>415</v>
      </c>
      <c r="T47" s="3" t="s">
        <v>60</v>
      </c>
      <c r="U47" s="3" t="s">
        <v>60</v>
      </c>
      <c r="V47" s="3" t="s">
        <v>60</v>
      </c>
      <c r="W47" s="3" t="s">
        <v>60</v>
      </c>
      <c r="X47" s="3" t="s">
        <v>60</v>
      </c>
      <c r="Y47" s="3" t="s">
        <v>60</v>
      </c>
      <c r="Z47" s="3" t="s">
        <v>60</v>
      </c>
      <c r="AA47" s="3" t="s">
        <v>50</v>
      </c>
      <c r="AB47" s="3" t="s">
        <v>50</v>
      </c>
      <c r="AC47" s="3" t="s">
        <v>50</v>
      </c>
      <c r="AD47" s="3" t="s">
        <v>50</v>
      </c>
      <c r="AE47" s="3" t="s">
        <v>50</v>
      </c>
      <c r="AF47" s="3" t="s">
        <v>50</v>
      </c>
      <c r="AG47" s="3" t="s">
        <v>50</v>
      </c>
      <c r="AH47" s="3" t="s">
        <v>50</v>
      </c>
      <c r="AI47" s="3" t="s">
        <v>50</v>
      </c>
      <c r="AJ47" s="3" t="s">
        <v>50</v>
      </c>
      <c r="AK47" s="3" t="s">
        <v>50</v>
      </c>
      <c r="AL47" s="3" t="s">
        <v>50</v>
      </c>
      <c r="AM47" s="3" t="s">
        <v>50</v>
      </c>
      <c r="AN47" s="3" t="s">
        <v>50</v>
      </c>
      <c r="AO47" s="3" t="s">
        <v>50</v>
      </c>
      <c r="AP47" s="3" t="s">
        <v>50</v>
      </c>
      <c r="AQ47" s="3" t="s">
        <v>50</v>
      </c>
      <c r="AR47" s="3" t="s">
        <v>50</v>
      </c>
      <c r="AS47" s="3" t="s">
        <v>50</v>
      </c>
      <c r="AT47" s="3" t="s">
        <v>50</v>
      </c>
      <c r="AU47" s="4">
        <v>0</v>
      </c>
    </row>
    <row r="48" spans="1:47">
      <c r="A48" s="3" t="s">
        <v>416</v>
      </c>
      <c r="B48" s="3" t="s">
        <v>417</v>
      </c>
      <c r="C48" s="3" t="s">
        <v>50</v>
      </c>
      <c r="D48" s="3" t="s">
        <v>49</v>
      </c>
      <c r="E48" s="3" t="s">
        <v>50</v>
      </c>
      <c r="F48" s="3" t="s">
        <v>49</v>
      </c>
      <c r="G48" s="3" t="s">
        <v>49</v>
      </c>
      <c r="H48" s="3" t="s">
        <v>50</v>
      </c>
      <c r="I48" s="3" t="s">
        <v>50</v>
      </c>
      <c r="J48" s="3" t="s">
        <v>50</v>
      </c>
      <c r="K48" s="3" t="s">
        <v>417</v>
      </c>
      <c r="L48" s="3" t="s">
        <v>60</v>
      </c>
      <c r="M48" s="3" t="s">
        <v>52</v>
      </c>
      <c r="N48" s="3" t="s">
        <v>418</v>
      </c>
      <c r="O48" s="3" t="s">
        <v>419</v>
      </c>
      <c r="P48" s="3" t="s">
        <v>420</v>
      </c>
      <c r="Q48" s="3" t="s">
        <v>421</v>
      </c>
      <c r="R48" s="3" t="s">
        <v>422</v>
      </c>
      <c r="S48" s="3" t="s">
        <v>423</v>
      </c>
      <c r="T48" s="3" t="s">
        <v>424</v>
      </c>
      <c r="U48" s="3" t="s">
        <v>60</v>
      </c>
      <c r="V48" s="3" t="s">
        <v>152</v>
      </c>
      <c r="W48" s="3" t="s">
        <v>60</v>
      </c>
      <c r="X48" s="3" t="s">
        <v>60</v>
      </c>
      <c r="Y48" s="3" t="s">
        <v>60</v>
      </c>
      <c r="Z48" s="3" t="s">
        <v>60</v>
      </c>
      <c r="AA48" s="3" t="s">
        <v>50</v>
      </c>
      <c r="AB48" s="3" t="s">
        <v>50</v>
      </c>
      <c r="AC48" s="3" t="s">
        <v>50</v>
      </c>
      <c r="AD48" s="3" t="s">
        <v>50</v>
      </c>
      <c r="AE48" s="3" t="s">
        <v>50</v>
      </c>
      <c r="AF48" s="3" t="s">
        <v>50</v>
      </c>
      <c r="AG48" s="3" t="s">
        <v>49</v>
      </c>
      <c r="AH48" s="3" t="s">
        <v>50</v>
      </c>
      <c r="AI48" s="3" t="s">
        <v>50</v>
      </c>
      <c r="AJ48" s="3" t="s">
        <v>50</v>
      </c>
      <c r="AK48" s="3" t="s">
        <v>50</v>
      </c>
      <c r="AL48" s="3" t="s">
        <v>50</v>
      </c>
      <c r="AM48" s="3" t="s">
        <v>50</v>
      </c>
      <c r="AN48" s="3" t="s">
        <v>50</v>
      </c>
      <c r="AO48" s="3" t="s">
        <v>50</v>
      </c>
      <c r="AP48" s="3" t="s">
        <v>50</v>
      </c>
      <c r="AQ48" s="3" t="s">
        <v>50</v>
      </c>
      <c r="AR48" s="3" t="s">
        <v>50</v>
      </c>
      <c r="AS48" s="3" t="s">
        <v>50</v>
      </c>
      <c r="AT48" s="3" t="s">
        <v>50</v>
      </c>
      <c r="AU48" s="4">
        <v>0</v>
      </c>
    </row>
    <row r="49" spans="1:47">
      <c r="A49" s="3" t="s">
        <v>425</v>
      </c>
      <c r="B49" s="3" t="s">
        <v>426</v>
      </c>
      <c r="C49" s="3" t="s">
        <v>49</v>
      </c>
      <c r="D49" s="3" t="s">
        <v>49</v>
      </c>
      <c r="E49" s="3" t="s">
        <v>50</v>
      </c>
      <c r="F49" s="3" t="s">
        <v>50</v>
      </c>
      <c r="G49" s="3" t="s">
        <v>49</v>
      </c>
      <c r="H49" s="3" t="s">
        <v>50</v>
      </c>
      <c r="I49" s="3" t="s">
        <v>50</v>
      </c>
      <c r="J49" s="3" t="s">
        <v>50</v>
      </c>
      <c r="K49" s="3" t="s">
        <v>426</v>
      </c>
      <c r="L49" s="3" t="s">
        <v>427</v>
      </c>
      <c r="M49" s="3" t="s">
        <v>52</v>
      </c>
      <c r="N49" s="3" t="s">
        <v>428</v>
      </c>
      <c r="O49" s="3" t="s">
        <v>429</v>
      </c>
      <c r="P49" s="3" t="s">
        <v>430</v>
      </c>
      <c r="Q49" s="3" t="s">
        <v>431</v>
      </c>
      <c r="R49" s="3" t="s">
        <v>432</v>
      </c>
      <c r="S49" s="3" t="s">
        <v>433</v>
      </c>
      <c r="T49" s="3" t="s">
        <v>434</v>
      </c>
      <c r="U49" s="3" t="s">
        <v>60</v>
      </c>
      <c r="V49" s="3" t="s">
        <v>435</v>
      </c>
      <c r="W49" s="3" t="s">
        <v>436</v>
      </c>
      <c r="X49" s="3" t="s">
        <v>60</v>
      </c>
      <c r="Y49" s="3" t="s">
        <v>437</v>
      </c>
      <c r="Z49" s="3" t="s">
        <v>438</v>
      </c>
      <c r="AA49" s="3" t="s">
        <v>50</v>
      </c>
      <c r="AB49" s="3" t="s">
        <v>50</v>
      </c>
      <c r="AC49" s="3" t="s">
        <v>49</v>
      </c>
      <c r="AD49" s="3" t="s">
        <v>50</v>
      </c>
      <c r="AE49" s="3" t="s">
        <v>50</v>
      </c>
      <c r="AF49" s="3" t="s">
        <v>50</v>
      </c>
      <c r="AG49" s="3" t="s">
        <v>49</v>
      </c>
      <c r="AH49" s="3" t="s">
        <v>50</v>
      </c>
      <c r="AI49" s="3" t="s">
        <v>50</v>
      </c>
      <c r="AJ49" s="3" t="s">
        <v>49</v>
      </c>
      <c r="AK49" s="3" t="s">
        <v>49</v>
      </c>
      <c r="AL49" s="3" t="s">
        <v>50</v>
      </c>
      <c r="AM49" s="3" t="s">
        <v>49</v>
      </c>
      <c r="AN49" s="3" t="s">
        <v>50</v>
      </c>
      <c r="AO49" s="3" t="s">
        <v>50</v>
      </c>
      <c r="AP49" s="3" t="s">
        <v>50</v>
      </c>
      <c r="AQ49" s="3" t="s">
        <v>50</v>
      </c>
      <c r="AR49" s="3" t="s">
        <v>50</v>
      </c>
      <c r="AS49" s="3" t="s">
        <v>50</v>
      </c>
      <c r="AT49" s="3" t="s">
        <v>50</v>
      </c>
      <c r="AU49" s="4">
        <v>0</v>
      </c>
    </row>
    <row r="50" spans="1:47">
      <c r="A50" s="3" t="s">
        <v>439</v>
      </c>
      <c r="B50" s="3" t="s">
        <v>440</v>
      </c>
      <c r="C50" s="3" t="s">
        <v>50</v>
      </c>
      <c r="D50" s="3" t="s">
        <v>50</v>
      </c>
      <c r="E50" s="3" t="s">
        <v>50</v>
      </c>
      <c r="F50" s="3" t="s">
        <v>49</v>
      </c>
      <c r="G50" s="3" t="s">
        <v>50</v>
      </c>
      <c r="H50" s="3" t="s">
        <v>50</v>
      </c>
      <c r="I50" s="3" t="s">
        <v>49</v>
      </c>
      <c r="J50" s="3" t="s">
        <v>49</v>
      </c>
      <c r="K50" s="3" t="s">
        <v>440</v>
      </c>
      <c r="L50" s="3" t="s">
        <v>441</v>
      </c>
      <c r="M50" s="3" t="s">
        <v>52</v>
      </c>
      <c r="N50" s="3" t="s">
        <v>442</v>
      </c>
      <c r="O50" s="3" t="s">
        <v>443</v>
      </c>
      <c r="P50" s="3" t="s">
        <v>444</v>
      </c>
      <c r="Q50" s="3" t="s">
        <v>445</v>
      </c>
      <c r="R50" s="3" t="s">
        <v>446</v>
      </c>
      <c r="S50" s="3" t="s">
        <v>447</v>
      </c>
      <c r="T50" s="3" t="s">
        <v>448</v>
      </c>
      <c r="U50" s="3" t="s">
        <v>60</v>
      </c>
      <c r="V50" s="3" t="s">
        <v>449</v>
      </c>
      <c r="W50" s="3" t="s">
        <v>450</v>
      </c>
      <c r="X50" s="3" t="s">
        <v>451</v>
      </c>
      <c r="Y50" s="3" t="s">
        <v>60</v>
      </c>
      <c r="Z50" s="3" t="s">
        <v>452</v>
      </c>
      <c r="AA50" s="3" t="s">
        <v>50</v>
      </c>
      <c r="AB50" s="3" t="s">
        <v>50</v>
      </c>
      <c r="AC50" s="3" t="s">
        <v>50</v>
      </c>
      <c r="AD50" s="3" t="s">
        <v>50</v>
      </c>
      <c r="AE50" s="3" t="s">
        <v>50</v>
      </c>
      <c r="AF50" s="3" t="s">
        <v>50</v>
      </c>
      <c r="AG50" s="3" t="s">
        <v>50</v>
      </c>
      <c r="AH50" s="3" t="s">
        <v>50</v>
      </c>
      <c r="AI50" s="3" t="s">
        <v>50</v>
      </c>
      <c r="AJ50" s="3" t="s">
        <v>50</v>
      </c>
      <c r="AK50" s="3" t="s">
        <v>50</v>
      </c>
      <c r="AL50" s="3" t="s">
        <v>50</v>
      </c>
      <c r="AM50" s="3" t="s">
        <v>50</v>
      </c>
      <c r="AN50" s="3" t="s">
        <v>50</v>
      </c>
      <c r="AO50" s="3" t="s">
        <v>50</v>
      </c>
      <c r="AP50" s="3" t="s">
        <v>50</v>
      </c>
      <c r="AQ50" s="3" t="s">
        <v>50</v>
      </c>
      <c r="AR50" s="3" t="s">
        <v>50</v>
      </c>
      <c r="AS50" s="3" t="s">
        <v>50</v>
      </c>
      <c r="AT50" s="3" t="s">
        <v>50</v>
      </c>
      <c r="AU50" s="4">
        <v>0</v>
      </c>
    </row>
    <row r="51" spans="1:47">
      <c r="A51" s="3" t="s">
        <v>453</v>
      </c>
      <c r="B51" s="3" t="s">
        <v>454</v>
      </c>
      <c r="C51" s="3" t="s">
        <v>50</v>
      </c>
      <c r="D51" s="3" t="s">
        <v>49</v>
      </c>
      <c r="E51" s="3" t="s">
        <v>50</v>
      </c>
      <c r="F51" s="3" t="s">
        <v>49</v>
      </c>
      <c r="G51" s="3" t="s">
        <v>49</v>
      </c>
      <c r="H51" s="3" t="s">
        <v>50</v>
      </c>
      <c r="I51" s="3" t="s">
        <v>50</v>
      </c>
      <c r="J51" s="3" t="s">
        <v>50</v>
      </c>
      <c r="K51" s="3" t="s">
        <v>454</v>
      </c>
      <c r="L51" s="3" t="s">
        <v>455</v>
      </c>
      <c r="M51" s="3" t="s">
        <v>52</v>
      </c>
      <c r="N51" s="3" t="s">
        <v>454</v>
      </c>
      <c r="O51" s="3" t="s">
        <v>60</v>
      </c>
      <c r="P51" s="3" t="s">
        <v>456</v>
      </c>
      <c r="Q51" s="3" t="s">
        <v>60</v>
      </c>
      <c r="R51" s="3" t="s">
        <v>457</v>
      </c>
      <c r="S51" s="3" t="s">
        <v>60</v>
      </c>
      <c r="T51" s="3" t="s">
        <v>202</v>
      </c>
      <c r="U51" s="3" t="s">
        <v>60</v>
      </c>
      <c r="V51" s="3" t="s">
        <v>458</v>
      </c>
      <c r="W51" s="3" t="s">
        <v>60</v>
      </c>
      <c r="X51" s="3" t="s">
        <v>60</v>
      </c>
      <c r="Y51" s="3" t="s">
        <v>60</v>
      </c>
      <c r="Z51" s="3" t="s">
        <v>60</v>
      </c>
      <c r="AA51" s="3" t="s">
        <v>50</v>
      </c>
      <c r="AB51" s="3" t="s">
        <v>50</v>
      </c>
      <c r="AC51" s="3" t="s">
        <v>50</v>
      </c>
      <c r="AD51" s="3" t="s">
        <v>50</v>
      </c>
      <c r="AE51" s="3" t="s">
        <v>50</v>
      </c>
      <c r="AF51" s="3" t="s">
        <v>50</v>
      </c>
      <c r="AG51" s="3" t="s">
        <v>50</v>
      </c>
      <c r="AH51" s="3" t="s">
        <v>50</v>
      </c>
      <c r="AI51" s="3" t="s">
        <v>50</v>
      </c>
      <c r="AJ51" s="3" t="s">
        <v>50</v>
      </c>
      <c r="AK51" s="3" t="s">
        <v>50</v>
      </c>
      <c r="AL51" s="3" t="s">
        <v>50</v>
      </c>
      <c r="AM51" s="3" t="s">
        <v>50</v>
      </c>
      <c r="AN51" s="3" t="s">
        <v>50</v>
      </c>
      <c r="AO51" s="3" t="s">
        <v>50</v>
      </c>
      <c r="AP51" s="3" t="s">
        <v>50</v>
      </c>
      <c r="AQ51" s="3" t="s">
        <v>50</v>
      </c>
      <c r="AR51" s="3" t="s">
        <v>50</v>
      </c>
      <c r="AS51" s="3" t="s">
        <v>50</v>
      </c>
      <c r="AT51" s="3" t="s">
        <v>50</v>
      </c>
      <c r="AU51" s="4">
        <v>0</v>
      </c>
    </row>
    <row r="52" spans="1:47">
      <c r="A52" s="3" t="s">
        <v>459</v>
      </c>
      <c r="B52" s="3" t="s">
        <v>460</v>
      </c>
      <c r="C52" s="3" t="s">
        <v>50</v>
      </c>
      <c r="D52" s="3" t="s">
        <v>49</v>
      </c>
      <c r="E52" s="3" t="s">
        <v>50</v>
      </c>
      <c r="F52" s="3" t="s">
        <v>49</v>
      </c>
      <c r="G52" s="3" t="s">
        <v>49</v>
      </c>
      <c r="H52" s="3" t="s">
        <v>50</v>
      </c>
      <c r="I52" s="3" t="s">
        <v>50</v>
      </c>
      <c r="J52" s="3" t="s">
        <v>50</v>
      </c>
      <c r="K52" s="3" t="s">
        <v>460</v>
      </c>
      <c r="L52" s="3" t="s">
        <v>60</v>
      </c>
      <c r="M52" s="3" t="s">
        <v>226</v>
      </c>
      <c r="N52" s="3" t="s">
        <v>461</v>
      </c>
      <c r="O52" s="3" t="s">
        <v>60</v>
      </c>
      <c r="P52" s="3" t="s">
        <v>462</v>
      </c>
      <c r="Q52" s="3" t="s">
        <v>60</v>
      </c>
      <c r="R52" s="3" t="s">
        <v>60</v>
      </c>
      <c r="S52" s="3" t="s">
        <v>415</v>
      </c>
      <c r="T52" s="3" t="s">
        <v>60</v>
      </c>
      <c r="U52" s="3" t="s">
        <v>60</v>
      </c>
      <c r="V52" s="3" t="s">
        <v>60</v>
      </c>
      <c r="W52" s="3" t="s">
        <v>60</v>
      </c>
      <c r="X52" s="3" t="s">
        <v>60</v>
      </c>
      <c r="Y52" s="3" t="s">
        <v>60</v>
      </c>
      <c r="Z52" s="3" t="s">
        <v>60</v>
      </c>
      <c r="AA52" s="3" t="s">
        <v>50</v>
      </c>
      <c r="AB52" s="3" t="s">
        <v>50</v>
      </c>
      <c r="AC52" s="3" t="s">
        <v>50</v>
      </c>
      <c r="AD52" s="3" t="s">
        <v>50</v>
      </c>
      <c r="AE52" s="3" t="s">
        <v>50</v>
      </c>
      <c r="AF52" s="3" t="s">
        <v>50</v>
      </c>
      <c r="AG52" s="3" t="s">
        <v>50</v>
      </c>
      <c r="AH52" s="3" t="s">
        <v>50</v>
      </c>
      <c r="AI52" s="3" t="s">
        <v>50</v>
      </c>
      <c r="AJ52" s="3" t="s">
        <v>50</v>
      </c>
      <c r="AK52" s="3" t="s">
        <v>50</v>
      </c>
      <c r="AL52" s="3" t="s">
        <v>50</v>
      </c>
      <c r="AM52" s="3" t="s">
        <v>50</v>
      </c>
      <c r="AN52" s="3" t="s">
        <v>50</v>
      </c>
      <c r="AO52" s="3" t="s">
        <v>50</v>
      </c>
      <c r="AP52" s="3" t="s">
        <v>50</v>
      </c>
      <c r="AQ52" s="3" t="s">
        <v>50</v>
      </c>
      <c r="AR52" s="3" t="s">
        <v>50</v>
      </c>
      <c r="AS52" s="3" t="s">
        <v>50</v>
      </c>
      <c r="AT52" s="3" t="s">
        <v>50</v>
      </c>
      <c r="AU52" s="4">
        <v>0</v>
      </c>
    </row>
    <row r="53" spans="1:47">
      <c r="A53" s="3" t="s">
        <v>463</v>
      </c>
      <c r="B53" s="3" t="s">
        <v>464</v>
      </c>
      <c r="C53" s="3" t="s">
        <v>49</v>
      </c>
      <c r="D53" s="3" t="s">
        <v>49</v>
      </c>
      <c r="E53" s="3" t="s">
        <v>50</v>
      </c>
      <c r="F53" s="3" t="s">
        <v>49</v>
      </c>
      <c r="G53" s="3" t="s">
        <v>50</v>
      </c>
      <c r="H53" s="3" t="s">
        <v>50</v>
      </c>
      <c r="I53" s="3" t="s">
        <v>50</v>
      </c>
      <c r="J53" s="3" t="s">
        <v>50</v>
      </c>
      <c r="K53" s="3" t="s">
        <v>464</v>
      </c>
      <c r="L53" s="3" t="s">
        <v>465</v>
      </c>
      <c r="M53" s="3" t="s">
        <v>296</v>
      </c>
      <c r="N53" s="3" t="s">
        <v>466</v>
      </c>
      <c r="O53" s="3" t="s">
        <v>80</v>
      </c>
      <c r="P53" s="3" t="s">
        <v>467</v>
      </c>
      <c r="Q53" s="3" t="s">
        <v>60</v>
      </c>
      <c r="R53" s="3" t="s">
        <v>60</v>
      </c>
      <c r="S53" s="3" t="s">
        <v>60</v>
      </c>
      <c r="T53" s="3" t="s">
        <v>60</v>
      </c>
      <c r="U53" s="3" t="s">
        <v>60</v>
      </c>
      <c r="V53" s="3" t="s">
        <v>60</v>
      </c>
      <c r="W53" s="3" t="s">
        <v>60</v>
      </c>
      <c r="X53" s="3" t="s">
        <v>60</v>
      </c>
      <c r="Y53" s="3" t="s">
        <v>60</v>
      </c>
      <c r="Z53" s="3" t="s">
        <v>60</v>
      </c>
      <c r="AA53" s="3" t="s">
        <v>50</v>
      </c>
      <c r="AB53" s="3" t="s">
        <v>50</v>
      </c>
      <c r="AC53" s="3" t="s">
        <v>50</v>
      </c>
      <c r="AD53" s="3" t="s">
        <v>50</v>
      </c>
      <c r="AE53" s="3" t="s">
        <v>50</v>
      </c>
      <c r="AF53" s="3" t="s">
        <v>50</v>
      </c>
      <c r="AG53" s="3" t="s">
        <v>50</v>
      </c>
      <c r="AH53" s="3" t="s">
        <v>50</v>
      </c>
      <c r="AI53" s="3" t="s">
        <v>50</v>
      </c>
      <c r="AJ53" s="3" t="s">
        <v>50</v>
      </c>
      <c r="AK53" s="3" t="s">
        <v>50</v>
      </c>
      <c r="AL53" s="3" t="s">
        <v>50</v>
      </c>
      <c r="AM53" s="3" t="s">
        <v>50</v>
      </c>
      <c r="AN53" s="3" t="s">
        <v>50</v>
      </c>
      <c r="AO53" s="3" t="s">
        <v>50</v>
      </c>
      <c r="AP53" s="3" t="s">
        <v>50</v>
      </c>
      <c r="AQ53" s="3" t="s">
        <v>50</v>
      </c>
      <c r="AR53" s="3" t="s">
        <v>50</v>
      </c>
      <c r="AS53" s="3" t="s">
        <v>50</v>
      </c>
      <c r="AT53" s="3" t="s">
        <v>50</v>
      </c>
      <c r="AU53" s="4">
        <v>0</v>
      </c>
    </row>
    <row r="54" spans="1:47">
      <c r="A54" s="3" t="s">
        <v>468</v>
      </c>
      <c r="B54" s="3" t="s">
        <v>469</v>
      </c>
      <c r="C54" s="3" t="s">
        <v>49</v>
      </c>
      <c r="D54" s="3" t="s">
        <v>49</v>
      </c>
      <c r="E54" s="3" t="s">
        <v>50</v>
      </c>
      <c r="F54" s="3" t="s">
        <v>49</v>
      </c>
      <c r="G54" s="3" t="s">
        <v>50</v>
      </c>
      <c r="H54" s="3" t="s">
        <v>50</v>
      </c>
      <c r="I54" s="3" t="s">
        <v>50</v>
      </c>
      <c r="J54" s="3" t="s">
        <v>50</v>
      </c>
      <c r="K54" s="3" t="s">
        <v>469</v>
      </c>
      <c r="L54" s="3" t="s">
        <v>470</v>
      </c>
      <c r="M54" s="3" t="s">
        <v>296</v>
      </c>
      <c r="N54" s="3" t="s">
        <v>471</v>
      </c>
      <c r="O54" s="3" t="s">
        <v>472</v>
      </c>
      <c r="P54" s="3" t="s">
        <v>473</v>
      </c>
      <c r="Q54" s="3" t="s">
        <v>60</v>
      </c>
      <c r="R54" s="3" t="s">
        <v>60</v>
      </c>
      <c r="S54" s="3" t="s">
        <v>60</v>
      </c>
      <c r="T54" s="3" t="s">
        <v>60</v>
      </c>
      <c r="U54" s="3" t="s">
        <v>60</v>
      </c>
      <c r="V54" s="3" t="s">
        <v>60</v>
      </c>
      <c r="W54" s="3" t="s">
        <v>60</v>
      </c>
      <c r="X54" s="3" t="s">
        <v>60</v>
      </c>
      <c r="Y54" s="3" t="s">
        <v>60</v>
      </c>
      <c r="Z54" s="3" t="s">
        <v>60</v>
      </c>
      <c r="AA54" s="3" t="s">
        <v>50</v>
      </c>
      <c r="AB54" s="3" t="s">
        <v>50</v>
      </c>
      <c r="AC54" s="3" t="s">
        <v>50</v>
      </c>
      <c r="AD54" s="3" t="s">
        <v>50</v>
      </c>
      <c r="AE54" s="3" t="s">
        <v>50</v>
      </c>
      <c r="AF54" s="3" t="s">
        <v>50</v>
      </c>
      <c r="AG54" s="3" t="s">
        <v>50</v>
      </c>
      <c r="AH54" s="3" t="s">
        <v>50</v>
      </c>
      <c r="AI54" s="3" t="s">
        <v>50</v>
      </c>
      <c r="AJ54" s="3" t="s">
        <v>50</v>
      </c>
      <c r="AK54" s="3" t="s">
        <v>50</v>
      </c>
      <c r="AL54" s="3" t="s">
        <v>50</v>
      </c>
      <c r="AM54" s="3" t="s">
        <v>50</v>
      </c>
      <c r="AN54" s="3" t="s">
        <v>50</v>
      </c>
      <c r="AO54" s="3" t="s">
        <v>50</v>
      </c>
      <c r="AP54" s="3" t="s">
        <v>50</v>
      </c>
      <c r="AQ54" s="3" t="s">
        <v>50</v>
      </c>
      <c r="AR54" s="3" t="s">
        <v>50</v>
      </c>
      <c r="AS54" s="3" t="s">
        <v>50</v>
      </c>
      <c r="AT54" s="3" t="s">
        <v>50</v>
      </c>
      <c r="AU54" s="4">
        <v>0</v>
      </c>
    </row>
    <row r="55" spans="1:47">
      <c r="A55" s="3" t="s">
        <v>474</v>
      </c>
      <c r="B55" s="3" t="s">
        <v>475</v>
      </c>
      <c r="C55" s="3" t="s">
        <v>49</v>
      </c>
      <c r="D55" s="3" t="s">
        <v>49</v>
      </c>
      <c r="E55" s="3" t="s">
        <v>49</v>
      </c>
      <c r="F55" s="3" t="s">
        <v>50</v>
      </c>
      <c r="G55" s="3" t="s">
        <v>50</v>
      </c>
      <c r="H55" s="3" t="s">
        <v>50</v>
      </c>
      <c r="I55" s="3" t="s">
        <v>50</v>
      </c>
      <c r="J55" s="3" t="s">
        <v>50</v>
      </c>
      <c r="K55" s="3" t="s">
        <v>475</v>
      </c>
      <c r="L55" s="3" t="s">
        <v>476</v>
      </c>
      <c r="M55" s="3" t="s">
        <v>52</v>
      </c>
      <c r="N55" s="3" t="s">
        <v>477</v>
      </c>
      <c r="O55" s="3" t="s">
        <v>478</v>
      </c>
      <c r="P55" s="3" t="s">
        <v>479</v>
      </c>
      <c r="Q55" s="3" t="s">
        <v>60</v>
      </c>
      <c r="R55" s="3" t="s">
        <v>480</v>
      </c>
      <c r="S55" s="3" t="s">
        <v>60</v>
      </c>
      <c r="T55" s="3" t="s">
        <v>481</v>
      </c>
      <c r="U55" s="3" t="s">
        <v>60</v>
      </c>
      <c r="V55" s="3" t="s">
        <v>152</v>
      </c>
      <c r="W55" s="3" t="s">
        <v>60</v>
      </c>
      <c r="X55" s="3" t="s">
        <v>60</v>
      </c>
      <c r="Y55" s="3" t="s">
        <v>60</v>
      </c>
      <c r="Z55" s="3" t="s">
        <v>60</v>
      </c>
      <c r="AA55" s="3" t="s">
        <v>50</v>
      </c>
      <c r="AB55" s="3" t="s">
        <v>50</v>
      </c>
      <c r="AC55" s="3" t="s">
        <v>50</v>
      </c>
      <c r="AD55" s="3" t="s">
        <v>50</v>
      </c>
      <c r="AE55" s="3" t="s">
        <v>50</v>
      </c>
      <c r="AF55" s="3" t="s">
        <v>50</v>
      </c>
      <c r="AG55" s="3" t="s">
        <v>50</v>
      </c>
      <c r="AH55" s="3" t="s">
        <v>50</v>
      </c>
      <c r="AI55" s="3" t="s">
        <v>50</v>
      </c>
      <c r="AJ55" s="3" t="s">
        <v>50</v>
      </c>
      <c r="AK55" s="3" t="s">
        <v>50</v>
      </c>
      <c r="AL55" s="3" t="s">
        <v>50</v>
      </c>
      <c r="AM55" s="3" t="s">
        <v>50</v>
      </c>
      <c r="AN55" s="3" t="s">
        <v>50</v>
      </c>
      <c r="AO55" s="3" t="s">
        <v>50</v>
      </c>
      <c r="AP55" s="3" t="s">
        <v>50</v>
      </c>
      <c r="AQ55" s="3" t="s">
        <v>50</v>
      </c>
      <c r="AR55" s="3" t="s">
        <v>50</v>
      </c>
      <c r="AS55" s="3" t="s">
        <v>50</v>
      </c>
      <c r="AT55" s="3" t="s">
        <v>50</v>
      </c>
      <c r="AU55" s="4">
        <v>0</v>
      </c>
    </row>
    <row r="56" spans="1:47">
      <c r="A56" s="3" t="s">
        <v>482</v>
      </c>
      <c r="B56" s="3" t="s">
        <v>483</v>
      </c>
      <c r="C56" s="3" t="s">
        <v>50</v>
      </c>
      <c r="D56" s="3" t="s">
        <v>49</v>
      </c>
      <c r="E56" s="3" t="s">
        <v>50</v>
      </c>
      <c r="F56" s="3" t="s">
        <v>49</v>
      </c>
      <c r="G56" s="3" t="s">
        <v>49</v>
      </c>
      <c r="H56" s="3" t="s">
        <v>50</v>
      </c>
      <c r="I56" s="3" t="s">
        <v>50</v>
      </c>
      <c r="J56" s="3" t="s">
        <v>50</v>
      </c>
      <c r="K56" s="3" t="s">
        <v>483</v>
      </c>
      <c r="L56" s="3" t="s">
        <v>484</v>
      </c>
      <c r="M56" s="3" t="s">
        <v>52</v>
      </c>
      <c r="N56" s="3" t="s">
        <v>485</v>
      </c>
      <c r="O56" s="3" t="s">
        <v>60</v>
      </c>
      <c r="P56" s="3" t="s">
        <v>486</v>
      </c>
      <c r="Q56" s="3" t="s">
        <v>487</v>
      </c>
      <c r="R56" s="3" t="s">
        <v>488</v>
      </c>
      <c r="S56" s="3" t="s">
        <v>489</v>
      </c>
      <c r="T56" s="3" t="s">
        <v>490</v>
      </c>
      <c r="U56" s="3" t="s">
        <v>60</v>
      </c>
      <c r="V56" s="3" t="s">
        <v>491</v>
      </c>
      <c r="W56" s="3" t="s">
        <v>492</v>
      </c>
      <c r="X56" s="3" t="s">
        <v>493</v>
      </c>
      <c r="Y56" s="3" t="s">
        <v>60</v>
      </c>
      <c r="Z56" s="3" t="s">
        <v>60</v>
      </c>
      <c r="AA56" s="3" t="s">
        <v>50</v>
      </c>
      <c r="AB56" s="3" t="s">
        <v>50</v>
      </c>
      <c r="AC56" s="3" t="s">
        <v>49</v>
      </c>
      <c r="AD56" s="3" t="s">
        <v>50</v>
      </c>
      <c r="AE56" s="3" t="s">
        <v>50</v>
      </c>
      <c r="AF56" s="3" t="s">
        <v>50</v>
      </c>
      <c r="AG56" s="3" t="s">
        <v>50</v>
      </c>
      <c r="AH56" s="3" t="s">
        <v>50</v>
      </c>
      <c r="AI56" s="3" t="s">
        <v>50</v>
      </c>
      <c r="AJ56" s="3" t="s">
        <v>50</v>
      </c>
      <c r="AK56" s="3" t="s">
        <v>50</v>
      </c>
      <c r="AL56" s="3" t="s">
        <v>50</v>
      </c>
      <c r="AM56" s="3" t="s">
        <v>50</v>
      </c>
      <c r="AN56" s="3" t="s">
        <v>50</v>
      </c>
      <c r="AO56" s="3" t="s">
        <v>50</v>
      </c>
      <c r="AP56" s="3" t="s">
        <v>50</v>
      </c>
      <c r="AQ56" s="3" t="s">
        <v>50</v>
      </c>
      <c r="AR56" s="3" t="s">
        <v>49</v>
      </c>
      <c r="AS56" s="3" t="s">
        <v>50</v>
      </c>
      <c r="AT56" s="3" t="s">
        <v>50</v>
      </c>
      <c r="AU56" s="4">
        <v>0</v>
      </c>
    </row>
    <row r="57" spans="1:47">
      <c r="A57" s="3" t="s">
        <v>494</v>
      </c>
      <c r="B57" s="3" t="s">
        <v>495</v>
      </c>
      <c r="C57" s="3" t="s">
        <v>50</v>
      </c>
      <c r="D57" s="3" t="s">
        <v>49</v>
      </c>
      <c r="E57" s="3" t="s">
        <v>50</v>
      </c>
      <c r="F57" s="3" t="s">
        <v>49</v>
      </c>
      <c r="G57" s="3" t="s">
        <v>49</v>
      </c>
      <c r="H57" s="3" t="s">
        <v>50</v>
      </c>
      <c r="I57" s="3" t="s">
        <v>50</v>
      </c>
      <c r="J57" s="3" t="s">
        <v>50</v>
      </c>
      <c r="K57" s="3" t="s">
        <v>495</v>
      </c>
      <c r="L57" s="3" t="s">
        <v>496</v>
      </c>
      <c r="M57" s="3" t="s">
        <v>226</v>
      </c>
      <c r="N57" s="3" t="s">
        <v>497</v>
      </c>
      <c r="O57" s="3" t="s">
        <v>60</v>
      </c>
      <c r="P57" s="3" t="s">
        <v>498</v>
      </c>
      <c r="Q57" s="3" t="s">
        <v>60</v>
      </c>
      <c r="R57" s="3" t="s">
        <v>60</v>
      </c>
      <c r="S57" s="3" t="s">
        <v>60</v>
      </c>
      <c r="T57" s="3" t="s">
        <v>202</v>
      </c>
      <c r="U57" s="3" t="s">
        <v>60</v>
      </c>
      <c r="V57" s="3" t="s">
        <v>60</v>
      </c>
      <c r="W57" s="3" t="s">
        <v>60</v>
      </c>
      <c r="X57" s="3" t="s">
        <v>60</v>
      </c>
      <c r="Y57" s="3" t="s">
        <v>60</v>
      </c>
      <c r="Z57" s="3" t="s">
        <v>60</v>
      </c>
      <c r="AA57" s="3" t="s">
        <v>50</v>
      </c>
      <c r="AB57" s="3" t="s">
        <v>50</v>
      </c>
      <c r="AC57" s="3" t="s">
        <v>50</v>
      </c>
      <c r="AD57" s="3" t="s">
        <v>50</v>
      </c>
      <c r="AE57" s="3" t="s">
        <v>50</v>
      </c>
      <c r="AF57" s="3" t="s">
        <v>50</v>
      </c>
      <c r="AG57" s="3" t="s">
        <v>50</v>
      </c>
      <c r="AH57" s="3" t="s">
        <v>50</v>
      </c>
      <c r="AI57" s="3" t="s">
        <v>50</v>
      </c>
      <c r="AJ57" s="3" t="s">
        <v>50</v>
      </c>
      <c r="AK57" s="3" t="s">
        <v>50</v>
      </c>
      <c r="AL57" s="3" t="s">
        <v>50</v>
      </c>
      <c r="AM57" s="3" t="s">
        <v>50</v>
      </c>
      <c r="AN57" s="3" t="s">
        <v>50</v>
      </c>
      <c r="AO57" s="3" t="s">
        <v>50</v>
      </c>
      <c r="AP57" s="3" t="s">
        <v>50</v>
      </c>
      <c r="AQ57" s="3" t="s">
        <v>50</v>
      </c>
      <c r="AR57" s="3" t="s">
        <v>50</v>
      </c>
      <c r="AS57" s="3" t="s">
        <v>50</v>
      </c>
      <c r="AT57" s="3" t="s">
        <v>50</v>
      </c>
      <c r="AU57" s="4">
        <v>0</v>
      </c>
    </row>
    <row r="58" spans="1:47">
      <c r="A58" s="3" t="s">
        <v>499</v>
      </c>
      <c r="B58" s="3" t="s">
        <v>500</v>
      </c>
      <c r="C58" s="3" t="s">
        <v>50</v>
      </c>
      <c r="D58" s="3" t="s">
        <v>49</v>
      </c>
      <c r="E58" s="3" t="s">
        <v>49</v>
      </c>
      <c r="F58" s="3" t="s">
        <v>50</v>
      </c>
      <c r="G58" s="3" t="s">
        <v>49</v>
      </c>
      <c r="H58" s="3" t="s">
        <v>50</v>
      </c>
      <c r="I58" s="3" t="s">
        <v>50</v>
      </c>
      <c r="J58" s="3" t="s">
        <v>50</v>
      </c>
      <c r="K58" s="3" t="s">
        <v>500</v>
      </c>
      <c r="L58" s="3" t="s">
        <v>501</v>
      </c>
      <c r="M58" s="3" t="s">
        <v>52</v>
      </c>
      <c r="N58" s="3" t="s">
        <v>502</v>
      </c>
      <c r="O58" s="3" t="s">
        <v>60</v>
      </c>
      <c r="P58" s="3" t="s">
        <v>503</v>
      </c>
      <c r="Q58" s="3" t="s">
        <v>60</v>
      </c>
      <c r="R58" s="3" t="s">
        <v>504</v>
      </c>
      <c r="S58" s="3" t="s">
        <v>505</v>
      </c>
      <c r="T58" s="3" t="s">
        <v>202</v>
      </c>
      <c r="U58" s="3" t="s">
        <v>60</v>
      </c>
      <c r="V58" s="3" t="s">
        <v>152</v>
      </c>
      <c r="W58" s="3" t="s">
        <v>60</v>
      </c>
      <c r="X58" s="3" t="s">
        <v>60</v>
      </c>
      <c r="Y58" s="3" t="s">
        <v>60</v>
      </c>
      <c r="Z58" s="3" t="s">
        <v>60</v>
      </c>
      <c r="AA58" s="3" t="s">
        <v>50</v>
      </c>
      <c r="AB58" s="3" t="s">
        <v>50</v>
      </c>
      <c r="AC58" s="3" t="s">
        <v>50</v>
      </c>
      <c r="AD58" s="3" t="s">
        <v>50</v>
      </c>
      <c r="AE58" s="3" t="s">
        <v>50</v>
      </c>
      <c r="AF58" s="3" t="s">
        <v>50</v>
      </c>
      <c r="AG58" s="3" t="s">
        <v>50</v>
      </c>
      <c r="AH58" s="3" t="s">
        <v>50</v>
      </c>
      <c r="AI58" s="3" t="s">
        <v>50</v>
      </c>
      <c r="AJ58" s="3" t="s">
        <v>50</v>
      </c>
      <c r="AK58" s="3" t="s">
        <v>50</v>
      </c>
      <c r="AL58" s="3" t="s">
        <v>50</v>
      </c>
      <c r="AM58" s="3" t="s">
        <v>50</v>
      </c>
      <c r="AN58" s="3" t="s">
        <v>50</v>
      </c>
      <c r="AO58" s="3" t="s">
        <v>50</v>
      </c>
      <c r="AP58" s="3" t="s">
        <v>50</v>
      </c>
      <c r="AQ58" s="3" t="s">
        <v>50</v>
      </c>
      <c r="AR58" s="3" t="s">
        <v>50</v>
      </c>
      <c r="AS58" s="3" t="s">
        <v>50</v>
      </c>
      <c r="AT58" s="3" t="s">
        <v>50</v>
      </c>
      <c r="AU58" s="4">
        <v>0</v>
      </c>
    </row>
    <row r="59" spans="1:47">
      <c r="A59" s="3" t="s">
        <v>506</v>
      </c>
      <c r="B59" s="3" t="s">
        <v>507</v>
      </c>
      <c r="C59" s="3" t="s">
        <v>50</v>
      </c>
      <c r="D59" s="3" t="s">
        <v>49</v>
      </c>
      <c r="E59" s="3" t="s">
        <v>50</v>
      </c>
      <c r="F59" s="3" t="s">
        <v>49</v>
      </c>
      <c r="G59" s="3" t="s">
        <v>49</v>
      </c>
      <c r="H59" s="3" t="s">
        <v>50</v>
      </c>
      <c r="I59" s="3" t="s">
        <v>50</v>
      </c>
      <c r="J59" s="3" t="s">
        <v>50</v>
      </c>
      <c r="K59" s="3" t="s">
        <v>507</v>
      </c>
      <c r="L59" s="3" t="s">
        <v>508</v>
      </c>
      <c r="M59" s="3" t="s">
        <v>52</v>
      </c>
      <c r="N59" s="3" t="s">
        <v>509</v>
      </c>
      <c r="O59" s="3" t="s">
        <v>510</v>
      </c>
      <c r="P59" s="3" t="s">
        <v>511</v>
      </c>
      <c r="Q59" s="3" t="s">
        <v>512</v>
      </c>
      <c r="R59" s="3" t="s">
        <v>513</v>
      </c>
      <c r="S59" s="3" t="s">
        <v>514</v>
      </c>
      <c r="T59" s="3" t="s">
        <v>515</v>
      </c>
      <c r="U59" s="3" t="s">
        <v>60</v>
      </c>
      <c r="V59" s="3" t="s">
        <v>516</v>
      </c>
      <c r="W59" s="3" t="s">
        <v>60</v>
      </c>
      <c r="X59" s="3" t="s">
        <v>60</v>
      </c>
      <c r="Y59" s="3" t="s">
        <v>60</v>
      </c>
      <c r="Z59" s="3" t="s">
        <v>60</v>
      </c>
      <c r="AA59" s="3" t="s">
        <v>50</v>
      </c>
      <c r="AB59" s="3" t="s">
        <v>50</v>
      </c>
      <c r="AC59" s="3" t="s">
        <v>50</v>
      </c>
      <c r="AD59" s="3" t="s">
        <v>50</v>
      </c>
      <c r="AE59" s="3" t="s">
        <v>49</v>
      </c>
      <c r="AF59" s="3" t="s">
        <v>50</v>
      </c>
      <c r="AG59" s="3" t="s">
        <v>50</v>
      </c>
      <c r="AH59" s="3" t="s">
        <v>50</v>
      </c>
      <c r="AI59" s="3" t="s">
        <v>50</v>
      </c>
      <c r="AJ59" s="3" t="s">
        <v>50</v>
      </c>
      <c r="AK59" s="3" t="s">
        <v>50</v>
      </c>
      <c r="AL59" s="3" t="s">
        <v>50</v>
      </c>
      <c r="AM59" s="3" t="s">
        <v>50</v>
      </c>
      <c r="AN59" s="3" t="s">
        <v>50</v>
      </c>
      <c r="AO59" s="3" t="s">
        <v>50</v>
      </c>
      <c r="AP59" s="3" t="s">
        <v>50</v>
      </c>
      <c r="AQ59" s="3" t="s">
        <v>50</v>
      </c>
      <c r="AR59" s="3" t="s">
        <v>50</v>
      </c>
      <c r="AS59" s="3" t="s">
        <v>50</v>
      </c>
      <c r="AT59" s="3" t="s">
        <v>50</v>
      </c>
      <c r="AU59" s="4">
        <v>0</v>
      </c>
    </row>
    <row r="60" spans="1:47">
      <c r="A60" s="3" t="s">
        <v>517</v>
      </c>
      <c r="B60" s="3" t="s">
        <v>518</v>
      </c>
      <c r="C60" s="3" t="s">
        <v>50</v>
      </c>
      <c r="D60" s="3" t="s">
        <v>49</v>
      </c>
      <c r="E60" s="3" t="s">
        <v>50</v>
      </c>
      <c r="F60" s="3" t="s">
        <v>50</v>
      </c>
      <c r="G60" s="3" t="s">
        <v>49</v>
      </c>
      <c r="H60" s="3" t="s">
        <v>50</v>
      </c>
      <c r="I60" s="3" t="s">
        <v>49</v>
      </c>
      <c r="J60" s="3" t="s">
        <v>50</v>
      </c>
      <c r="K60" s="3" t="s">
        <v>518</v>
      </c>
      <c r="L60" s="3" t="s">
        <v>519</v>
      </c>
      <c r="M60" s="3" t="s">
        <v>52</v>
      </c>
      <c r="N60" s="3" t="s">
        <v>520</v>
      </c>
      <c r="O60" s="3" t="s">
        <v>521</v>
      </c>
      <c r="P60" s="3" t="s">
        <v>522</v>
      </c>
      <c r="Q60" s="3" t="s">
        <v>523</v>
      </c>
      <c r="R60" s="3" t="s">
        <v>524</v>
      </c>
      <c r="S60" s="3" t="s">
        <v>525</v>
      </c>
      <c r="T60" s="3" t="s">
        <v>202</v>
      </c>
      <c r="U60" s="3" t="s">
        <v>60</v>
      </c>
      <c r="V60" s="3" t="s">
        <v>396</v>
      </c>
      <c r="W60" s="3" t="s">
        <v>60</v>
      </c>
      <c r="X60" s="3" t="s">
        <v>60</v>
      </c>
      <c r="Y60" s="3" t="s">
        <v>60</v>
      </c>
      <c r="Z60" s="3" t="s">
        <v>60</v>
      </c>
      <c r="AA60" s="3" t="s">
        <v>50</v>
      </c>
      <c r="AB60" s="3" t="s">
        <v>50</v>
      </c>
      <c r="AC60" s="3" t="s">
        <v>50</v>
      </c>
      <c r="AD60" s="3" t="s">
        <v>50</v>
      </c>
      <c r="AE60" s="3" t="s">
        <v>50</v>
      </c>
      <c r="AF60" s="3" t="s">
        <v>50</v>
      </c>
      <c r="AG60" s="3" t="s">
        <v>50</v>
      </c>
      <c r="AH60" s="3" t="s">
        <v>50</v>
      </c>
      <c r="AI60" s="3" t="s">
        <v>50</v>
      </c>
      <c r="AJ60" s="3" t="s">
        <v>50</v>
      </c>
      <c r="AK60" s="3" t="s">
        <v>50</v>
      </c>
      <c r="AL60" s="3" t="s">
        <v>50</v>
      </c>
      <c r="AM60" s="3" t="s">
        <v>50</v>
      </c>
      <c r="AN60" s="3" t="s">
        <v>50</v>
      </c>
      <c r="AO60" s="3" t="s">
        <v>50</v>
      </c>
      <c r="AP60" s="3" t="s">
        <v>50</v>
      </c>
      <c r="AQ60" s="3" t="s">
        <v>50</v>
      </c>
      <c r="AR60" s="3" t="s">
        <v>50</v>
      </c>
      <c r="AS60" s="3" t="s">
        <v>50</v>
      </c>
      <c r="AT60" s="3" t="s">
        <v>50</v>
      </c>
      <c r="AU60" s="4">
        <v>0</v>
      </c>
    </row>
    <row r="61" spans="1:47">
      <c r="A61" s="3" t="s">
        <v>526</v>
      </c>
      <c r="B61" s="3" t="s">
        <v>527</v>
      </c>
      <c r="C61" s="3" t="s">
        <v>49</v>
      </c>
      <c r="D61" s="3" t="s">
        <v>49</v>
      </c>
      <c r="E61" s="3" t="s">
        <v>50</v>
      </c>
      <c r="F61" s="3" t="s">
        <v>49</v>
      </c>
      <c r="G61" s="3" t="s">
        <v>50</v>
      </c>
      <c r="H61" s="3" t="s">
        <v>50</v>
      </c>
      <c r="I61" s="3" t="s">
        <v>50</v>
      </c>
      <c r="J61" s="3" t="s">
        <v>50</v>
      </c>
      <c r="K61" s="3" t="s">
        <v>527</v>
      </c>
      <c r="L61" s="3" t="s">
        <v>60</v>
      </c>
      <c r="M61" s="3" t="s">
        <v>52</v>
      </c>
      <c r="N61" s="3" t="s">
        <v>528</v>
      </c>
      <c r="O61" s="3" t="s">
        <v>60</v>
      </c>
      <c r="P61" s="3" t="s">
        <v>529</v>
      </c>
      <c r="Q61" s="3" t="s">
        <v>530</v>
      </c>
      <c r="R61" s="3" t="s">
        <v>382</v>
      </c>
      <c r="S61" s="3" t="s">
        <v>292</v>
      </c>
      <c r="T61" s="3" t="s">
        <v>531</v>
      </c>
      <c r="U61" s="3" t="s">
        <v>60</v>
      </c>
      <c r="V61" s="3" t="s">
        <v>384</v>
      </c>
      <c r="W61" s="3" t="s">
        <v>532</v>
      </c>
      <c r="X61" s="3" t="s">
        <v>60</v>
      </c>
      <c r="Y61" s="3" t="s">
        <v>60</v>
      </c>
      <c r="Z61" s="3" t="s">
        <v>60</v>
      </c>
      <c r="AA61" s="3" t="s">
        <v>49</v>
      </c>
      <c r="AB61" s="3" t="s">
        <v>50</v>
      </c>
      <c r="AC61" s="3" t="s">
        <v>50</v>
      </c>
      <c r="AD61" s="3" t="s">
        <v>50</v>
      </c>
      <c r="AE61" s="3" t="s">
        <v>50</v>
      </c>
      <c r="AF61" s="3" t="s">
        <v>50</v>
      </c>
      <c r="AG61" s="3" t="s">
        <v>50</v>
      </c>
      <c r="AH61" s="3" t="s">
        <v>50</v>
      </c>
      <c r="AI61" s="3" t="s">
        <v>50</v>
      </c>
      <c r="AJ61" s="3" t="s">
        <v>50</v>
      </c>
      <c r="AK61" s="3" t="s">
        <v>50</v>
      </c>
      <c r="AL61" s="3" t="s">
        <v>50</v>
      </c>
      <c r="AM61" s="3" t="s">
        <v>50</v>
      </c>
      <c r="AN61" s="3" t="s">
        <v>50</v>
      </c>
      <c r="AO61" s="3" t="s">
        <v>50</v>
      </c>
      <c r="AP61" s="3" t="s">
        <v>50</v>
      </c>
      <c r="AQ61" s="3" t="s">
        <v>50</v>
      </c>
      <c r="AR61" s="3" t="s">
        <v>50</v>
      </c>
      <c r="AS61" s="3" t="s">
        <v>50</v>
      </c>
      <c r="AT61" s="3" t="s">
        <v>50</v>
      </c>
      <c r="AU61" s="4">
        <v>0</v>
      </c>
    </row>
    <row r="62" spans="1:47">
      <c r="A62" s="3" t="s">
        <v>533</v>
      </c>
      <c r="B62" s="3" t="s">
        <v>534</v>
      </c>
      <c r="C62" s="3" t="s">
        <v>50</v>
      </c>
      <c r="D62" s="3" t="s">
        <v>50</v>
      </c>
      <c r="E62" s="3" t="s">
        <v>49</v>
      </c>
      <c r="F62" s="3" t="s">
        <v>49</v>
      </c>
      <c r="G62" s="3" t="s">
        <v>49</v>
      </c>
      <c r="H62" s="3" t="s">
        <v>50</v>
      </c>
      <c r="I62" s="3" t="s">
        <v>50</v>
      </c>
      <c r="J62" s="3" t="s">
        <v>50</v>
      </c>
      <c r="K62" s="3" t="s">
        <v>534</v>
      </c>
      <c r="L62" s="3" t="s">
        <v>535</v>
      </c>
      <c r="M62" s="3" t="s">
        <v>52</v>
      </c>
      <c r="N62" s="3" t="s">
        <v>536</v>
      </c>
      <c r="O62" s="3" t="s">
        <v>60</v>
      </c>
      <c r="P62" s="3" t="s">
        <v>537</v>
      </c>
      <c r="Q62" s="3" t="s">
        <v>538</v>
      </c>
      <c r="R62" s="3" t="s">
        <v>539</v>
      </c>
      <c r="S62" s="3" t="s">
        <v>540</v>
      </c>
      <c r="T62" s="3" t="s">
        <v>541</v>
      </c>
      <c r="U62" s="3" t="s">
        <v>60</v>
      </c>
      <c r="V62" s="3" t="s">
        <v>542</v>
      </c>
      <c r="W62" s="3" t="s">
        <v>543</v>
      </c>
      <c r="X62" s="3" t="s">
        <v>60</v>
      </c>
      <c r="Y62" s="3" t="s">
        <v>60</v>
      </c>
      <c r="Z62" s="3" t="s">
        <v>60</v>
      </c>
      <c r="AA62" s="3" t="s">
        <v>50</v>
      </c>
      <c r="AB62" s="3" t="s">
        <v>50</v>
      </c>
      <c r="AC62" s="3" t="s">
        <v>50</v>
      </c>
      <c r="AD62" s="3" t="s">
        <v>50</v>
      </c>
      <c r="AE62" s="3" t="s">
        <v>50</v>
      </c>
      <c r="AF62" s="3" t="s">
        <v>50</v>
      </c>
      <c r="AG62" s="3" t="s">
        <v>50</v>
      </c>
      <c r="AH62" s="3" t="s">
        <v>50</v>
      </c>
      <c r="AI62" s="3" t="s">
        <v>50</v>
      </c>
      <c r="AJ62" s="3" t="s">
        <v>50</v>
      </c>
      <c r="AK62" s="3" t="s">
        <v>50</v>
      </c>
      <c r="AL62" s="3" t="s">
        <v>50</v>
      </c>
      <c r="AM62" s="3" t="s">
        <v>50</v>
      </c>
      <c r="AN62" s="3" t="s">
        <v>50</v>
      </c>
      <c r="AO62" s="3" t="s">
        <v>50</v>
      </c>
      <c r="AP62" s="3" t="s">
        <v>50</v>
      </c>
      <c r="AQ62" s="3" t="s">
        <v>50</v>
      </c>
      <c r="AR62" s="3" t="s">
        <v>50</v>
      </c>
      <c r="AS62" s="3" t="s">
        <v>50</v>
      </c>
      <c r="AT62" s="3" t="s">
        <v>50</v>
      </c>
      <c r="AU62" s="4">
        <v>0</v>
      </c>
    </row>
    <row r="63" spans="1:47">
      <c r="A63" s="3" t="s">
        <v>544</v>
      </c>
      <c r="B63" s="3" t="s">
        <v>545</v>
      </c>
      <c r="C63" s="3" t="s">
        <v>50</v>
      </c>
      <c r="D63" s="3" t="s">
        <v>49</v>
      </c>
      <c r="E63" s="3" t="s">
        <v>50</v>
      </c>
      <c r="F63" s="3" t="s">
        <v>49</v>
      </c>
      <c r="G63" s="3" t="s">
        <v>49</v>
      </c>
      <c r="H63" s="3" t="s">
        <v>50</v>
      </c>
      <c r="I63" s="3" t="s">
        <v>50</v>
      </c>
      <c r="J63" s="3" t="s">
        <v>50</v>
      </c>
      <c r="K63" s="3" t="s">
        <v>545</v>
      </c>
      <c r="L63" s="3" t="s">
        <v>546</v>
      </c>
      <c r="M63" s="3" t="s">
        <v>52</v>
      </c>
      <c r="N63" s="3" t="s">
        <v>547</v>
      </c>
      <c r="O63" s="3" t="s">
        <v>548</v>
      </c>
      <c r="P63" s="3" t="s">
        <v>549</v>
      </c>
      <c r="Q63" s="3" t="s">
        <v>550</v>
      </c>
      <c r="R63" s="3" t="s">
        <v>551</v>
      </c>
      <c r="S63" s="3" t="s">
        <v>552</v>
      </c>
      <c r="T63" s="3" t="s">
        <v>553</v>
      </c>
      <c r="U63" s="3" t="s">
        <v>60</v>
      </c>
      <c r="V63" s="3" t="s">
        <v>183</v>
      </c>
      <c r="W63" s="3" t="s">
        <v>554</v>
      </c>
      <c r="X63" s="3" t="s">
        <v>60</v>
      </c>
      <c r="Y63" s="3" t="s">
        <v>60</v>
      </c>
      <c r="Z63" s="3" t="s">
        <v>555</v>
      </c>
      <c r="AA63" s="3" t="s">
        <v>50</v>
      </c>
      <c r="AB63" s="3" t="s">
        <v>50</v>
      </c>
      <c r="AC63" s="3" t="s">
        <v>50</v>
      </c>
      <c r="AD63" s="3" t="s">
        <v>50</v>
      </c>
      <c r="AE63" s="3" t="s">
        <v>49</v>
      </c>
      <c r="AF63" s="3" t="s">
        <v>50</v>
      </c>
      <c r="AG63" s="3" t="s">
        <v>50</v>
      </c>
      <c r="AH63" s="3" t="s">
        <v>50</v>
      </c>
      <c r="AI63" s="3" t="s">
        <v>50</v>
      </c>
      <c r="AJ63" s="3" t="s">
        <v>50</v>
      </c>
      <c r="AK63" s="3" t="s">
        <v>50</v>
      </c>
      <c r="AL63" s="3" t="s">
        <v>50</v>
      </c>
      <c r="AM63" s="3" t="s">
        <v>50</v>
      </c>
      <c r="AN63" s="3" t="s">
        <v>50</v>
      </c>
      <c r="AO63" s="3" t="s">
        <v>50</v>
      </c>
      <c r="AP63" s="3" t="s">
        <v>50</v>
      </c>
      <c r="AQ63" s="3" t="s">
        <v>50</v>
      </c>
      <c r="AR63" s="3" t="s">
        <v>50</v>
      </c>
      <c r="AS63" s="3" t="s">
        <v>50</v>
      </c>
      <c r="AT63" s="3" t="s">
        <v>50</v>
      </c>
      <c r="AU63" s="4">
        <v>0</v>
      </c>
    </row>
    <row r="64" spans="1:47">
      <c r="A64" s="3" t="s">
        <v>556</v>
      </c>
      <c r="B64" s="3" t="s">
        <v>557</v>
      </c>
      <c r="C64" s="3" t="s">
        <v>50</v>
      </c>
      <c r="D64" s="3" t="s">
        <v>49</v>
      </c>
      <c r="E64" s="3" t="s">
        <v>50</v>
      </c>
      <c r="F64" s="3" t="s">
        <v>50</v>
      </c>
      <c r="G64" s="3" t="s">
        <v>49</v>
      </c>
      <c r="H64" s="3" t="s">
        <v>49</v>
      </c>
      <c r="I64" s="3" t="s">
        <v>50</v>
      </c>
      <c r="J64" s="3" t="s">
        <v>50</v>
      </c>
      <c r="K64" s="3" t="s">
        <v>557</v>
      </c>
      <c r="L64" s="3" t="s">
        <v>558</v>
      </c>
      <c r="M64" s="3" t="s">
        <v>52</v>
      </c>
      <c r="N64" s="3" t="s">
        <v>559</v>
      </c>
      <c r="O64" s="3" t="s">
        <v>560</v>
      </c>
      <c r="P64" s="3" t="s">
        <v>561</v>
      </c>
      <c r="Q64" s="3" t="s">
        <v>562</v>
      </c>
      <c r="R64" s="3" t="s">
        <v>563</v>
      </c>
      <c r="S64" s="3" t="s">
        <v>564</v>
      </c>
      <c r="T64" s="3" t="s">
        <v>565</v>
      </c>
      <c r="U64" s="3" t="s">
        <v>60</v>
      </c>
      <c r="V64" s="3" t="s">
        <v>566</v>
      </c>
      <c r="W64" s="3" t="s">
        <v>567</v>
      </c>
      <c r="X64" s="3" t="s">
        <v>568</v>
      </c>
      <c r="Y64" s="3" t="s">
        <v>569</v>
      </c>
      <c r="Z64" s="3" t="s">
        <v>60</v>
      </c>
      <c r="AA64" s="3" t="s">
        <v>50</v>
      </c>
      <c r="AB64" s="3" t="s">
        <v>50</v>
      </c>
      <c r="AC64" s="3" t="s">
        <v>50</v>
      </c>
      <c r="AD64" s="3" t="s">
        <v>50</v>
      </c>
      <c r="AE64" s="3" t="s">
        <v>50</v>
      </c>
      <c r="AF64" s="3" t="s">
        <v>50</v>
      </c>
      <c r="AG64" s="3" t="s">
        <v>50</v>
      </c>
      <c r="AH64" s="3" t="s">
        <v>50</v>
      </c>
      <c r="AI64" s="3" t="s">
        <v>49</v>
      </c>
      <c r="AJ64" s="3" t="s">
        <v>50</v>
      </c>
      <c r="AK64" s="3" t="s">
        <v>50</v>
      </c>
      <c r="AL64" s="3" t="s">
        <v>50</v>
      </c>
      <c r="AM64" s="3" t="s">
        <v>50</v>
      </c>
      <c r="AN64" s="3" t="s">
        <v>50</v>
      </c>
      <c r="AO64" s="3" t="s">
        <v>50</v>
      </c>
      <c r="AP64" s="3" t="s">
        <v>50</v>
      </c>
      <c r="AQ64" s="3" t="s">
        <v>50</v>
      </c>
      <c r="AR64" s="3" t="s">
        <v>50</v>
      </c>
      <c r="AS64" s="3" t="s">
        <v>50</v>
      </c>
      <c r="AT64" s="3" t="s">
        <v>50</v>
      </c>
      <c r="AU64" s="4">
        <v>0</v>
      </c>
    </row>
    <row r="65" spans="1:47">
      <c r="A65" s="3" t="s">
        <v>570</v>
      </c>
      <c r="B65" s="3" t="s">
        <v>571</v>
      </c>
      <c r="C65" s="3" t="s">
        <v>50</v>
      </c>
      <c r="D65" s="3" t="s">
        <v>49</v>
      </c>
      <c r="E65" s="3" t="s">
        <v>50</v>
      </c>
      <c r="F65" s="3" t="s">
        <v>49</v>
      </c>
      <c r="G65" s="3" t="s">
        <v>49</v>
      </c>
      <c r="H65" s="3" t="s">
        <v>50</v>
      </c>
      <c r="I65" s="3" t="s">
        <v>50</v>
      </c>
      <c r="J65" s="3" t="s">
        <v>50</v>
      </c>
      <c r="K65" s="3" t="s">
        <v>571</v>
      </c>
      <c r="L65" s="3" t="s">
        <v>572</v>
      </c>
      <c r="M65" s="3" t="s">
        <v>52</v>
      </c>
      <c r="N65" s="3" t="s">
        <v>573</v>
      </c>
      <c r="O65" s="3" t="s">
        <v>574</v>
      </c>
      <c r="P65" s="3" t="s">
        <v>575</v>
      </c>
      <c r="Q65" s="3" t="s">
        <v>576</v>
      </c>
      <c r="R65" s="3" t="s">
        <v>577</v>
      </c>
      <c r="S65" s="3" t="s">
        <v>578</v>
      </c>
      <c r="T65" s="3" t="s">
        <v>579</v>
      </c>
      <c r="U65" s="3" t="s">
        <v>60</v>
      </c>
      <c r="V65" s="3" t="s">
        <v>580</v>
      </c>
      <c r="W65" s="3" t="s">
        <v>581</v>
      </c>
      <c r="X65" s="3" t="s">
        <v>582</v>
      </c>
      <c r="Y65" s="3" t="s">
        <v>60</v>
      </c>
      <c r="Z65" s="3" t="s">
        <v>583</v>
      </c>
      <c r="AA65" s="3" t="s">
        <v>50</v>
      </c>
      <c r="AB65" s="3" t="s">
        <v>50</v>
      </c>
      <c r="AC65" s="3" t="s">
        <v>50</v>
      </c>
      <c r="AD65" s="3" t="s">
        <v>50</v>
      </c>
      <c r="AE65" s="3" t="s">
        <v>50</v>
      </c>
      <c r="AF65" s="3" t="s">
        <v>49</v>
      </c>
      <c r="AG65" s="3" t="s">
        <v>50</v>
      </c>
      <c r="AH65" s="3" t="s">
        <v>50</v>
      </c>
      <c r="AI65" s="3" t="s">
        <v>50</v>
      </c>
      <c r="AJ65" s="3" t="s">
        <v>50</v>
      </c>
      <c r="AK65" s="3" t="s">
        <v>50</v>
      </c>
      <c r="AL65" s="3" t="s">
        <v>50</v>
      </c>
      <c r="AM65" s="3" t="s">
        <v>50</v>
      </c>
      <c r="AN65" s="3" t="s">
        <v>50</v>
      </c>
      <c r="AO65" s="3" t="s">
        <v>50</v>
      </c>
      <c r="AP65" s="3" t="s">
        <v>50</v>
      </c>
      <c r="AQ65" s="3" t="s">
        <v>50</v>
      </c>
      <c r="AR65" s="3" t="s">
        <v>50</v>
      </c>
      <c r="AS65" s="3" t="s">
        <v>50</v>
      </c>
      <c r="AT65" s="3" t="s">
        <v>50</v>
      </c>
      <c r="AU65" s="4">
        <v>0</v>
      </c>
    </row>
    <row r="66" spans="1:47">
      <c r="A66" s="3" t="s">
        <v>584</v>
      </c>
      <c r="B66" s="3" t="s">
        <v>585</v>
      </c>
      <c r="C66" s="3" t="s">
        <v>50</v>
      </c>
      <c r="D66" s="3" t="s">
        <v>49</v>
      </c>
      <c r="E66" s="3" t="s">
        <v>50</v>
      </c>
      <c r="F66" s="3" t="s">
        <v>49</v>
      </c>
      <c r="G66" s="3" t="s">
        <v>49</v>
      </c>
      <c r="H66" s="3" t="s">
        <v>50</v>
      </c>
      <c r="I66" s="3" t="s">
        <v>50</v>
      </c>
      <c r="J66" s="3" t="s">
        <v>50</v>
      </c>
      <c r="K66" s="3" t="s">
        <v>585</v>
      </c>
      <c r="L66" s="3" t="s">
        <v>586</v>
      </c>
      <c r="M66" s="3" t="s">
        <v>226</v>
      </c>
      <c r="N66" s="3" t="s">
        <v>587</v>
      </c>
      <c r="O66" s="3" t="s">
        <v>60</v>
      </c>
      <c r="P66" s="3" t="s">
        <v>588</v>
      </c>
      <c r="Q66" s="3" t="s">
        <v>60</v>
      </c>
      <c r="R66" s="3" t="s">
        <v>60</v>
      </c>
      <c r="S66" s="3" t="s">
        <v>415</v>
      </c>
      <c r="T66" s="3" t="s">
        <v>202</v>
      </c>
      <c r="U66" s="3" t="s">
        <v>60</v>
      </c>
      <c r="V66" s="3" t="s">
        <v>60</v>
      </c>
      <c r="W66" s="3" t="s">
        <v>60</v>
      </c>
      <c r="X66" s="3" t="s">
        <v>60</v>
      </c>
      <c r="Y66" s="3" t="s">
        <v>60</v>
      </c>
      <c r="Z66" s="3" t="s">
        <v>60</v>
      </c>
      <c r="AA66" s="3" t="s">
        <v>50</v>
      </c>
      <c r="AB66" s="3" t="s">
        <v>50</v>
      </c>
      <c r="AC66" s="3" t="s">
        <v>50</v>
      </c>
      <c r="AD66" s="3" t="s">
        <v>50</v>
      </c>
      <c r="AE66" s="3" t="s">
        <v>50</v>
      </c>
      <c r="AF66" s="3" t="s">
        <v>50</v>
      </c>
      <c r="AG66" s="3" t="s">
        <v>50</v>
      </c>
      <c r="AH66" s="3" t="s">
        <v>50</v>
      </c>
      <c r="AI66" s="3" t="s">
        <v>50</v>
      </c>
      <c r="AJ66" s="3" t="s">
        <v>50</v>
      </c>
      <c r="AK66" s="3" t="s">
        <v>50</v>
      </c>
      <c r="AL66" s="3" t="s">
        <v>50</v>
      </c>
      <c r="AM66" s="3" t="s">
        <v>50</v>
      </c>
      <c r="AN66" s="3" t="s">
        <v>50</v>
      </c>
      <c r="AO66" s="3" t="s">
        <v>50</v>
      </c>
      <c r="AP66" s="3" t="s">
        <v>50</v>
      </c>
      <c r="AQ66" s="3" t="s">
        <v>50</v>
      </c>
      <c r="AR66" s="3" t="s">
        <v>50</v>
      </c>
      <c r="AS66" s="3" t="s">
        <v>50</v>
      </c>
      <c r="AT66" s="3" t="s">
        <v>50</v>
      </c>
      <c r="AU66" s="4">
        <v>0</v>
      </c>
    </row>
    <row r="67" spans="1:47">
      <c r="A67" s="3" t="s">
        <v>589</v>
      </c>
      <c r="B67" s="3" t="s">
        <v>590</v>
      </c>
      <c r="C67" s="3" t="s">
        <v>50</v>
      </c>
      <c r="D67" s="3" t="s">
        <v>50</v>
      </c>
      <c r="E67" s="3" t="s">
        <v>49</v>
      </c>
      <c r="F67" s="3" t="s">
        <v>49</v>
      </c>
      <c r="G67" s="3" t="s">
        <v>49</v>
      </c>
      <c r="H67" s="3" t="s">
        <v>50</v>
      </c>
      <c r="I67" s="3" t="s">
        <v>50</v>
      </c>
      <c r="J67" s="3" t="s">
        <v>50</v>
      </c>
      <c r="K67" s="3" t="s">
        <v>590</v>
      </c>
      <c r="L67" s="3" t="s">
        <v>60</v>
      </c>
      <c r="M67" s="3" t="s">
        <v>52</v>
      </c>
      <c r="N67" s="3" t="s">
        <v>591</v>
      </c>
      <c r="O67" s="3" t="s">
        <v>592</v>
      </c>
      <c r="P67" s="3" t="s">
        <v>593</v>
      </c>
      <c r="Q67" s="3" t="s">
        <v>594</v>
      </c>
      <c r="R67" s="3" t="s">
        <v>595</v>
      </c>
      <c r="S67" s="3" t="s">
        <v>596</v>
      </c>
      <c r="T67" s="3" t="s">
        <v>597</v>
      </c>
      <c r="U67" s="3" t="s">
        <v>60</v>
      </c>
      <c r="V67" s="3" t="s">
        <v>73</v>
      </c>
      <c r="W67" s="3" t="s">
        <v>60</v>
      </c>
      <c r="X67" s="3" t="s">
        <v>60</v>
      </c>
      <c r="Y67" s="3" t="s">
        <v>598</v>
      </c>
      <c r="Z67" s="3" t="s">
        <v>60</v>
      </c>
      <c r="AA67" s="3" t="s">
        <v>50</v>
      </c>
      <c r="AB67" s="3" t="s">
        <v>50</v>
      </c>
      <c r="AC67" s="3" t="s">
        <v>50</v>
      </c>
      <c r="AD67" s="3" t="s">
        <v>50</v>
      </c>
      <c r="AE67" s="3" t="s">
        <v>50</v>
      </c>
      <c r="AF67" s="3" t="s">
        <v>50</v>
      </c>
      <c r="AG67" s="3" t="s">
        <v>49</v>
      </c>
      <c r="AH67" s="3" t="s">
        <v>50</v>
      </c>
      <c r="AI67" s="3" t="s">
        <v>50</v>
      </c>
      <c r="AJ67" s="3" t="s">
        <v>50</v>
      </c>
      <c r="AK67" s="3" t="s">
        <v>50</v>
      </c>
      <c r="AL67" s="3" t="s">
        <v>50</v>
      </c>
      <c r="AM67" s="3" t="s">
        <v>50</v>
      </c>
      <c r="AN67" s="3" t="s">
        <v>50</v>
      </c>
      <c r="AO67" s="3" t="s">
        <v>50</v>
      </c>
      <c r="AP67" s="3" t="s">
        <v>50</v>
      </c>
      <c r="AQ67" s="3" t="s">
        <v>50</v>
      </c>
      <c r="AR67" s="3" t="s">
        <v>50</v>
      </c>
      <c r="AS67" s="3" t="s">
        <v>50</v>
      </c>
      <c r="AT67" s="3" t="s">
        <v>50</v>
      </c>
      <c r="AU67" s="4">
        <v>0</v>
      </c>
    </row>
    <row r="68" spans="1:47">
      <c r="A68" s="3" t="s">
        <v>599</v>
      </c>
      <c r="B68" s="3" t="s">
        <v>600</v>
      </c>
      <c r="C68" s="3" t="s">
        <v>49</v>
      </c>
      <c r="D68" s="3" t="s">
        <v>50</v>
      </c>
      <c r="E68" s="3" t="s">
        <v>50</v>
      </c>
      <c r="F68" s="3" t="s">
        <v>49</v>
      </c>
      <c r="G68" s="3" t="s">
        <v>49</v>
      </c>
      <c r="H68" s="3" t="s">
        <v>50</v>
      </c>
      <c r="I68" s="3" t="s">
        <v>50</v>
      </c>
      <c r="J68" s="3" t="s">
        <v>50</v>
      </c>
      <c r="K68" s="3" t="s">
        <v>600</v>
      </c>
      <c r="L68" s="3" t="s">
        <v>601</v>
      </c>
      <c r="M68" s="3" t="s">
        <v>52</v>
      </c>
      <c r="N68" s="3" t="s">
        <v>602</v>
      </c>
      <c r="O68" s="3" t="s">
        <v>60</v>
      </c>
      <c r="P68" s="3" t="s">
        <v>603</v>
      </c>
      <c r="Q68" s="3" t="s">
        <v>604</v>
      </c>
      <c r="R68" s="3" t="s">
        <v>605</v>
      </c>
      <c r="S68" s="3" t="s">
        <v>606</v>
      </c>
      <c r="T68" s="3" t="s">
        <v>202</v>
      </c>
      <c r="U68" s="3" t="s">
        <v>60</v>
      </c>
      <c r="V68" s="3" t="s">
        <v>152</v>
      </c>
      <c r="W68" s="3" t="s">
        <v>450</v>
      </c>
      <c r="X68" s="3" t="s">
        <v>60</v>
      </c>
      <c r="Y68" s="3" t="s">
        <v>60</v>
      </c>
      <c r="Z68" s="3" t="s">
        <v>60</v>
      </c>
      <c r="AA68" s="3" t="s">
        <v>50</v>
      </c>
      <c r="AB68" s="3" t="s">
        <v>50</v>
      </c>
      <c r="AC68" s="3" t="s">
        <v>50</v>
      </c>
      <c r="AD68" s="3" t="s">
        <v>50</v>
      </c>
      <c r="AE68" s="3" t="s">
        <v>50</v>
      </c>
      <c r="AF68" s="3" t="s">
        <v>50</v>
      </c>
      <c r="AG68" s="3" t="s">
        <v>50</v>
      </c>
      <c r="AH68" s="3" t="s">
        <v>50</v>
      </c>
      <c r="AI68" s="3" t="s">
        <v>50</v>
      </c>
      <c r="AJ68" s="3" t="s">
        <v>50</v>
      </c>
      <c r="AK68" s="3" t="s">
        <v>50</v>
      </c>
      <c r="AL68" s="3" t="s">
        <v>50</v>
      </c>
      <c r="AM68" s="3" t="s">
        <v>50</v>
      </c>
      <c r="AN68" s="3" t="s">
        <v>50</v>
      </c>
      <c r="AO68" s="3" t="s">
        <v>50</v>
      </c>
      <c r="AP68" s="3" t="s">
        <v>50</v>
      </c>
      <c r="AQ68" s="3" t="s">
        <v>50</v>
      </c>
      <c r="AR68" s="3" t="s">
        <v>50</v>
      </c>
      <c r="AS68" s="3" t="s">
        <v>50</v>
      </c>
      <c r="AT68" s="3" t="s">
        <v>50</v>
      </c>
      <c r="AU68" s="4">
        <v>0</v>
      </c>
    </row>
    <row r="69" spans="1:47">
      <c r="A69" s="3" t="s">
        <v>607</v>
      </c>
      <c r="B69" s="3" t="s">
        <v>608</v>
      </c>
      <c r="C69" s="3" t="s">
        <v>49</v>
      </c>
      <c r="D69" s="3" t="s">
        <v>49</v>
      </c>
      <c r="E69" s="3" t="s">
        <v>50</v>
      </c>
      <c r="F69" s="3" t="s">
        <v>50</v>
      </c>
      <c r="G69" s="3" t="s">
        <v>49</v>
      </c>
      <c r="H69" s="3" t="s">
        <v>50</v>
      </c>
      <c r="I69" s="3" t="s">
        <v>50</v>
      </c>
      <c r="J69" s="3" t="s">
        <v>50</v>
      </c>
      <c r="K69" s="3" t="s">
        <v>608</v>
      </c>
      <c r="L69" s="3" t="s">
        <v>609</v>
      </c>
      <c r="M69" s="3" t="s">
        <v>52</v>
      </c>
      <c r="N69" s="3" t="s">
        <v>610</v>
      </c>
      <c r="O69" s="3" t="s">
        <v>611</v>
      </c>
      <c r="P69" s="3" t="s">
        <v>612</v>
      </c>
      <c r="Q69" s="3" t="s">
        <v>613</v>
      </c>
      <c r="R69" s="3" t="s">
        <v>614</v>
      </c>
      <c r="S69" s="3" t="s">
        <v>615</v>
      </c>
      <c r="T69" s="3" t="s">
        <v>616</v>
      </c>
      <c r="U69" s="3" t="s">
        <v>60</v>
      </c>
      <c r="V69" s="3" t="s">
        <v>152</v>
      </c>
      <c r="W69" s="3" t="s">
        <v>617</v>
      </c>
      <c r="X69" s="3" t="s">
        <v>60</v>
      </c>
      <c r="Y69" s="3" t="s">
        <v>60</v>
      </c>
      <c r="Z69" s="3" t="s">
        <v>60</v>
      </c>
      <c r="AA69" s="3" t="s">
        <v>50</v>
      </c>
      <c r="AB69" s="3" t="s">
        <v>50</v>
      </c>
      <c r="AC69" s="3" t="s">
        <v>50</v>
      </c>
      <c r="AD69" s="3" t="s">
        <v>50</v>
      </c>
      <c r="AE69" s="3" t="s">
        <v>50</v>
      </c>
      <c r="AF69" s="3" t="s">
        <v>50</v>
      </c>
      <c r="AG69" s="3" t="s">
        <v>49</v>
      </c>
      <c r="AH69" s="3" t="s">
        <v>50</v>
      </c>
      <c r="AI69" s="3" t="s">
        <v>49</v>
      </c>
      <c r="AJ69" s="3" t="s">
        <v>50</v>
      </c>
      <c r="AK69" s="3" t="s">
        <v>50</v>
      </c>
      <c r="AL69" s="3" t="s">
        <v>50</v>
      </c>
      <c r="AM69" s="3" t="s">
        <v>50</v>
      </c>
      <c r="AN69" s="3" t="s">
        <v>50</v>
      </c>
      <c r="AO69" s="3" t="s">
        <v>50</v>
      </c>
      <c r="AP69" s="3" t="s">
        <v>50</v>
      </c>
      <c r="AQ69" s="3" t="s">
        <v>50</v>
      </c>
      <c r="AR69" s="3" t="s">
        <v>50</v>
      </c>
      <c r="AS69" s="3" t="s">
        <v>50</v>
      </c>
      <c r="AT69" s="3" t="s">
        <v>50</v>
      </c>
      <c r="AU69" s="4">
        <v>0</v>
      </c>
    </row>
    <row r="70" spans="1:47">
      <c r="A70" s="3" t="s">
        <v>618</v>
      </c>
      <c r="B70" s="3" t="s">
        <v>619</v>
      </c>
      <c r="C70" s="3" t="s">
        <v>50</v>
      </c>
      <c r="D70" s="3" t="s">
        <v>50</v>
      </c>
      <c r="E70" s="3" t="s">
        <v>49</v>
      </c>
      <c r="F70" s="3" t="s">
        <v>49</v>
      </c>
      <c r="G70" s="3" t="s">
        <v>49</v>
      </c>
      <c r="H70" s="3" t="s">
        <v>50</v>
      </c>
      <c r="I70" s="3" t="s">
        <v>50</v>
      </c>
      <c r="J70" s="3" t="s">
        <v>50</v>
      </c>
      <c r="K70" s="3" t="s">
        <v>619</v>
      </c>
      <c r="L70" s="3" t="s">
        <v>620</v>
      </c>
      <c r="M70" s="3" t="s">
        <v>52</v>
      </c>
      <c r="N70" s="3" t="s">
        <v>621</v>
      </c>
      <c r="O70" s="3" t="s">
        <v>622</v>
      </c>
      <c r="P70" s="3" t="s">
        <v>623</v>
      </c>
      <c r="Q70" s="3" t="s">
        <v>624</v>
      </c>
      <c r="R70" s="3" t="s">
        <v>625</v>
      </c>
      <c r="S70" s="3" t="s">
        <v>626</v>
      </c>
      <c r="T70" s="3" t="s">
        <v>627</v>
      </c>
      <c r="U70" s="3" t="s">
        <v>60</v>
      </c>
      <c r="V70" s="3" t="s">
        <v>628</v>
      </c>
      <c r="W70" s="3" t="s">
        <v>385</v>
      </c>
      <c r="X70" s="3" t="s">
        <v>60</v>
      </c>
      <c r="Y70" s="3" t="s">
        <v>60</v>
      </c>
      <c r="Z70" s="3" t="s">
        <v>60</v>
      </c>
      <c r="AA70" s="3" t="s">
        <v>50</v>
      </c>
      <c r="AB70" s="3" t="s">
        <v>50</v>
      </c>
      <c r="AC70" s="3" t="s">
        <v>50</v>
      </c>
      <c r="AD70" s="3" t="s">
        <v>50</v>
      </c>
      <c r="AE70" s="3" t="s">
        <v>50</v>
      </c>
      <c r="AF70" s="3" t="s">
        <v>50</v>
      </c>
      <c r="AG70" s="3" t="s">
        <v>50</v>
      </c>
      <c r="AH70" s="3" t="s">
        <v>50</v>
      </c>
      <c r="AI70" s="3" t="s">
        <v>50</v>
      </c>
      <c r="AJ70" s="3" t="s">
        <v>50</v>
      </c>
      <c r="AK70" s="3" t="s">
        <v>50</v>
      </c>
      <c r="AL70" s="3" t="s">
        <v>50</v>
      </c>
      <c r="AM70" s="3" t="s">
        <v>50</v>
      </c>
      <c r="AN70" s="3" t="s">
        <v>50</v>
      </c>
      <c r="AO70" s="3" t="s">
        <v>50</v>
      </c>
      <c r="AP70" s="3" t="s">
        <v>50</v>
      </c>
      <c r="AQ70" s="3" t="s">
        <v>50</v>
      </c>
      <c r="AR70" s="3" t="s">
        <v>50</v>
      </c>
      <c r="AS70" s="3" t="s">
        <v>50</v>
      </c>
      <c r="AT70" s="3" t="s">
        <v>50</v>
      </c>
      <c r="AU70" s="4">
        <v>0</v>
      </c>
    </row>
    <row r="71" spans="1:47">
      <c r="A71" s="3" t="s">
        <v>629</v>
      </c>
      <c r="B71" s="3" t="s">
        <v>630</v>
      </c>
      <c r="C71" s="3" t="s">
        <v>50</v>
      </c>
      <c r="D71" s="3" t="s">
        <v>50</v>
      </c>
      <c r="E71" s="3" t="s">
        <v>50</v>
      </c>
      <c r="F71" s="3" t="s">
        <v>49</v>
      </c>
      <c r="G71" s="3" t="s">
        <v>50</v>
      </c>
      <c r="H71" s="3" t="s">
        <v>50</v>
      </c>
      <c r="I71" s="3" t="s">
        <v>49</v>
      </c>
      <c r="J71" s="3" t="s">
        <v>49</v>
      </c>
      <c r="K71" s="3" t="s">
        <v>630</v>
      </c>
      <c r="L71" s="3" t="s">
        <v>631</v>
      </c>
      <c r="M71" s="3" t="s">
        <v>52</v>
      </c>
      <c r="N71" s="3" t="s">
        <v>632</v>
      </c>
      <c r="O71" s="3" t="s">
        <v>633</v>
      </c>
      <c r="P71" s="3" t="s">
        <v>634</v>
      </c>
      <c r="Q71" s="3" t="s">
        <v>445</v>
      </c>
      <c r="R71" s="3" t="s">
        <v>635</v>
      </c>
      <c r="S71" s="3" t="s">
        <v>636</v>
      </c>
      <c r="T71" s="3" t="s">
        <v>637</v>
      </c>
      <c r="U71" s="3" t="s">
        <v>60</v>
      </c>
      <c r="V71" s="3" t="s">
        <v>638</v>
      </c>
      <c r="W71" s="3" t="s">
        <v>60</v>
      </c>
      <c r="X71" s="3" t="s">
        <v>639</v>
      </c>
      <c r="Y71" s="3" t="s">
        <v>640</v>
      </c>
      <c r="Z71" s="3" t="s">
        <v>641</v>
      </c>
      <c r="AA71" s="3" t="s">
        <v>50</v>
      </c>
      <c r="AB71" s="3" t="s">
        <v>50</v>
      </c>
      <c r="AC71" s="3" t="s">
        <v>50</v>
      </c>
      <c r="AD71" s="3" t="s">
        <v>50</v>
      </c>
      <c r="AE71" s="3" t="s">
        <v>50</v>
      </c>
      <c r="AF71" s="3" t="s">
        <v>50</v>
      </c>
      <c r="AG71" s="3" t="s">
        <v>50</v>
      </c>
      <c r="AH71" s="3" t="s">
        <v>50</v>
      </c>
      <c r="AI71" s="3" t="s">
        <v>50</v>
      </c>
      <c r="AJ71" s="3" t="s">
        <v>50</v>
      </c>
      <c r="AK71" s="3" t="s">
        <v>50</v>
      </c>
      <c r="AL71" s="3" t="s">
        <v>50</v>
      </c>
      <c r="AM71" s="3" t="s">
        <v>50</v>
      </c>
      <c r="AN71" s="3" t="s">
        <v>50</v>
      </c>
      <c r="AO71" s="3" t="s">
        <v>50</v>
      </c>
      <c r="AP71" s="3" t="s">
        <v>50</v>
      </c>
      <c r="AQ71" s="3" t="s">
        <v>50</v>
      </c>
      <c r="AR71" s="3" t="s">
        <v>50</v>
      </c>
      <c r="AS71" s="3" t="s">
        <v>50</v>
      </c>
      <c r="AT71" s="3" t="s">
        <v>50</v>
      </c>
      <c r="AU71" s="4">
        <v>0</v>
      </c>
    </row>
    <row r="72" spans="1:47">
      <c r="A72" s="3" t="s">
        <v>642</v>
      </c>
      <c r="B72" s="3" t="s">
        <v>643</v>
      </c>
      <c r="C72" s="3" t="s">
        <v>49</v>
      </c>
      <c r="D72" s="3" t="s">
        <v>49</v>
      </c>
      <c r="E72" s="3" t="s">
        <v>50</v>
      </c>
      <c r="F72" s="3" t="s">
        <v>49</v>
      </c>
      <c r="G72" s="3" t="s">
        <v>50</v>
      </c>
      <c r="H72" s="3" t="s">
        <v>50</v>
      </c>
      <c r="I72" s="3" t="s">
        <v>50</v>
      </c>
      <c r="J72" s="3" t="s">
        <v>50</v>
      </c>
      <c r="K72" s="3" t="s">
        <v>643</v>
      </c>
      <c r="L72" s="3" t="s">
        <v>644</v>
      </c>
      <c r="M72" s="3" t="s">
        <v>296</v>
      </c>
      <c r="N72" s="3" t="s">
        <v>645</v>
      </c>
      <c r="O72" s="3" t="s">
        <v>646</v>
      </c>
      <c r="P72" s="3" t="s">
        <v>647</v>
      </c>
      <c r="Q72" s="3" t="s">
        <v>60</v>
      </c>
      <c r="R72" s="3" t="s">
        <v>60</v>
      </c>
      <c r="S72" s="3" t="s">
        <v>60</v>
      </c>
      <c r="T72" s="3" t="s">
        <v>60</v>
      </c>
      <c r="U72" s="3" t="s">
        <v>60</v>
      </c>
      <c r="V72" s="3" t="s">
        <v>60</v>
      </c>
      <c r="W72" s="3" t="s">
        <v>60</v>
      </c>
      <c r="X72" s="3" t="s">
        <v>60</v>
      </c>
      <c r="Y72" s="3" t="s">
        <v>60</v>
      </c>
      <c r="Z72" s="3" t="s">
        <v>60</v>
      </c>
      <c r="AA72" s="3" t="s">
        <v>50</v>
      </c>
      <c r="AB72" s="3" t="s">
        <v>50</v>
      </c>
      <c r="AC72" s="3" t="s">
        <v>50</v>
      </c>
      <c r="AD72" s="3" t="s">
        <v>50</v>
      </c>
      <c r="AE72" s="3" t="s">
        <v>50</v>
      </c>
      <c r="AF72" s="3" t="s">
        <v>50</v>
      </c>
      <c r="AG72" s="3" t="s">
        <v>50</v>
      </c>
      <c r="AH72" s="3" t="s">
        <v>50</v>
      </c>
      <c r="AI72" s="3" t="s">
        <v>50</v>
      </c>
      <c r="AJ72" s="3" t="s">
        <v>50</v>
      </c>
      <c r="AK72" s="3" t="s">
        <v>50</v>
      </c>
      <c r="AL72" s="3" t="s">
        <v>50</v>
      </c>
      <c r="AM72" s="3" t="s">
        <v>50</v>
      </c>
      <c r="AN72" s="3" t="s">
        <v>50</v>
      </c>
      <c r="AO72" s="3" t="s">
        <v>50</v>
      </c>
      <c r="AP72" s="3" t="s">
        <v>50</v>
      </c>
      <c r="AQ72" s="3" t="s">
        <v>50</v>
      </c>
      <c r="AR72" s="3" t="s">
        <v>50</v>
      </c>
      <c r="AS72" s="3" t="s">
        <v>50</v>
      </c>
      <c r="AT72" s="3" t="s">
        <v>50</v>
      </c>
      <c r="AU72" s="4">
        <v>0</v>
      </c>
    </row>
    <row r="73" spans="1:47">
      <c r="A73" s="3" t="s">
        <v>648</v>
      </c>
      <c r="B73" s="3" t="s">
        <v>649</v>
      </c>
      <c r="C73" s="3" t="s">
        <v>50</v>
      </c>
      <c r="D73" s="3" t="s">
        <v>50</v>
      </c>
      <c r="E73" s="3" t="s">
        <v>49</v>
      </c>
      <c r="F73" s="3" t="s">
        <v>49</v>
      </c>
      <c r="G73" s="3" t="s">
        <v>49</v>
      </c>
      <c r="H73" s="3" t="s">
        <v>50</v>
      </c>
      <c r="I73" s="3" t="s">
        <v>50</v>
      </c>
      <c r="J73" s="3" t="s">
        <v>50</v>
      </c>
      <c r="K73" s="3" t="s">
        <v>649</v>
      </c>
      <c r="L73" s="3" t="s">
        <v>650</v>
      </c>
      <c r="M73" s="3" t="s">
        <v>52</v>
      </c>
      <c r="N73" s="3" t="s">
        <v>651</v>
      </c>
      <c r="O73" s="3" t="s">
        <v>60</v>
      </c>
      <c r="P73" s="3" t="s">
        <v>652</v>
      </c>
      <c r="Q73" s="3" t="s">
        <v>653</v>
      </c>
      <c r="R73" s="3" t="s">
        <v>60</v>
      </c>
      <c r="S73" s="3" t="s">
        <v>654</v>
      </c>
      <c r="T73" s="3" t="s">
        <v>202</v>
      </c>
      <c r="U73" s="3" t="s">
        <v>60</v>
      </c>
      <c r="V73" s="3" t="s">
        <v>152</v>
      </c>
      <c r="W73" s="3" t="s">
        <v>222</v>
      </c>
      <c r="X73" s="3" t="s">
        <v>60</v>
      </c>
      <c r="Y73" s="3" t="s">
        <v>60</v>
      </c>
      <c r="Z73" s="3" t="s">
        <v>60</v>
      </c>
      <c r="AA73" s="3" t="s">
        <v>50</v>
      </c>
      <c r="AB73" s="3" t="s">
        <v>50</v>
      </c>
      <c r="AC73" s="3" t="s">
        <v>50</v>
      </c>
      <c r="AD73" s="3" t="s">
        <v>50</v>
      </c>
      <c r="AE73" s="3" t="s">
        <v>50</v>
      </c>
      <c r="AF73" s="3" t="s">
        <v>50</v>
      </c>
      <c r="AG73" s="3" t="s">
        <v>50</v>
      </c>
      <c r="AH73" s="3" t="s">
        <v>50</v>
      </c>
      <c r="AI73" s="3" t="s">
        <v>50</v>
      </c>
      <c r="AJ73" s="3" t="s">
        <v>50</v>
      </c>
      <c r="AK73" s="3" t="s">
        <v>50</v>
      </c>
      <c r="AL73" s="3" t="s">
        <v>50</v>
      </c>
      <c r="AM73" s="3" t="s">
        <v>50</v>
      </c>
      <c r="AN73" s="3" t="s">
        <v>50</v>
      </c>
      <c r="AO73" s="3" t="s">
        <v>50</v>
      </c>
      <c r="AP73" s="3" t="s">
        <v>50</v>
      </c>
      <c r="AQ73" s="3" t="s">
        <v>50</v>
      </c>
      <c r="AR73" s="3" t="s">
        <v>50</v>
      </c>
      <c r="AS73" s="3" t="s">
        <v>50</v>
      </c>
      <c r="AT73" s="3" t="s">
        <v>50</v>
      </c>
      <c r="AU73" s="4">
        <v>0</v>
      </c>
    </row>
    <row r="74" spans="1:47">
      <c r="A74" s="3" t="s">
        <v>655</v>
      </c>
      <c r="B74" s="3" t="s">
        <v>656</v>
      </c>
      <c r="C74" s="3" t="s">
        <v>50</v>
      </c>
      <c r="D74" s="3" t="s">
        <v>49</v>
      </c>
      <c r="E74" s="3" t="s">
        <v>50</v>
      </c>
      <c r="F74" s="3" t="s">
        <v>49</v>
      </c>
      <c r="G74" s="3" t="s">
        <v>49</v>
      </c>
      <c r="H74" s="3" t="s">
        <v>50</v>
      </c>
      <c r="I74" s="3" t="s">
        <v>50</v>
      </c>
      <c r="J74" s="3" t="s">
        <v>50</v>
      </c>
      <c r="K74" s="3" t="s">
        <v>656</v>
      </c>
      <c r="L74" s="3" t="s">
        <v>657</v>
      </c>
      <c r="M74" s="3" t="s">
        <v>52</v>
      </c>
      <c r="N74" s="3" t="s">
        <v>658</v>
      </c>
      <c r="O74" s="3" t="s">
        <v>659</v>
      </c>
      <c r="P74" s="3" t="s">
        <v>660</v>
      </c>
      <c r="Q74" s="3" t="s">
        <v>661</v>
      </c>
      <c r="R74" s="3" t="s">
        <v>662</v>
      </c>
      <c r="S74" s="3" t="s">
        <v>663</v>
      </c>
      <c r="T74" s="3" t="s">
        <v>664</v>
      </c>
      <c r="U74" s="3" t="s">
        <v>60</v>
      </c>
      <c r="V74" s="3" t="s">
        <v>665</v>
      </c>
      <c r="W74" s="3" t="s">
        <v>666</v>
      </c>
      <c r="X74" s="3" t="s">
        <v>60</v>
      </c>
      <c r="Y74" s="3" t="s">
        <v>60</v>
      </c>
      <c r="Z74" s="3" t="s">
        <v>60</v>
      </c>
      <c r="AA74" s="3" t="s">
        <v>50</v>
      </c>
      <c r="AB74" s="3" t="s">
        <v>50</v>
      </c>
      <c r="AC74" s="3" t="s">
        <v>49</v>
      </c>
      <c r="AD74" s="3" t="s">
        <v>50</v>
      </c>
      <c r="AE74" s="3" t="s">
        <v>50</v>
      </c>
      <c r="AF74" s="3" t="s">
        <v>50</v>
      </c>
      <c r="AG74" s="3" t="s">
        <v>50</v>
      </c>
      <c r="AH74" s="3" t="s">
        <v>50</v>
      </c>
      <c r="AI74" s="3" t="s">
        <v>50</v>
      </c>
      <c r="AJ74" s="3" t="s">
        <v>50</v>
      </c>
      <c r="AK74" s="3" t="s">
        <v>50</v>
      </c>
      <c r="AL74" s="3" t="s">
        <v>50</v>
      </c>
      <c r="AM74" s="3" t="s">
        <v>50</v>
      </c>
      <c r="AN74" s="3" t="s">
        <v>50</v>
      </c>
      <c r="AO74" s="3" t="s">
        <v>50</v>
      </c>
      <c r="AP74" s="3" t="s">
        <v>50</v>
      </c>
      <c r="AQ74" s="3" t="s">
        <v>50</v>
      </c>
      <c r="AR74" s="3" t="s">
        <v>50</v>
      </c>
      <c r="AS74" s="3" t="s">
        <v>50</v>
      </c>
      <c r="AT74" s="3" t="s">
        <v>50</v>
      </c>
      <c r="AU74" s="4">
        <v>0</v>
      </c>
    </row>
    <row r="75" spans="1:47">
      <c r="A75" s="3" t="s">
        <v>667</v>
      </c>
      <c r="B75" s="3" t="s">
        <v>668</v>
      </c>
      <c r="C75" s="3" t="s">
        <v>50</v>
      </c>
      <c r="D75" s="3" t="s">
        <v>49</v>
      </c>
      <c r="E75" s="3" t="s">
        <v>50</v>
      </c>
      <c r="F75" s="3" t="s">
        <v>49</v>
      </c>
      <c r="G75" s="3" t="s">
        <v>49</v>
      </c>
      <c r="H75" s="3" t="s">
        <v>50</v>
      </c>
      <c r="I75" s="3" t="s">
        <v>50</v>
      </c>
      <c r="J75" s="3" t="s">
        <v>50</v>
      </c>
      <c r="K75" s="3" t="s">
        <v>668</v>
      </c>
      <c r="L75" s="3" t="s">
        <v>669</v>
      </c>
      <c r="M75" s="3" t="s">
        <v>52</v>
      </c>
      <c r="N75" s="3" t="s">
        <v>670</v>
      </c>
      <c r="O75" s="3" t="s">
        <v>671</v>
      </c>
      <c r="P75" s="3" t="s">
        <v>672</v>
      </c>
      <c r="Q75" s="3" t="s">
        <v>673</v>
      </c>
      <c r="R75" s="3" t="s">
        <v>674</v>
      </c>
      <c r="S75" s="3" t="s">
        <v>675</v>
      </c>
      <c r="T75" s="3" t="s">
        <v>676</v>
      </c>
      <c r="U75" s="3" t="s">
        <v>60</v>
      </c>
      <c r="V75" s="3" t="s">
        <v>152</v>
      </c>
      <c r="W75" s="3" t="s">
        <v>60</v>
      </c>
      <c r="X75" s="3" t="s">
        <v>60</v>
      </c>
      <c r="Y75" s="3" t="s">
        <v>60</v>
      </c>
      <c r="Z75" s="3" t="s">
        <v>677</v>
      </c>
      <c r="AA75" s="3" t="s">
        <v>50</v>
      </c>
      <c r="AB75" s="3" t="s">
        <v>50</v>
      </c>
      <c r="AC75" s="3" t="s">
        <v>50</v>
      </c>
      <c r="AD75" s="3" t="s">
        <v>50</v>
      </c>
      <c r="AE75" s="3" t="s">
        <v>50</v>
      </c>
      <c r="AF75" s="3" t="s">
        <v>50</v>
      </c>
      <c r="AG75" s="3" t="s">
        <v>49</v>
      </c>
      <c r="AH75" s="3" t="s">
        <v>50</v>
      </c>
      <c r="AI75" s="3" t="s">
        <v>50</v>
      </c>
      <c r="AJ75" s="3" t="s">
        <v>50</v>
      </c>
      <c r="AK75" s="3" t="s">
        <v>49</v>
      </c>
      <c r="AL75" s="3" t="s">
        <v>50</v>
      </c>
      <c r="AM75" s="3" t="s">
        <v>50</v>
      </c>
      <c r="AN75" s="3" t="s">
        <v>50</v>
      </c>
      <c r="AO75" s="3" t="s">
        <v>50</v>
      </c>
      <c r="AP75" s="3" t="s">
        <v>50</v>
      </c>
      <c r="AQ75" s="3" t="s">
        <v>50</v>
      </c>
      <c r="AR75" s="3" t="s">
        <v>49</v>
      </c>
      <c r="AS75" s="3" t="s">
        <v>50</v>
      </c>
      <c r="AT75" s="3" t="s">
        <v>50</v>
      </c>
      <c r="AU75" s="4">
        <v>0</v>
      </c>
    </row>
    <row r="76" spans="1:47">
      <c r="A76" s="3" t="s">
        <v>678</v>
      </c>
      <c r="B76" s="3" t="s">
        <v>679</v>
      </c>
      <c r="C76" s="3" t="s">
        <v>50</v>
      </c>
      <c r="D76" s="3" t="s">
        <v>49</v>
      </c>
      <c r="E76" s="3" t="s">
        <v>50</v>
      </c>
      <c r="F76" s="3" t="s">
        <v>49</v>
      </c>
      <c r="G76" s="3" t="s">
        <v>49</v>
      </c>
      <c r="H76" s="3" t="s">
        <v>50</v>
      </c>
      <c r="I76" s="3" t="s">
        <v>50</v>
      </c>
      <c r="J76" s="3" t="s">
        <v>50</v>
      </c>
      <c r="K76" s="3" t="s">
        <v>679</v>
      </c>
      <c r="L76" s="3" t="s">
        <v>680</v>
      </c>
      <c r="M76" s="3" t="s">
        <v>296</v>
      </c>
      <c r="N76" s="3" t="s">
        <v>681</v>
      </c>
      <c r="O76" s="3" t="s">
        <v>60</v>
      </c>
      <c r="P76" s="3" t="s">
        <v>682</v>
      </c>
      <c r="Q76" s="3" t="s">
        <v>60</v>
      </c>
      <c r="R76" s="3" t="s">
        <v>60</v>
      </c>
      <c r="S76" s="3" t="s">
        <v>60</v>
      </c>
      <c r="T76" s="3" t="s">
        <v>60</v>
      </c>
      <c r="U76" s="3" t="s">
        <v>60</v>
      </c>
      <c r="V76" s="3" t="s">
        <v>60</v>
      </c>
      <c r="W76" s="3" t="s">
        <v>60</v>
      </c>
      <c r="X76" s="3" t="s">
        <v>60</v>
      </c>
      <c r="Y76" s="3" t="s">
        <v>60</v>
      </c>
      <c r="Z76" s="3" t="s">
        <v>60</v>
      </c>
      <c r="AA76" s="3" t="s">
        <v>50</v>
      </c>
      <c r="AB76" s="3" t="s">
        <v>50</v>
      </c>
      <c r="AC76" s="3" t="s">
        <v>50</v>
      </c>
      <c r="AD76" s="3" t="s">
        <v>50</v>
      </c>
      <c r="AE76" s="3" t="s">
        <v>50</v>
      </c>
      <c r="AF76" s="3" t="s">
        <v>50</v>
      </c>
      <c r="AG76" s="3" t="s">
        <v>50</v>
      </c>
      <c r="AH76" s="3" t="s">
        <v>50</v>
      </c>
      <c r="AI76" s="3" t="s">
        <v>50</v>
      </c>
      <c r="AJ76" s="3" t="s">
        <v>50</v>
      </c>
      <c r="AK76" s="3" t="s">
        <v>50</v>
      </c>
      <c r="AL76" s="3" t="s">
        <v>50</v>
      </c>
      <c r="AM76" s="3" t="s">
        <v>50</v>
      </c>
      <c r="AN76" s="3" t="s">
        <v>50</v>
      </c>
      <c r="AO76" s="3" t="s">
        <v>50</v>
      </c>
      <c r="AP76" s="3" t="s">
        <v>50</v>
      </c>
      <c r="AQ76" s="3" t="s">
        <v>50</v>
      </c>
      <c r="AR76" s="3" t="s">
        <v>50</v>
      </c>
      <c r="AS76" s="3" t="s">
        <v>50</v>
      </c>
      <c r="AT76" s="3" t="s">
        <v>50</v>
      </c>
      <c r="AU76" s="4">
        <v>0</v>
      </c>
    </row>
    <row r="77" spans="1:47">
      <c r="A77" s="3" t="s">
        <v>683</v>
      </c>
      <c r="B77" s="3" t="s">
        <v>684</v>
      </c>
      <c r="C77" s="3" t="s">
        <v>49</v>
      </c>
      <c r="D77" s="3" t="s">
        <v>49</v>
      </c>
      <c r="E77" s="3" t="s">
        <v>50</v>
      </c>
      <c r="F77" s="3" t="s">
        <v>49</v>
      </c>
      <c r="G77" s="3" t="s">
        <v>50</v>
      </c>
      <c r="H77" s="3" t="s">
        <v>50</v>
      </c>
      <c r="I77" s="3" t="s">
        <v>50</v>
      </c>
      <c r="J77" s="3" t="s">
        <v>50</v>
      </c>
      <c r="K77" s="3" t="s">
        <v>684</v>
      </c>
      <c r="L77" s="3" t="s">
        <v>60</v>
      </c>
      <c r="M77" s="3" t="s">
        <v>52</v>
      </c>
      <c r="N77" s="3" t="s">
        <v>685</v>
      </c>
      <c r="O77" s="3" t="s">
        <v>60</v>
      </c>
      <c r="P77" s="3" t="s">
        <v>686</v>
      </c>
      <c r="Q77" s="3" t="s">
        <v>60</v>
      </c>
      <c r="R77" s="3" t="s">
        <v>687</v>
      </c>
      <c r="S77" s="3" t="s">
        <v>688</v>
      </c>
      <c r="T77" s="3" t="s">
        <v>202</v>
      </c>
      <c r="U77" s="3" t="s">
        <v>60</v>
      </c>
      <c r="V77" s="3" t="s">
        <v>152</v>
      </c>
      <c r="W77" s="3" t="s">
        <v>689</v>
      </c>
      <c r="X77" s="3" t="s">
        <v>60</v>
      </c>
      <c r="Y77" s="3" t="s">
        <v>60</v>
      </c>
      <c r="Z77" s="3" t="s">
        <v>60</v>
      </c>
      <c r="AA77" s="3" t="s">
        <v>50</v>
      </c>
      <c r="AB77" s="3" t="s">
        <v>50</v>
      </c>
      <c r="AC77" s="3" t="s">
        <v>50</v>
      </c>
      <c r="AD77" s="3" t="s">
        <v>50</v>
      </c>
      <c r="AE77" s="3" t="s">
        <v>50</v>
      </c>
      <c r="AF77" s="3" t="s">
        <v>50</v>
      </c>
      <c r="AG77" s="3" t="s">
        <v>50</v>
      </c>
      <c r="AH77" s="3" t="s">
        <v>50</v>
      </c>
      <c r="AI77" s="3" t="s">
        <v>50</v>
      </c>
      <c r="AJ77" s="3" t="s">
        <v>50</v>
      </c>
      <c r="AK77" s="3" t="s">
        <v>50</v>
      </c>
      <c r="AL77" s="3" t="s">
        <v>50</v>
      </c>
      <c r="AM77" s="3" t="s">
        <v>50</v>
      </c>
      <c r="AN77" s="3" t="s">
        <v>50</v>
      </c>
      <c r="AO77" s="3" t="s">
        <v>50</v>
      </c>
      <c r="AP77" s="3" t="s">
        <v>50</v>
      </c>
      <c r="AQ77" s="3" t="s">
        <v>50</v>
      </c>
      <c r="AR77" s="3" t="s">
        <v>50</v>
      </c>
      <c r="AS77" s="3" t="s">
        <v>50</v>
      </c>
      <c r="AT77" s="3" t="s">
        <v>50</v>
      </c>
      <c r="AU77" s="4">
        <v>0</v>
      </c>
    </row>
    <row r="78" spans="1:47">
      <c r="A78" s="3" t="s">
        <v>690</v>
      </c>
      <c r="B78" s="3" t="s">
        <v>691</v>
      </c>
      <c r="C78" s="3" t="s">
        <v>50</v>
      </c>
      <c r="D78" s="3" t="s">
        <v>49</v>
      </c>
      <c r="E78" s="3" t="s">
        <v>50</v>
      </c>
      <c r="F78" s="3" t="s">
        <v>49</v>
      </c>
      <c r="G78" s="3" t="s">
        <v>49</v>
      </c>
      <c r="H78" s="3" t="s">
        <v>50</v>
      </c>
      <c r="I78" s="3" t="s">
        <v>50</v>
      </c>
      <c r="J78" s="3" t="s">
        <v>50</v>
      </c>
      <c r="K78" s="3" t="s">
        <v>691</v>
      </c>
      <c r="L78" s="3" t="s">
        <v>692</v>
      </c>
      <c r="M78" s="3" t="s">
        <v>52</v>
      </c>
      <c r="N78" s="3" t="s">
        <v>693</v>
      </c>
      <c r="O78" s="3" t="s">
        <v>694</v>
      </c>
      <c r="P78" s="3" t="s">
        <v>695</v>
      </c>
      <c r="Q78" s="3" t="s">
        <v>696</v>
      </c>
      <c r="R78" s="3" t="s">
        <v>697</v>
      </c>
      <c r="S78" s="3" t="s">
        <v>698</v>
      </c>
      <c r="T78" s="3" t="s">
        <v>699</v>
      </c>
      <c r="U78" s="3" t="s">
        <v>60</v>
      </c>
      <c r="V78" s="3" t="s">
        <v>396</v>
      </c>
      <c r="W78" s="3" t="s">
        <v>567</v>
      </c>
      <c r="X78" s="3" t="s">
        <v>60</v>
      </c>
      <c r="Y78" s="3" t="s">
        <v>60</v>
      </c>
      <c r="Z78" s="3" t="s">
        <v>60</v>
      </c>
      <c r="AA78" s="3" t="s">
        <v>50</v>
      </c>
      <c r="AB78" s="3" t="s">
        <v>50</v>
      </c>
      <c r="AC78" s="3" t="s">
        <v>50</v>
      </c>
      <c r="AD78" s="3" t="s">
        <v>50</v>
      </c>
      <c r="AE78" s="3" t="s">
        <v>50</v>
      </c>
      <c r="AF78" s="3" t="s">
        <v>50</v>
      </c>
      <c r="AG78" s="3" t="s">
        <v>50</v>
      </c>
      <c r="AH78" s="3" t="s">
        <v>50</v>
      </c>
      <c r="AI78" s="3" t="s">
        <v>50</v>
      </c>
      <c r="AJ78" s="3" t="s">
        <v>50</v>
      </c>
      <c r="AK78" s="3" t="s">
        <v>50</v>
      </c>
      <c r="AL78" s="3" t="s">
        <v>50</v>
      </c>
      <c r="AM78" s="3" t="s">
        <v>50</v>
      </c>
      <c r="AN78" s="3" t="s">
        <v>50</v>
      </c>
      <c r="AO78" s="3" t="s">
        <v>50</v>
      </c>
      <c r="AP78" s="3" t="s">
        <v>50</v>
      </c>
      <c r="AQ78" s="3" t="s">
        <v>50</v>
      </c>
      <c r="AR78" s="3" t="s">
        <v>50</v>
      </c>
      <c r="AS78" s="3" t="s">
        <v>50</v>
      </c>
      <c r="AT78" s="3" t="s">
        <v>50</v>
      </c>
      <c r="AU78" s="4">
        <v>0</v>
      </c>
    </row>
    <row r="79" spans="1:47">
      <c r="A79" s="3" t="s">
        <v>700</v>
      </c>
      <c r="B79" s="3" t="s">
        <v>701</v>
      </c>
      <c r="C79" s="3" t="s">
        <v>49</v>
      </c>
      <c r="D79" s="3" t="s">
        <v>50</v>
      </c>
      <c r="E79" s="3" t="s">
        <v>50</v>
      </c>
      <c r="F79" s="3" t="s">
        <v>49</v>
      </c>
      <c r="G79" s="3" t="s">
        <v>49</v>
      </c>
      <c r="H79" s="3" t="s">
        <v>50</v>
      </c>
      <c r="I79" s="3" t="s">
        <v>50</v>
      </c>
      <c r="J79" s="3" t="s">
        <v>50</v>
      </c>
      <c r="K79" s="3" t="s">
        <v>701</v>
      </c>
      <c r="L79" s="3" t="s">
        <v>60</v>
      </c>
      <c r="M79" s="3" t="s">
        <v>52</v>
      </c>
      <c r="N79" s="3" t="s">
        <v>702</v>
      </c>
      <c r="O79" s="3" t="s">
        <v>60</v>
      </c>
      <c r="P79" s="3" t="s">
        <v>703</v>
      </c>
      <c r="Q79" s="3" t="s">
        <v>704</v>
      </c>
      <c r="R79" s="3" t="s">
        <v>60</v>
      </c>
      <c r="S79" s="3" t="s">
        <v>705</v>
      </c>
      <c r="T79" s="3" t="s">
        <v>706</v>
      </c>
      <c r="U79" s="3" t="s">
        <v>60</v>
      </c>
      <c r="V79" s="3" t="s">
        <v>152</v>
      </c>
      <c r="W79" s="3" t="s">
        <v>707</v>
      </c>
      <c r="X79" s="3" t="s">
        <v>60</v>
      </c>
      <c r="Y79" s="3" t="s">
        <v>60</v>
      </c>
      <c r="Z79" s="3" t="s">
        <v>60</v>
      </c>
      <c r="AA79" s="3" t="s">
        <v>50</v>
      </c>
      <c r="AB79" s="3" t="s">
        <v>50</v>
      </c>
      <c r="AC79" s="3" t="s">
        <v>50</v>
      </c>
      <c r="AD79" s="3" t="s">
        <v>50</v>
      </c>
      <c r="AE79" s="3" t="s">
        <v>50</v>
      </c>
      <c r="AF79" s="3" t="s">
        <v>50</v>
      </c>
      <c r="AG79" s="3" t="s">
        <v>50</v>
      </c>
      <c r="AH79" s="3" t="s">
        <v>50</v>
      </c>
      <c r="AI79" s="3" t="s">
        <v>50</v>
      </c>
      <c r="AJ79" s="3" t="s">
        <v>50</v>
      </c>
      <c r="AK79" s="3" t="s">
        <v>50</v>
      </c>
      <c r="AL79" s="3" t="s">
        <v>49</v>
      </c>
      <c r="AM79" s="3" t="s">
        <v>50</v>
      </c>
      <c r="AN79" s="3" t="s">
        <v>50</v>
      </c>
      <c r="AO79" s="3" t="s">
        <v>50</v>
      </c>
      <c r="AP79" s="3" t="s">
        <v>49</v>
      </c>
      <c r="AQ79" s="3" t="s">
        <v>50</v>
      </c>
      <c r="AR79" s="3" t="s">
        <v>50</v>
      </c>
      <c r="AS79" s="3" t="s">
        <v>50</v>
      </c>
      <c r="AT79" s="3" t="s">
        <v>50</v>
      </c>
      <c r="AU79" s="4">
        <v>0</v>
      </c>
    </row>
    <row r="80" spans="1:47">
      <c r="A80" s="3" t="s">
        <v>708</v>
      </c>
      <c r="B80" s="3" t="s">
        <v>709</v>
      </c>
      <c r="C80" s="3" t="s">
        <v>50</v>
      </c>
      <c r="D80" s="3" t="s">
        <v>50</v>
      </c>
      <c r="E80" s="3" t="s">
        <v>49</v>
      </c>
      <c r="F80" s="3" t="s">
        <v>49</v>
      </c>
      <c r="G80" s="3" t="s">
        <v>49</v>
      </c>
      <c r="H80" s="3" t="s">
        <v>50</v>
      </c>
      <c r="I80" s="3" t="s">
        <v>50</v>
      </c>
      <c r="J80" s="3" t="s">
        <v>50</v>
      </c>
      <c r="K80" s="3" t="s">
        <v>709</v>
      </c>
      <c r="L80" s="3" t="s">
        <v>710</v>
      </c>
      <c r="M80" s="3" t="s">
        <v>52</v>
      </c>
      <c r="N80" s="3" t="s">
        <v>711</v>
      </c>
      <c r="O80" s="3" t="s">
        <v>712</v>
      </c>
      <c r="P80" s="3" t="s">
        <v>713</v>
      </c>
      <c r="Q80" s="3" t="s">
        <v>714</v>
      </c>
      <c r="R80" s="3" t="s">
        <v>715</v>
      </c>
      <c r="S80" s="3" t="s">
        <v>716</v>
      </c>
      <c r="T80" s="3" t="s">
        <v>717</v>
      </c>
      <c r="U80" s="3" t="s">
        <v>60</v>
      </c>
      <c r="V80" s="3" t="s">
        <v>718</v>
      </c>
      <c r="W80" s="3" t="s">
        <v>719</v>
      </c>
      <c r="X80" s="3" t="s">
        <v>60</v>
      </c>
      <c r="Y80" s="3" t="s">
        <v>720</v>
      </c>
      <c r="Z80" s="3" t="s">
        <v>60</v>
      </c>
      <c r="AA80" s="3" t="s">
        <v>50</v>
      </c>
      <c r="AB80" s="3" t="s">
        <v>50</v>
      </c>
      <c r="AC80" s="3" t="s">
        <v>50</v>
      </c>
      <c r="AD80" s="3" t="s">
        <v>50</v>
      </c>
      <c r="AE80" s="3" t="s">
        <v>50</v>
      </c>
      <c r="AF80" s="3" t="s">
        <v>50</v>
      </c>
      <c r="AG80" s="3" t="s">
        <v>50</v>
      </c>
      <c r="AH80" s="3" t="s">
        <v>50</v>
      </c>
      <c r="AI80" s="3" t="s">
        <v>49</v>
      </c>
      <c r="AJ80" s="3" t="s">
        <v>50</v>
      </c>
      <c r="AK80" s="3" t="s">
        <v>50</v>
      </c>
      <c r="AL80" s="3" t="s">
        <v>50</v>
      </c>
      <c r="AM80" s="3" t="s">
        <v>50</v>
      </c>
      <c r="AN80" s="3" t="s">
        <v>50</v>
      </c>
      <c r="AO80" s="3" t="s">
        <v>49</v>
      </c>
      <c r="AP80" s="3" t="s">
        <v>50</v>
      </c>
      <c r="AQ80" s="3" t="s">
        <v>50</v>
      </c>
      <c r="AR80" s="3" t="s">
        <v>50</v>
      </c>
      <c r="AS80" s="3" t="s">
        <v>50</v>
      </c>
      <c r="AT80" s="3" t="s">
        <v>50</v>
      </c>
      <c r="AU80" s="4">
        <v>0</v>
      </c>
    </row>
    <row r="81" spans="1:47">
      <c r="A81" s="3" t="s">
        <v>721</v>
      </c>
      <c r="B81" s="3" t="s">
        <v>722</v>
      </c>
      <c r="C81" s="3" t="s">
        <v>50</v>
      </c>
      <c r="D81" s="3" t="s">
        <v>49</v>
      </c>
      <c r="E81" s="3" t="s">
        <v>50</v>
      </c>
      <c r="F81" s="3" t="s">
        <v>49</v>
      </c>
      <c r="G81" s="3" t="s">
        <v>49</v>
      </c>
      <c r="H81" s="3" t="s">
        <v>50</v>
      </c>
      <c r="I81" s="3" t="s">
        <v>50</v>
      </c>
      <c r="J81" s="3" t="s">
        <v>50</v>
      </c>
      <c r="K81" s="3" t="s">
        <v>722</v>
      </c>
      <c r="L81" s="3" t="s">
        <v>723</v>
      </c>
      <c r="M81" s="3" t="s">
        <v>52</v>
      </c>
      <c r="N81" s="3" t="s">
        <v>724</v>
      </c>
      <c r="O81" s="3" t="s">
        <v>725</v>
      </c>
      <c r="P81" s="3" t="s">
        <v>726</v>
      </c>
      <c r="Q81" s="3" t="s">
        <v>727</v>
      </c>
      <c r="R81" s="3" t="s">
        <v>728</v>
      </c>
      <c r="S81" s="3" t="s">
        <v>729</v>
      </c>
      <c r="T81" s="3" t="s">
        <v>553</v>
      </c>
      <c r="U81" s="3" t="s">
        <v>60</v>
      </c>
      <c r="V81" s="3" t="s">
        <v>730</v>
      </c>
      <c r="W81" s="3" t="s">
        <v>731</v>
      </c>
      <c r="X81" s="3" t="s">
        <v>60</v>
      </c>
      <c r="Y81" s="3" t="s">
        <v>60</v>
      </c>
      <c r="Z81" s="3" t="s">
        <v>60</v>
      </c>
      <c r="AA81" s="3" t="s">
        <v>50</v>
      </c>
      <c r="AB81" s="3" t="s">
        <v>50</v>
      </c>
      <c r="AC81" s="3" t="s">
        <v>50</v>
      </c>
      <c r="AD81" s="3" t="s">
        <v>50</v>
      </c>
      <c r="AE81" s="3" t="s">
        <v>49</v>
      </c>
      <c r="AF81" s="3" t="s">
        <v>50</v>
      </c>
      <c r="AG81" s="3" t="s">
        <v>50</v>
      </c>
      <c r="AH81" s="3" t="s">
        <v>50</v>
      </c>
      <c r="AI81" s="3" t="s">
        <v>50</v>
      </c>
      <c r="AJ81" s="3" t="s">
        <v>50</v>
      </c>
      <c r="AK81" s="3" t="s">
        <v>50</v>
      </c>
      <c r="AL81" s="3" t="s">
        <v>50</v>
      </c>
      <c r="AM81" s="3" t="s">
        <v>50</v>
      </c>
      <c r="AN81" s="3" t="s">
        <v>50</v>
      </c>
      <c r="AO81" s="3" t="s">
        <v>50</v>
      </c>
      <c r="AP81" s="3" t="s">
        <v>50</v>
      </c>
      <c r="AQ81" s="3" t="s">
        <v>50</v>
      </c>
      <c r="AR81" s="3" t="s">
        <v>50</v>
      </c>
      <c r="AS81" s="3" t="s">
        <v>50</v>
      </c>
      <c r="AT81" s="3" t="s">
        <v>50</v>
      </c>
      <c r="AU81" s="4">
        <v>0</v>
      </c>
    </row>
    <row r="82" spans="1:47">
      <c r="A82" s="3" t="s">
        <v>732</v>
      </c>
      <c r="B82" s="3" t="s">
        <v>733</v>
      </c>
      <c r="C82" s="3" t="s">
        <v>49</v>
      </c>
      <c r="D82" s="3" t="s">
        <v>50</v>
      </c>
      <c r="E82" s="3" t="s">
        <v>50</v>
      </c>
      <c r="F82" s="3" t="s">
        <v>49</v>
      </c>
      <c r="G82" s="3" t="s">
        <v>49</v>
      </c>
      <c r="H82" s="3" t="s">
        <v>50</v>
      </c>
      <c r="I82" s="3" t="s">
        <v>50</v>
      </c>
      <c r="J82" s="3" t="s">
        <v>50</v>
      </c>
      <c r="K82" s="3" t="s">
        <v>733</v>
      </c>
      <c r="L82" s="3" t="s">
        <v>734</v>
      </c>
      <c r="M82" s="3" t="s">
        <v>52</v>
      </c>
      <c r="N82" s="3" t="s">
        <v>735</v>
      </c>
      <c r="O82" s="3" t="s">
        <v>736</v>
      </c>
      <c r="P82" s="3" t="s">
        <v>737</v>
      </c>
      <c r="Q82" s="3" t="s">
        <v>738</v>
      </c>
      <c r="R82" s="3" t="s">
        <v>739</v>
      </c>
      <c r="S82" s="3" t="s">
        <v>263</v>
      </c>
      <c r="T82" s="3" t="s">
        <v>740</v>
      </c>
      <c r="U82" s="3" t="s">
        <v>60</v>
      </c>
      <c r="V82" s="3" t="s">
        <v>741</v>
      </c>
      <c r="W82" s="3" t="s">
        <v>60</v>
      </c>
      <c r="X82" s="3" t="s">
        <v>742</v>
      </c>
      <c r="Y82" s="3" t="s">
        <v>60</v>
      </c>
      <c r="Z82" s="3" t="s">
        <v>60</v>
      </c>
      <c r="AA82" s="3" t="s">
        <v>50</v>
      </c>
      <c r="AB82" s="3" t="s">
        <v>50</v>
      </c>
      <c r="AC82" s="3" t="s">
        <v>50</v>
      </c>
      <c r="AD82" s="3" t="s">
        <v>50</v>
      </c>
      <c r="AE82" s="3" t="s">
        <v>50</v>
      </c>
      <c r="AF82" s="3" t="s">
        <v>50</v>
      </c>
      <c r="AG82" s="3" t="s">
        <v>50</v>
      </c>
      <c r="AH82" s="3" t="s">
        <v>50</v>
      </c>
      <c r="AI82" s="3" t="s">
        <v>50</v>
      </c>
      <c r="AJ82" s="3" t="s">
        <v>50</v>
      </c>
      <c r="AK82" s="3" t="s">
        <v>50</v>
      </c>
      <c r="AL82" s="3" t="s">
        <v>50</v>
      </c>
      <c r="AM82" s="3" t="s">
        <v>50</v>
      </c>
      <c r="AN82" s="3" t="s">
        <v>50</v>
      </c>
      <c r="AO82" s="3" t="s">
        <v>50</v>
      </c>
      <c r="AP82" s="3" t="s">
        <v>50</v>
      </c>
      <c r="AQ82" s="3" t="s">
        <v>50</v>
      </c>
      <c r="AR82" s="3" t="s">
        <v>50</v>
      </c>
      <c r="AS82" s="3" t="s">
        <v>50</v>
      </c>
      <c r="AT82" s="3" t="s">
        <v>50</v>
      </c>
      <c r="AU82" s="4">
        <v>0</v>
      </c>
    </row>
    <row r="83" spans="1:47">
      <c r="A83" s="3" t="s">
        <v>743</v>
      </c>
      <c r="B83" s="3" t="s">
        <v>744</v>
      </c>
      <c r="C83" s="3" t="s">
        <v>50</v>
      </c>
      <c r="D83" s="3" t="s">
        <v>49</v>
      </c>
      <c r="E83" s="3" t="s">
        <v>50</v>
      </c>
      <c r="F83" s="3" t="s">
        <v>50</v>
      </c>
      <c r="G83" s="3" t="s">
        <v>49</v>
      </c>
      <c r="H83" s="3" t="s">
        <v>50</v>
      </c>
      <c r="I83" s="3" t="s">
        <v>49</v>
      </c>
      <c r="J83" s="3" t="s">
        <v>50</v>
      </c>
      <c r="K83" s="3" t="s">
        <v>744</v>
      </c>
      <c r="L83" s="3" t="s">
        <v>745</v>
      </c>
      <c r="M83" s="3" t="s">
        <v>52</v>
      </c>
      <c r="N83" s="3" t="s">
        <v>746</v>
      </c>
      <c r="O83" s="3" t="s">
        <v>747</v>
      </c>
      <c r="P83" s="3" t="s">
        <v>748</v>
      </c>
      <c r="Q83" s="3" t="s">
        <v>523</v>
      </c>
      <c r="R83" s="3" t="s">
        <v>524</v>
      </c>
      <c r="S83" s="3" t="s">
        <v>525</v>
      </c>
      <c r="T83" s="3" t="s">
        <v>202</v>
      </c>
      <c r="U83" s="3" t="s">
        <v>60</v>
      </c>
      <c r="V83" s="3" t="s">
        <v>152</v>
      </c>
      <c r="W83" s="3" t="s">
        <v>60</v>
      </c>
      <c r="X83" s="3" t="s">
        <v>60</v>
      </c>
      <c r="Y83" s="3" t="s">
        <v>60</v>
      </c>
      <c r="Z83" s="3" t="s">
        <v>749</v>
      </c>
      <c r="AA83" s="3" t="s">
        <v>50</v>
      </c>
      <c r="AB83" s="3" t="s">
        <v>50</v>
      </c>
      <c r="AC83" s="3" t="s">
        <v>50</v>
      </c>
      <c r="AD83" s="3" t="s">
        <v>50</v>
      </c>
      <c r="AE83" s="3" t="s">
        <v>50</v>
      </c>
      <c r="AF83" s="3" t="s">
        <v>50</v>
      </c>
      <c r="AG83" s="3" t="s">
        <v>50</v>
      </c>
      <c r="AH83" s="3" t="s">
        <v>50</v>
      </c>
      <c r="AI83" s="3" t="s">
        <v>50</v>
      </c>
      <c r="AJ83" s="3" t="s">
        <v>50</v>
      </c>
      <c r="AK83" s="3" t="s">
        <v>50</v>
      </c>
      <c r="AL83" s="3" t="s">
        <v>50</v>
      </c>
      <c r="AM83" s="3" t="s">
        <v>50</v>
      </c>
      <c r="AN83" s="3" t="s">
        <v>50</v>
      </c>
      <c r="AO83" s="3" t="s">
        <v>50</v>
      </c>
      <c r="AP83" s="3" t="s">
        <v>50</v>
      </c>
      <c r="AQ83" s="3" t="s">
        <v>50</v>
      </c>
      <c r="AR83" s="3" t="s">
        <v>50</v>
      </c>
      <c r="AS83" s="3" t="s">
        <v>50</v>
      </c>
      <c r="AT83" s="3" t="s">
        <v>50</v>
      </c>
      <c r="AU83" s="4">
        <v>0</v>
      </c>
    </row>
    <row r="84" spans="1:47">
      <c r="A84" s="3" t="s">
        <v>750</v>
      </c>
      <c r="B84" s="3" t="s">
        <v>751</v>
      </c>
      <c r="C84" s="3" t="s">
        <v>49</v>
      </c>
      <c r="D84" s="3" t="s">
        <v>50</v>
      </c>
      <c r="E84" s="3" t="s">
        <v>50</v>
      </c>
      <c r="F84" s="3" t="s">
        <v>50</v>
      </c>
      <c r="G84" s="3" t="s">
        <v>49</v>
      </c>
      <c r="H84" s="3" t="s">
        <v>50</v>
      </c>
      <c r="I84" s="3" t="s">
        <v>49</v>
      </c>
      <c r="J84" s="3" t="s">
        <v>50</v>
      </c>
      <c r="K84" s="3" t="s">
        <v>751</v>
      </c>
      <c r="L84" s="3" t="s">
        <v>752</v>
      </c>
      <c r="M84" s="3" t="s">
        <v>52</v>
      </c>
      <c r="N84" s="3" t="s">
        <v>753</v>
      </c>
      <c r="O84" s="3" t="s">
        <v>754</v>
      </c>
      <c r="P84" s="3" t="s">
        <v>755</v>
      </c>
      <c r="Q84" s="3" t="s">
        <v>756</v>
      </c>
      <c r="R84" s="3" t="s">
        <v>757</v>
      </c>
      <c r="S84" s="3" t="s">
        <v>758</v>
      </c>
      <c r="T84" s="3" t="s">
        <v>759</v>
      </c>
      <c r="U84" s="3" t="s">
        <v>60</v>
      </c>
      <c r="V84" s="3" t="s">
        <v>152</v>
      </c>
      <c r="W84" s="3" t="s">
        <v>760</v>
      </c>
      <c r="X84" s="3" t="s">
        <v>60</v>
      </c>
      <c r="Y84" s="3" t="s">
        <v>60</v>
      </c>
      <c r="Z84" s="3" t="s">
        <v>60</v>
      </c>
      <c r="AA84" s="3" t="s">
        <v>50</v>
      </c>
      <c r="AB84" s="3" t="s">
        <v>50</v>
      </c>
      <c r="AC84" s="3" t="s">
        <v>50</v>
      </c>
      <c r="AD84" s="3" t="s">
        <v>50</v>
      </c>
      <c r="AE84" s="3" t="s">
        <v>50</v>
      </c>
      <c r="AF84" s="3" t="s">
        <v>50</v>
      </c>
      <c r="AG84" s="3" t="s">
        <v>50</v>
      </c>
      <c r="AH84" s="3" t="s">
        <v>50</v>
      </c>
      <c r="AI84" s="3" t="s">
        <v>49</v>
      </c>
      <c r="AJ84" s="3" t="s">
        <v>50</v>
      </c>
      <c r="AK84" s="3" t="s">
        <v>50</v>
      </c>
      <c r="AL84" s="3" t="s">
        <v>49</v>
      </c>
      <c r="AM84" s="3" t="s">
        <v>50</v>
      </c>
      <c r="AN84" s="3" t="s">
        <v>50</v>
      </c>
      <c r="AO84" s="3" t="s">
        <v>50</v>
      </c>
      <c r="AP84" s="3" t="s">
        <v>50</v>
      </c>
      <c r="AQ84" s="3" t="s">
        <v>50</v>
      </c>
      <c r="AR84" s="3" t="s">
        <v>50</v>
      </c>
      <c r="AS84" s="3" t="s">
        <v>50</v>
      </c>
      <c r="AT84" s="3" t="s">
        <v>50</v>
      </c>
      <c r="AU84" s="4">
        <v>0</v>
      </c>
    </row>
    <row r="85" spans="1:47">
      <c r="A85" s="3" t="s">
        <v>761</v>
      </c>
      <c r="B85" s="3" t="s">
        <v>762</v>
      </c>
      <c r="C85" s="3" t="s">
        <v>49</v>
      </c>
      <c r="D85" s="3" t="s">
        <v>49</v>
      </c>
      <c r="E85" s="3" t="s">
        <v>50</v>
      </c>
      <c r="F85" s="3" t="s">
        <v>49</v>
      </c>
      <c r="G85" s="3" t="s">
        <v>50</v>
      </c>
      <c r="H85" s="3" t="s">
        <v>50</v>
      </c>
      <c r="I85" s="3" t="s">
        <v>50</v>
      </c>
      <c r="J85" s="3" t="s">
        <v>50</v>
      </c>
      <c r="K85" s="3" t="s">
        <v>762</v>
      </c>
      <c r="L85" s="3" t="s">
        <v>763</v>
      </c>
      <c r="M85" s="3" t="s">
        <v>52</v>
      </c>
      <c r="N85" s="3" t="s">
        <v>764</v>
      </c>
      <c r="O85" s="3" t="s">
        <v>765</v>
      </c>
      <c r="P85" s="3" t="s">
        <v>766</v>
      </c>
      <c r="Q85" s="3" t="s">
        <v>381</v>
      </c>
      <c r="R85" s="3" t="s">
        <v>767</v>
      </c>
      <c r="S85" s="3" t="s">
        <v>171</v>
      </c>
      <c r="T85" s="3" t="s">
        <v>383</v>
      </c>
      <c r="U85" s="3" t="s">
        <v>60</v>
      </c>
      <c r="V85" s="3" t="s">
        <v>384</v>
      </c>
      <c r="W85" s="3" t="s">
        <v>222</v>
      </c>
      <c r="X85" s="3" t="s">
        <v>60</v>
      </c>
      <c r="Y85" s="3" t="s">
        <v>60</v>
      </c>
      <c r="Z85" s="3" t="s">
        <v>60</v>
      </c>
      <c r="AA85" s="3" t="s">
        <v>49</v>
      </c>
      <c r="AB85" s="3" t="s">
        <v>50</v>
      </c>
      <c r="AC85" s="3" t="s">
        <v>50</v>
      </c>
      <c r="AD85" s="3" t="s">
        <v>50</v>
      </c>
      <c r="AE85" s="3" t="s">
        <v>50</v>
      </c>
      <c r="AF85" s="3" t="s">
        <v>50</v>
      </c>
      <c r="AG85" s="3" t="s">
        <v>50</v>
      </c>
      <c r="AH85" s="3" t="s">
        <v>50</v>
      </c>
      <c r="AI85" s="3" t="s">
        <v>50</v>
      </c>
      <c r="AJ85" s="3" t="s">
        <v>50</v>
      </c>
      <c r="AK85" s="3" t="s">
        <v>50</v>
      </c>
      <c r="AL85" s="3" t="s">
        <v>50</v>
      </c>
      <c r="AM85" s="3" t="s">
        <v>50</v>
      </c>
      <c r="AN85" s="3" t="s">
        <v>50</v>
      </c>
      <c r="AO85" s="3" t="s">
        <v>50</v>
      </c>
      <c r="AP85" s="3" t="s">
        <v>50</v>
      </c>
      <c r="AQ85" s="3" t="s">
        <v>50</v>
      </c>
      <c r="AR85" s="3" t="s">
        <v>50</v>
      </c>
      <c r="AS85" s="3" t="s">
        <v>50</v>
      </c>
      <c r="AT85" s="3" t="s">
        <v>50</v>
      </c>
      <c r="AU85" s="4">
        <v>0</v>
      </c>
    </row>
    <row r="86" spans="1:47">
      <c r="A86" s="3" t="s">
        <v>768</v>
      </c>
      <c r="B86" s="3" t="s">
        <v>769</v>
      </c>
      <c r="C86" s="3" t="s">
        <v>49</v>
      </c>
      <c r="D86" s="3" t="s">
        <v>49</v>
      </c>
      <c r="E86" s="3" t="s">
        <v>50</v>
      </c>
      <c r="F86" s="3" t="s">
        <v>50</v>
      </c>
      <c r="G86" s="3" t="s">
        <v>49</v>
      </c>
      <c r="H86" s="3" t="s">
        <v>50</v>
      </c>
      <c r="I86" s="3" t="s">
        <v>50</v>
      </c>
      <c r="J86" s="3" t="s">
        <v>50</v>
      </c>
      <c r="K86" s="3" t="s">
        <v>769</v>
      </c>
      <c r="L86" s="3" t="s">
        <v>770</v>
      </c>
      <c r="M86" s="3" t="s">
        <v>52</v>
      </c>
      <c r="N86" s="3" t="s">
        <v>771</v>
      </c>
      <c r="O86" s="3" t="s">
        <v>772</v>
      </c>
      <c r="P86" s="3" t="s">
        <v>773</v>
      </c>
      <c r="Q86" s="3" t="s">
        <v>774</v>
      </c>
      <c r="R86" s="3" t="s">
        <v>775</v>
      </c>
      <c r="S86" s="3" t="s">
        <v>776</v>
      </c>
      <c r="T86" s="3" t="s">
        <v>777</v>
      </c>
      <c r="U86" s="3" t="s">
        <v>60</v>
      </c>
      <c r="V86" s="3" t="s">
        <v>152</v>
      </c>
      <c r="W86" s="3" t="s">
        <v>778</v>
      </c>
      <c r="X86" s="3" t="s">
        <v>60</v>
      </c>
      <c r="Y86" s="3" t="s">
        <v>60</v>
      </c>
      <c r="Z86" s="3" t="s">
        <v>779</v>
      </c>
      <c r="AA86" s="3" t="s">
        <v>50</v>
      </c>
      <c r="AB86" s="3" t="s">
        <v>50</v>
      </c>
      <c r="AC86" s="3" t="s">
        <v>50</v>
      </c>
      <c r="AD86" s="3" t="s">
        <v>50</v>
      </c>
      <c r="AE86" s="3" t="s">
        <v>50</v>
      </c>
      <c r="AF86" s="3" t="s">
        <v>50</v>
      </c>
      <c r="AG86" s="3" t="s">
        <v>49</v>
      </c>
      <c r="AH86" s="3" t="s">
        <v>50</v>
      </c>
      <c r="AI86" s="3" t="s">
        <v>50</v>
      </c>
      <c r="AJ86" s="3" t="s">
        <v>49</v>
      </c>
      <c r="AK86" s="3" t="s">
        <v>49</v>
      </c>
      <c r="AL86" s="3" t="s">
        <v>50</v>
      </c>
      <c r="AM86" s="3" t="s">
        <v>50</v>
      </c>
      <c r="AN86" s="3" t="s">
        <v>50</v>
      </c>
      <c r="AO86" s="3" t="s">
        <v>50</v>
      </c>
      <c r="AP86" s="3" t="s">
        <v>50</v>
      </c>
      <c r="AQ86" s="3" t="s">
        <v>49</v>
      </c>
      <c r="AR86" s="3" t="s">
        <v>50</v>
      </c>
      <c r="AS86" s="3" t="s">
        <v>50</v>
      </c>
      <c r="AT86" s="3" t="s">
        <v>50</v>
      </c>
      <c r="AU86" s="4">
        <v>0</v>
      </c>
    </row>
    <row r="87" spans="1:47">
      <c r="A87" s="3" t="s">
        <v>780</v>
      </c>
      <c r="B87" s="3" t="s">
        <v>781</v>
      </c>
      <c r="C87" s="3" t="s">
        <v>49</v>
      </c>
      <c r="D87" s="3" t="s">
        <v>49</v>
      </c>
      <c r="E87" s="3" t="s">
        <v>49</v>
      </c>
      <c r="F87" s="3" t="s">
        <v>50</v>
      </c>
      <c r="G87" s="3" t="s">
        <v>50</v>
      </c>
      <c r="H87" s="3" t="s">
        <v>50</v>
      </c>
      <c r="I87" s="3" t="s">
        <v>50</v>
      </c>
      <c r="J87" s="3" t="s">
        <v>50</v>
      </c>
      <c r="K87" s="3" t="s">
        <v>781</v>
      </c>
      <c r="L87" s="3" t="s">
        <v>782</v>
      </c>
      <c r="M87" s="3" t="s">
        <v>52</v>
      </c>
      <c r="N87" s="3" t="s">
        <v>783</v>
      </c>
      <c r="O87" s="3" t="s">
        <v>784</v>
      </c>
      <c r="P87" s="3" t="s">
        <v>785</v>
      </c>
      <c r="Q87" s="3" t="s">
        <v>786</v>
      </c>
      <c r="R87" s="3" t="s">
        <v>787</v>
      </c>
      <c r="S87" s="3" t="s">
        <v>788</v>
      </c>
      <c r="T87" s="3" t="s">
        <v>789</v>
      </c>
      <c r="U87" s="3" t="s">
        <v>60</v>
      </c>
      <c r="V87" s="3" t="s">
        <v>790</v>
      </c>
      <c r="W87" s="3" t="s">
        <v>173</v>
      </c>
      <c r="X87" s="3" t="s">
        <v>791</v>
      </c>
      <c r="Y87" s="3" t="s">
        <v>792</v>
      </c>
      <c r="Z87" s="3" t="s">
        <v>793</v>
      </c>
      <c r="AA87" s="3" t="s">
        <v>50</v>
      </c>
      <c r="AB87" s="3" t="s">
        <v>50</v>
      </c>
      <c r="AC87" s="3" t="s">
        <v>49</v>
      </c>
      <c r="AD87" s="3" t="s">
        <v>50</v>
      </c>
      <c r="AE87" s="3" t="s">
        <v>50</v>
      </c>
      <c r="AF87" s="3" t="s">
        <v>50</v>
      </c>
      <c r="AG87" s="3" t="s">
        <v>49</v>
      </c>
      <c r="AH87" s="3" t="s">
        <v>50</v>
      </c>
      <c r="AI87" s="3" t="s">
        <v>50</v>
      </c>
      <c r="AJ87" s="3" t="s">
        <v>50</v>
      </c>
      <c r="AK87" s="3" t="s">
        <v>50</v>
      </c>
      <c r="AL87" s="3" t="s">
        <v>49</v>
      </c>
      <c r="AM87" s="3" t="s">
        <v>50</v>
      </c>
      <c r="AN87" s="3" t="s">
        <v>50</v>
      </c>
      <c r="AO87" s="3" t="s">
        <v>50</v>
      </c>
      <c r="AP87" s="3" t="s">
        <v>50</v>
      </c>
      <c r="AQ87" s="3" t="s">
        <v>50</v>
      </c>
      <c r="AR87" s="3" t="s">
        <v>50</v>
      </c>
      <c r="AS87" s="3" t="s">
        <v>50</v>
      </c>
      <c r="AT87" s="3" t="s">
        <v>50</v>
      </c>
      <c r="AU87" s="4">
        <v>0</v>
      </c>
    </row>
    <row r="88" spans="1:47">
      <c r="A88" s="3" t="s">
        <v>794</v>
      </c>
      <c r="B88" s="3" t="s">
        <v>795</v>
      </c>
      <c r="C88" s="3" t="s">
        <v>49</v>
      </c>
      <c r="D88" s="3" t="s">
        <v>49</v>
      </c>
      <c r="E88" s="3" t="s">
        <v>50</v>
      </c>
      <c r="F88" s="3" t="s">
        <v>49</v>
      </c>
      <c r="G88" s="3" t="s">
        <v>50</v>
      </c>
      <c r="H88" s="3" t="s">
        <v>50</v>
      </c>
      <c r="I88" s="3" t="s">
        <v>50</v>
      </c>
      <c r="J88" s="3" t="s">
        <v>50</v>
      </c>
      <c r="K88" s="3" t="s">
        <v>795</v>
      </c>
      <c r="L88" s="3" t="s">
        <v>796</v>
      </c>
      <c r="M88" s="3" t="s">
        <v>296</v>
      </c>
      <c r="N88" s="3" t="s">
        <v>797</v>
      </c>
      <c r="O88" s="3" t="s">
        <v>60</v>
      </c>
      <c r="P88" s="3" t="s">
        <v>798</v>
      </c>
      <c r="Q88" s="3" t="s">
        <v>60</v>
      </c>
      <c r="R88" s="3" t="s">
        <v>60</v>
      </c>
      <c r="S88" s="3" t="s">
        <v>60</v>
      </c>
      <c r="T88" s="3" t="s">
        <v>60</v>
      </c>
      <c r="U88" s="3" t="s">
        <v>60</v>
      </c>
      <c r="V88" s="3" t="s">
        <v>60</v>
      </c>
      <c r="W88" s="3" t="s">
        <v>60</v>
      </c>
      <c r="X88" s="3" t="s">
        <v>60</v>
      </c>
      <c r="Y88" s="3" t="s">
        <v>60</v>
      </c>
      <c r="Z88" s="3" t="s">
        <v>60</v>
      </c>
      <c r="AA88" s="3" t="s">
        <v>50</v>
      </c>
      <c r="AB88" s="3" t="s">
        <v>50</v>
      </c>
      <c r="AC88" s="3" t="s">
        <v>50</v>
      </c>
      <c r="AD88" s="3" t="s">
        <v>50</v>
      </c>
      <c r="AE88" s="3" t="s">
        <v>50</v>
      </c>
      <c r="AF88" s="3" t="s">
        <v>50</v>
      </c>
      <c r="AG88" s="3" t="s">
        <v>50</v>
      </c>
      <c r="AH88" s="3" t="s">
        <v>50</v>
      </c>
      <c r="AI88" s="3" t="s">
        <v>50</v>
      </c>
      <c r="AJ88" s="3" t="s">
        <v>50</v>
      </c>
      <c r="AK88" s="3" t="s">
        <v>50</v>
      </c>
      <c r="AL88" s="3" t="s">
        <v>50</v>
      </c>
      <c r="AM88" s="3" t="s">
        <v>50</v>
      </c>
      <c r="AN88" s="3" t="s">
        <v>50</v>
      </c>
      <c r="AO88" s="3" t="s">
        <v>50</v>
      </c>
      <c r="AP88" s="3" t="s">
        <v>50</v>
      </c>
      <c r="AQ88" s="3" t="s">
        <v>50</v>
      </c>
      <c r="AR88" s="3" t="s">
        <v>50</v>
      </c>
      <c r="AS88" s="3" t="s">
        <v>50</v>
      </c>
      <c r="AT88" s="3" t="s">
        <v>50</v>
      </c>
      <c r="AU88" s="4">
        <v>0</v>
      </c>
    </row>
    <row r="89" spans="1:47">
      <c r="A89" s="3" t="s">
        <v>799</v>
      </c>
      <c r="B89" s="3" t="s">
        <v>800</v>
      </c>
      <c r="C89" s="3" t="s">
        <v>50</v>
      </c>
      <c r="D89" s="3" t="s">
        <v>49</v>
      </c>
      <c r="E89" s="3" t="s">
        <v>49</v>
      </c>
      <c r="F89" s="3" t="s">
        <v>49</v>
      </c>
      <c r="G89" s="3" t="s">
        <v>50</v>
      </c>
      <c r="H89" s="3" t="s">
        <v>50</v>
      </c>
      <c r="I89" s="3" t="s">
        <v>50</v>
      </c>
      <c r="J89" s="3" t="s">
        <v>50</v>
      </c>
      <c r="K89" s="3" t="s">
        <v>800</v>
      </c>
      <c r="L89" s="3" t="s">
        <v>801</v>
      </c>
      <c r="M89" s="3" t="s">
        <v>52</v>
      </c>
      <c r="N89" s="3" t="s">
        <v>802</v>
      </c>
      <c r="O89" s="3" t="s">
        <v>60</v>
      </c>
      <c r="P89" s="3" t="s">
        <v>803</v>
      </c>
      <c r="Q89" s="3" t="s">
        <v>60</v>
      </c>
      <c r="R89" s="3" t="s">
        <v>804</v>
      </c>
      <c r="S89" s="3" t="s">
        <v>805</v>
      </c>
      <c r="T89" s="3" t="s">
        <v>806</v>
      </c>
      <c r="U89" s="3" t="s">
        <v>60</v>
      </c>
      <c r="V89" s="3" t="s">
        <v>152</v>
      </c>
      <c r="W89" s="3" t="s">
        <v>60</v>
      </c>
      <c r="X89" s="3" t="s">
        <v>60</v>
      </c>
      <c r="Y89" s="3" t="s">
        <v>60</v>
      </c>
      <c r="Z89" s="3" t="s">
        <v>60</v>
      </c>
      <c r="AA89" s="3" t="s">
        <v>50</v>
      </c>
      <c r="AB89" s="3" t="s">
        <v>50</v>
      </c>
      <c r="AC89" s="3" t="s">
        <v>50</v>
      </c>
      <c r="AD89" s="3" t="s">
        <v>50</v>
      </c>
      <c r="AE89" s="3" t="s">
        <v>50</v>
      </c>
      <c r="AF89" s="3" t="s">
        <v>50</v>
      </c>
      <c r="AG89" s="3" t="s">
        <v>49</v>
      </c>
      <c r="AH89" s="3" t="s">
        <v>50</v>
      </c>
      <c r="AI89" s="3" t="s">
        <v>50</v>
      </c>
      <c r="AJ89" s="3" t="s">
        <v>50</v>
      </c>
      <c r="AK89" s="3" t="s">
        <v>50</v>
      </c>
      <c r="AL89" s="3" t="s">
        <v>49</v>
      </c>
      <c r="AM89" s="3" t="s">
        <v>50</v>
      </c>
      <c r="AN89" s="3" t="s">
        <v>50</v>
      </c>
      <c r="AO89" s="3" t="s">
        <v>50</v>
      </c>
      <c r="AP89" s="3" t="s">
        <v>50</v>
      </c>
      <c r="AQ89" s="3" t="s">
        <v>50</v>
      </c>
      <c r="AR89" s="3" t="s">
        <v>50</v>
      </c>
      <c r="AS89" s="3" t="s">
        <v>50</v>
      </c>
      <c r="AT89" s="3" t="s">
        <v>50</v>
      </c>
      <c r="AU89" s="4">
        <v>0</v>
      </c>
    </row>
    <row r="90" spans="1:47">
      <c r="A90" s="3" t="s">
        <v>807</v>
      </c>
      <c r="B90" s="3" t="s">
        <v>808</v>
      </c>
      <c r="C90" s="3" t="s">
        <v>49</v>
      </c>
      <c r="D90" s="3" t="s">
        <v>49</v>
      </c>
      <c r="E90" s="3" t="s">
        <v>50</v>
      </c>
      <c r="F90" s="3" t="s">
        <v>49</v>
      </c>
      <c r="G90" s="3" t="s">
        <v>50</v>
      </c>
      <c r="H90" s="3" t="s">
        <v>50</v>
      </c>
      <c r="I90" s="3" t="s">
        <v>50</v>
      </c>
      <c r="J90" s="3" t="s">
        <v>50</v>
      </c>
      <c r="K90" s="3" t="s">
        <v>808</v>
      </c>
      <c r="L90" s="3" t="s">
        <v>60</v>
      </c>
      <c r="M90" s="3" t="s">
        <v>52</v>
      </c>
      <c r="N90" s="3" t="s">
        <v>809</v>
      </c>
      <c r="O90" s="3" t="s">
        <v>60</v>
      </c>
      <c r="P90" s="3" t="s">
        <v>810</v>
      </c>
      <c r="Q90" s="3" t="s">
        <v>381</v>
      </c>
      <c r="R90" s="3" t="s">
        <v>811</v>
      </c>
      <c r="S90" s="3" t="s">
        <v>292</v>
      </c>
      <c r="T90" s="3" t="s">
        <v>812</v>
      </c>
      <c r="U90" s="3" t="s">
        <v>60</v>
      </c>
      <c r="V90" s="3" t="s">
        <v>384</v>
      </c>
      <c r="W90" s="3" t="s">
        <v>813</v>
      </c>
      <c r="X90" s="3" t="s">
        <v>60</v>
      </c>
      <c r="Y90" s="3" t="s">
        <v>60</v>
      </c>
      <c r="Z90" s="3" t="s">
        <v>60</v>
      </c>
      <c r="AA90" s="3" t="s">
        <v>49</v>
      </c>
      <c r="AB90" s="3" t="s">
        <v>50</v>
      </c>
      <c r="AC90" s="3" t="s">
        <v>50</v>
      </c>
      <c r="AD90" s="3" t="s">
        <v>50</v>
      </c>
      <c r="AE90" s="3" t="s">
        <v>50</v>
      </c>
      <c r="AF90" s="3" t="s">
        <v>50</v>
      </c>
      <c r="AG90" s="3" t="s">
        <v>50</v>
      </c>
      <c r="AH90" s="3" t="s">
        <v>50</v>
      </c>
      <c r="AI90" s="3" t="s">
        <v>50</v>
      </c>
      <c r="AJ90" s="3" t="s">
        <v>50</v>
      </c>
      <c r="AK90" s="3" t="s">
        <v>50</v>
      </c>
      <c r="AL90" s="3" t="s">
        <v>50</v>
      </c>
      <c r="AM90" s="3" t="s">
        <v>50</v>
      </c>
      <c r="AN90" s="3" t="s">
        <v>50</v>
      </c>
      <c r="AO90" s="3" t="s">
        <v>50</v>
      </c>
      <c r="AP90" s="3" t="s">
        <v>50</v>
      </c>
      <c r="AQ90" s="3" t="s">
        <v>50</v>
      </c>
      <c r="AR90" s="3" t="s">
        <v>50</v>
      </c>
      <c r="AS90" s="3" t="s">
        <v>50</v>
      </c>
      <c r="AT90" s="3" t="s">
        <v>50</v>
      </c>
      <c r="AU90" s="4">
        <v>0</v>
      </c>
    </row>
    <row r="91" spans="1:47">
      <c r="A91" s="3" t="s">
        <v>814</v>
      </c>
      <c r="B91" s="3" t="s">
        <v>815</v>
      </c>
      <c r="C91" s="3" t="s">
        <v>49</v>
      </c>
      <c r="D91" s="3" t="s">
        <v>50</v>
      </c>
      <c r="E91" s="3" t="s">
        <v>50</v>
      </c>
      <c r="F91" s="3" t="s">
        <v>49</v>
      </c>
      <c r="G91" s="3" t="s">
        <v>49</v>
      </c>
      <c r="H91" s="3" t="s">
        <v>50</v>
      </c>
      <c r="I91" s="3" t="s">
        <v>50</v>
      </c>
      <c r="J91" s="3" t="s">
        <v>50</v>
      </c>
      <c r="K91" s="3" t="s">
        <v>815</v>
      </c>
      <c r="L91" s="3" t="s">
        <v>60</v>
      </c>
      <c r="M91" s="3" t="s">
        <v>52</v>
      </c>
      <c r="N91" s="3" t="s">
        <v>816</v>
      </c>
      <c r="O91" s="3" t="s">
        <v>817</v>
      </c>
      <c r="P91" s="3" t="s">
        <v>818</v>
      </c>
      <c r="Q91" s="3" t="s">
        <v>819</v>
      </c>
      <c r="R91" s="3" t="s">
        <v>820</v>
      </c>
      <c r="S91" s="3" t="s">
        <v>821</v>
      </c>
      <c r="T91" s="3" t="s">
        <v>822</v>
      </c>
      <c r="U91" s="3" t="s">
        <v>60</v>
      </c>
      <c r="V91" s="3" t="s">
        <v>183</v>
      </c>
      <c r="W91" s="3" t="s">
        <v>60</v>
      </c>
      <c r="X91" s="3" t="s">
        <v>60</v>
      </c>
      <c r="Y91" s="3" t="s">
        <v>60</v>
      </c>
      <c r="Z91" s="3" t="s">
        <v>60</v>
      </c>
      <c r="AA91" s="3" t="s">
        <v>50</v>
      </c>
      <c r="AB91" s="3" t="s">
        <v>50</v>
      </c>
      <c r="AC91" s="3" t="s">
        <v>49</v>
      </c>
      <c r="AD91" s="3" t="s">
        <v>50</v>
      </c>
      <c r="AE91" s="3" t="s">
        <v>49</v>
      </c>
      <c r="AF91" s="3" t="s">
        <v>50</v>
      </c>
      <c r="AG91" s="3" t="s">
        <v>50</v>
      </c>
      <c r="AH91" s="3" t="s">
        <v>50</v>
      </c>
      <c r="AI91" s="3" t="s">
        <v>50</v>
      </c>
      <c r="AJ91" s="3" t="s">
        <v>50</v>
      </c>
      <c r="AK91" s="3" t="s">
        <v>50</v>
      </c>
      <c r="AL91" s="3" t="s">
        <v>50</v>
      </c>
      <c r="AM91" s="3" t="s">
        <v>50</v>
      </c>
      <c r="AN91" s="3" t="s">
        <v>50</v>
      </c>
      <c r="AO91" s="3" t="s">
        <v>50</v>
      </c>
      <c r="AP91" s="3" t="s">
        <v>50</v>
      </c>
      <c r="AQ91" s="3" t="s">
        <v>50</v>
      </c>
      <c r="AR91" s="3" t="s">
        <v>50</v>
      </c>
      <c r="AS91" s="3" t="s">
        <v>50</v>
      </c>
      <c r="AT91" s="3" t="s">
        <v>50</v>
      </c>
      <c r="AU91" s="4">
        <v>0</v>
      </c>
    </row>
    <row r="92" spans="1:47">
      <c r="A92" s="3" t="s">
        <v>823</v>
      </c>
      <c r="B92" s="3" t="s">
        <v>824</v>
      </c>
      <c r="C92" s="3" t="s">
        <v>50</v>
      </c>
      <c r="D92" s="3" t="s">
        <v>50</v>
      </c>
      <c r="E92" s="3" t="s">
        <v>49</v>
      </c>
      <c r="F92" s="3" t="s">
        <v>49</v>
      </c>
      <c r="G92" s="3" t="s">
        <v>49</v>
      </c>
      <c r="H92" s="3" t="s">
        <v>50</v>
      </c>
      <c r="I92" s="3" t="s">
        <v>50</v>
      </c>
      <c r="J92" s="3" t="s">
        <v>50</v>
      </c>
      <c r="K92" s="3" t="s">
        <v>824</v>
      </c>
      <c r="L92" s="3" t="s">
        <v>825</v>
      </c>
      <c r="M92" s="3" t="s">
        <v>52</v>
      </c>
      <c r="N92" s="3" t="s">
        <v>826</v>
      </c>
      <c r="O92" s="3" t="s">
        <v>60</v>
      </c>
      <c r="P92" s="3" t="s">
        <v>827</v>
      </c>
      <c r="Q92" s="3" t="s">
        <v>828</v>
      </c>
      <c r="R92" s="3" t="s">
        <v>829</v>
      </c>
      <c r="S92" s="3" t="s">
        <v>830</v>
      </c>
      <c r="T92" s="3" t="s">
        <v>831</v>
      </c>
      <c r="U92" s="3" t="s">
        <v>60</v>
      </c>
      <c r="V92" s="3" t="s">
        <v>152</v>
      </c>
      <c r="W92" s="3" t="s">
        <v>832</v>
      </c>
      <c r="X92" s="3" t="s">
        <v>60</v>
      </c>
      <c r="Y92" s="3" t="s">
        <v>60</v>
      </c>
      <c r="Z92" s="3" t="s">
        <v>60</v>
      </c>
      <c r="AA92" s="3" t="s">
        <v>50</v>
      </c>
      <c r="AB92" s="3" t="s">
        <v>50</v>
      </c>
      <c r="AC92" s="3" t="s">
        <v>50</v>
      </c>
      <c r="AD92" s="3" t="s">
        <v>50</v>
      </c>
      <c r="AE92" s="3" t="s">
        <v>50</v>
      </c>
      <c r="AF92" s="3" t="s">
        <v>50</v>
      </c>
      <c r="AG92" s="3" t="s">
        <v>50</v>
      </c>
      <c r="AH92" s="3" t="s">
        <v>50</v>
      </c>
      <c r="AI92" s="3" t="s">
        <v>50</v>
      </c>
      <c r="AJ92" s="3" t="s">
        <v>50</v>
      </c>
      <c r="AK92" s="3" t="s">
        <v>50</v>
      </c>
      <c r="AL92" s="3" t="s">
        <v>50</v>
      </c>
      <c r="AM92" s="3" t="s">
        <v>50</v>
      </c>
      <c r="AN92" s="3" t="s">
        <v>50</v>
      </c>
      <c r="AO92" s="3" t="s">
        <v>50</v>
      </c>
      <c r="AP92" s="3" t="s">
        <v>49</v>
      </c>
      <c r="AQ92" s="3" t="s">
        <v>50</v>
      </c>
      <c r="AR92" s="3" t="s">
        <v>50</v>
      </c>
      <c r="AS92" s="3" t="s">
        <v>50</v>
      </c>
      <c r="AT92" s="3" t="s">
        <v>50</v>
      </c>
      <c r="AU92" s="4">
        <v>0</v>
      </c>
    </row>
    <row r="93" spans="1:47">
      <c r="A93" s="3" t="s">
        <v>833</v>
      </c>
      <c r="B93" s="3" t="s">
        <v>834</v>
      </c>
      <c r="C93" s="3" t="s">
        <v>50</v>
      </c>
      <c r="D93" s="3" t="s">
        <v>49</v>
      </c>
      <c r="E93" s="3" t="s">
        <v>50</v>
      </c>
      <c r="F93" s="3" t="s">
        <v>49</v>
      </c>
      <c r="G93" s="3" t="s">
        <v>49</v>
      </c>
      <c r="H93" s="3" t="s">
        <v>50</v>
      </c>
      <c r="I93" s="3" t="s">
        <v>50</v>
      </c>
      <c r="J93" s="3" t="s">
        <v>50</v>
      </c>
      <c r="K93" s="3" t="s">
        <v>834</v>
      </c>
      <c r="L93" s="3" t="s">
        <v>835</v>
      </c>
      <c r="M93" s="3" t="s">
        <v>52</v>
      </c>
      <c r="N93" s="3" t="s">
        <v>836</v>
      </c>
      <c r="O93" s="3" t="s">
        <v>60</v>
      </c>
      <c r="P93" s="3" t="s">
        <v>837</v>
      </c>
      <c r="Q93" s="3" t="s">
        <v>838</v>
      </c>
      <c r="R93" s="3" t="s">
        <v>839</v>
      </c>
      <c r="S93" s="3" t="s">
        <v>840</v>
      </c>
      <c r="T93" s="3" t="s">
        <v>841</v>
      </c>
      <c r="U93" s="3" t="s">
        <v>60</v>
      </c>
      <c r="V93" s="3" t="s">
        <v>384</v>
      </c>
      <c r="W93" s="3" t="s">
        <v>842</v>
      </c>
      <c r="X93" s="3" t="s">
        <v>60</v>
      </c>
      <c r="Y93" s="3" t="s">
        <v>60</v>
      </c>
      <c r="Z93" s="3" t="s">
        <v>60</v>
      </c>
      <c r="AA93" s="3" t="s">
        <v>50</v>
      </c>
      <c r="AB93" s="3" t="s">
        <v>50</v>
      </c>
      <c r="AC93" s="3" t="s">
        <v>50</v>
      </c>
      <c r="AD93" s="3" t="s">
        <v>50</v>
      </c>
      <c r="AE93" s="3" t="s">
        <v>50</v>
      </c>
      <c r="AF93" s="3" t="s">
        <v>50</v>
      </c>
      <c r="AG93" s="3" t="s">
        <v>50</v>
      </c>
      <c r="AH93" s="3" t="s">
        <v>50</v>
      </c>
      <c r="AI93" s="3" t="s">
        <v>50</v>
      </c>
      <c r="AJ93" s="3" t="s">
        <v>50</v>
      </c>
      <c r="AK93" s="3" t="s">
        <v>50</v>
      </c>
      <c r="AL93" s="3" t="s">
        <v>50</v>
      </c>
      <c r="AM93" s="3" t="s">
        <v>50</v>
      </c>
      <c r="AN93" s="3" t="s">
        <v>50</v>
      </c>
      <c r="AO93" s="3" t="s">
        <v>50</v>
      </c>
      <c r="AP93" s="3" t="s">
        <v>50</v>
      </c>
      <c r="AQ93" s="3" t="s">
        <v>50</v>
      </c>
      <c r="AR93" s="3" t="s">
        <v>50</v>
      </c>
      <c r="AS93" s="3" t="s">
        <v>50</v>
      </c>
      <c r="AT93" s="3" t="s">
        <v>50</v>
      </c>
      <c r="AU93" s="4">
        <v>0</v>
      </c>
    </row>
    <row r="94" spans="1:47">
      <c r="A94" s="3" t="s">
        <v>843</v>
      </c>
      <c r="B94" s="3" t="s">
        <v>844</v>
      </c>
      <c r="C94" s="3" t="s">
        <v>50</v>
      </c>
      <c r="D94" s="3" t="s">
        <v>49</v>
      </c>
      <c r="E94" s="3" t="s">
        <v>50</v>
      </c>
      <c r="F94" s="3" t="s">
        <v>49</v>
      </c>
      <c r="G94" s="3" t="s">
        <v>50</v>
      </c>
      <c r="H94" s="3" t="s">
        <v>50</v>
      </c>
      <c r="I94" s="3" t="s">
        <v>50</v>
      </c>
      <c r="J94" s="3" t="s">
        <v>50</v>
      </c>
      <c r="K94" s="3" t="s">
        <v>844</v>
      </c>
      <c r="L94" s="3" t="s">
        <v>845</v>
      </c>
      <c r="M94" s="3" t="s">
        <v>52</v>
      </c>
      <c r="N94" s="3" t="s">
        <v>846</v>
      </c>
      <c r="O94" s="3" t="s">
        <v>847</v>
      </c>
      <c r="P94" s="3" t="s">
        <v>848</v>
      </c>
      <c r="Q94" s="3" t="s">
        <v>849</v>
      </c>
      <c r="R94" s="3" t="s">
        <v>850</v>
      </c>
      <c r="S94" s="3" t="s">
        <v>851</v>
      </c>
      <c r="T94" s="3" t="s">
        <v>852</v>
      </c>
      <c r="U94" s="3" t="s">
        <v>853</v>
      </c>
      <c r="V94" s="3" t="s">
        <v>854</v>
      </c>
      <c r="W94" s="3" t="s">
        <v>855</v>
      </c>
      <c r="X94" s="3" t="s">
        <v>856</v>
      </c>
      <c r="Y94" s="3" t="s">
        <v>857</v>
      </c>
      <c r="Z94" s="3" t="s">
        <v>858</v>
      </c>
      <c r="AA94" s="3" t="s">
        <v>50</v>
      </c>
      <c r="AB94" s="3" t="s">
        <v>50</v>
      </c>
      <c r="AC94" s="3" t="s">
        <v>49</v>
      </c>
      <c r="AD94" s="3" t="s">
        <v>50</v>
      </c>
      <c r="AE94" s="3" t="s">
        <v>50</v>
      </c>
      <c r="AF94" s="3" t="s">
        <v>50</v>
      </c>
      <c r="AG94" s="3" t="s">
        <v>49</v>
      </c>
      <c r="AH94" s="3" t="s">
        <v>50</v>
      </c>
      <c r="AI94" s="3" t="s">
        <v>50</v>
      </c>
      <c r="AJ94" s="3" t="s">
        <v>50</v>
      </c>
      <c r="AK94" s="3" t="s">
        <v>50</v>
      </c>
      <c r="AL94" s="3" t="s">
        <v>50</v>
      </c>
      <c r="AM94" s="3" t="s">
        <v>50</v>
      </c>
      <c r="AN94" s="3" t="s">
        <v>50</v>
      </c>
      <c r="AO94" s="3" t="s">
        <v>50</v>
      </c>
      <c r="AP94" s="3" t="s">
        <v>50</v>
      </c>
      <c r="AQ94" s="3" t="s">
        <v>50</v>
      </c>
      <c r="AR94" s="3" t="s">
        <v>50</v>
      </c>
      <c r="AS94" s="3" t="s">
        <v>50</v>
      </c>
      <c r="AT94" s="3" t="s">
        <v>50</v>
      </c>
      <c r="AU94" s="4">
        <v>0</v>
      </c>
    </row>
    <row r="95" spans="1:47">
      <c r="A95" s="3" t="s">
        <v>859</v>
      </c>
      <c r="B95" s="3" t="s">
        <v>860</v>
      </c>
      <c r="C95" s="3" t="s">
        <v>50</v>
      </c>
      <c r="D95" s="3" t="s">
        <v>50</v>
      </c>
      <c r="E95" s="3" t="s">
        <v>50</v>
      </c>
      <c r="F95" s="3" t="s">
        <v>49</v>
      </c>
      <c r="G95" s="3" t="s">
        <v>49</v>
      </c>
      <c r="H95" s="3" t="s">
        <v>50</v>
      </c>
      <c r="I95" s="3" t="s">
        <v>50</v>
      </c>
      <c r="J95" s="3" t="s">
        <v>50</v>
      </c>
      <c r="K95" s="3" t="s">
        <v>860</v>
      </c>
      <c r="L95" s="3" t="s">
        <v>861</v>
      </c>
      <c r="M95" s="3" t="s">
        <v>52</v>
      </c>
      <c r="N95" s="3" t="s">
        <v>862</v>
      </c>
      <c r="O95" s="3" t="s">
        <v>60</v>
      </c>
      <c r="P95" s="3" t="s">
        <v>863</v>
      </c>
      <c r="Q95" s="3" t="s">
        <v>864</v>
      </c>
      <c r="R95" s="3" t="s">
        <v>865</v>
      </c>
      <c r="S95" s="3" t="s">
        <v>866</v>
      </c>
      <c r="T95" s="3" t="s">
        <v>202</v>
      </c>
      <c r="U95" s="3" t="s">
        <v>60</v>
      </c>
      <c r="V95" s="3" t="s">
        <v>152</v>
      </c>
      <c r="W95" s="3" t="s">
        <v>867</v>
      </c>
      <c r="X95" s="3" t="s">
        <v>60</v>
      </c>
      <c r="Y95" s="3" t="s">
        <v>60</v>
      </c>
      <c r="Z95" s="3" t="s">
        <v>60</v>
      </c>
      <c r="AA95" s="3" t="s">
        <v>50</v>
      </c>
      <c r="AB95" s="3" t="s">
        <v>50</v>
      </c>
      <c r="AC95" s="3" t="s">
        <v>50</v>
      </c>
      <c r="AD95" s="3" t="s">
        <v>50</v>
      </c>
      <c r="AE95" s="3" t="s">
        <v>50</v>
      </c>
      <c r="AF95" s="3" t="s">
        <v>50</v>
      </c>
      <c r="AG95" s="3" t="s">
        <v>50</v>
      </c>
      <c r="AH95" s="3" t="s">
        <v>50</v>
      </c>
      <c r="AI95" s="3" t="s">
        <v>50</v>
      </c>
      <c r="AJ95" s="3" t="s">
        <v>50</v>
      </c>
      <c r="AK95" s="3" t="s">
        <v>50</v>
      </c>
      <c r="AL95" s="3" t="s">
        <v>50</v>
      </c>
      <c r="AM95" s="3" t="s">
        <v>50</v>
      </c>
      <c r="AN95" s="3" t="s">
        <v>50</v>
      </c>
      <c r="AO95" s="3" t="s">
        <v>50</v>
      </c>
      <c r="AP95" s="3" t="s">
        <v>49</v>
      </c>
      <c r="AQ95" s="3" t="s">
        <v>50</v>
      </c>
      <c r="AR95" s="3" t="s">
        <v>50</v>
      </c>
      <c r="AS95" s="3" t="s">
        <v>50</v>
      </c>
      <c r="AT95" s="3" t="s">
        <v>50</v>
      </c>
      <c r="AU95" s="4">
        <v>0</v>
      </c>
    </row>
    <row r="96" spans="1:47">
      <c r="A96" s="3" t="s">
        <v>868</v>
      </c>
      <c r="B96" s="3" t="s">
        <v>869</v>
      </c>
      <c r="C96" s="3" t="s">
        <v>50</v>
      </c>
      <c r="D96" s="3" t="s">
        <v>50</v>
      </c>
      <c r="E96" s="3" t="s">
        <v>50</v>
      </c>
      <c r="F96" s="3" t="s">
        <v>49</v>
      </c>
      <c r="G96" s="3" t="s">
        <v>49</v>
      </c>
      <c r="H96" s="3" t="s">
        <v>50</v>
      </c>
      <c r="I96" s="3" t="s">
        <v>50</v>
      </c>
      <c r="J96" s="3" t="s">
        <v>50</v>
      </c>
      <c r="K96" s="3" t="s">
        <v>869</v>
      </c>
      <c r="L96" s="3" t="s">
        <v>870</v>
      </c>
      <c r="M96" s="3" t="s">
        <v>52</v>
      </c>
      <c r="N96" s="3" t="s">
        <v>871</v>
      </c>
      <c r="O96" s="3" t="s">
        <v>872</v>
      </c>
      <c r="P96" s="3" t="s">
        <v>873</v>
      </c>
      <c r="Q96" s="3" t="s">
        <v>874</v>
      </c>
      <c r="R96" s="3" t="s">
        <v>875</v>
      </c>
      <c r="S96" s="3" t="s">
        <v>876</v>
      </c>
      <c r="T96" s="3" t="s">
        <v>877</v>
      </c>
      <c r="U96" s="3" t="s">
        <v>60</v>
      </c>
      <c r="V96" s="3" t="s">
        <v>396</v>
      </c>
      <c r="W96" s="3" t="s">
        <v>567</v>
      </c>
      <c r="X96" s="3" t="s">
        <v>60</v>
      </c>
      <c r="Y96" s="3" t="s">
        <v>60</v>
      </c>
      <c r="Z96" s="3" t="s">
        <v>878</v>
      </c>
      <c r="AA96" s="3" t="s">
        <v>50</v>
      </c>
      <c r="AB96" s="3" t="s">
        <v>50</v>
      </c>
      <c r="AC96" s="3" t="s">
        <v>50</v>
      </c>
      <c r="AD96" s="3" t="s">
        <v>50</v>
      </c>
      <c r="AE96" s="3" t="s">
        <v>50</v>
      </c>
      <c r="AF96" s="3" t="s">
        <v>50</v>
      </c>
      <c r="AG96" s="3" t="s">
        <v>50</v>
      </c>
      <c r="AH96" s="3" t="s">
        <v>50</v>
      </c>
      <c r="AI96" s="3" t="s">
        <v>50</v>
      </c>
      <c r="AJ96" s="3" t="s">
        <v>50</v>
      </c>
      <c r="AK96" s="3" t="s">
        <v>50</v>
      </c>
      <c r="AL96" s="3" t="s">
        <v>50</v>
      </c>
      <c r="AM96" s="3" t="s">
        <v>50</v>
      </c>
      <c r="AN96" s="3" t="s">
        <v>50</v>
      </c>
      <c r="AO96" s="3" t="s">
        <v>49</v>
      </c>
      <c r="AP96" s="3" t="s">
        <v>50</v>
      </c>
      <c r="AQ96" s="3" t="s">
        <v>50</v>
      </c>
      <c r="AR96" s="3" t="s">
        <v>50</v>
      </c>
      <c r="AS96" s="3" t="s">
        <v>50</v>
      </c>
      <c r="AT96" s="3" t="s">
        <v>50</v>
      </c>
      <c r="AU96" s="4">
        <v>0</v>
      </c>
    </row>
    <row r="97" spans="1:47">
      <c r="A97" s="3" t="s">
        <v>879</v>
      </c>
      <c r="B97" s="3" t="s">
        <v>880</v>
      </c>
      <c r="C97" s="3" t="s">
        <v>50</v>
      </c>
      <c r="D97" s="3" t="s">
        <v>50</v>
      </c>
      <c r="E97" s="3" t="s">
        <v>50</v>
      </c>
      <c r="F97" s="3" t="s">
        <v>49</v>
      </c>
      <c r="G97" s="3" t="s">
        <v>49</v>
      </c>
      <c r="H97" s="3" t="s">
        <v>50</v>
      </c>
      <c r="I97" s="3" t="s">
        <v>50</v>
      </c>
      <c r="J97" s="3" t="s">
        <v>50</v>
      </c>
      <c r="K97" s="3" t="s">
        <v>880</v>
      </c>
      <c r="L97" s="3" t="s">
        <v>881</v>
      </c>
      <c r="M97" s="3" t="s">
        <v>52</v>
      </c>
      <c r="N97" s="3" t="s">
        <v>882</v>
      </c>
      <c r="O97" s="3" t="s">
        <v>883</v>
      </c>
      <c r="P97" s="3" t="s">
        <v>884</v>
      </c>
      <c r="Q97" s="3" t="s">
        <v>885</v>
      </c>
      <c r="R97" s="3" t="s">
        <v>886</v>
      </c>
      <c r="S97" s="3" t="s">
        <v>540</v>
      </c>
      <c r="T97" s="3" t="s">
        <v>887</v>
      </c>
      <c r="U97" s="3" t="s">
        <v>60</v>
      </c>
      <c r="V97" s="3" t="s">
        <v>183</v>
      </c>
      <c r="W97" s="3" t="s">
        <v>888</v>
      </c>
      <c r="X97" s="3" t="s">
        <v>60</v>
      </c>
      <c r="Y97" s="3" t="s">
        <v>60</v>
      </c>
      <c r="Z97" s="3" t="s">
        <v>60</v>
      </c>
      <c r="AA97" s="3" t="s">
        <v>50</v>
      </c>
      <c r="AB97" s="3" t="s">
        <v>50</v>
      </c>
      <c r="AC97" s="3" t="s">
        <v>50</v>
      </c>
      <c r="AD97" s="3" t="s">
        <v>50</v>
      </c>
      <c r="AE97" s="3" t="s">
        <v>50</v>
      </c>
      <c r="AF97" s="3" t="s">
        <v>50</v>
      </c>
      <c r="AG97" s="3" t="s">
        <v>50</v>
      </c>
      <c r="AH97" s="3" t="s">
        <v>50</v>
      </c>
      <c r="AI97" s="3" t="s">
        <v>50</v>
      </c>
      <c r="AJ97" s="3" t="s">
        <v>50</v>
      </c>
      <c r="AK97" s="3" t="s">
        <v>50</v>
      </c>
      <c r="AL97" s="3" t="s">
        <v>50</v>
      </c>
      <c r="AM97" s="3" t="s">
        <v>50</v>
      </c>
      <c r="AN97" s="3" t="s">
        <v>50</v>
      </c>
      <c r="AO97" s="3" t="s">
        <v>50</v>
      </c>
      <c r="AP97" s="3" t="s">
        <v>50</v>
      </c>
      <c r="AQ97" s="3" t="s">
        <v>50</v>
      </c>
      <c r="AR97" s="3" t="s">
        <v>50</v>
      </c>
      <c r="AS97" s="3" t="s">
        <v>50</v>
      </c>
      <c r="AT97" s="3" t="s">
        <v>50</v>
      </c>
      <c r="AU97" s="4">
        <v>0</v>
      </c>
    </row>
    <row r="98" spans="1:47">
      <c r="A98" s="3" t="s">
        <v>889</v>
      </c>
      <c r="B98" s="3" t="s">
        <v>890</v>
      </c>
      <c r="C98" s="3" t="s">
        <v>49</v>
      </c>
      <c r="D98" s="3" t="s">
        <v>49</v>
      </c>
      <c r="E98" s="3" t="s">
        <v>50</v>
      </c>
      <c r="F98" s="3" t="s">
        <v>50</v>
      </c>
      <c r="G98" s="3" t="s">
        <v>50</v>
      </c>
      <c r="H98" s="3" t="s">
        <v>50</v>
      </c>
      <c r="I98" s="3" t="s">
        <v>50</v>
      </c>
      <c r="J98" s="3" t="s">
        <v>50</v>
      </c>
      <c r="K98" s="3" t="s">
        <v>890</v>
      </c>
      <c r="L98" s="3" t="s">
        <v>891</v>
      </c>
      <c r="M98" s="3" t="s">
        <v>296</v>
      </c>
      <c r="N98" s="3" t="s">
        <v>892</v>
      </c>
      <c r="O98" s="3" t="s">
        <v>80</v>
      </c>
      <c r="P98" s="3" t="s">
        <v>893</v>
      </c>
      <c r="Q98" s="3" t="s">
        <v>60</v>
      </c>
      <c r="R98" s="3" t="s">
        <v>60</v>
      </c>
      <c r="S98" s="3" t="s">
        <v>60</v>
      </c>
      <c r="T98" s="3" t="s">
        <v>60</v>
      </c>
      <c r="U98" s="3" t="s">
        <v>60</v>
      </c>
      <c r="V98" s="3" t="s">
        <v>60</v>
      </c>
      <c r="W98" s="3" t="s">
        <v>60</v>
      </c>
      <c r="X98" s="3" t="s">
        <v>60</v>
      </c>
      <c r="Y98" s="3" t="s">
        <v>60</v>
      </c>
      <c r="Z98" s="3" t="s">
        <v>60</v>
      </c>
      <c r="AA98" s="3" t="s">
        <v>50</v>
      </c>
      <c r="AB98" s="3" t="s">
        <v>50</v>
      </c>
      <c r="AC98" s="3" t="s">
        <v>50</v>
      </c>
      <c r="AD98" s="3" t="s">
        <v>50</v>
      </c>
      <c r="AE98" s="3" t="s">
        <v>50</v>
      </c>
      <c r="AF98" s="3" t="s">
        <v>50</v>
      </c>
      <c r="AG98" s="3" t="s">
        <v>50</v>
      </c>
      <c r="AH98" s="3" t="s">
        <v>50</v>
      </c>
      <c r="AI98" s="3" t="s">
        <v>50</v>
      </c>
      <c r="AJ98" s="3" t="s">
        <v>50</v>
      </c>
      <c r="AK98" s="3" t="s">
        <v>50</v>
      </c>
      <c r="AL98" s="3" t="s">
        <v>50</v>
      </c>
      <c r="AM98" s="3" t="s">
        <v>50</v>
      </c>
      <c r="AN98" s="3" t="s">
        <v>50</v>
      </c>
      <c r="AO98" s="3" t="s">
        <v>50</v>
      </c>
      <c r="AP98" s="3" t="s">
        <v>50</v>
      </c>
      <c r="AQ98" s="3" t="s">
        <v>50</v>
      </c>
      <c r="AR98" s="3" t="s">
        <v>50</v>
      </c>
      <c r="AS98" s="3" t="s">
        <v>50</v>
      </c>
      <c r="AT98" s="3" t="s">
        <v>50</v>
      </c>
      <c r="AU98" s="4">
        <v>0</v>
      </c>
    </row>
    <row r="99" spans="1:47">
      <c r="A99" s="3" t="s">
        <v>894</v>
      </c>
      <c r="B99" s="3" t="s">
        <v>895</v>
      </c>
      <c r="C99" s="3" t="s">
        <v>50</v>
      </c>
      <c r="D99" s="3" t="s">
        <v>50</v>
      </c>
      <c r="E99" s="3" t="s">
        <v>49</v>
      </c>
      <c r="F99" s="3" t="s">
        <v>49</v>
      </c>
      <c r="G99" s="3" t="s">
        <v>50</v>
      </c>
      <c r="H99" s="3" t="s">
        <v>50</v>
      </c>
      <c r="I99" s="3" t="s">
        <v>50</v>
      </c>
      <c r="J99" s="3" t="s">
        <v>50</v>
      </c>
      <c r="K99" s="3" t="s">
        <v>895</v>
      </c>
      <c r="L99" s="3" t="s">
        <v>896</v>
      </c>
      <c r="M99" s="3" t="s">
        <v>52</v>
      </c>
      <c r="N99" s="3" t="s">
        <v>897</v>
      </c>
      <c r="O99" s="3" t="s">
        <v>898</v>
      </c>
      <c r="P99" s="3" t="s">
        <v>899</v>
      </c>
      <c r="Q99" s="3" t="s">
        <v>900</v>
      </c>
      <c r="R99" s="3" t="s">
        <v>901</v>
      </c>
      <c r="S99" s="3" t="s">
        <v>902</v>
      </c>
      <c r="T99" s="3" t="s">
        <v>903</v>
      </c>
      <c r="U99" s="3" t="s">
        <v>60</v>
      </c>
      <c r="V99" s="3" t="s">
        <v>904</v>
      </c>
      <c r="W99" s="3" t="s">
        <v>369</v>
      </c>
      <c r="X99" s="3" t="s">
        <v>60</v>
      </c>
      <c r="Y99" s="3" t="s">
        <v>60</v>
      </c>
      <c r="Z99" s="3" t="s">
        <v>60</v>
      </c>
      <c r="AA99" s="3" t="s">
        <v>50</v>
      </c>
      <c r="AB99" s="3" t="s">
        <v>50</v>
      </c>
      <c r="AC99" s="3" t="s">
        <v>50</v>
      </c>
      <c r="AD99" s="3" t="s">
        <v>50</v>
      </c>
      <c r="AE99" s="3" t="s">
        <v>49</v>
      </c>
      <c r="AF99" s="3" t="s">
        <v>50</v>
      </c>
      <c r="AG99" s="3" t="s">
        <v>50</v>
      </c>
      <c r="AH99" s="3" t="s">
        <v>50</v>
      </c>
      <c r="AI99" s="3" t="s">
        <v>49</v>
      </c>
      <c r="AJ99" s="3" t="s">
        <v>50</v>
      </c>
      <c r="AK99" s="3" t="s">
        <v>50</v>
      </c>
      <c r="AL99" s="3" t="s">
        <v>50</v>
      </c>
      <c r="AM99" s="3" t="s">
        <v>50</v>
      </c>
      <c r="AN99" s="3" t="s">
        <v>50</v>
      </c>
      <c r="AO99" s="3" t="s">
        <v>50</v>
      </c>
      <c r="AP99" s="3" t="s">
        <v>50</v>
      </c>
      <c r="AQ99" s="3" t="s">
        <v>50</v>
      </c>
      <c r="AR99" s="3" t="s">
        <v>50</v>
      </c>
      <c r="AS99" s="3" t="s">
        <v>50</v>
      </c>
      <c r="AT99" s="3" t="s">
        <v>50</v>
      </c>
      <c r="AU99" s="4">
        <v>0</v>
      </c>
    </row>
    <row r="100" spans="1:47">
      <c r="A100" s="3" t="s">
        <v>905</v>
      </c>
      <c r="B100" s="3" t="s">
        <v>906</v>
      </c>
      <c r="C100" s="3" t="s">
        <v>50</v>
      </c>
      <c r="D100" s="3" t="s">
        <v>49</v>
      </c>
      <c r="E100" s="3" t="s">
        <v>50</v>
      </c>
      <c r="F100" s="3" t="s">
        <v>49</v>
      </c>
      <c r="G100" s="3" t="s">
        <v>50</v>
      </c>
      <c r="H100" s="3" t="s">
        <v>50</v>
      </c>
      <c r="I100" s="3" t="s">
        <v>50</v>
      </c>
      <c r="J100" s="3" t="s">
        <v>50</v>
      </c>
      <c r="K100" s="3" t="s">
        <v>906</v>
      </c>
      <c r="L100" s="3" t="s">
        <v>907</v>
      </c>
      <c r="M100" s="3" t="s">
        <v>52</v>
      </c>
      <c r="N100" s="3" t="s">
        <v>908</v>
      </c>
      <c r="O100" s="3" t="s">
        <v>60</v>
      </c>
      <c r="P100" s="3" t="s">
        <v>909</v>
      </c>
      <c r="Q100" s="3" t="s">
        <v>60</v>
      </c>
      <c r="R100" s="3" t="s">
        <v>457</v>
      </c>
      <c r="S100" s="3" t="s">
        <v>60</v>
      </c>
      <c r="T100" s="3" t="s">
        <v>202</v>
      </c>
      <c r="U100" s="3" t="s">
        <v>60</v>
      </c>
      <c r="V100" s="3" t="s">
        <v>152</v>
      </c>
      <c r="W100" s="3" t="s">
        <v>60</v>
      </c>
      <c r="X100" s="3" t="s">
        <v>60</v>
      </c>
      <c r="Y100" s="3" t="s">
        <v>60</v>
      </c>
      <c r="Z100" s="3" t="s">
        <v>60</v>
      </c>
      <c r="AA100" s="3" t="s">
        <v>50</v>
      </c>
      <c r="AB100" s="3" t="s">
        <v>50</v>
      </c>
      <c r="AC100" s="3" t="s">
        <v>50</v>
      </c>
      <c r="AD100" s="3" t="s">
        <v>50</v>
      </c>
      <c r="AE100" s="3" t="s">
        <v>50</v>
      </c>
      <c r="AF100" s="3" t="s">
        <v>50</v>
      </c>
      <c r="AG100" s="3" t="s">
        <v>50</v>
      </c>
      <c r="AH100" s="3" t="s">
        <v>50</v>
      </c>
      <c r="AI100" s="3" t="s">
        <v>50</v>
      </c>
      <c r="AJ100" s="3" t="s">
        <v>50</v>
      </c>
      <c r="AK100" s="3" t="s">
        <v>50</v>
      </c>
      <c r="AL100" s="3" t="s">
        <v>50</v>
      </c>
      <c r="AM100" s="3" t="s">
        <v>50</v>
      </c>
      <c r="AN100" s="3" t="s">
        <v>50</v>
      </c>
      <c r="AO100" s="3" t="s">
        <v>50</v>
      </c>
      <c r="AP100" s="3" t="s">
        <v>50</v>
      </c>
      <c r="AQ100" s="3" t="s">
        <v>50</v>
      </c>
      <c r="AR100" s="3" t="s">
        <v>50</v>
      </c>
      <c r="AS100" s="3" t="s">
        <v>50</v>
      </c>
      <c r="AT100" s="3" t="s">
        <v>50</v>
      </c>
      <c r="AU100" s="4">
        <v>0</v>
      </c>
    </row>
    <row r="101" spans="1:47">
      <c r="A101" s="3" t="s">
        <v>910</v>
      </c>
      <c r="B101" s="3" t="s">
        <v>911</v>
      </c>
      <c r="C101" s="3" t="s">
        <v>50</v>
      </c>
      <c r="D101" s="3" t="s">
        <v>49</v>
      </c>
      <c r="E101" s="3" t="s">
        <v>49</v>
      </c>
      <c r="F101" s="3" t="s">
        <v>50</v>
      </c>
      <c r="G101" s="3" t="s">
        <v>50</v>
      </c>
      <c r="H101" s="3" t="s">
        <v>50</v>
      </c>
      <c r="I101" s="3" t="s">
        <v>50</v>
      </c>
      <c r="J101" s="3" t="s">
        <v>50</v>
      </c>
      <c r="K101" s="3" t="s">
        <v>911</v>
      </c>
      <c r="L101" s="3" t="s">
        <v>912</v>
      </c>
      <c r="M101" s="3" t="s">
        <v>52</v>
      </c>
      <c r="N101" s="3" t="s">
        <v>913</v>
      </c>
      <c r="O101" s="3" t="s">
        <v>914</v>
      </c>
      <c r="P101" s="3" t="s">
        <v>915</v>
      </c>
      <c r="Q101" s="3" t="s">
        <v>916</v>
      </c>
      <c r="R101" s="3" t="s">
        <v>60</v>
      </c>
      <c r="S101" s="3" t="s">
        <v>917</v>
      </c>
      <c r="T101" s="3" t="s">
        <v>918</v>
      </c>
      <c r="U101" s="3" t="s">
        <v>60</v>
      </c>
      <c r="V101" s="3" t="s">
        <v>152</v>
      </c>
      <c r="W101" s="3" t="s">
        <v>919</v>
      </c>
      <c r="X101" s="3" t="s">
        <v>60</v>
      </c>
      <c r="Y101" s="3" t="s">
        <v>60</v>
      </c>
      <c r="Z101" s="3" t="s">
        <v>920</v>
      </c>
      <c r="AA101" s="3" t="s">
        <v>50</v>
      </c>
      <c r="AB101" s="3" t="s">
        <v>50</v>
      </c>
      <c r="AC101" s="3" t="s">
        <v>50</v>
      </c>
      <c r="AD101" s="3" t="s">
        <v>50</v>
      </c>
      <c r="AE101" s="3" t="s">
        <v>50</v>
      </c>
      <c r="AF101" s="3" t="s">
        <v>50</v>
      </c>
      <c r="AG101" s="3" t="s">
        <v>50</v>
      </c>
      <c r="AH101" s="3" t="s">
        <v>50</v>
      </c>
      <c r="AI101" s="3" t="s">
        <v>50</v>
      </c>
      <c r="AJ101" s="3" t="s">
        <v>50</v>
      </c>
      <c r="AK101" s="3" t="s">
        <v>50</v>
      </c>
      <c r="AL101" s="3" t="s">
        <v>50</v>
      </c>
      <c r="AM101" s="3" t="s">
        <v>50</v>
      </c>
      <c r="AN101" s="3" t="s">
        <v>50</v>
      </c>
      <c r="AO101" s="3" t="s">
        <v>50</v>
      </c>
      <c r="AP101" s="3" t="s">
        <v>50</v>
      </c>
      <c r="AQ101" s="3" t="s">
        <v>50</v>
      </c>
      <c r="AR101" s="3" t="s">
        <v>50</v>
      </c>
      <c r="AS101" s="3" t="s">
        <v>50</v>
      </c>
      <c r="AT101" s="3" t="s">
        <v>50</v>
      </c>
      <c r="AU101" s="4">
        <v>0</v>
      </c>
    </row>
    <row r="102" spans="1:47">
      <c r="A102" s="3" t="s">
        <v>921</v>
      </c>
      <c r="B102" s="3" t="s">
        <v>922</v>
      </c>
      <c r="C102" s="3" t="s">
        <v>50</v>
      </c>
      <c r="D102" s="3" t="s">
        <v>50</v>
      </c>
      <c r="E102" s="3" t="s">
        <v>50</v>
      </c>
      <c r="F102" s="3" t="s">
        <v>49</v>
      </c>
      <c r="G102" s="3" t="s">
        <v>49</v>
      </c>
      <c r="H102" s="3" t="s">
        <v>50</v>
      </c>
      <c r="I102" s="3" t="s">
        <v>50</v>
      </c>
      <c r="J102" s="3" t="s">
        <v>50</v>
      </c>
      <c r="K102" s="3" t="s">
        <v>922</v>
      </c>
      <c r="L102" s="3" t="s">
        <v>60</v>
      </c>
      <c r="M102" s="3" t="s">
        <v>226</v>
      </c>
      <c r="N102" s="3" t="s">
        <v>923</v>
      </c>
      <c r="O102" s="3" t="s">
        <v>60</v>
      </c>
      <c r="P102" s="3" t="s">
        <v>924</v>
      </c>
      <c r="Q102" s="3" t="s">
        <v>60</v>
      </c>
      <c r="R102" s="3" t="s">
        <v>60</v>
      </c>
      <c r="S102" s="3" t="s">
        <v>60</v>
      </c>
      <c r="T102" s="3" t="s">
        <v>60</v>
      </c>
      <c r="U102" s="3" t="s">
        <v>60</v>
      </c>
      <c r="V102" s="3" t="s">
        <v>60</v>
      </c>
      <c r="W102" s="3" t="s">
        <v>60</v>
      </c>
      <c r="X102" s="3" t="s">
        <v>60</v>
      </c>
      <c r="Y102" s="3" t="s">
        <v>60</v>
      </c>
      <c r="Z102" s="3" t="s">
        <v>60</v>
      </c>
      <c r="AA102" s="3" t="s">
        <v>50</v>
      </c>
      <c r="AB102" s="3" t="s">
        <v>50</v>
      </c>
      <c r="AC102" s="3" t="s">
        <v>50</v>
      </c>
      <c r="AD102" s="3" t="s">
        <v>50</v>
      </c>
      <c r="AE102" s="3" t="s">
        <v>50</v>
      </c>
      <c r="AF102" s="3" t="s">
        <v>50</v>
      </c>
      <c r="AG102" s="3" t="s">
        <v>50</v>
      </c>
      <c r="AH102" s="3" t="s">
        <v>50</v>
      </c>
      <c r="AI102" s="3" t="s">
        <v>50</v>
      </c>
      <c r="AJ102" s="3" t="s">
        <v>50</v>
      </c>
      <c r="AK102" s="3" t="s">
        <v>50</v>
      </c>
      <c r="AL102" s="3" t="s">
        <v>50</v>
      </c>
      <c r="AM102" s="3" t="s">
        <v>50</v>
      </c>
      <c r="AN102" s="3" t="s">
        <v>50</v>
      </c>
      <c r="AO102" s="3" t="s">
        <v>50</v>
      </c>
      <c r="AP102" s="3" t="s">
        <v>50</v>
      </c>
      <c r="AQ102" s="3" t="s">
        <v>50</v>
      </c>
      <c r="AR102" s="3" t="s">
        <v>50</v>
      </c>
      <c r="AS102" s="3" t="s">
        <v>50</v>
      </c>
      <c r="AT102" s="3" t="s">
        <v>50</v>
      </c>
      <c r="AU102" s="4">
        <v>0</v>
      </c>
    </row>
    <row r="103" spans="1:47">
      <c r="A103" s="3" t="s">
        <v>925</v>
      </c>
      <c r="B103" s="3" t="s">
        <v>926</v>
      </c>
      <c r="C103" s="3" t="s">
        <v>50</v>
      </c>
      <c r="D103" s="3" t="s">
        <v>50</v>
      </c>
      <c r="E103" s="3" t="s">
        <v>50</v>
      </c>
      <c r="F103" s="3" t="s">
        <v>49</v>
      </c>
      <c r="G103" s="3" t="s">
        <v>49</v>
      </c>
      <c r="H103" s="3" t="s">
        <v>50</v>
      </c>
      <c r="I103" s="3" t="s">
        <v>50</v>
      </c>
      <c r="J103" s="3" t="s">
        <v>50</v>
      </c>
      <c r="K103" s="3" t="s">
        <v>926</v>
      </c>
      <c r="L103" s="3" t="s">
        <v>927</v>
      </c>
      <c r="M103" s="3" t="s">
        <v>52</v>
      </c>
      <c r="N103" s="3" t="s">
        <v>928</v>
      </c>
      <c r="O103" s="3" t="s">
        <v>929</v>
      </c>
      <c r="P103" s="3" t="s">
        <v>930</v>
      </c>
      <c r="Q103" s="3" t="s">
        <v>931</v>
      </c>
      <c r="R103" s="3" t="s">
        <v>932</v>
      </c>
      <c r="S103" s="3" t="s">
        <v>866</v>
      </c>
      <c r="T103" s="3" t="s">
        <v>340</v>
      </c>
      <c r="U103" s="3" t="s">
        <v>60</v>
      </c>
      <c r="V103" s="3" t="s">
        <v>152</v>
      </c>
      <c r="W103" s="3" t="s">
        <v>933</v>
      </c>
      <c r="X103" s="3" t="s">
        <v>60</v>
      </c>
      <c r="Y103" s="3" t="s">
        <v>60</v>
      </c>
      <c r="Z103" s="3" t="s">
        <v>60</v>
      </c>
      <c r="AA103" s="3" t="s">
        <v>50</v>
      </c>
      <c r="AB103" s="3" t="s">
        <v>50</v>
      </c>
      <c r="AC103" s="3" t="s">
        <v>50</v>
      </c>
      <c r="AD103" s="3" t="s">
        <v>50</v>
      </c>
      <c r="AE103" s="3" t="s">
        <v>50</v>
      </c>
      <c r="AF103" s="3" t="s">
        <v>50</v>
      </c>
      <c r="AG103" s="3" t="s">
        <v>50</v>
      </c>
      <c r="AH103" s="3" t="s">
        <v>50</v>
      </c>
      <c r="AI103" s="3" t="s">
        <v>50</v>
      </c>
      <c r="AJ103" s="3" t="s">
        <v>50</v>
      </c>
      <c r="AK103" s="3" t="s">
        <v>50</v>
      </c>
      <c r="AL103" s="3" t="s">
        <v>50</v>
      </c>
      <c r="AM103" s="3" t="s">
        <v>50</v>
      </c>
      <c r="AN103" s="3" t="s">
        <v>50</v>
      </c>
      <c r="AO103" s="3" t="s">
        <v>50</v>
      </c>
      <c r="AP103" s="3" t="s">
        <v>49</v>
      </c>
      <c r="AQ103" s="3" t="s">
        <v>50</v>
      </c>
      <c r="AR103" s="3" t="s">
        <v>50</v>
      </c>
      <c r="AS103" s="3" t="s">
        <v>50</v>
      </c>
      <c r="AT103" s="3" t="s">
        <v>50</v>
      </c>
      <c r="AU103" s="4">
        <v>0</v>
      </c>
    </row>
    <row r="104" spans="1:47">
      <c r="A104" s="3" t="s">
        <v>934</v>
      </c>
      <c r="B104" s="3" t="s">
        <v>935</v>
      </c>
      <c r="C104" s="3" t="s">
        <v>50</v>
      </c>
      <c r="D104" s="3" t="s">
        <v>49</v>
      </c>
      <c r="E104" s="3" t="s">
        <v>50</v>
      </c>
      <c r="F104" s="3" t="s">
        <v>50</v>
      </c>
      <c r="G104" s="3" t="s">
        <v>49</v>
      </c>
      <c r="H104" s="3" t="s">
        <v>50</v>
      </c>
      <c r="I104" s="3" t="s">
        <v>50</v>
      </c>
      <c r="J104" s="3" t="s">
        <v>50</v>
      </c>
      <c r="K104" s="3" t="s">
        <v>935</v>
      </c>
      <c r="L104" s="3" t="s">
        <v>936</v>
      </c>
      <c r="M104" s="3" t="s">
        <v>52</v>
      </c>
      <c r="N104" s="3" t="s">
        <v>937</v>
      </c>
      <c r="O104" s="3" t="s">
        <v>938</v>
      </c>
      <c r="P104" s="3" t="s">
        <v>939</v>
      </c>
      <c r="Q104" s="3" t="s">
        <v>940</v>
      </c>
      <c r="R104" s="3" t="s">
        <v>941</v>
      </c>
      <c r="S104" s="3" t="s">
        <v>942</v>
      </c>
      <c r="T104" s="3" t="s">
        <v>202</v>
      </c>
      <c r="U104" s="3" t="s">
        <v>60</v>
      </c>
      <c r="V104" s="3" t="s">
        <v>943</v>
      </c>
      <c r="W104" s="3" t="s">
        <v>944</v>
      </c>
      <c r="X104" s="3" t="s">
        <v>60</v>
      </c>
      <c r="Y104" s="3" t="s">
        <v>60</v>
      </c>
      <c r="Z104" s="3" t="s">
        <v>60</v>
      </c>
      <c r="AA104" s="3" t="s">
        <v>50</v>
      </c>
      <c r="AB104" s="3" t="s">
        <v>50</v>
      </c>
      <c r="AC104" s="3" t="s">
        <v>50</v>
      </c>
      <c r="AD104" s="3" t="s">
        <v>50</v>
      </c>
      <c r="AE104" s="3" t="s">
        <v>50</v>
      </c>
      <c r="AF104" s="3" t="s">
        <v>50</v>
      </c>
      <c r="AG104" s="3" t="s">
        <v>50</v>
      </c>
      <c r="AH104" s="3" t="s">
        <v>50</v>
      </c>
      <c r="AI104" s="3" t="s">
        <v>50</v>
      </c>
      <c r="AJ104" s="3" t="s">
        <v>50</v>
      </c>
      <c r="AK104" s="3" t="s">
        <v>50</v>
      </c>
      <c r="AL104" s="3" t="s">
        <v>50</v>
      </c>
      <c r="AM104" s="3" t="s">
        <v>49</v>
      </c>
      <c r="AN104" s="3" t="s">
        <v>50</v>
      </c>
      <c r="AO104" s="3" t="s">
        <v>50</v>
      </c>
      <c r="AP104" s="3" t="s">
        <v>50</v>
      </c>
      <c r="AQ104" s="3" t="s">
        <v>50</v>
      </c>
      <c r="AR104" s="3" t="s">
        <v>50</v>
      </c>
      <c r="AS104" s="3" t="s">
        <v>50</v>
      </c>
      <c r="AT104" s="3" t="s">
        <v>50</v>
      </c>
      <c r="AU104" s="4">
        <v>0</v>
      </c>
    </row>
    <row r="105" spans="1:47">
      <c r="A105" s="3" t="s">
        <v>945</v>
      </c>
      <c r="B105" s="3" t="s">
        <v>946</v>
      </c>
      <c r="C105" s="3" t="s">
        <v>50</v>
      </c>
      <c r="D105" s="3" t="s">
        <v>50</v>
      </c>
      <c r="E105" s="3" t="s">
        <v>50</v>
      </c>
      <c r="F105" s="3" t="s">
        <v>49</v>
      </c>
      <c r="G105" s="3" t="s">
        <v>49</v>
      </c>
      <c r="H105" s="3" t="s">
        <v>50</v>
      </c>
      <c r="I105" s="3" t="s">
        <v>50</v>
      </c>
      <c r="J105" s="3" t="s">
        <v>50</v>
      </c>
      <c r="K105" s="3" t="s">
        <v>946</v>
      </c>
      <c r="L105" s="3" t="s">
        <v>947</v>
      </c>
      <c r="M105" s="3" t="s">
        <v>52</v>
      </c>
      <c r="N105" s="3" t="s">
        <v>948</v>
      </c>
      <c r="O105" s="3" t="s">
        <v>60</v>
      </c>
      <c r="P105" s="3" t="s">
        <v>949</v>
      </c>
      <c r="Q105" s="3" t="s">
        <v>950</v>
      </c>
      <c r="R105" s="3" t="s">
        <v>951</v>
      </c>
      <c r="S105" s="3" t="s">
        <v>952</v>
      </c>
      <c r="T105" s="3" t="s">
        <v>953</v>
      </c>
      <c r="U105" s="3" t="s">
        <v>60</v>
      </c>
      <c r="V105" s="3" t="s">
        <v>152</v>
      </c>
      <c r="W105" s="3" t="s">
        <v>954</v>
      </c>
      <c r="X105" s="3" t="s">
        <v>60</v>
      </c>
      <c r="Y105" s="3" t="s">
        <v>437</v>
      </c>
      <c r="Z105" s="3" t="s">
        <v>955</v>
      </c>
      <c r="AA105" s="3" t="s">
        <v>50</v>
      </c>
      <c r="AB105" s="3" t="s">
        <v>50</v>
      </c>
      <c r="AC105" s="3" t="s">
        <v>50</v>
      </c>
      <c r="AD105" s="3" t="s">
        <v>50</v>
      </c>
      <c r="AE105" s="3" t="s">
        <v>50</v>
      </c>
      <c r="AF105" s="3" t="s">
        <v>50</v>
      </c>
      <c r="AG105" s="3" t="s">
        <v>50</v>
      </c>
      <c r="AH105" s="3" t="s">
        <v>50</v>
      </c>
      <c r="AI105" s="3" t="s">
        <v>50</v>
      </c>
      <c r="AJ105" s="3" t="s">
        <v>50</v>
      </c>
      <c r="AK105" s="3" t="s">
        <v>50</v>
      </c>
      <c r="AL105" s="3" t="s">
        <v>50</v>
      </c>
      <c r="AM105" s="3" t="s">
        <v>50</v>
      </c>
      <c r="AN105" s="3" t="s">
        <v>50</v>
      </c>
      <c r="AO105" s="3" t="s">
        <v>50</v>
      </c>
      <c r="AP105" s="3" t="s">
        <v>50</v>
      </c>
      <c r="AQ105" s="3" t="s">
        <v>50</v>
      </c>
      <c r="AR105" s="3" t="s">
        <v>50</v>
      </c>
      <c r="AS105" s="3" t="s">
        <v>50</v>
      </c>
      <c r="AT105" s="3" t="s">
        <v>50</v>
      </c>
      <c r="AU105" s="4">
        <v>0</v>
      </c>
    </row>
    <row r="106" spans="1:47">
      <c r="A106" s="3" t="s">
        <v>956</v>
      </c>
      <c r="B106" s="3" t="s">
        <v>957</v>
      </c>
      <c r="C106" s="3" t="s">
        <v>50</v>
      </c>
      <c r="D106" s="3" t="s">
        <v>49</v>
      </c>
      <c r="E106" s="3" t="s">
        <v>50</v>
      </c>
      <c r="F106" s="3" t="s">
        <v>49</v>
      </c>
      <c r="G106" s="3" t="s">
        <v>50</v>
      </c>
      <c r="H106" s="3" t="s">
        <v>50</v>
      </c>
      <c r="I106" s="3" t="s">
        <v>50</v>
      </c>
      <c r="J106" s="3" t="s">
        <v>50</v>
      </c>
      <c r="K106" s="3" t="s">
        <v>957</v>
      </c>
      <c r="L106" s="3" t="s">
        <v>958</v>
      </c>
      <c r="M106" s="3" t="s">
        <v>52</v>
      </c>
      <c r="N106" s="3" t="s">
        <v>959</v>
      </c>
      <c r="O106" s="3" t="s">
        <v>960</v>
      </c>
      <c r="P106" s="3" t="s">
        <v>961</v>
      </c>
      <c r="Q106" s="3" t="s">
        <v>962</v>
      </c>
      <c r="R106" s="3" t="s">
        <v>963</v>
      </c>
      <c r="S106" s="3" t="s">
        <v>964</v>
      </c>
      <c r="T106" s="3" t="s">
        <v>965</v>
      </c>
      <c r="U106" s="3" t="s">
        <v>60</v>
      </c>
      <c r="V106" s="3" t="s">
        <v>966</v>
      </c>
      <c r="W106" s="3" t="s">
        <v>967</v>
      </c>
      <c r="X106" s="3" t="s">
        <v>968</v>
      </c>
      <c r="Y106" s="3" t="s">
        <v>60</v>
      </c>
      <c r="Z106" s="3" t="s">
        <v>60</v>
      </c>
      <c r="AA106" s="3" t="s">
        <v>50</v>
      </c>
      <c r="AB106" s="3" t="s">
        <v>50</v>
      </c>
      <c r="AC106" s="3" t="s">
        <v>50</v>
      </c>
      <c r="AD106" s="3" t="s">
        <v>50</v>
      </c>
      <c r="AE106" s="3" t="s">
        <v>50</v>
      </c>
      <c r="AF106" s="3" t="s">
        <v>49</v>
      </c>
      <c r="AG106" s="3" t="s">
        <v>50</v>
      </c>
      <c r="AH106" s="3" t="s">
        <v>50</v>
      </c>
      <c r="AI106" s="3" t="s">
        <v>50</v>
      </c>
      <c r="AJ106" s="3" t="s">
        <v>50</v>
      </c>
      <c r="AK106" s="3" t="s">
        <v>50</v>
      </c>
      <c r="AL106" s="3" t="s">
        <v>50</v>
      </c>
      <c r="AM106" s="3" t="s">
        <v>50</v>
      </c>
      <c r="AN106" s="3" t="s">
        <v>50</v>
      </c>
      <c r="AO106" s="3" t="s">
        <v>50</v>
      </c>
      <c r="AP106" s="3" t="s">
        <v>50</v>
      </c>
      <c r="AQ106" s="3" t="s">
        <v>50</v>
      </c>
      <c r="AR106" s="3" t="s">
        <v>50</v>
      </c>
      <c r="AS106" s="3" t="s">
        <v>50</v>
      </c>
      <c r="AT106" s="3" t="s">
        <v>50</v>
      </c>
      <c r="AU106" s="4">
        <v>0</v>
      </c>
    </row>
    <row r="107" spans="1:47">
      <c r="A107" s="3" t="s">
        <v>969</v>
      </c>
      <c r="B107" s="3" t="s">
        <v>970</v>
      </c>
      <c r="C107" s="3" t="s">
        <v>50</v>
      </c>
      <c r="D107" s="3" t="s">
        <v>49</v>
      </c>
      <c r="E107" s="3" t="s">
        <v>50</v>
      </c>
      <c r="F107" s="3" t="s">
        <v>49</v>
      </c>
      <c r="G107" s="3" t="s">
        <v>50</v>
      </c>
      <c r="H107" s="3" t="s">
        <v>50</v>
      </c>
      <c r="I107" s="3" t="s">
        <v>50</v>
      </c>
      <c r="J107" s="3" t="s">
        <v>50</v>
      </c>
      <c r="K107" s="3" t="s">
        <v>970</v>
      </c>
      <c r="L107" s="3" t="s">
        <v>971</v>
      </c>
      <c r="M107" s="3" t="s">
        <v>52</v>
      </c>
      <c r="N107" s="3" t="s">
        <v>972</v>
      </c>
      <c r="O107" s="3" t="s">
        <v>60</v>
      </c>
      <c r="P107" s="3" t="s">
        <v>973</v>
      </c>
      <c r="Q107" s="3" t="s">
        <v>60</v>
      </c>
      <c r="R107" s="3" t="s">
        <v>457</v>
      </c>
      <c r="S107" s="3" t="s">
        <v>60</v>
      </c>
      <c r="T107" s="3" t="s">
        <v>202</v>
      </c>
      <c r="U107" s="3" t="s">
        <v>60</v>
      </c>
      <c r="V107" s="3" t="s">
        <v>152</v>
      </c>
      <c r="W107" s="3" t="s">
        <v>60</v>
      </c>
      <c r="X107" s="3" t="s">
        <v>60</v>
      </c>
      <c r="Y107" s="3" t="s">
        <v>60</v>
      </c>
      <c r="Z107" s="3" t="s">
        <v>60</v>
      </c>
      <c r="AA107" s="3" t="s">
        <v>50</v>
      </c>
      <c r="AB107" s="3" t="s">
        <v>50</v>
      </c>
      <c r="AC107" s="3" t="s">
        <v>50</v>
      </c>
      <c r="AD107" s="3" t="s">
        <v>50</v>
      </c>
      <c r="AE107" s="3" t="s">
        <v>50</v>
      </c>
      <c r="AF107" s="3" t="s">
        <v>50</v>
      </c>
      <c r="AG107" s="3" t="s">
        <v>50</v>
      </c>
      <c r="AH107" s="3" t="s">
        <v>50</v>
      </c>
      <c r="AI107" s="3" t="s">
        <v>50</v>
      </c>
      <c r="AJ107" s="3" t="s">
        <v>50</v>
      </c>
      <c r="AK107" s="3" t="s">
        <v>50</v>
      </c>
      <c r="AL107" s="3" t="s">
        <v>50</v>
      </c>
      <c r="AM107" s="3" t="s">
        <v>50</v>
      </c>
      <c r="AN107" s="3" t="s">
        <v>50</v>
      </c>
      <c r="AO107" s="3" t="s">
        <v>50</v>
      </c>
      <c r="AP107" s="3" t="s">
        <v>50</v>
      </c>
      <c r="AQ107" s="3" t="s">
        <v>50</v>
      </c>
      <c r="AR107" s="3" t="s">
        <v>50</v>
      </c>
      <c r="AS107" s="3" t="s">
        <v>50</v>
      </c>
      <c r="AT107" s="3" t="s">
        <v>50</v>
      </c>
      <c r="AU107" s="4">
        <v>0</v>
      </c>
    </row>
    <row r="108" spans="1:47">
      <c r="A108" s="3" t="s">
        <v>974</v>
      </c>
      <c r="B108" s="3" t="s">
        <v>975</v>
      </c>
      <c r="C108" s="3" t="s">
        <v>50</v>
      </c>
      <c r="D108" s="3" t="s">
        <v>49</v>
      </c>
      <c r="E108" s="3" t="s">
        <v>50</v>
      </c>
      <c r="F108" s="3" t="s">
        <v>50</v>
      </c>
      <c r="G108" s="3" t="s">
        <v>49</v>
      </c>
      <c r="H108" s="3" t="s">
        <v>50</v>
      </c>
      <c r="I108" s="3" t="s">
        <v>50</v>
      </c>
      <c r="J108" s="3" t="s">
        <v>50</v>
      </c>
      <c r="K108" s="3" t="s">
        <v>975</v>
      </c>
      <c r="L108" s="3" t="s">
        <v>976</v>
      </c>
      <c r="M108" s="3" t="s">
        <v>52</v>
      </c>
      <c r="N108" s="3" t="s">
        <v>977</v>
      </c>
      <c r="O108" s="3" t="s">
        <v>978</v>
      </c>
      <c r="P108" s="3" t="s">
        <v>979</v>
      </c>
      <c r="Q108" s="3" t="s">
        <v>980</v>
      </c>
      <c r="R108" s="3" t="s">
        <v>981</v>
      </c>
      <c r="S108" s="3" t="s">
        <v>982</v>
      </c>
      <c r="T108" s="3" t="s">
        <v>983</v>
      </c>
      <c r="U108" s="3" t="s">
        <v>60</v>
      </c>
      <c r="V108" s="3" t="s">
        <v>984</v>
      </c>
      <c r="W108" s="3" t="s">
        <v>985</v>
      </c>
      <c r="X108" s="3" t="s">
        <v>60</v>
      </c>
      <c r="Y108" s="3" t="s">
        <v>60</v>
      </c>
      <c r="Z108" s="3" t="s">
        <v>60</v>
      </c>
      <c r="AA108" s="3" t="s">
        <v>50</v>
      </c>
      <c r="AB108" s="3" t="s">
        <v>50</v>
      </c>
      <c r="AC108" s="3" t="s">
        <v>49</v>
      </c>
      <c r="AD108" s="3" t="s">
        <v>50</v>
      </c>
      <c r="AE108" s="3" t="s">
        <v>50</v>
      </c>
      <c r="AF108" s="3" t="s">
        <v>50</v>
      </c>
      <c r="AG108" s="3" t="s">
        <v>50</v>
      </c>
      <c r="AH108" s="3" t="s">
        <v>50</v>
      </c>
      <c r="AI108" s="3" t="s">
        <v>50</v>
      </c>
      <c r="AJ108" s="3" t="s">
        <v>50</v>
      </c>
      <c r="AK108" s="3" t="s">
        <v>50</v>
      </c>
      <c r="AL108" s="3" t="s">
        <v>50</v>
      </c>
      <c r="AM108" s="3" t="s">
        <v>50</v>
      </c>
      <c r="AN108" s="3" t="s">
        <v>50</v>
      </c>
      <c r="AO108" s="3" t="s">
        <v>50</v>
      </c>
      <c r="AP108" s="3" t="s">
        <v>50</v>
      </c>
      <c r="AQ108" s="3" t="s">
        <v>50</v>
      </c>
      <c r="AR108" s="3" t="s">
        <v>50</v>
      </c>
      <c r="AS108" s="3" t="s">
        <v>50</v>
      </c>
      <c r="AT108" s="3" t="s">
        <v>50</v>
      </c>
      <c r="AU108" s="4">
        <v>0</v>
      </c>
    </row>
    <row r="109" spans="1:47">
      <c r="A109" s="3" t="s">
        <v>986</v>
      </c>
      <c r="B109" s="3" t="s">
        <v>987</v>
      </c>
      <c r="C109" s="3" t="s">
        <v>50</v>
      </c>
      <c r="D109" s="3" t="s">
        <v>50</v>
      </c>
      <c r="E109" s="3" t="s">
        <v>49</v>
      </c>
      <c r="F109" s="3" t="s">
        <v>50</v>
      </c>
      <c r="G109" s="3" t="s">
        <v>50</v>
      </c>
      <c r="H109" s="3" t="s">
        <v>50</v>
      </c>
      <c r="I109" s="3" t="s">
        <v>49</v>
      </c>
      <c r="J109" s="3" t="s">
        <v>50</v>
      </c>
      <c r="K109" s="3" t="s">
        <v>987</v>
      </c>
      <c r="L109" s="3" t="s">
        <v>988</v>
      </c>
      <c r="M109" s="3" t="s">
        <v>52</v>
      </c>
      <c r="N109" s="3" t="s">
        <v>989</v>
      </c>
      <c r="O109" s="3" t="s">
        <v>990</v>
      </c>
      <c r="P109" s="3" t="s">
        <v>991</v>
      </c>
      <c r="Q109" s="3" t="s">
        <v>992</v>
      </c>
      <c r="R109" s="3" t="s">
        <v>993</v>
      </c>
      <c r="S109" s="3" t="s">
        <v>994</v>
      </c>
      <c r="T109" s="3" t="s">
        <v>60</v>
      </c>
      <c r="U109" s="3" t="s">
        <v>60</v>
      </c>
      <c r="V109" s="3" t="s">
        <v>995</v>
      </c>
      <c r="W109" s="3" t="s">
        <v>996</v>
      </c>
      <c r="X109" s="3" t="s">
        <v>60</v>
      </c>
      <c r="Y109" s="3" t="s">
        <v>60</v>
      </c>
      <c r="Z109" s="3" t="s">
        <v>60</v>
      </c>
      <c r="AA109" s="3" t="s">
        <v>50</v>
      </c>
      <c r="AB109" s="3" t="s">
        <v>50</v>
      </c>
      <c r="AC109" s="3" t="s">
        <v>50</v>
      </c>
      <c r="AD109" s="3" t="s">
        <v>50</v>
      </c>
      <c r="AE109" s="3" t="s">
        <v>50</v>
      </c>
      <c r="AF109" s="3" t="s">
        <v>50</v>
      </c>
      <c r="AG109" s="3" t="s">
        <v>50</v>
      </c>
      <c r="AH109" s="3" t="s">
        <v>50</v>
      </c>
      <c r="AI109" s="3" t="s">
        <v>50</v>
      </c>
      <c r="AJ109" s="3" t="s">
        <v>50</v>
      </c>
      <c r="AK109" s="3" t="s">
        <v>50</v>
      </c>
      <c r="AL109" s="3" t="s">
        <v>50</v>
      </c>
      <c r="AM109" s="3" t="s">
        <v>50</v>
      </c>
      <c r="AN109" s="3" t="s">
        <v>50</v>
      </c>
      <c r="AO109" s="3" t="s">
        <v>50</v>
      </c>
      <c r="AP109" s="3" t="s">
        <v>50</v>
      </c>
      <c r="AQ109" s="3" t="s">
        <v>50</v>
      </c>
      <c r="AR109" s="3" t="s">
        <v>50</v>
      </c>
      <c r="AS109" s="3" t="s">
        <v>50</v>
      </c>
      <c r="AT109" s="3" t="s">
        <v>50</v>
      </c>
      <c r="AU109" s="4">
        <v>0</v>
      </c>
    </row>
    <row r="110" spans="1:47">
      <c r="A110" s="3" t="s">
        <v>997</v>
      </c>
      <c r="B110" s="3" t="s">
        <v>998</v>
      </c>
      <c r="C110" s="3" t="s">
        <v>50</v>
      </c>
      <c r="D110" s="3" t="s">
        <v>50</v>
      </c>
      <c r="E110" s="3" t="s">
        <v>50</v>
      </c>
      <c r="F110" s="3" t="s">
        <v>49</v>
      </c>
      <c r="G110" s="3" t="s">
        <v>49</v>
      </c>
      <c r="H110" s="3" t="s">
        <v>50</v>
      </c>
      <c r="I110" s="3" t="s">
        <v>50</v>
      </c>
      <c r="J110" s="3" t="s">
        <v>50</v>
      </c>
      <c r="K110" s="3" t="s">
        <v>998</v>
      </c>
      <c r="L110" s="3" t="s">
        <v>999</v>
      </c>
      <c r="M110" s="3" t="s">
        <v>52</v>
      </c>
      <c r="N110" s="3" t="s">
        <v>1000</v>
      </c>
      <c r="O110" s="3" t="s">
        <v>60</v>
      </c>
      <c r="P110" s="3" t="s">
        <v>1001</v>
      </c>
      <c r="Q110" s="3" t="s">
        <v>1002</v>
      </c>
      <c r="R110" s="3" t="s">
        <v>1003</v>
      </c>
      <c r="S110" s="3" t="s">
        <v>1004</v>
      </c>
      <c r="T110" s="3" t="s">
        <v>1005</v>
      </c>
      <c r="U110" s="3" t="s">
        <v>60</v>
      </c>
      <c r="V110" s="3" t="s">
        <v>152</v>
      </c>
      <c r="W110" s="3" t="s">
        <v>1006</v>
      </c>
      <c r="X110" s="3" t="s">
        <v>60</v>
      </c>
      <c r="Y110" s="3" t="s">
        <v>60</v>
      </c>
      <c r="Z110" s="3" t="s">
        <v>60</v>
      </c>
      <c r="AA110" s="3" t="s">
        <v>50</v>
      </c>
      <c r="AB110" s="3" t="s">
        <v>50</v>
      </c>
      <c r="AC110" s="3" t="s">
        <v>50</v>
      </c>
      <c r="AD110" s="3" t="s">
        <v>50</v>
      </c>
      <c r="AE110" s="3" t="s">
        <v>50</v>
      </c>
      <c r="AF110" s="3" t="s">
        <v>50</v>
      </c>
      <c r="AG110" s="3" t="s">
        <v>50</v>
      </c>
      <c r="AH110" s="3" t="s">
        <v>50</v>
      </c>
      <c r="AI110" s="3" t="s">
        <v>49</v>
      </c>
      <c r="AJ110" s="3" t="s">
        <v>50</v>
      </c>
      <c r="AK110" s="3" t="s">
        <v>50</v>
      </c>
      <c r="AL110" s="3" t="s">
        <v>50</v>
      </c>
      <c r="AM110" s="3" t="s">
        <v>50</v>
      </c>
      <c r="AN110" s="3" t="s">
        <v>50</v>
      </c>
      <c r="AO110" s="3" t="s">
        <v>50</v>
      </c>
      <c r="AP110" s="3" t="s">
        <v>50</v>
      </c>
      <c r="AQ110" s="3" t="s">
        <v>50</v>
      </c>
      <c r="AR110" s="3" t="s">
        <v>50</v>
      </c>
      <c r="AS110" s="3" t="s">
        <v>50</v>
      </c>
      <c r="AT110" s="3" t="s">
        <v>50</v>
      </c>
      <c r="AU110" s="4">
        <v>0</v>
      </c>
    </row>
    <row r="111" spans="1:47">
      <c r="A111" s="3" t="s">
        <v>1007</v>
      </c>
      <c r="B111" s="3" t="s">
        <v>1008</v>
      </c>
      <c r="C111" s="3" t="s">
        <v>50</v>
      </c>
      <c r="D111" s="3" t="s">
        <v>50</v>
      </c>
      <c r="E111" s="3" t="s">
        <v>49</v>
      </c>
      <c r="F111" s="3" t="s">
        <v>49</v>
      </c>
      <c r="G111" s="3" t="s">
        <v>50</v>
      </c>
      <c r="H111" s="3" t="s">
        <v>50</v>
      </c>
      <c r="I111" s="3" t="s">
        <v>50</v>
      </c>
      <c r="J111" s="3" t="s">
        <v>50</v>
      </c>
      <c r="K111" s="3" t="s">
        <v>1008</v>
      </c>
      <c r="L111" s="3" t="s">
        <v>1009</v>
      </c>
      <c r="M111" s="3" t="s">
        <v>52</v>
      </c>
      <c r="N111" s="3" t="s">
        <v>1010</v>
      </c>
      <c r="O111" s="3" t="s">
        <v>60</v>
      </c>
      <c r="P111" s="3" t="s">
        <v>1011</v>
      </c>
      <c r="Q111" s="3" t="s">
        <v>60</v>
      </c>
      <c r="R111" s="3" t="s">
        <v>457</v>
      </c>
      <c r="S111" s="3" t="s">
        <v>60</v>
      </c>
      <c r="T111" s="3" t="s">
        <v>172</v>
      </c>
      <c r="U111" s="3" t="s">
        <v>60</v>
      </c>
      <c r="V111" s="3" t="s">
        <v>152</v>
      </c>
      <c r="W111" s="3" t="s">
        <v>60</v>
      </c>
      <c r="X111" s="3" t="s">
        <v>60</v>
      </c>
      <c r="Y111" s="3" t="s">
        <v>60</v>
      </c>
      <c r="Z111" s="3" t="s">
        <v>60</v>
      </c>
      <c r="AA111" s="3" t="s">
        <v>50</v>
      </c>
      <c r="AB111" s="3" t="s">
        <v>50</v>
      </c>
      <c r="AC111" s="3" t="s">
        <v>50</v>
      </c>
      <c r="AD111" s="3" t="s">
        <v>50</v>
      </c>
      <c r="AE111" s="3" t="s">
        <v>50</v>
      </c>
      <c r="AF111" s="3" t="s">
        <v>50</v>
      </c>
      <c r="AG111" s="3" t="s">
        <v>50</v>
      </c>
      <c r="AH111" s="3" t="s">
        <v>50</v>
      </c>
      <c r="AI111" s="3" t="s">
        <v>50</v>
      </c>
      <c r="AJ111" s="3" t="s">
        <v>50</v>
      </c>
      <c r="AK111" s="3" t="s">
        <v>50</v>
      </c>
      <c r="AL111" s="3" t="s">
        <v>50</v>
      </c>
      <c r="AM111" s="3" t="s">
        <v>50</v>
      </c>
      <c r="AN111" s="3" t="s">
        <v>50</v>
      </c>
      <c r="AO111" s="3" t="s">
        <v>50</v>
      </c>
      <c r="AP111" s="3" t="s">
        <v>50</v>
      </c>
      <c r="AQ111" s="3" t="s">
        <v>50</v>
      </c>
      <c r="AR111" s="3" t="s">
        <v>50</v>
      </c>
      <c r="AS111" s="3" t="s">
        <v>50</v>
      </c>
      <c r="AT111" s="3" t="s">
        <v>50</v>
      </c>
      <c r="AU111" s="4">
        <v>0</v>
      </c>
    </row>
    <row r="112" spans="1:47">
      <c r="A112" s="3" t="s">
        <v>1012</v>
      </c>
      <c r="B112" s="3" t="s">
        <v>1013</v>
      </c>
      <c r="C112" s="3" t="s">
        <v>49</v>
      </c>
      <c r="D112" s="3" t="s">
        <v>50</v>
      </c>
      <c r="E112" s="3" t="s">
        <v>50</v>
      </c>
      <c r="F112" s="3" t="s">
        <v>50</v>
      </c>
      <c r="G112" s="3" t="s">
        <v>49</v>
      </c>
      <c r="H112" s="3" t="s">
        <v>50</v>
      </c>
      <c r="I112" s="3" t="s">
        <v>50</v>
      </c>
      <c r="J112" s="3" t="s">
        <v>50</v>
      </c>
      <c r="K112" s="3" t="s">
        <v>1013</v>
      </c>
      <c r="L112" s="3" t="s">
        <v>1014</v>
      </c>
      <c r="M112" s="3" t="s">
        <v>52</v>
      </c>
      <c r="N112" s="3" t="s">
        <v>1015</v>
      </c>
      <c r="O112" s="3" t="s">
        <v>1016</v>
      </c>
      <c r="P112" s="3" t="s">
        <v>1017</v>
      </c>
      <c r="Q112" s="3" t="s">
        <v>1018</v>
      </c>
      <c r="R112" s="3" t="s">
        <v>1019</v>
      </c>
      <c r="S112" s="3" t="s">
        <v>1020</v>
      </c>
      <c r="T112" s="3" t="s">
        <v>1021</v>
      </c>
      <c r="U112" s="3" t="s">
        <v>60</v>
      </c>
      <c r="V112" s="3" t="s">
        <v>1022</v>
      </c>
      <c r="W112" s="3" t="s">
        <v>1023</v>
      </c>
      <c r="X112" s="3" t="s">
        <v>60</v>
      </c>
      <c r="Y112" s="3" t="s">
        <v>1024</v>
      </c>
      <c r="Z112" s="3" t="s">
        <v>60</v>
      </c>
      <c r="AA112" s="3" t="s">
        <v>50</v>
      </c>
      <c r="AB112" s="3" t="s">
        <v>50</v>
      </c>
      <c r="AC112" s="3" t="s">
        <v>50</v>
      </c>
      <c r="AD112" s="3" t="s">
        <v>50</v>
      </c>
      <c r="AE112" s="3" t="s">
        <v>50</v>
      </c>
      <c r="AF112" s="3" t="s">
        <v>50</v>
      </c>
      <c r="AG112" s="3" t="s">
        <v>50</v>
      </c>
      <c r="AH112" s="3" t="s">
        <v>50</v>
      </c>
      <c r="AI112" s="3" t="s">
        <v>50</v>
      </c>
      <c r="AJ112" s="3" t="s">
        <v>49</v>
      </c>
      <c r="AK112" s="3" t="s">
        <v>50</v>
      </c>
      <c r="AL112" s="3" t="s">
        <v>50</v>
      </c>
      <c r="AM112" s="3" t="s">
        <v>50</v>
      </c>
      <c r="AN112" s="3" t="s">
        <v>50</v>
      </c>
      <c r="AO112" s="3" t="s">
        <v>50</v>
      </c>
      <c r="AP112" s="3" t="s">
        <v>50</v>
      </c>
      <c r="AQ112" s="3" t="s">
        <v>49</v>
      </c>
      <c r="AR112" s="3" t="s">
        <v>50</v>
      </c>
      <c r="AS112" s="3" t="s">
        <v>50</v>
      </c>
      <c r="AT112" s="3" t="s">
        <v>49</v>
      </c>
      <c r="AU112" s="4">
        <v>0</v>
      </c>
    </row>
    <row r="113" spans="1:47">
      <c r="A113" s="3" t="s">
        <v>1025</v>
      </c>
      <c r="B113" s="3" t="s">
        <v>1026</v>
      </c>
      <c r="C113" s="3" t="s">
        <v>50</v>
      </c>
      <c r="D113" s="3" t="s">
        <v>49</v>
      </c>
      <c r="E113" s="3" t="s">
        <v>50</v>
      </c>
      <c r="F113" s="3" t="s">
        <v>49</v>
      </c>
      <c r="G113" s="3" t="s">
        <v>50</v>
      </c>
      <c r="H113" s="3" t="s">
        <v>50</v>
      </c>
      <c r="I113" s="3" t="s">
        <v>50</v>
      </c>
      <c r="J113" s="3" t="s">
        <v>50</v>
      </c>
      <c r="K113" s="3" t="s">
        <v>1026</v>
      </c>
      <c r="L113" s="3" t="s">
        <v>1027</v>
      </c>
      <c r="M113" s="3" t="s">
        <v>52</v>
      </c>
      <c r="N113" s="3" t="s">
        <v>1028</v>
      </c>
      <c r="O113" s="3" t="s">
        <v>1029</v>
      </c>
      <c r="P113" s="3" t="s">
        <v>1030</v>
      </c>
      <c r="Q113" s="3" t="s">
        <v>1031</v>
      </c>
      <c r="R113" s="3" t="s">
        <v>1032</v>
      </c>
      <c r="S113" s="3" t="s">
        <v>1033</v>
      </c>
      <c r="T113" s="3" t="s">
        <v>481</v>
      </c>
      <c r="U113" s="3" t="s">
        <v>60</v>
      </c>
      <c r="V113" s="3" t="s">
        <v>152</v>
      </c>
      <c r="W113" s="3" t="s">
        <v>1034</v>
      </c>
      <c r="X113" s="3" t="s">
        <v>60</v>
      </c>
      <c r="Y113" s="3" t="s">
        <v>60</v>
      </c>
      <c r="Z113" s="3" t="s">
        <v>60</v>
      </c>
      <c r="AA113" s="3" t="s">
        <v>50</v>
      </c>
      <c r="AB113" s="3" t="s">
        <v>50</v>
      </c>
      <c r="AC113" s="3" t="s">
        <v>50</v>
      </c>
      <c r="AD113" s="3" t="s">
        <v>50</v>
      </c>
      <c r="AE113" s="3" t="s">
        <v>50</v>
      </c>
      <c r="AF113" s="3" t="s">
        <v>50</v>
      </c>
      <c r="AG113" s="3" t="s">
        <v>50</v>
      </c>
      <c r="AH113" s="3" t="s">
        <v>50</v>
      </c>
      <c r="AI113" s="3" t="s">
        <v>50</v>
      </c>
      <c r="AJ113" s="3" t="s">
        <v>50</v>
      </c>
      <c r="AK113" s="3" t="s">
        <v>50</v>
      </c>
      <c r="AL113" s="3" t="s">
        <v>50</v>
      </c>
      <c r="AM113" s="3" t="s">
        <v>50</v>
      </c>
      <c r="AN113" s="3" t="s">
        <v>50</v>
      </c>
      <c r="AO113" s="3" t="s">
        <v>50</v>
      </c>
      <c r="AP113" s="3" t="s">
        <v>50</v>
      </c>
      <c r="AQ113" s="3" t="s">
        <v>50</v>
      </c>
      <c r="AR113" s="3" t="s">
        <v>50</v>
      </c>
      <c r="AS113" s="3" t="s">
        <v>50</v>
      </c>
      <c r="AT113" s="3" t="s">
        <v>50</v>
      </c>
      <c r="AU113" s="4">
        <v>0</v>
      </c>
    </row>
    <row r="114" spans="1:47">
      <c r="A114" s="3" t="s">
        <v>1035</v>
      </c>
      <c r="B114" s="3" t="s">
        <v>1036</v>
      </c>
      <c r="C114" s="3" t="s">
        <v>50</v>
      </c>
      <c r="D114" s="3" t="s">
        <v>50</v>
      </c>
      <c r="E114" s="3" t="s">
        <v>49</v>
      </c>
      <c r="F114" s="3" t="s">
        <v>49</v>
      </c>
      <c r="G114" s="3" t="s">
        <v>50</v>
      </c>
      <c r="H114" s="3" t="s">
        <v>50</v>
      </c>
      <c r="I114" s="3" t="s">
        <v>50</v>
      </c>
      <c r="J114" s="3" t="s">
        <v>50</v>
      </c>
      <c r="K114" s="3" t="s">
        <v>1036</v>
      </c>
      <c r="L114" s="3" t="s">
        <v>1037</v>
      </c>
      <c r="M114" s="3" t="s">
        <v>52</v>
      </c>
      <c r="N114" s="3" t="s">
        <v>1038</v>
      </c>
      <c r="O114" s="3" t="s">
        <v>1039</v>
      </c>
      <c r="P114" s="3" t="s">
        <v>1040</v>
      </c>
      <c r="Q114" s="3" t="s">
        <v>60</v>
      </c>
      <c r="R114" s="3" t="s">
        <v>1041</v>
      </c>
      <c r="S114" s="3" t="s">
        <v>1042</v>
      </c>
      <c r="T114" s="3" t="s">
        <v>202</v>
      </c>
      <c r="U114" s="3" t="s">
        <v>60</v>
      </c>
      <c r="V114" s="3" t="s">
        <v>152</v>
      </c>
      <c r="W114" s="3" t="s">
        <v>173</v>
      </c>
      <c r="X114" s="3" t="s">
        <v>60</v>
      </c>
      <c r="Y114" s="3" t="s">
        <v>60</v>
      </c>
      <c r="Z114" s="3" t="s">
        <v>60</v>
      </c>
      <c r="AA114" s="3" t="s">
        <v>50</v>
      </c>
      <c r="AB114" s="3" t="s">
        <v>50</v>
      </c>
      <c r="AC114" s="3" t="s">
        <v>50</v>
      </c>
      <c r="AD114" s="3" t="s">
        <v>50</v>
      </c>
      <c r="AE114" s="3" t="s">
        <v>50</v>
      </c>
      <c r="AF114" s="3" t="s">
        <v>50</v>
      </c>
      <c r="AG114" s="3" t="s">
        <v>50</v>
      </c>
      <c r="AH114" s="3" t="s">
        <v>50</v>
      </c>
      <c r="AI114" s="3" t="s">
        <v>50</v>
      </c>
      <c r="AJ114" s="3" t="s">
        <v>50</v>
      </c>
      <c r="AK114" s="3" t="s">
        <v>50</v>
      </c>
      <c r="AL114" s="3" t="s">
        <v>50</v>
      </c>
      <c r="AM114" s="3" t="s">
        <v>50</v>
      </c>
      <c r="AN114" s="3" t="s">
        <v>50</v>
      </c>
      <c r="AO114" s="3" t="s">
        <v>50</v>
      </c>
      <c r="AP114" s="3" t="s">
        <v>50</v>
      </c>
      <c r="AQ114" s="3" t="s">
        <v>50</v>
      </c>
      <c r="AR114" s="3" t="s">
        <v>50</v>
      </c>
      <c r="AS114" s="3" t="s">
        <v>50</v>
      </c>
      <c r="AT114" s="3" t="s">
        <v>50</v>
      </c>
      <c r="AU114" s="4">
        <v>0</v>
      </c>
    </row>
    <row r="115" spans="1:47">
      <c r="A115" s="3" t="s">
        <v>1043</v>
      </c>
      <c r="B115" s="3" t="s">
        <v>1044</v>
      </c>
      <c r="C115" s="3" t="s">
        <v>49</v>
      </c>
      <c r="D115" s="3" t="s">
        <v>50</v>
      </c>
      <c r="E115" s="3" t="s">
        <v>50</v>
      </c>
      <c r="F115" s="3" t="s">
        <v>50</v>
      </c>
      <c r="G115" s="3" t="s">
        <v>49</v>
      </c>
      <c r="H115" s="3" t="s">
        <v>50</v>
      </c>
      <c r="I115" s="3" t="s">
        <v>50</v>
      </c>
      <c r="J115" s="3" t="s">
        <v>50</v>
      </c>
      <c r="K115" s="3" t="s">
        <v>1044</v>
      </c>
      <c r="L115" s="3" t="s">
        <v>1045</v>
      </c>
      <c r="M115" s="3" t="s">
        <v>52</v>
      </c>
      <c r="N115" s="3" t="s">
        <v>1046</v>
      </c>
      <c r="O115" s="3" t="s">
        <v>60</v>
      </c>
      <c r="P115" s="3" t="s">
        <v>1047</v>
      </c>
      <c r="Q115" s="3" t="s">
        <v>653</v>
      </c>
      <c r="R115" s="3" t="s">
        <v>1048</v>
      </c>
      <c r="S115" s="3" t="s">
        <v>1049</v>
      </c>
      <c r="T115" s="3" t="s">
        <v>202</v>
      </c>
      <c r="U115" s="3" t="s">
        <v>60</v>
      </c>
      <c r="V115" s="3" t="s">
        <v>152</v>
      </c>
      <c r="W115" s="3" t="s">
        <v>1050</v>
      </c>
      <c r="X115" s="3" t="s">
        <v>60</v>
      </c>
      <c r="Y115" s="3" t="s">
        <v>60</v>
      </c>
      <c r="Z115" s="3" t="s">
        <v>60</v>
      </c>
      <c r="AA115" s="3" t="s">
        <v>50</v>
      </c>
      <c r="AB115" s="3" t="s">
        <v>50</v>
      </c>
      <c r="AC115" s="3" t="s">
        <v>50</v>
      </c>
      <c r="AD115" s="3" t="s">
        <v>50</v>
      </c>
      <c r="AE115" s="3" t="s">
        <v>50</v>
      </c>
      <c r="AF115" s="3" t="s">
        <v>50</v>
      </c>
      <c r="AG115" s="3" t="s">
        <v>50</v>
      </c>
      <c r="AH115" s="3" t="s">
        <v>50</v>
      </c>
      <c r="AI115" s="3" t="s">
        <v>50</v>
      </c>
      <c r="AJ115" s="3" t="s">
        <v>50</v>
      </c>
      <c r="AK115" s="3" t="s">
        <v>50</v>
      </c>
      <c r="AL115" s="3" t="s">
        <v>50</v>
      </c>
      <c r="AM115" s="3" t="s">
        <v>50</v>
      </c>
      <c r="AN115" s="3" t="s">
        <v>50</v>
      </c>
      <c r="AO115" s="3" t="s">
        <v>50</v>
      </c>
      <c r="AP115" s="3" t="s">
        <v>50</v>
      </c>
      <c r="AQ115" s="3" t="s">
        <v>50</v>
      </c>
      <c r="AR115" s="3" t="s">
        <v>50</v>
      </c>
      <c r="AS115" s="3" t="s">
        <v>50</v>
      </c>
      <c r="AT115" s="3" t="s">
        <v>50</v>
      </c>
      <c r="AU115" s="4">
        <v>0</v>
      </c>
    </row>
    <row r="116" spans="1:47">
      <c r="A116" s="3" t="s">
        <v>1051</v>
      </c>
      <c r="B116" s="3" t="s">
        <v>1052</v>
      </c>
      <c r="C116" s="3" t="s">
        <v>49</v>
      </c>
      <c r="D116" s="3" t="s">
        <v>50</v>
      </c>
      <c r="E116" s="3" t="s">
        <v>50</v>
      </c>
      <c r="F116" s="3" t="s">
        <v>49</v>
      </c>
      <c r="G116" s="3" t="s">
        <v>50</v>
      </c>
      <c r="H116" s="3" t="s">
        <v>50</v>
      </c>
      <c r="I116" s="3" t="s">
        <v>50</v>
      </c>
      <c r="J116" s="3" t="s">
        <v>50</v>
      </c>
      <c r="K116" s="3" t="s">
        <v>1052</v>
      </c>
      <c r="L116" s="3" t="s">
        <v>1053</v>
      </c>
      <c r="M116" s="3" t="s">
        <v>52</v>
      </c>
      <c r="N116" s="3" t="s">
        <v>1054</v>
      </c>
      <c r="O116" s="3" t="s">
        <v>60</v>
      </c>
      <c r="P116" s="3" t="s">
        <v>1055</v>
      </c>
      <c r="Q116" s="3" t="s">
        <v>1056</v>
      </c>
      <c r="R116" s="3" t="s">
        <v>1057</v>
      </c>
      <c r="S116" s="3" t="s">
        <v>1058</v>
      </c>
      <c r="T116" s="3" t="s">
        <v>1059</v>
      </c>
      <c r="U116" s="3" t="s">
        <v>60</v>
      </c>
      <c r="V116" s="3" t="s">
        <v>152</v>
      </c>
      <c r="W116" s="3" t="s">
        <v>1060</v>
      </c>
      <c r="X116" s="3" t="s">
        <v>60</v>
      </c>
      <c r="Y116" s="3" t="s">
        <v>60</v>
      </c>
      <c r="Z116" s="3" t="s">
        <v>60</v>
      </c>
      <c r="AA116" s="3" t="s">
        <v>50</v>
      </c>
      <c r="AB116" s="3" t="s">
        <v>50</v>
      </c>
      <c r="AC116" s="3" t="s">
        <v>50</v>
      </c>
      <c r="AD116" s="3" t="s">
        <v>50</v>
      </c>
      <c r="AE116" s="3" t="s">
        <v>50</v>
      </c>
      <c r="AF116" s="3" t="s">
        <v>50</v>
      </c>
      <c r="AG116" s="3" t="s">
        <v>50</v>
      </c>
      <c r="AH116" s="3" t="s">
        <v>50</v>
      </c>
      <c r="AI116" s="3" t="s">
        <v>50</v>
      </c>
      <c r="AJ116" s="3" t="s">
        <v>50</v>
      </c>
      <c r="AK116" s="3" t="s">
        <v>49</v>
      </c>
      <c r="AL116" s="3" t="s">
        <v>50</v>
      </c>
      <c r="AM116" s="3" t="s">
        <v>50</v>
      </c>
      <c r="AN116" s="3" t="s">
        <v>50</v>
      </c>
      <c r="AO116" s="3" t="s">
        <v>50</v>
      </c>
      <c r="AP116" s="3" t="s">
        <v>50</v>
      </c>
      <c r="AQ116" s="3" t="s">
        <v>50</v>
      </c>
      <c r="AR116" s="3" t="s">
        <v>50</v>
      </c>
      <c r="AS116" s="3" t="s">
        <v>50</v>
      </c>
      <c r="AT116" s="3" t="s">
        <v>50</v>
      </c>
      <c r="AU116" s="4">
        <v>0</v>
      </c>
    </row>
    <row r="117" spans="1:47">
      <c r="A117" s="3" t="s">
        <v>1061</v>
      </c>
      <c r="B117" s="3" t="s">
        <v>1062</v>
      </c>
      <c r="C117" s="3" t="s">
        <v>50</v>
      </c>
      <c r="D117" s="3" t="s">
        <v>49</v>
      </c>
      <c r="E117" s="3" t="s">
        <v>50</v>
      </c>
      <c r="F117" s="3" t="s">
        <v>50</v>
      </c>
      <c r="G117" s="3" t="s">
        <v>49</v>
      </c>
      <c r="H117" s="3" t="s">
        <v>50</v>
      </c>
      <c r="I117" s="3" t="s">
        <v>50</v>
      </c>
      <c r="J117" s="3" t="s">
        <v>50</v>
      </c>
      <c r="K117" s="3" t="s">
        <v>1062</v>
      </c>
      <c r="L117" s="3" t="s">
        <v>1063</v>
      </c>
      <c r="M117" s="3" t="s">
        <v>52</v>
      </c>
      <c r="N117" s="3" t="s">
        <v>1064</v>
      </c>
      <c r="O117" s="3" t="s">
        <v>1065</v>
      </c>
      <c r="P117" s="3" t="s">
        <v>1066</v>
      </c>
      <c r="Q117" s="3" t="s">
        <v>60</v>
      </c>
      <c r="R117" s="3" t="s">
        <v>1067</v>
      </c>
      <c r="S117" s="3" t="s">
        <v>60</v>
      </c>
      <c r="T117" s="3" t="s">
        <v>1068</v>
      </c>
      <c r="U117" s="3" t="s">
        <v>60</v>
      </c>
      <c r="V117" s="3" t="s">
        <v>152</v>
      </c>
      <c r="W117" s="3" t="s">
        <v>666</v>
      </c>
      <c r="X117" s="3" t="s">
        <v>60</v>
      </c>
      <c r="Y117" s="3" t="s">
        <v>60</v>
      </c>
      <c r="Z117" s="3" t="s">
        <v>60</v>
      </c>
      <c r="AA117" s="3" t="s">
        <v>50</v>
      </c>
      <c r="AB117" s="3" t="s">
        <v>50</v>
      </c>
      <c r="AC117" s="3" t="s">
        <v>50</v>
      </c>
      <c r="AD117" s="3" t="s">
        <v>50</v>
      </c>
      <c r="AE117" s="3" t="s">
        <v>50</v>
      </c>
      <c r="AF117" s="3" t="s">
        <v>50</v>
      </c>
      <c r="AG117" s="3" t="s">
        <v>50</v>
      </c>
      <c r="AH117" s="3" t="s">
        <v>50</v>
      </c>
      <c r="AI117" s="3" t="s">
        <v>50</v>
      </c>
      <c r="AJ117" s="3" t="s">
        <v>50</v>
      </c>
      <c r="AK117" s="3" t="s">
        <v>50</v>
      </c>
      <c r="AL117" s="3" t="s">
        <v>50</v>
      </c>
      <c r="AM117" s="3" t="s">
        <v>50</v>
      </c>
      <c r="AN117" s="3" t="s">
        <v>50</v>
      </c>
      <c r="AO117" s="3" t="s">
        <v>50</v>
      </c>
      <c r="AP117" s="3" t="s">
        <v>50</v>
      </c>
      <c r="AQ117" s="3" t="s">
        <v>50</v>
      </c>
      <c r="AR117" s="3" t="s">
        <v>50</v>
      </c>
      <c r="AS117" s="3" t="s">
        <v>50</v>
      </c>
      <c r="AT117" s="3" t="s">
        <v>50</v>
      </c>
      <c r="AU117" s="4">
        <v>0</v>
      </c>
    </row>
    <row r="118" spans="1:47">
      <c r="A118" s="3" t="s">
        <v>1069</v>
      </c>
      <c r="B118" s="3" t="s">
        <v>1070</v>
      </c>
      <c r="C118" s="3" t="s">
        <v>50</v>
      </c>
      <c r="D118" s="3" t="s">
        <v>50</v>
      </c>
      <c r="E118" s="3" t="s">
        <v>50</v>
      </c>
      <c r="F118" s="3" t="s">
        <v>49</v>
      </c>
      <c r="G118" s="3" t="s">
        <v>49</v>
      </c>
      <c r="H118" s="3" t="s">
        <v>50</v>
      </c>
      <c r="I118" s="3" t="s">
        <v>50</v>
      </c>
      <c r="J118" s="3" t="s">
        <v>50</v>
      </c>
      <c r="K118" s="3" t="s">
        <v>1070</v>
      </c>
      <c r="L118" s="3" t="s">
        <v>1071</v>
      </c>
      <c r="M118" s="3" t="s">
        <v>52</v>
      </c>
      <c r="N118" s="3" t="s">
        <v>1072</v>
      </c>
      <c r="O118" s="3" t="s">
        <v>1073</v>
      </c>
      <c r="P118" s="3" t="s">
        <v>1074</v>
      </c>
      <c r="Q118" s="3" t="s">
        <v>1075</v>
      </c>
      <c r="R118" s="3" t="s">
        <v>1076</v>
      </c>
      <c r="S118" s="3" t="s">
        <v>1077</v>
      </c>
      <c r="T118" s="3" t="s">
        <v>1078</v>
      </c>
      <c r="U118" s="3" t="s">
        <v>60</v>
      </c>
      <c r="V118" s="3" t="s">
        <v>1079</v>
      </c>
      <c r="W118" s="3" t="s">
        <v>1080</v>
      </c>
      <c r="X118" s="3" t="s">
        <v>1081</v>
      </c>
      <c r="Y118" s="3" t="s">
        <v>60</v>
      </c>
      <c r="Z118" s="3" t="s">
        <v>749</v>
      </c>
      <c r="AA118" s="3" t="s">
        <v>50</v>
      </c>
      <c r="AB118" s="3" t="s">
        <v>50</v>
      </c>
      <c r="AC118" s="3" t="s">
        <v>50</v>
      </c>
      <c r="AD118" s="3" t="s">
        <v>50</v>
      </c>
      <c r="AE118" s="3" t="s">
        <v>50</v>
      </c>
      <c r="AF118" s="3" t="s">
        <v>50</v>
      </c>
      <c r="AG118" s="3" t="s">
        <v>50</v>
      </c>
      <c r="AH118" s="3" t="s">
        <v>50</v>
      </c>
      <c r="AI118" s="3" t="s">
        <v>50</v>
      </c>
      <c r="AJ118" s="3" t="s">
        <v>50</v>
      </c>
      <c r="AK118" s="3" t="s">
        <v>49</v>
      </c>
      <c r="AL118" s="3" t="s">
        <v>50</v>
      </c>
      <c r="AM118" s="3" t="s">
        <v>50</v>
      </c>
      <c r="AN118" s="3" t="s">
        <v>50</v>
      </c>
      <c r="AO118" s="3" t="s">
        <v>50</v>
      </c>
      <c r="AP118" s="3" t="s">
        <v>50</v>
      </c>
      <c r="AQ118" s="3" t="s">
        <v>50</v>
      </c>
      <c r="AR118" s="3" t="s">
        <v>50</v>
      </c>
      <c r="AS118" s="3" t="s">
        <v>50</v>
      </c>
      <c r="AT118" s="3" t="s">
        <v>50</v>
      </c>
      <c r="AU118" s="4">
        <v>0</v>
      </c>
    </row>
    <row r="119" spans="1:47">
      <c r="A119" s="3" t="s">
        <v>1082</v>
      </c>
      <c r="B119" s="3" t="s">
        <v>1083</v>
      </c>
      <c r="C119" s="3" t="s">
        <v>50</v>
      </c>
      <c r="D119" s="3" t="s">
        <v>49</v>
      </c>
      <c r="E119" s="3" t="s">
        <v>50</v>
      </c>
      <c r="F119" s="3" t="s">
        <v>50</v>
      </c>
      <c r="G119" s="3" t="s">
        <v>49</v>
      </c>
      <c r="H119" s="3" t="s">
        <v>50</v>
      </c>
      <c r="I119" s="3" t="s">
        <v>50</v>
      </c>
      <c r="J119" s="3" t="s">
        <v>50</v>
      </c>
      <c r="K119" s="3" t="s">
        <v>1083</v>
      </c>
      <c r="L119" s="3" t="s">
        <v>60</v>
      </c>
      <c r="M119" s="3" t="s">
        <v>52</v>
      </c>
      <c r="N119" s="3" t="s">
        <v>1084</v>
      </c>
      <c r="O119" s="3" t="s">
        <v>1085</v>
      </c>
      <c r="P119" s="3" t="s">
        <v>1086</v>
      </c>
      <c r="Q119" s="3" t="s">
        <v>1087</v>
      </c>
      <c r="R119" s="3" t="s">
        <v>1088</v>
      </c>
      <c r="S119" s="3" t="s">
        <v>1089</v>
      </c>
      <c r="T119" s="3" t="s">
        <v>1090</v>
      </c>
      <c r="U119" s="3" t="s">
        <v>60</v>
      </c>
      <c r="V119" s="3" t="s">
        <v>152</v>
      </c>
      <c r="W119" s="3" t="s">
        <v>1091</v>
      </c>
      <c r="X119" s="3" t="s">
        <v>60</v>
      </c>
      <c r="Y119" s="3" t="s">
        <v>60</v>
      </c>
      <c r="Z119" s="3" t="s">
        <v>60</v>
      </c>
      <c r="AA119" s="3" t="s">
        <v>50</v>
      </c>
      <c r="AB119" s="3" t="s">
        <v>50</v>
      </c>
      <c r="AC119" s="3" t="s">
        <v>50</v>
      </c>
      <c r="AD119" s="3" t="s">
        <v>50</v>
      </c>
      <c r="AE119" s="3" t="s">
        <v>50</v>
      </c>
      <c r="AF119" s="3" t="s">
        <v>50</v>
      </c>
      <c r="AG119" s="3" t="s">
        <v>50</v>
      </c>
      <c r="AH119" s="3" t="s">
        <v>50</v>
      </c>
      <c r="AI119" s="3" t="s">
        <v>49</v>
      </c>
      <c r="AJ119" s="3" t="s">
        <v>50</v>
      </c>
      <c r="AK119" s="3" t="s">
        <v>50</v>
      </c>
      <c r="AL119" s="3" t="s">
        <v>50</v>
      </c>
      <c r="AM119" s="3" t="s">
        <v>50</v>
      </c>
      <c r="AN119" s="3" t="s">
        <v>50</v>
      </c>
      <c r="AO119" s="3" t="s">
        <v>50</v>
      </c>
      <c r="AP119" s="3" t="s">
        <v>49</v>
      </c>
      <c r="AQ119" s="3" t="s">
        <v>50</v>
      </c>
      <c r="AR119" s="3" t="s">
        <v>50</v>
      </c>
      <c r="AS119" s="3" t="s">
        <v>50</v>
      </c>
      <c r="AT119" s="3" t="s">
        <v>50</v>
      </c>
      <c r="AU119" s="4">
        <v>0</v>
      </c>
    </row>
    <row r="120" spans="1:47">
      <c r="A120" s="3" t="s">
        <v>1092</v>
      </c>
      <c r="B120" s="3" t="s">
        <v>1093</v>
      </c>
      <c r="C120" s="3" t="s">
        <v>50</v>
      </c>
      <c r="D120" s="3" t="s">
        <v>49</v>
      </c>
      <c r="E120" s="3" t="s">
        <v>50</v>
      </c>
      <c r="F120" s="3" t="s">
        <v>50</v>
      </c>
      <c r="G120" s="3" t="s">
        <v>49</v>
      </c>
      <c r="H120" s="3" t="s">
        <v>50</v>
      </c>
      <c r="I120" s="3" t="s">
        <v>50</v>
      </c>
      <c r="J120" s="3" t="s">
        <v>50</v>
      </c>
      <c r="K120" s="3" t="s">
        <v>1093</v>
      </c>
      <c r="L120" s="3" t="s">
        <v>1094</v>
      </c>
      <c r="M120" s="3" t="s">
        <v>52</v>
      </c>
      <c r="N120" s="3" t="s">
        <v>1095</v>
      </c>
      <c r="O120" s="3" t="s">
        <v>1096</v>
      </c>
      <c r="P120" s="3" t="s">
        <v>60</v>
      </c>
      <c r="Q120" s="3" t="s">
        <v>1097</v>
      </c>
      <c r="R120" s="3" t="s">
        <v>1098</v>
      </c>
      <c r="S120" s="3" t="s">
        <v>1099</v>
      </c>
      <c r="T120" s="3" t="s">
        <v>983</v>
      </c>
      <c r="U120" s="3" t="s">
        <v>60</v>
      </c>
      <c r="V120" s="3" t="s">
        <v>60</v>
      </c>
      <c r="W120" s="3" t="s">
        <v>60</v>
      </c>
      <c r="X120" s="3" t="s">
        <v>60</v>
      </c>
      <c r="Y120" s="3" t="s">
        <v>60</v>
      </c>
      <c r="Z120" s="3" t="s">
        <v>60</v>
      </c>
      <c r="AA120" s="3" t="s">
        <v>50</v>
      </c>
      <c r="AB120" s="3" t="s">
        <v>50</v>
      </c>
      <c r="AC120" s="3" t="s">
        <v>49</v>
      </c>
      <c r="AD120" s="3" t="s">
        <v>50</v>
      </c>
      <c r="AE120" s="3" t="s">
        <v>50</v>
      </c>
      <c r="AF120" s="3" t="s">
        <v>50</v>
      </c>
      <c r="AG120" s="3" t="s">
        <v>50</v>
      </c>
      <c r="AH120" s="3" t="s">
        <v>50</v>
      </c>
      <c r="AI120" s="3" t="s">
        <v>50</v>
      </c>
      <c r="AJ120" s="3" t="s">
        <v>50</v>
      </c>
      <c r="AK120" s="3" t="s">
        <v>50</v>
      </c>
      <c r="AL120" s="3" t="s">
        <v>50</v>
      </c>
      <c r="AM120" s="3" t="s">
        <v>50</v>
      </c>
      <c r="AN120" s="3" t="s">
        <v>50</v>
      </c>
      <c r="AO120" s="3" t="s">
        <v>50</v>
      </c>
      <c r="AP120" s="3" t="s">
        <v>50</v>
      </c>
      <c r="AQ120" s="3" t="s">
        <v>50</v>
      </c>
      <c r="AR120" s="3" t="s">
        <v>50</v>
      </c>
      <c r="AS120" s="3" t="s">
        <v>50</v>
      </c>
      <c r="AT120" s="3" t="s">
        <v>50</v>
      </c>
      <c r="AU120" s="4">
        <v>0</v>
      </c>
    </row>
    <row r="121" spans="1:47">
      <c r="A121" s="3" t="s">
        <v>1100</v>
      </c>
      <c r="B121" s="3" t="s">
        <v>1101</v>
      </c>
      <c r="C121" s="3" t="s">
        <v>50</v>
      </c>
      <c r="D121" s="3" t="s">
        <v>50</v>
      </c>
      <c r="E121" s="3" t="s">
        <v>50</v>
      </c>
      <c r="F121" s="3" t="s">
        <v>49</v>
      </c>
      <c r="G121" s="3" t="s">
        <v>49</v>
      </c>
      <c r="H121" s="3" t="s">
        <v>50</v>
      </c>
      <c r="I121" s="3" t="s">
        <v>50</v>
      </c>
      <c r="J121" s="3" t="s">
        <v>50</v>
      </c>
      <c r="K121" s="3" t="s">
        <v>1101</v>
      </c>
      <c r="L121" s="3" t="s">
        <v>1102</v>
      </c>
      <c r="M121" s="3" t="s">
        <v>52</v>
      </c>
      <c r="N121" s="3" t="s">
        <v>1103</v>
      </c>
      <c r="O121" s="3" t="s">
        <v>60</v>
      </c>
      <c r="P121" s="3" t="s">
        <v>1104</v>
      </c>
      <c r="Q121" s="3" t="s">
        <v>60</v>
      </c>
      <c r="R121" s="3" t="s">
        <v>457</v>
      </c>
      <c r="S121" s="3" t="s">
        <v>60</v>
      </c>
      <c r="T121" s="3" t="s">
        <v>202</v>
      </c>
      <c r="U121" s="3" t="s">
        <v>60</v>
      </c>
      <c r="V121" s="3" t="s">
        <v>152</v>
      </c>
      <c r="W121" s="3" t="s">
        <v>385</v>
      </c>
      <c r="X121" s="3" t="s">
        <v>60</v>
      </c>
      <c r="Y121" s="3" t="s">
        <v>60</v>
      </c>
      <c r="Z121" s="3" t="s">
        <v>60</v>
      </c>
      <c r="AA121" s="3" t="s">
        <v>50</v>
      </c>
      <c r="AB121" s="3" t="s">
        <v>50</v>
      </c>
      <c r="AC121" s="3" t="s">
        <v>50</v>
      </c>
      <c r="AD121" s="3" t="s">
        <v>50</v>
      </c>
      <c r="AE121" s="3" t="s">
        <v>50</v>
      </c>
      <c r="AF121" s="3" t="s">
        <v>50</v>
      </c>
      <c r="AG121" s="3" t="s">
        <v>50</v>
      </c>
      <c r="AH121" s="3" t="s">
        <v>50</v>
      </c>
      <c r="AI121" s="3" t="s">
        <v>50</v>
      </c>
      <c r="AJ121" s="3" t="s">
        <v>50</v>
      </c>
      <c r="AK121" s="3" t="s">
        <v>50</v>
      </c>
      <c r="AL121" s="3" t="s">
        <v>50</v>
      </c>
      <c r="AM121" s="3" t="s">
        <v>50</v>
      </c>
      <c r="AN121" s="3" t="s">
        <v>50</v>
      </c>
      <c r="AO121" s="3" t="s">
        <v>50</v>
      </c>
      <c r="AP121" s="3" t="s">
        <v>50</v>
      </c>
      <c r="AQ121" s="3" t="s">
        <v>50</v>
      </c>
      <c r="AR121" s="3" t="s">
        <v>50</v>
      </c>
      <c r="AS121" s="3" t="s">
        <v>50</v>
      </c>
      <c r="AT121" s="3" t="s">
        <v>50</v>
      </c>
      <c r="AU121" s="4">
        <v>0</v>
      </c>
    </row>
    <row r="122" spans="1:47">
      <c r="A122" s="3" t="s">
        <v>1105</v>
      </c>
      <c r="B122" s="3" t="s">
        <v>1106</v>
      </c>
      <c r="C122" s="3" t="s">
        <v>50</v>
      </c>
      <c r="D122" s="3" t="s">
        <v>50</v>
      </c>
      <c r="E122" s="3" t="s">
        <v>50</v>
      </c>
      <c r="F122" s="3" t="s">
        <v>49</v>
      </c>
      <c r="G122" s="3" t="s">
        <v>49</v>
      </c>
      <c r="H122" s="3" t="s">
        <v>50</v>
      </c>
      <c r="I122" s="3" t="s">
        <v>50</v>
      </c>
      <c r="J122" s="3" t="s">
        <v>50</v>
      </c>
      <c r="K122" s="3" t="s">
        <v>1106</v>
      </c>
      <c r="L122" s="3" t="s">
        <v>60</v>
      </c>
      <c r="M122" s="3" t="s">
        <v>296</v>
      </c>
      <c r="N122" s="3" t="s">
        <v>1107</v>
      </c>
      <c r="O122" s="3" t="s">
        <v>60</v>
      </c>
      <c r="P122" s="3" t="s">
        <v>1108</v>
      </c>
      <c r="Q122" s="3" t="s">
        <v>60</v>
      </c>
      <c r="R122" s="3" t="s">
        <v>60</v>
      </c>
      <c r="S122" s="3" t="s">
        <v>60</v>
      </c>
      <c r="T122" s="3" t="s">
        <v>60</v>
      </c>
      <c r="U122" s="3" t="s">
        <v>60</v>
      </c>
      <c r="V122" s="3" t="s">
        <v>60</v>
      </c>
      <c r="W122" s="3" t="s">
        <v>60</v>
      </c>
      <c r="X122" s="3" t="s">
        <v>60</v>
      </c>
      <c r="Y122" s="3" t="s">
        <v>60</v>
      </c>
      <c r="Z122" s="3" t="s">
        <v>60</v>
      </c>
      <c r="AA122" s="3" t="s">
        <v>50</v>
      </c>
      <c r="AB122" s="3" t="s">
        <v>50</v>
      </c>
      <c r="AC122" s="3" t="s">
        <v>50</v>
      </c>
      <c r="AD122" s="3" t="s">
        <v>50</v>
      </c>
      <c r="AE122" s="3" t="s">
        <v>50</v>
      </c>
      <c r="AF122" s="3" t="s">
        <v>50</v>
      </c>
      <c r="AG122" s="3" t="s">
        <v>50</v>
      </c>
      <c r="AH122" s="3" t="s">
        <v>50</v>
      </c>
      <c r="AI122" s="3" t="s">
        <v>50</v>
      </c>
      <c r="AJ122" s="3" t="s">
        <v>50</v>
      </c>
      <c r="AK122" s="3" t="s">
        <v>50</v>
      </c>
      <c r="AL122" s="3" t="s">
        <v>50</v>
      </c>
      <c r="AM122" s="3" t="s">
        <v>50</v>
      </c>
      <c r="AN122" s="3" t="s">
        <v>50</v>
      </c>
      <c r="AO122" s="3" t="s">
        <v>50</v>
      </c>
      <c r="AP122" s="3" t="s">
        <v>50</v>
      </c>
      <c r="AQ122" s="3" t="s">
        <v>50</v>
      </c>
      <c r="AR122" s="3" t="s">
        <v>50</v>
      </c>
      <c r="AS122" s="3" t="s">
        <v>50</v>
      </c>
      <c r="AT122" s="3" t="s">
        <v>50</v>
      </c>
      <c r="AU122" s="4">
        <v>0</v>
      </c>
    </row>
    <row r="123" spans="1:47">
      <c r="A123" s="3" t="s">
        <v>1109</v>
      </c>
      <c r="B123" s="3" t="s">
        <v>1110</v>
      </c>
      <c r="C123" s="3" t="s">
        <v>50</v>
      </c>
      <c r="D123" s="3" t="s">
        <v>49</v>
      </c>
      <c r="E123" s="3" t="s">
        <v>50</v>
      </c>
      <c r="F123" s="3" t="s">
        <v>50</v>
      </c>
      <c r="G123" s="3" t="s">
        <v>49</v>
      </c>
      <c r="H123" s="3" t="s">
        <v>50</v>
      </c>
      <c r="I123" s="3" t="s">
        <v>50</v>
      </c>
      <c r="J123" s="3" t="s">
        <v>50</v>
      </c>
      <c r="K123" s="3" t="s">
        <v>1110</v>
      </c>
      <c r="L123" s="3" t="s">
        <v>1111</v>
      </c>
      <c r="M123" s="3" t="s">
        <v>52</v>
      </c>
      <c r="N123" s="3" t="s">
        <v>1112</v>
      </c>
      <c r="O123" s="3" t="s">
        <v>1113</v>
      </c>
      <c r="P123" s="3" t="s">
        <v>1114</v>
      </c>
      <c r="Q123" s="3" t="s">
        <v>1115</v>
      </c>
      <c r="R123" s="3" t="s">
        <v>1116</v>
      </c>
      <c r="S123" s="3" t="s">
        <v>1117</v>
      </c>
      <c r="T123" s="3" t="s">
        <v>1118</v>
      </c>
      <c r="U123" s="3" t="s">
        <v>60</v>
      </c>
      <c r="V123" s="3" t="s">
        <v>152</v>
      </c>
      <c r="W123" s="3" t="s">
        <v>450</v>
      </c>
      <c r="X123" s="3" t="s">
        <v>60</v>
      </c>
      <c r="Y123" s="3" t="s">
        <v>60</v>
      </c>
      <c r="Z123" s="3" t="s">
        <v>60</v>
      </c>
      <c r="AA123" s="3" t="s">
        <v>50</v>
      </c>
      <c r="AB123" s="3" t="s">
        <v>50</v>
      </c>
      <c r="AC123" s="3" t="s">
        <v>50</v>
      </c>
      <c r="AD123" s="3" t="s">
        <v>50</v>
      </c>
      <c r="AE123" s="3" t="s">
        <v>50</v>
      </c>
      <c r="AF123" s="3" t="s">
        <v>50</v>
      </c>
      <c r="AG123" s="3" t="s">
        <v>50</v>
      </c>
      <c r="AH123" s="3" t="s">
        <v>50</v>
      </c>
      <c r="AI123" s="3" t="s">
        <v>50</v>
      </c>
      <c r="AJ123" s="3" t="s">
        <v>50</v>
      </c>
      <c r="AK123" s="3" t="s">
        <v>50</v>
      </c>
      <c r="AL123" s="3" t="s">
        <v>50</v>
      </c>
      <c r="AM123" s="3" t="s">
        <v>50</v>
      </c>
      <c r="AN123" s="3" t="s">
        <v>50</v>
      </c>
      <c r="AO123" s="3" t="s">
        <v>49</v>
      </c>
      <c r="AP123" s="3" t="s">
        <v>50</v>
      </c>
      <c r="AQ123" s="3" t="s">
        <v>50</v>
      </c>
      <c r="AR123" s="3" t="s">
        <v>50</v>
      </c>
      <c r="AS123" s="3" t="s">
        <v>50</v>
      </c>
      <c r="AT123" s="3" t="s">
        <v>50</v>
      </c>
      <c r="AU123" s="4">
        <v>0</v>
      </c>
    </row>
    <row r="124" spans="1:47">
      <c r="A124" s="3" t="s">
        <v>1119</v>
      </c>
      <c r="B124" s="3" t="s">
        <v>1120</v>
      </c>
      <c r="C124" s="3" t="s">
        <v>49</v>
      </c>
      <c r="D124" s="3" t="s">
        <v>50</v>
      </c>
      <c r="E124" s="3" t="s">
        <v>49</v>
      </c>
      <c r="F124" s="3" t="s">
        <v>50</v>
      </c>
      <c r="G124" s="3" t="s">
        <v>50</v>
      </c>
      <c r="H124" s="3" t="s">
        <v>50</v>
      </c>
      <c r="I124" s="3" t="s">
        <v>50</v>
      </c>
      <c r="J124" s="3" t="s">
        <v>50</v>
      </c>
      <c r="K124" s="3" t="s">
        <v>1120</v>
      </c>
      <c r="L124" s="3" t="s">
        <v>1121</v>
      </c>
      <c r="M124" s="3" t="s">
        <v>296</v>
      </c>
      <c r="N124" s="3" t="s">
        <v>1122</v>
      </c>
      <c r="O124" s="3" t="s">
        <v>60</v>
      </c>
      <c r="P124" s="3" t="s">
        <v>1123</v>
      </c>
      <c r="Q124" s="3" t="s">
        <v>60</v>
      </c>
      <c r="R124" s="3" t="s">
        <v>60</v>
      </c>
      <c r="S124" s="3" t="s">
        <v>60</v>
      </c>
      <c r="T124" s="3" t="s">
        <v>60</v>
      </c>
      <c r="U124" s="3" t="s">
        <v>60</v>
      </c>
      <c r="V124" s="3" t="s">
        <v>60</v>
      </c>
      <c r="W124" s="3" t="s">
        <v>60</v>
      </c>
      <c r="X124" s="3" t="s">
        <v>60</v>
      </c>
      <c r="Y124" s="3" t="s">
        <v>60</v>
      </c>
      <c r="Z124" s="3" t="s">
        <v>60</v>
      </c>
      <c r="AA124" s="3" t="s">
        <v>50</v>
      </c>
      <c r="AB124" s="3" t="s">
        <v>50</v>
      </c>
      <c r="AC124" s="3" t="s">
        <v>50</v>
      </c>
      <c r="AD124" s="3" t="s">
        <v>50</v>
      </c>
      <c r="AE124" s="3" t="s">
        <v>50</v>
      </c>
      <c r="AF124" s="3" t="s">
        <v>50</v>
      </c>
      <c r="AG124" s="3" t="s">
        <v>50</v>
      </c>
      <c r="AH124" s="3" t="s">
        <v>50</v>
      </c>
      <c r="AI124" s="3" t="s">
        <v>50</v>
      </c>
      <c r="AJ124" s="3" t="s">
        <v>50</v>
      </c>
      <c r="AK124" s="3" t="s">
        <v>50</v>
      </c>
      <c r="AL124" s="3" t="s">
        <v>50</v>
      </c>
      <c r="AM124" s="3" t="s">
        <v>50</v>
      </c>
      <c r="AN124" s="3" t="s">
        <v>50</v>
      </c>
      <c r="AO124" s="3" t="s">
        <v>50</v>
      </c>
      <c r="AP124" s="3" t="s">
        <v>50</v>
      </c>
      <c r="AQ124" s="3" t="s">
        <v>50</v>
      </c>
      <c r="AR124" s="3" t="s">
        <v>50</v>
      </c>
      <c r="AS124" s="3" t="s">
        <v>50</v>
      </c>
      <c r="AT124" s="3" t="s">
        <v>50</v>
      </c>
      <c r="AU124" s="4">
        <v>0</v>
      </c>
    </row>
    <row r="125" spans="1:47">
      <c r="A125" s="3" t="s">
        <v>1124</v>
      </c>
      <c r="B125" s="3" t="s">
        <v>1125</v>
      </c>
      <c r="C125" s="3" t="s">
        <v>49</v>
      </c>
      <c r="D125" s="3" t="s">
        <v>50</v>
      </c>
      <c r="E125" s="3" t="s">
        <v>50</v>
      </c>
      <c r="F125" s="3" t="s">
        <v>50</v>
      </c>
      <c r="G125" s="3" t="s">
        <v>49</v>
      </c>
      <c r="H125" s="3" t="s">
        <v>50</v>
      </c>
      <c r="I125" s="3" t="s">
        <v>50</v>
      </c>
      <c r="J125" s="3" t="s">
        <v>50</v>
      </c>
      <c r="K125" s="3" t="s">
        <v>1125</v>
      </c>
      <c r="L125" s="3" t="s">
        <v>60</v>
      </c>
      <c r="M125" s="3" t="s">
        <v>52</v>
      </c>
      <c r="N125" s="3" t="s">
        <v>1126</v>
      </c>
      <c r="O125" s="3" t="s">
        <v>60</v>
      </c>
      <c r="P125" s="3" t="s">
        <v>1127</v>
      </c>
      <c r="Q125" s="3" t="s">
        <v>1128</v>
      </c>
      <c r="R125" s="3" t="s">
        <v>1129</v>
      </c>
      <c r="S125" s="3" t="s">
        <v>1130</v>
      </c>
      <c r="T125" s="3" t="s">
        <v>1131</v>
      </c>
      <c r="U125" s="3" t="s">
        <v>60</v>
      </c>
      <c r="V125" s="3" t="s">
        <v>73</v>
      </c>
      <c r="W125" s="3" t="s">
        <v>1132</v>
      </c>
      <c r="X125" s="3" t="s">
        <v>60</v>
      </c>
      <c r="Y125" s="3" t="s">
        <v>60</v>
      </c>
      <c r="Z125" s="3" t="s">
        <v>60</v>
      </c>
      <c r="AA125" s="3" t="s">
        <v>50</v>
      </c>
      <c r="AB125" s="3" t="s">
        <v>50</v>
      </c>
      <c r="AC125" s="3" t="s">
        <v>50</v>
      </c>
      <c r="AD125" s="3" t="s">
        <v>50</v>
      </c>
      <c r="AE125" s="3" t="s">
        <v>50</v>
      </c>
      <c r="AF125" s="3" t="s">
        <v>50</v>
      </c>
      <c r="AG125" s="3" t="s">
        <v>50</v>
      </c>
      <c r="AH125" s="3" t="s">
        <v>50</v>
      </c>
      <c r="AI125" s="3" t="s">
        <v>50</v>
      </c>
      <c r="AJ125" s="3" t="s">
        <v>50</v>
      </c>
      <c r="AK125" s="3" t="s">
        <v>50</v>
      </c>
      <c r="AL125" s="3" t="s">
        <v>50</v>
      </c>
      <c r="AM125" s="3" t="s">
        <v>50</v>
      </c>
      <c r="AN125" s="3" t="s">
        <v>50</v>
      </c>
      <c r="AO125" s="3" t="s">
        <v>50</v>
      </c>
      <c r="AP125" s="3" t="s">
        <v>50</v>
      </c>
      <c r="AQ125" s="3" t="s">
        <v>50</v>
      </c>
      <c r="AR125" s="3" t="s">
        <v>50</v>
      </c>
      <c r="AS125" s="3" t="s">
        <v>50</v>
      </c>
      <c r="AT125" s="3" t="s">
        <v>50</v>
      </c>
      <c r="AU125" s="4">
        <v>0</v>
      </c>
    </row>
    <row r="126" spans="1:47">
      <c r="A126" s="3" t="s">
        <v>1133</v>
      </c>
      <c r="B126" s="3" t="s">
        <v>1134</v>
      </c>
      <c r="C126" s="3" t="s">
        <v>50</v>
      </c>
      <c r="D126" s="3" t="s">
        <v>49</v>
      </c>
      <c r="E126" s="3" t="s">
        <v>50</v>
      </c>
      <c r="F126" s="3" t="s">
        <v>49</v>
      </c>
      <c r="G126" s="3" t="s">
        <v>50</v>
      </c>
      <c r="H126" s="3" t="s">
        <v>50</v>
      </c>
      <c r="I126" s="3" t="s">
        <v>50</v>
      </c>
      <c r="J126" s="3" t="s">
        <v>50</v>
      </c>
      <c r="K126" s="3" t="s">
        <v>1134</v>
      </c>
      <c r="L126" s="3" t="s">
        <v>1135</v>
      </c>
      <c r="M126" s="3" t="s">
        <v>296</v>
      </c>
      <c r="N126" s="3" t="s">
        <v>1136</v>
      </c>
      <c r="O126" s="3" t="s">
        <v>60</v>
      </c>
      <c r="P126" s="3" t="s">
        <v>1137</v>
      </c>
      <c r="Q126" s="3" t="s">
        <v>60</v>
      </c>
      <c r="R126" s="3" t="s">
        <v>60</v>
      </c>
      <c r="S126" s="3" t="s">
        <v>60</v>
      </c>
      <c r="T126" s="3" t="s">
        <v>60</v>
      </c>
      <c r="U126" s="3" t="s">
        <v>60</v>
      </c>
      <c r="V126" s="3" t="s">
        <v>60</v>
      </c>
      <c r="W126" s="3" t="s">
        <v>60</v>
      </c>
      <c r="X126" s="3" t="s">
        <v>60</v>
      </c>
      <c r="Y126" s="3" t="s">
        <v>60</v>
      </c>
      <c r="Z126" s="3" t="s">
        <v>60</v>
      </c>
      <c r="AA126" s="3" t="s">
        <v>50</v>
      </c>
      <c r="AB126" s="3" t="s">
        <v>50</v>
      </c>
      <c r="AC126" s="3" t="s">
        <v>50</v>
      </c>
      <c r="AD126" s="3" t="s">
        <v>50</v>
      </c>
      <c r="AE126" s="3" t="s">
        <v>50</v>
      </c>
      <c r="AF126" s="3" t="s">
        <v>50</v>
      </c>
      <c r="AG126" s="3" t="s">
        <v>50</v>
      </c>
      <c r="AH126" s="3" t="s">
        <v>50</v>
      </c>
      <c r="AI126" s="3" t="s">
        <v>50</v>
      </c>
      <c r="AJ126" s="3" t="s">
        <v>50</v>
      </c>
      <c r="AK126" s="3" t="s">
        <v>50</v>
      </c>
      <c r="AL126" s="3" t="s">
        <v>50</v>
      </c>
      <c r="AM126" s="3" t="s">
        <v>50</v>
      </c>
      <c r="AN126" s="3" t="s">
        <v>50</v>
      </c>
      <c r="AO126" s="3" t="s">
        <v>50</v>
      </c>
      <c r="AP126" s="3" t="s">
        <v>50</v>
      </c>
      <c r="AQ126" s="3" t="s">
        <v>50</v>
      </c>
      <c r="AR126" s="3" t="s">
        <v>50</v>
      </c>
      <c r="AS126" s="3" t="s">
        <v>50</v>
      </c>
      <c r="AT126" s="3" t="s">
        <v>50</v>
      </c>
      <c r="AU126" s="4">
        <v>0</v>
      </c>
    </row>
    <row r="127" spans="1:47">
      <c r="A127" s="3" t="s">
        <v>1138</v>
      </c>
      <c r="B127" s="3" t="s">
        <v>1139</v>
      </c>
      <c r="C127" s="3" t="s">
        <v>50</v>
      </c>
      <c r="D127" s="3" t="s">
        <v>50</v>
      </c>
      <c r="E127" s="3" t="s">
        <v>50</v>
      </c>
      <c r="F127" s="3" t="s">
        <v>49</v>
      </c>
      <c r="G127" s="3" t="s">
        <v>49</v>
      </c>
      <c r="H127" s="3" t="s">
        <v>50</v>
      </c>
      <c r="I127" s="3" t="s">
        <v>50</v>
      </c>
      <c r="J127" s="3" t="s">
        <v>50</v>
      </c>
      <c r="K127" s="3" t="s">
        <v>1139</v>
      </c>
      <c r="L127" s="3" t="s">
        <v>1140</v>
      </c>
      <c r="M127" s="3" t="s">
        <v>52</v>
      </c>
      <c r="N127" s="3" t="s">
        <v>1141</v>
      </c>
      <c r="O127" s="3" t="s">
        <v>1142</v>
      </c>
      <c r="P127" s="3" t="s">
        <v>1143</v>
      </c>
      <c r="Q127" s="3" t="s">
        <v>1144</v>
      </c>
      <c r="R127" s="3" t="s">
        <v>1145</v>
      </c>
      <c r="S127" s="3" t="s">
        <v>1146</v>
      </c>
      <c r="T127" s="3" t="s">
        <v>1147</v>
      </c>
      <c r="U127" s="3" t="s">
        <v>60</v>
      </c>
      <c r="V127" s="3" t="s">
        <v>1148</v>
      </c>
      <c r="W127" s="3" t="s">
        <v>60</v>
      </c>
      <c r="X127" s="3" t="s">
        <v>60</v>
      </c>
      <c r="Y127" s="3" t="s">
        <v>1149</v>
      </c>
      <c r="Z127" s="3" t="s">
        <v>60</v>
      </c>
      <c r="AA127" s="3" t="s">
        <v>50</v>
      </c>
      <c r="AB127" s="3" t="s">
        <v>50</v>
      </c>
      <c r="AC127" s="3" t="s">
        <v>50</v>
      </c>
      <c r="AD127" s="3" t="s">
        <v>50</v>
      </c>
      <c r="AE127" s="3" t="s">
        <v>50</v>
      </c>
      <c r="AF127" s="3" t="s">
        <v>50</v>
      </c>
      <c r="AG127" s="3" t="s">
        <v>50</v>
      </c>
      <c r="AH127" s="3" t="s">
        <v>50</v>
      </c>
      <c r="AI127" s="3" t="s">
        <v>50</v>
      </c>
      <c r="AJ127" s="3" t="s">
        <v>50</v>
      </c>
      <c r="AK127" s="3" t="s">
        <v>50</v>
      </c>
      <c r="AL127" s="3" t="s">
        <v>50</v>
      </c>
      <c r="AM127" s="3" t="s">
        <v>50</v>
      </c>
      <c r="AN127" s="3" t="s">
        <v>50</v>
      </c>
      <c r="AO127" s="3" t="s">
        <v>50</v>
      </c>
      <c r="AP127" s="3" t="s">
        <v>50</v>
      </c>
      <c r="AQ127" s="3" t="s">
        <v>50</v>
      </c>
      <c r="AR127" s="3" t="s">
        <v>49</v>
      </c>
      <c r="AS127" s="3" t="s">
        <v>50</v>
      </c>
      <c r="AT127" s="3" t="s">
        <v>50</v>
      </c>
      <c r="AU127" s="4">
        <v>0</v>
      </c>
    </row>
    <row r="128" spans="1:47">
      <c r="A128" s="3" t="s">
        <v>1150</v>
      </c>
      <c r="B128" s="3" t="s">
        <v>1151</v>
      </c>
      <c r="C128" s="3" t="s">
        <v>50</v>
      </c>
      <c r="D128" s="3" t="s">
        <v>49</v>
      </c>
      <c r="E128" s="3" t="s">
        <v>49</v>
      </c>
      <c r="F128" s="3" t="s">
        <v>50</v>
      </c>
      <c r="G128" s="3" t="s">
        <v>50</v>
      </c>
      <c r="H128" s="3" t="s">
        <v>50</v>
      </c>
      <c r="I128" s="3" t="s">
        <v>50</v>
      </c>
      <c r="J128" s="3" t="s">
        <v>50</v>
      </c>
      <c r="K128" s="3" t="s">
        <v>1151</v>
      </c>
      <c r="L128" s="3" t="s">
        <v>1152</v>
      </c>
      <c r="M128" s="3" t="s">
        <v>52</v>
      </c>
      <c r="N128" s="3" t="s">
        <v>1153</v>
      </c>
      <c r="O128" s="3" t="s">
        <v>1154</v>
      </c>
      <c r="P128" s="3" t="s">
        <v>1155</v>
      </c>
      <c r="Q128" s="3" t="s">
        <v>1156</v>
      </c>
      <c r="R128" s="3" t="s">
        <v>1157</v>
      </c>
      <c r="S128" s="3" t="s">
        <v>1158</v>
      </c>
      <c r="T128" s="3" t="s">
        <v>1159</v>
      </c>
      <c r="U128" s="3" t="s">
        <v>60</v>
      </c>
      <c r="V128" s="3" t="s">
        <v>152</v>
      </c>
      <c r="W128" s="3" t="s">
        <v>1160</v>
      </c>
      <c r="X128" s="3" t="s">
        <v>60</v>
      </c>
      <c r="Y128" s="3" t="s">
        <v>1161</v>
      </c>
      <c r="Z128" s="3" t="s">
        <v>370</v>
      </c>
      <c r="AA128" s="3" t="s">
        <v>50</v>
      </c>
      <c r="AB128" s="3" t="s">
        <v>50</v>
      </c>
      <c r="AC128" s="3" t="s">
        <v>50</v>
      </c>
      <c r="AD128" s="3" t="s">
        <v>50</v>
      </c>
      <c r="AE128" s="3" t="s">
        <v>50</v>
      </c>
      <c r="AF128" s="3" t="s">
        <v>50</v>
      </c>
      <c r="AG128" s="3" t="s">
        <v>49</v>
      </c>
      <c r="AH128" s="3" t="s">
        <v>50</v>
      </c>
      <c r="AI128" s="3" t="s">
        <v>50</v>
      </c>
      <c r="AJ128" s="3" t="s">
        <v>50</v>
      </c>
      <c r="AK128" s="3" t="s">
        <v>50</v>
      </c>
      <c r="AL128" s="3" t="s">
        <v>50</v>
      </c>
      <c r="AM128" s="3" t="s">
        <v>50</v>
      </c>
      <c r="AN128" s="3" t="s">
        <v>50</v>
      </c>
      <c r="AO128" s="3" t="s">
        <v>49</v>
      </c>
      <c r="AP128" s="3" t="s">
        <v>50</v>
      </c>
      <c r="AQ128" s="3" t="s">
        <v>49</v>
      </c>
      <c r="AR128" s="3" t="s">
        <v>50</v>
      </c>
      <c r="AS128" s="3" t="s">
        <v>50</v>
      </c>
      <c r="AT128" s="3" t="s">
        <v>50</v>
      </c>
      <c r="AU128" s="4">
        <v>0</v>
      </c>
    </row>
    <row r="129" spans="1:47">
      <c r="A129" s="3" t="s">
        <v>1162</v>
      </c>
      <c r="B129" s="3" t="s">
        <v>1163</v>
      </c>
      <c r="C129" s="3" t="s">
        <v>49</v>
      </c>
      <c r="D129" s="3" t="s">
        <v>50</v>
      </c>
      <c r="E129" s="3" t="s">
        <v>50</v>
      </c>
      <c r="F129" s="3" t="s">
        <v>50</v>
      </c>
      <c r="G129" s="3" t="s">
        <v>49</v>
      </c>
      <c r="H129" s="3" t="s">
        <v>50</v>
      </c>
      <c r="I129" s="3" t="s">
        <v>50</v>
      </c>
      <c r="J129" s="3" t="s">
        <v>50</v>
      </c>
      <c r="K129" s="3" t="s">
        <v>1163</v>
      </c>
      <c r="L129" s="3" t="s">
        <v>1164</v>
      </c>
      <c r="M129" s="3" t="s">
        <v>52</v>
      </c>
      <c r="N129" s="3" t="s">
        <v>1165</v>
      </c>
      <c r="O129" s="3" t="s">
        <v>60</v>
      </c>
      <c r="P129" s="3" t="s">
        <v>1166</v>
      </c>
      <c r="Q129" s="3" t="s">
        <v>1167</v>
      </c>
      <c r="R129" s="3" t="s">
        <v>1168</v>
      </c>
      <c r="S129" s="3" t="s">
        <v>1169</v>
      </c>
      <c r="T129" s="3" t="s">
        <v>1170</v>
      </c>
      <c r="U129" s="3" t="s">
        <v>60</v>
      </c>
      <c r="V129" s="3" t="s">
        <v>152</v>
      </c>
      <c r="W129" s="3" t="s">
        <v>1171</v>
      </c>
      <c r="X129" s="3" t="s">
        <v>60</v>
      </c>
      <c r="Y129" s="3" t="s">
        <v>60</v>
      </c>
      <c r="Z129" s="3" t="s">
        <v>60</v>
      </c>
      <c r="AA129" s="3" t="s">
        <v>50</v>
      </c>
      <c r="AB129" s="3" t="s">
        <v>50</v>
      </c>
      <c r="AC129" s="3" t="s">
        <v>50</v>
      </c>
      <c r="AD129" s="3" t="s">
        <v>50</v>
      </c>
      <c r="AE129" s="3" t="s">
        <v>50</v>
      </c>
      <c r="AF129" s="3" t="s">
        <v>50</v>
      </c>
      <c r="AG129" s="3" t="s">
        <v>50</v>
      </c>
      <c r="AH129" s="3" t="s">
        <v>50</v>
      </c>
      <c r="AI129" s="3" t="s">
        <v>50</v>
      </c>
      <c r="AJ129" s="3" t="s">
        <v>50</v>
      </c>
      <c r="AK129" s="3" t="s">
        <v>50</v>
      </c>
      <c r="AL129" s="3" t="s">
        <v>50</v>
      </c>
      <c r="AM129" s="3" t="s">
        <v>50</v>
      </c>
      <c r="AN129" s="3" t="s">
        <v>50</v>
      </c>
      <c r="AO129" s="3" t="s">
        <v>50</v>
      </c>
      <c r="AP129" s="3" t="s">
        <v>50</v>
      </c>
      <c r="AQ129" s="3" t="s">
        <v>50</v>
      </c>
      <c r="AR129" s="3" t="s">
        <v>50</v>
      </c>
      <c r="AS129" s="3" t="s">
        <v>50</v>
      </c>
      <c r="AT129" s="3" t="s">
        <v>50</v>
      </c>
      <c r="AU129" s="4">
        <v>0</v>
      </c>
    </row>
    <row r="130" spans="1:47">
      <c r="A130" s="3" t="s">
        <v>1172</v>
      </c>
      <c r="B130" s="3" t="s">
        <v>1173</v>
      </c>
      <c r="C130" s="3" t="s">
        <v>49</v>
      </c>
      <c r="D130" s="3" t="s">
        <v>50</v>
      </c>
      <c r="E130" s="3" t="s">
        <v>50</v>
      </c>
      <c r="F130" s="3" t="s">
        <v>49</v>
      </c>
      <c r="G130" s="3" t="s">
        <v>50</v>
      </c>
      <c r="H130" s="3" t="s">
        <v>50</v>
      </c>
      <c r="I130" s="3" t="s">
        <v>50</v>
      </c>
      <c r="J130" s="3" t="s">
        <v>50</v>
      </c>
      <c r="K130" s="3" t="s">
        <v>1173</v>
      </c>
      <c r="L130" s="3" t="s">
        <v>1174</v>
      </c>
      <c r="M130" s="3" t="s">
        <v>52</v>
      </c>
      <c r="N130" s="3" t="s">
        <v>1175</v>
      </c>
      <c r="O130" s="3" t="s">
        <v>60</v>
      </c>
      <c r="P130" s="3" t="s">
        <v>1176</v>
      </c>
      <c r="Q130" s="3" t="s">
        <v>60</v>
      </c>
      <c r="R130" s="3" t="s">
        <v>200</v>
      </c>
      <c r="S130" s="3" t="s">
        <v>201</v>
      </c>
      <c r="T130" s="3" t="s">
        <v>172</v>
      </c>
      <c r="U130" s="3" t="s">
        <v>60</v>
      </c>
      <c r="V130" s="3" t="s">
        <v>152</v>
      </c>
      <c r="W130" s="3" t="s">
        <v>60</v>
      </c>
      <c r="X130" s="3" t="s">
        <v>60</v>
      </c>
      <c r="Y130" s="3" t="s">
        <v>60</v>
      </c>
      <c r="Z130" s="3" t="s">
        <v>60</v>
      </c>
      <c r="AA130" s="3" t="s">
        <v>50</v>
      </c>
      <c r="AB130" s="3" t="s">
        <v>50</v>
      </c>
      <c r="AC130" s="3" t="s">
        <v>50</v>
      </c>
      <c r="AD130" s="3" t="s">
        <v>49</v>
      </c>
      <c r="AE130" s="3" t="s">
        <v>50</v>
      </c>
      <c r="AF130" s="3" t="s">
        <v>50</v>
      </c>
      <c r="AG130" s="3" t="s">
        <v>50</v>
      </c>
      <c r="AH130" s="3" t="s">
        <v>50</v>
      </c>
      <c r="AI130" s="3" t="s">
        <v>50</v>
      </c>
      <c r="AJ130" s="3" t="s">
        <v>50</v>
      </c>
      <c r="AK130" s="3" t="s">
        <v>50</v>
      </c>
      <c r="AL130" s="3" t="s">
        <v>50</v>
      </c>
      <c r="AM130" s="3" t="s">
        <v>50</v>
      </c>
      <c r="AN130" s="3" t="s">
        <v>50</v>
      </c>
      <c r="AO130" s="3" t="s">
        <v>50</v>
      </c>
      <c r="AP130" s="3" t="s">
        <v>50</v>
      </c>
      <c r="AQ130" s="3" t="s">
        <v>50</v>
      </c>
      <c r="AR130" s="3" t="s">
        <v>50</v>
      </c>
      <c r="AS130" s="3" t="s">
        <v>50</v>
      </c>
      <c r="AT130" s="3" t="s">
        <v>50</v>
      </c>
      <c r="AU130" s="4">
        <v>0</v>
      </c>
    </row>
    <row r="131" spans="1:47">
      <c r="A131" s="3" t="s">
        <v>1177</v>
      </c>
      <c r="B131" s="3" t="s">
        <v>1178</v>
      </c>
      <c r="C131" s="3" t="s">
        <v>50</v>
      </c>
      <c r="D131" s="3" t="s">
        <v>49</v>
      </c>
      <c r="E131" s="3" t="s">
        <v>50</v>
      </c>
      <c r="F131" s="3" t="s">
        <v>50</v>
      </c>
      <c r="G131" s="3" t="s">
        <v>49</v>
      </c>
      <c r="H131" s="3" t="s">
        <v>50</v>
      </c>
      <c r="I131" s="3" t="s">
        <v>50</v>
      </c>
      <c r="J131" s="3" t="s">
        <v>50</v>
      </c>
      <c r="K131" s="3" t="s">
        <v>1178</v>
      </c>
      <c r="L131" s="3" t="s">
        <v>1179</v>
      </c>
      <c r="M131" s="3" t="s">
        <v>52</v>
      </c>
      <c r="N131" s="3" t="s">
        <v>1180</v>
      </c>
      <c r="O131" s="3" t="s">
        <v>1181</v>
      </c>
      <c r="P131" s="3" t="s">
        <v>1182</v>
      </c>
      <c r="Q131" s="3" t="s">
        <v>1097</v>
      </c>
      <c r="R131" s="3" t="s">
        <v>1183</v>
      </c>
      <c r="S131" s="3" t="s">
        <v>83</v>
      </c>
      <c r="T131" s="3" t="s">
        <v>983</v>
      </c>
      <c r="U131" s="3" t="s">
        <v>60</v>
      </c>
      <c r="V131" s="3" t="s">
        <v>1184</v>
      </c>
      <c r="W131" s="3" t="s">
        <v>60</v>
      </c>
      <c r="X131" s="3" t="s">
        <v>60</v>
      </c>
      <c r="Y131" s="3" t="s">
        <v>60</v>
      </c>
      <c r="Z131" s="3" t="s">
        <v>60</v>
      </c>
      <c r="AA131" s="3" t="s">
        <v>50</v>
      </c>
      <c r="AB131" s="3" t="s">
        <v>50</v>
      </c>
      <c r="AC131" s="3" t="s">
        <v>49</v>
      </c>
      <c r="AD131" s="3" t="s">
        <v>50</v>
      </c>
      <c r="AE131" s="3" t="s">
        <v>50</v>
      </c>
      <c r="AF131" s="3" t="s">
        <v>50</v>
      </c>
      <c r="AG131" s="3" t="s">
        <v>50</v>
      </c>
      <c r="AH131" s="3" t="s">
        <v>50</v>
      </c>
      <c r="AI131" s="3" t="s">
        <v>50</v>
      </c>
      <c r="AJ131" s="3" t="s">
        <v>50</v>
      </c>
      <c r="AK131" s="3" t="s">
        <v>50</v>
      </c>
      <c r="AL131" s="3" t="s">
        <v>50</v>
      </c>
      <c r="AM131" s="3" t="s">
        <v>50</v>
      </c>
      <c r="AN131" s="3" t="s">
        <v>50</v>
      </c>
      <c r="AO131" s="3" t="s">
        <v>50</v>
      </c>
      <c r="AP131" s="3" t="s">
        <v>50</v>
      </c>
      <c r="AQ131" s="3" t="s">
        <v>50</v>
      </c>
      <c r="AR131" s="3" t="s">
        <v>50</v>
      </c>
      <c r="AS131" s="3" t="s">
        <v>50</v>
      </c>
      <c r="AT131" s="3" t="s">
        <v>50</v>
      </c>
      <c r="AU131" s="4">
        <v>0</v>
      </c>
    </row>
    <row r="132" spans="1:47">
      <c r="A132" s="3" t="s">
        <v>1185</v>
      </c>
      <c r="B132" s="3" t="s">
        <v>1186</v>
      </c>
      <c r="C132" s="3" t="s">
        <v>50</v>
      </c>
      <c r="D132" s="3" t="s">
        <v>50</v>
      </c>
      <c r="E132" s="3" t="s">
        <v>50</v>
      </c>
      <c r="F132" s="3" t="s">
        <v>49</v>
      </c>
      <c r="G132" s="3" t="s">
        <v>49</v>
      </c>
      <c r="H132" s="3" t="s">
        <v>50</v>
      </c>
      <c r="I132" s="3" t="s">
        <v>50</v>
      </c>
      <c r="J132" s="3" t="s">
        <v>50</v>
      </c>
      <c r="K132" s="3" t="s">
        <v>1186</v>
      </c>
      <c r="L132" s="3" t="s">
        <v>1187</v>
      </c>
      <c r="M132" s="3" t="s">
        <v>52</v>
      </c>
      <c r="N132" s="3" t="s">
        <v>1188</v>
      </c>
      <c r="O132" s="3" t="s">
        <v>1189</v>
      </c>
      <c r="P132" s="3" t="s">
        <v>1190</v>
      </c>
      <c r="Q132" s="3" t="s">
        <v>1191</v>
      </c>
      <c r="R132" s="3" t="s">
        <v>1192</v>
      </c>
      <c r="S132" s="3" t="s">
        <v>1077</v>
      </c>
      <c r="T132" s="3" t="s">
        <v>1193</v>
      </c>
      <c r="U132" s="3" t="s">
        <v>60</v>
      </c>
      <c r="V132" s="3" t="s">
        <v>1194</v>
      </c>
      <c r="W132" s="3" t="s">
        <v>1080</v>
      </c>
      <c r="X132" s="3" t="s">
        <v>1081</v>
      </c>
      <c r="Y132" s="3" t="s">
        <v>60</v>
      </c>
      <c r="Z132" s="3" t="s">
        <v>1195</v>
      </c>
      <c r="AA132" s="3" t="s">
        <v>50</v>
      </c>
      <c r="AB132" s="3" t="s">
        <v>50</v>
      </c>
      <c r="AC132" s="3" t="s">
        <v>50</v>
      </c>
      <c r="AD132" s="3" t="s">
        <v>50</v>
      </c>
      <c r="AE132" s="3" t="s">
        <v>50</v>
      </c>
      <c r="AF132" s="3" t="s">
        <v>50</v>
      </c>
      <c r="AG132" s="3" t="s">
        <v>50</v>
      </c>
      <c r="AH132" s="3" t="s">
        <v>50</v>
      </c>
      <c r="AI132" s="3" t="s">
        <v>50</v>
      </c>
      <c r="AJ132" s="3" t="s">
        <v>50</v>
      </c>
      <c r="AK132" s="3" t="s">
        <v>49</v>
      </c>
      <c r="AL132" s="3" t="s">
        <v>50</v>
      </c>
      <c r="AM132" s="3" t="s">
        <v>50</v>
      </c>
      <c r="AN132" s="3" t="s">
        <v>50</v>
      </c>
      <c r="AO132" s="3" t="s">
        <v>50</v>
      </c>
      <c r="AP132" s="3" t="s">
        <v>50</v>
      </c>
      <c r="AQ132" s="3" t="s">
        <v>50</v>
      </c>
      <c r="AR132" s="3" t="s">
        <v>50</v>
      </c>
      <c r="AS132" s="3" t="s">
        <v>50</v>
      </c>
      <c r="AT132" s="3" t="s">
        <v>50</v>
      </c>
      <c r="AU132" s="4">
        <v>0</v>
      </c>
    </row>
    <row r="133" spans="1:47">
      <c r="A133" s="3" t="s">
        <v>1196</v>
      </c>
      <c r="B133" s="3" t="s">
        <v>1197</v>
      </c>
      <c r="C133" s="3" t="s">
        <v>50</v>
      </c>
      <c r="D133" s="3" t="s">
        <v>49</v>
      </c>
      <c r="E133" s="3" t="s">
        <v>49</v>
      </c>
      <c r="F133" s="3" t="s">
        <v>50</v>
      </c>
      <c r="G133" s="3" t="s">
        <v>50</v>
      </c>
      <c r="H133" s="3" t="s">
        <v>50</v>
      </c>
      <c r="I133" s="3" t="s">
        <v>50</v>
      </c>
      <c r="J133" s="3" t="s">
        <v>50</v>
      </c>
      <c r="K133" s="3" t="s">
        <v>1197</v>
      </c>
      <c r="L133" s="3" t="s">
        <v>1198</v>
      </c>
      <c r="M133" s="3" t="s">
        <v>52</v>
      </c>
      <c r="N133" s="3" t="s">
        <v>1199</v>
      </c>
      <c r="O133" s="3" t="s">
        <v>1200</v>
      </c>
      <c r="P133" s="3" t="s">
        <v>1201</v>
      </c>
      <c r="Q133" s="3" t="s">
        <v>1202</v>
      </c>
      <c r="R133" s="3" t="s">
        <v>1203</v>
      </c>
      <c r="S133" s="3" t="s">
        <v>1204</v>
      </c>
      <c r="T133" s="3" t="s">
        <v>1205</v>
      </c>
      <c r="U133" s="3" t="s">
        <v>60</v>
      </c>
      <c r="V133" s="3" t="s">
        <v>1206</v>
      </c>
      <c r="W133" s="3" t="s">
        <v>60</v>
      </c>
      <c r="X133" s="3" t="s">
        <v>60</v>
      </c>
      <c r="Y133" s="3" t="s">
        <v>1207</v>
      </c>
      <c r="Z133" s="3" t="s">
        <v>60</v>
      </c>
      <c r="AA133" s="3" t="s">
        <v>50</v>
      </c>
      <c r="AB133" s="3" t="s">
        <v>50</v>
      </c>
      <c r="AC133" s="3" t="s">
        <v>49</v>
      </c>
      <c r="AD133" s="3" t="s">
        <v>50</v>
      </c>
      <c r="AE133" s="3" t="s">
        <v>50</v>
      </c>
      <c r="AF133" s="3" t="s">
        <v>50</v>
      </c>
      <c r="AG133" s="3" t="s">
        <v>49</v>
      </c>
      <c r="AH133" s="3" t="s">
        <v>50</v>
      </c>
      <c r="AI133" s="3" t="s">
        <v>50</v>
      </c>
      <c r="AJ133" s="3" t="s">
        <v>50</v>
      </c>
      <c r="AK133" s="3" t="s">
        <v>50</v>
      </c>
      <c r="AL133" s="3" t="s">
        <v>50</v>
      </c>
      <c r="AM133" s="3" t="s">
        <v>50</v>
      </c>
      <c r="AN133" s="3" t="s">
        <v>50</v>
      </c>
      <c r="AO133" s="3" t="s">
        <v>50</v>
      </c>
      <c r="AP133" s="3" t="s">
        <v>50</v>
      </c>
      <c r="AQ133" s="3" t="s">
        <v>50</v>
      </c>
      <c r="AR133" s="3" t="s">
        <v>50</v>
      </c>
      <c r="AS133" s="3" t="s">
        <v>50</v>
      </c>
      <c r="AT133" s="3" t="s">
        <v>50</v>
      </c>
      <c r="AU133" s="4">
        <v>0</v>
      </c>
    </row>
    <row r="134" spans="1:47">
      <c r="A134" s="3" t="s">
        <v>1208</v>
      </c>
      <c r="B134" s="3" t="s">
        <v>1209</v>
      </c>
      <c r="C134" s="3" t="s">
        <v>49</v>
      </c>
      <c r="D134" s="3" t="s">
        <v>49</v>
      </c>
      <c r="E134" s="3" t="s">
        <v>50</v>
      </c>
      <c r="F134" s="3" t="s">
        <v>50</v>
      </c>
      <c r="G134" s="3" t="s">
        <v>50</v>
      </c>
      <c r="H134" s="3" t="s">
        <v>50</v>
      </c>
      <c r="I134" s="3" t="s">
        <v>50</v>
      </c>
      <c r="J134" s="3" t="s">
        <v>50</v>
      </c>
      <c r="K134" s="3" t="s">
        <v>1209</v>
      </c>
      <c r="L134" s="3" t="s">
        <v>1210</v>
      </c>
      <c r="M134" s="3" t="s">
        <v>52</v>
      </c>
      <c r="N134" s="3" t="s">
        <v>1211</v>
      </c>
      <c r="O134" s="3" t="s">
        <v>60</v>
      </c>
      <c r="P134" s="3" t="s">
        <v>1212</v>
      </c>
      <c r="Q134" s="3" t="s">
        <v>1213</v>
      </c>
      <c r="R134" s="3" t="s">
        <v>1214</v>
      </c>
      <c r="S134" s="3" t="s">
        <v>1215</v>
      </c>
      <c r="T134" s="3" t="s">
        <v>1216</v>
      </c>
      <c r="U134" s="3" t="s">
        <v>60</v>
      </c>
      <c r="V134" s="3" t="s">
        <v>384</v>
      </c>
      <c r="W134" s="3" t="s">
        <v>60</v>
      </c>
      <c r="X134" s="3" t="s">
        <v>60</v>
      </c>
      <c r="Y134" s="3" t="s">
        <v>60</v>
      </c>
      <c r="Z134" s="3" t="s">
        <v>60</v>
      </c>
      <c r="AA134" s="3" t="s">
        <v>49</v>
      </c>
      <c r="AB134" s="3" t="s">
        <v>50</v>
      </c>
      <c r="AC134" s="3" t="s">
        <v>49</v>
      </c>
      <c r="AD134" s="3" t="s">
        <v>50</v>
      </c>
      <c r="AE134" s="3" t="s">
        <v>50</v>
      </c>
      <c r="AF134" s="3" t="s">
        <v>50</v>
      </c>
      <c r="AG134" s="3" t="s">
        <v>49</v>
      </c>
      <c r="AH134" s="3" t="s">
        <v>50</v>
      </c>
      <c r="AI134" s="3" t="s">
        <v>50</v>
      </c>
      <c r="AJ134" s="3" t="s">
        <v>50</v>
      </c>
      <c r="AK134" s="3" t="s">
        <v>50</v>
      </c>
      <c r="AL134" s="3" t="s">
        <v>50</v>
      </c>
      <c r="AM134" s="3" t="s">
        <v>50</v>
      </c>
      <c r="AN134" s="3" t="s">
        <v>50</v>
      </c>
      <c r="AO134" s="3" t="s">
        <v>50</v>
      </c>
      <c r="AP134" s="3" t="s">
        <v>50</v>
      </c>
      <c r="AQ134" s="3" t="s">
        <v>49</v>
      </c>
      <c r="AR134" s="3" t="s">
        <v>50</v>
      </c>
      <c r="AS134" s="3" t="s">
        <v>50</v>
      </c>
      <c r="AT134" s="3" t="s">
        <v>50</v>
      </c>
      <c r="AU134" s="4">
        <v>0</v>
      </c>
    </row>
    <row r="135" spans="1:47">
      <c r="A135" s="3" t="s">
        <v>1217</v>
      </c>
      <c r="B135" s="3" t="s">
        <v>1218</v>
      </c>
      <c r="C135" s="3" t="s">
        <v>50</v>
      </c>
      <c r="D135" s="3" t="s">
        <v>49</v>
      </c>
      <c r="E135" s="3" t="s">
        <v>50</v>
      </c>
      <c r="F135" s="3" t="s">
        <v>49</v>
      </c>
      <c r="G135" s="3" t="s">
        <v>50</v>
      </c>
      <c r="H135" s="3" t="s">
        <v>50</v>
      </c>
      <c r="I135" s="3" t="s">
        <v>50</v>
      </c>
      <c r="J135" s="3" t="s">
        <v>50</v>
      </c>
      <c r="K135" s="3" t="s">
        <v>1218</v>
      </c>
      <c r="L135" s="3" t="s">
        <v>1219</v>
      </c>
      <c r="M135" s="3" t="s">
        <v>52</v>
      </c>
      <c r="N135" s="3" t="s">
        <v>1220</v>
      </c>
      <c r="O135" s="3" t="s">
        <v>1221</v>
      </c>
      <c r="P135" s="3" t="s">
        <v>1222</v>
      </c>
      <c r="Q135" s="3" t="s">
        <v>727</v>
      </c>
      <c r="R135" s="3" t="s">
        <v>1223</v>
      </c>
      <c r="S135" s="3" t="s">
        <v>540</v>
      </c>
      <c r="T135" s="3" t="s">
        <v>553</v>
      </c>
      <c r="U135" s="3" t="s">
        <v>60</v>
      </c>
      <c r="V135" s="3" t="s">
        <v>183</v>
      </c>
      <c r="W135" s="3" t="s">
        <v>1224</v>
      </c>
      <c r="X135" s="3" t="s">
        <v>60</v>
      </c>
      <c r="Y135" s="3" t="s">
        <v>60</v>
      </c>
      <c r="Z135" s="3" t="s">
        <v>677</v>
      </c>
      <c r="AA135" s="3" t="s">
        <v>50</v>
      </c>
      <c r="AB135" s="3" t="s">
        <v>50</v>
      </c>
      <c r="AC135" s="3" t="s">
        <v>50</v>
      </c>
      <c r="AD135" s="3" t="s">
        <v>50</v>
      </c>
      <c r="AE135" s="3" t="s">
        <v>49</v>
      </c>
      <c r="AF135" s="3" t="s">
        <v>50</v>
      </c>
      <c r="AG135" s="3" t="s">
        <v>50</v>
      </c>
      <c r="AH135" s="3" t="s">
        <v>50</v>
      </c>
      <c r="AI135" s="3" t="s">
        <v>50</v>
      </c>
      <c r="AJ135" s="3" t="s">
        <v>50</v>
      </c>
      <c r="AK135" s="3" t="s">
        <v>50</v>
      </c>
      <c r="AL135" s="3" t="s">
        <v>50</v>
      </c>
      <c r="AM135" s="3" t="s">
        <v>50</v>
      </c>
      <c r="AN135" s="3" t="s">
        <v>50</v>
      </c>
      <c r="AO135" s="3" t="s">
        <v>50</v>
      </c>
      <c r="AP135" s="3" t="s">
        <v>50</v>
      </c>
      <c r="AQ135" s="3" t="s">
        <v>50</v>
      </c>
      <c r="AR135" s="3" t="s">
        <v>50</v>
      </c>
      <c r="AS135" s="3" t="s">
        <v>50</v>
      </c>
      <c r="AT135" s="3" t="s">
        <v>50</v>
      </c>
      <c r="AU135" s="4">
        <v>0</v>
      </c>
    </row>
    <row r="136" spans="1:47">
      <c r="A136" s="3" t="s">
        <v>1225</v>
      </c>
      <c r="B136" s="3" t="s">
        <v>1226</v>
      </c>
      <c r="C136" s="3" t="s">
        <v>49</v>
      </c>
      <c r="D136" s="3" t="s">
        <v>50</v>
      </c>
      <c r="E136" s="3" t="s">
        <v>50</v>
      </c>
      <c r="F136" s="3" t="s">
        <v>50</v>
      </c>
      <c r="G136" s="3" t="s">
        <v>49</v>
      </c>
      <c r="H136" s="3" t="s">
        <v>50</v>
      </c>
      <c r="I136" s="3" t="s">
        <v>50</v>
      </c>
      <c r="J136" s="3" t="s">
        <v>50</v>
      </c>
      <c r="K136" s="3" t="s">
        <v>1226</v>
      </c>
      <c r="L136" s="3" t="s">
        <v>1227</v>
      </c>
      <c r="M136" s="3" t="s">
        <v>52</v>
      </c>
      <c r="N136" s="3" t="s">
        <v>1228</v>
      </c>
      <c r="O136" s="3" t="s">
        <v>1229</v>
      </c>
      <c r="P136" s="3" t="s">
        <v>1230</v>
      </c>
      <c r="Q136" s="3" t="s">
        <v>1231</v>
      </c>
      <c r="R136" s="3" t="s">
        <v>1232</v>
      </c>
      <c r="S136" s="3" t="s">
        <v>1233</v>
      </c>
      <c r="T136" s="3" t="s">
        <v>1234</v>
      </c>
      <c r="U136" s="3" t="s">
        <v>60</v>
      </c>
      <c r="V136" s="3" t="s">
        <v>966</v>
      </c>
      <c r="W136" s="3" t="s">
        <v>450</v>
      </c>
      <c r="X136" s="3" t="s">
        <v>1235</v>
      </c>
      <c r="Y136" s="3" t="s">
        <v>1236</v>
      </c>
      <c r="Z136" s="3" t="s">
        <v>60</v>
      </c>
      <c r="AA136" s="3" t="s">
        <v>50</v>
      </c>
      <c r="AB136" s="3" t="s">
        <v>50</v>
      </c>
      <c r="AC136" s="3" t="s">
        <v>50</v>
      </c>
      <c r="AD136" s="3" t="s">
        <v>50</v>
      </c>
      <c r="AE136" s="3" t="s">
        <v>49</v>
      </c>
      <c r="AF136" s="3" t="s">
        <v>50</v>
      </c>
      <c r="AG136" s="3" t="s">
        <v>50</v>
      </c>
      <c r="AH136" s="3" t="s">
        <v>50</v>
      </c>
      <c r="AI136" s="3" t="s">
        <v>50</v>
      </c>
      <c r="AJ136" s="3" t="s">
        <v>50</v>
      </c>
      <c r="AK136" s="3" t="s">
        <v>50</v>
      </c>
      <c r="AL136" s="3" t="s">
        <v>50</v>
      </c>
      <c r="AM136" s="3" t="s">
        <v>50</v>
      </c>
      <c r="AN136" s="3" t="s">
        <v>50</v>
      </c>
      <c r="AO136" s="3" t="s">
        <v>50</v>
      </c>
      <c r="AP136" s="3" t="s">
        <v>50</v>
      </c>
      <c r="AQ136" s="3" t="s">
        <v>49</v>
      </c>
      <c r="AR136" s="3" t="s">
        <v>50</v>
      </c>
      <c r="AS136" s="3" t="s">
        <v>50</v>
      </c>
      <c r="AT136" s="3" t="s">
        <v>50</v>
      </c>
      <c r="AU136" s="4">
        <v>0</v>
      </c>
    </row>
    <row r="137" spans="1:47">
      <c r="A137" s="3" t="s">
        <v>1237</v>
      </c>
      <c r="B137" s="3" t="s">
        <v>1238</v>
      </c>
      <c r="C137" s="3" t="s">
        <v>50</v>
      </c>
      <c r="D137" s="3" t="s">
        <v>50</v>
      </c>
      <c r="E137" s="3" t="s">
        <v>50</v>
      </c>
      <c r="F137" s="3" t="s">
        <v>49</v>
      </c>
      <c r="G137" s="3" t="s">
        <v>49</v>
      </c>
      <c r="H137" s="3" t="s">
        <v>50</v>
      </c>
      <c r="I137" s="3" t="s">
        <v>50</v>
      </c>
      <c r="J137" s="3" t="s">
        <v>50</v>
      </c>
      <c r="K137" s="3" t="s">
        <v>1238</v>
      </c>
      <c r="L137" s="3" t="s">
        <v>1239</v>
      </c>
      <c r="M137" s="3" t="s">
        <v>52</v>
      </c>
      <c r="N137" s="3" t="s">
        <v>1240</v>
      </c>
      <c r="O137" s="3" t="s">
        <v>1241</v>
      </c>
      <c r="P137" s="3" t="s">
        <v>1242</v>
      </c>
      <c r="Q137" s="3" t="s">
        <v>1243</v>
      </c>
      <c r="R137" s="3" t="s">
        <v>1244</v>
      </c>
      <c r="S137" s="3" t="s">
        <v>1245</v>
      </c>
      <c r="T137" s="3" t="s">
        <v>1246</v>
      </c>
      <c r="U137" s="3" t="s">
        <v>60</v>
      </c>
      <c r="V137" s="3" t="s">
        <v>1247</v>
      </c>
      <c r="W137" s="3" t="s">
        <v>1248</v>
      </c>
      <c r="X137" s="3" t="s">
        <v>60</v>
      </c>
      <c r="Y137" s="3" t="s">
        <v>1249</v>
      </c>
      <c r="Z137" s="3" t="s">
        <v>1250</v>
      </c>
      <c r="AA137" s="3" t="s">
        <v>50</v>
      </c>
      <c r="AB137" s="3" t="s">
        <v>50</v>
      </c>
      <c r="AC137" s="3" t="s">
        <v>50</v>
      </c>
      <c r="AD137" s="3" t="s">
        <v>50</v>
      </c>
      <c r="AE137" s="3" t="s">
        <v>50</v>
      </c>
      <c r="AF137" s="3" t="s">
        <v>50</v>
      </c>
      <c r="AG137" s="3" t="s">
        <v>50</v>
      </c>
      <c r="AH137" s="3" t="s">
        <v>50</v>
      </c>
      <c r="AI137" s="3" t="s">
        <v>50</v>
      </c>
      <c r="AJ137" s="3" t="s">
        <v>49</v>
      </c>
      <c r="AK137" s="3" t="s">
        <v>49</v>
      </c>
      <c r="AL137" s="3" t="s">
        <v>50</v>
      </c>
      <c r="AM137" s="3" t="s">
        <v>50</v>
      </c>
      <c r="AN137" s="3" t="s">
        <v>49</v>
      </c>
      <c r="AO137" s="3" t="s">
        <v>50</v>
      </c>
      <c r="AP137" s="3" t="s">
        <v>50</v>
      </c>
      <c r="AQ137" s="3" t="s">
        <v>50</v>
      </c>
      <c r="AR137" s="3" t="s">
        <v>50</v>
      </c>
      <c r="AS137" s="3" t="s">
        <v>50</v>
      </c>
      <c r="AT137" s="3" t="s">
        <v>50</v>
      </c>
      <c r="AU137" s="4">
        <v>0</v>
      </c>
    </row>
    <row r="138" spans="1:47">
      <c r="A138" s="3" t="s">
        <v>1251</v>
      </c>
      <c r="B138" s="3" t="s">
        <v>1252</v>
      </c>
      <c r="C138" s="3" t="s">
        <v>50</v>
      </c>
      <c r="D138" s="3" t="s">
        <v>49</v>
      </c>
      <c r="E138" s="3" t="s">
        <v>50</v>
      </c>
      <c r="F138" s="3" t="s">
        <v>50</v>
      </c>
      <c r="G138" s="3" t="s">
        <v>49</v>
      </c>
      <c r="H138" s="3" t="s">
        <v>50</v>
      </c>
      <c r="I138" s="3" t="s">
        <v>50</v>
      </c>
      <c r="J138" s="3" t="s">
        <v>50</v>
      </c>
      <c r="K138" s="3" t="s">
        <v>1252</v>
      </c>
      <c r="L138" s="3" t="s">
        <v>1253</v>
      </c>
      <c r="M138" s="3" t="s">
        <v>52</v>
      </c>
      <c r="N138" s="3" t="s">
        <v>1254</v>
      </c>
      <c r="O138" s="3" t="s">
        <v>1255</v>
      </c>
      <c r="P138" s="3" t="s">
        <v>1256</v>
      </c>
      <c r="Q138" s="3" t="s">
        <v>1257</v>
      </c>
      <c r="R138" s="3" t="s">
        <v>1258</v>
      </c>
      <c r="S138" s="3" t="s">
        <v>1259</v>
      </c>
      <c r="T138" s="3" t="s">
        <v>1260</v>
      </c>
      <c r="U138" s="3" t="s">
        <v>60</v>
      </c>
      <c r="V138" s="3" t="s">
        <v>1261</v>
      </c>
      <c r="W138" s="3" t="s">
        <v>1262</v>
      </c>
      <c r="X138" s="3" t="s">
        <v>1263</v>
      </c>
      <c r="Y138" s="3" t="s">
        <v>60</v>
      </c>
      <c r="Z138" s="3" t="s">
        <v>60</v>
      </c>
      <c r="AA138" s="3" t="s">
        <v>50</v>
      </c>
      <c r="AB138" s="3" t="s">
        <v>50</v>
      </c>
      <c r="AC138" s="3" t="s">
        <v>50</v>
      </c>
      <c r="AD138" s="3" t="s">
        <v>50</v>
      </c>
      <c r="AE138" s="3" t="s">
        <v>50</v>
      </c>
      <c r="AF138" s="3" t="s">
        <v>50</v>
      </c>
      <c r="AG138" s="3" t="s">
        <v>50</v>
      </c>
      <c r="AH138" s="3" t="s">
        <v>50</v>
      </c>
      <c r="AI138" s="3" t="s">
        <v>50</v>
      </c>
      <c r="AJ138" s="3" t="s">
        <v>50</v>
      </c>
      <c r="AK138" s="3" t="s">
        <v>50</v>
      </c>
      <c r="AL138" s="3" t="s">
        <v>50</v>
      </c>
      <c r="AM138" s="3" t="s">
        <v>50</v>
      </c>
      <c r="AN138" s="3" t="s">
        <v>50</v>
      </c>
      <c r="AO138" s="3" t="s">
        <v>50</v>
      </c>
      <c r="AP138" s="3" t="s">
        <v>50</v>
      </c>
      <c r="AQ138" s="3" t="s">
        <v>50</v>
      </c>
      <c r="AR138" s="3" t="s">
        <v>49</v>
      </c>
      <c r="AS138" s="3" t="s">
        <v>50</v>
      </c>
      <c r="AT138" s="3" t="s">
        <v>50</v>
      </c>
      <c r="AU138" s="4">
        <v>0</v>
      </c>
    </row>
    <row r="139" spans="1:47">
      <c r="A139" s="3" t="s">
        <v>1264</v>
      </c>
      <c r="B139" s="3" t="s">
        <v>1265</v>
      </c>
      <c r="C139" s="3" t="s">
        <v>50</v>
      </c>
      <c r="D139" s="3" t="s">
        <v>49</v>
      </c>
      <c r="E139" s="3" t="s">
        <v>50</v>
      </c>
      <c r="F139" s="3" t="s">
        <v>49</v>
      </c>
      <c r="G139" s="3" t="s">
        <v>50</v>
      </c>
      <c r="H139" s="3" t="s">
        <v>50</v>
      </c>
      <c r="I139" s="3" t="s">
        <v>50</v>
      </c>
      <c r="J139" s="3" t="s">
        <v>50</v>
      </c>
      <c r="K139" s="3" t="s">
        <v>1266</v>
      </c>
      <c r="L139" s="3" t="s">
        <v>1267</v>
      </c>
      <c r="M139" s="3" t="s">
        <v>52</v>
      </c>
      <c r="N139" s="3" t="s">
        <v>1268</v>
      </c>
      <c r="O139" s="3" t="s">
        <v>1269</v>
      </c>
      <c r="P139" s="3" t="s">
        <v>1270</v>
      </c>
      <c r="Q139" s="3" t="s">
        <v>1271</v>
      </c>
      <c r="R139" s="3" t="s">
        <v>1272</v>
      </c>
      <c r="S139" s="3" t="s">
        <v>1049</v>
      </c>
      <c r="T139" s="3" t="s">
        <v>202</v>
      </c>
      <c r="U139" s="3" t="s">
        <v>60</v>
      </c>
      <c r="V139" s="3" t="s">
        <v>309</v>
      </c>
      <c r="W139" s="3" t="s">
        <v>253</v>
      </c>
      <c r="X139" s="3" t="s">
        <v>60</v>
      </c>
      <c r="Y139" s="3" t="s">
        <v>60</v>
      </c>
      <c r="Z139" s="3" t="s">
        <v>1273</v>
      </c>
      <c r="AA139" s="3" t="s">
        <v>50</v>
      </c>
      <c r="AB139" s="3" t="s">
        <v>50</v>
      </c>
      <c r="AC139" s="3" t="s">
        <v>50</v>
      </c>
      <c r="AD139" s="3" t="s">
        <v>50</v>
      </c>
      <c r="AE139" s="3" t="s">
        <v>50</v>
      </c>
      <c r="AF139" s="3" t="s">
        <v>50</v>
      </c>
      <c r="AG139" s="3" t="s">
        <v>49</v>
      </c>
      <c r="AH139" s="3" t="s">
        <v>50</v>
      </c>
      <c r="AI139" s="3" t="s">
        <v>50</v>
      </c>
      <c r="AJ139" s="3" t="s">
        <v>50</v>
      </c>
      <c r="AK139" s="3" t="s">
        <v>50</v>
      </c>
      <c r="AL139" s="3" t="s">
        <v>50</v>
      </c>
      <c r="AM139" s="3" t="s">
        <v>50</v>
      </c>
      <c r="AN139" s="3" t="s">
        <v>50</v>
      </c>
      <c r="AO139" s="3" t="s">
        <v>50</v>
      </c>
      <c r="AP139" s="3" t="s">
        <v>50</v>
      </c>
      <c r="AQ139" s="3" t="s">
        <v>50</v>
      </c>
      <c r="AR139" s="3" t="s">
        <v>50</v>
      </c>
      <c r="AS139" s="3" t="s">
        <v>50</v>
      </c>
      <c r="AT139" s="3" t="s">
        <v>50</v>
      </c>
      <c r="AU139" s="4">
        <v>0</v>
      </c>
    </row>
    <row r="140" spans="1:47">
      <c r="A140" s="3" t="s">
        <v>1274</v>
      </c>
      <c r="B140" s="3" t="s">
        <v>1275</v>
      </c>
      <c r="C140" s="3" t="s">
        <v>50</v>
      </c>
      <c r="D140" s="3" t="s">
        <v>50</v>
      </c>
      <c r="E140" s="3" t="s">
        <v>50</v>
      </c>
      <c r="F140" s="3" t="s">
        <v>49</v>
      </c>
      <c r="G140" s="3" t="s">
        <v>49</v>
      </c>
      <c r="H140" s="3" t="s">
        <v>50</v>
      </c>
      <c r="I140" s="3" t="s">
        <v>50</v>
      </c>
      <c r="J140" s="3" t="s">
        <v>50</v>
      </c>
      <c r="K140" s="3" t="s">
        <v>1275</v>
      </c>
      <c r="L140" s="3" t="s">
        <v>1276</v>
      </c>
      <c r="M140" s="3" t="s">
        <v>52</v>
      </c>
      <c r="N140" s="3" t="s">
        <v>1277</v>
      </c>
      <c r="O140" s="3" t="s">
        <v>1278</v>
      </c>
      <c r="P140" s="3" t="s">
        <v>1279</v>
      </c>
      <c r="Q140" s="3" t="s">
        <v>1280</v>
      </c>
      <c r="R140" s="3" t="s">
        <v>1281</v>
      </c>
      <c r="S140" s="3" t="s">
        <v>1282</v>
      </c>
      <c r="T140" s="3" t="s">
        <v>1283</v>
      </c>
      <c r="U140" s="3" t="s">
        <v>60</v>
      </c>
      <c r="V140" s="3" t="s">
        <v>183</v>
      </c>
      <c r="W140" s="3" t="s">
        <v>1284</v>
      </c>
      <c r="X140" s="3" t="s">
        <v>1285</v>
      </c>
      <c r="Y140" s="3" t="s">
        <v>60</v>
      </c>
      <c r="Z140" s="3" t="s">
        <v>1286</v>
      </c>
      <c r="AA140" s="3" t="s">
        <v>50</v>
      </c>
      <c r="AB140" s="3" t="s">
        <v>50</v>
      </c>
      <c r="AC140" s="3" t="s">
        <v>50</v>
      </c>
      <c r="AD140" s="3" t="s">
        <v>50</v>
      </c>
      <c r="AE140" s="3" t="s">
        <v>50</v>
      </c>
      <c r="AF140" s="3" t="s">
        <v>50</v>
      </c>
      <c r="AG140" s="3" t="s">
        <v>50</v>
      </c>
      <c r="AH140" s="3" t="s">
        <v>50</v>
      </c>
      <c r="AI140" s="3" t="s">
        <v>50</v>
      </c>
      <c r="AJ140" s="3" t="s">
        <v>50</v>
      </c>
      <c r="AK140" s="3" t="s">
        <v>50</v>
      </c>
      <c r="AL140" s="3" t="s">
        <v>50</v>
      </c>
      <c r="AM140" s="3" t="s">
        <v>50</v>
      </c>
      <c r="AN140" s="3" t="s">
        <v>50</v>
      </c>
      <c r="AO140" s="3" t="s">
        <v>50</v>
      </c>
      <c r="AP140" s="3" t="s">
        <v>50</v>
      </c>
      <c r="AQ140" s="3" t="s">
        <v>49</v>
      </c>
      <c r="AR140" s="3" t="s">
        <v>50</v>
      </c>
      <c r="AS140" s="3" t="s">
        <v>50</v>
      </c>
      <c r="AT140" s="3" t="s">
        <v>50</v>
      </c>
      <c r="AU140" s="4">
        <v>0</v>
      </c>
    </row>
    <row r="141" spans="1:47">
      <c r="A141" s="3" t="s">
        <v>1287</v>
      </c>
      <c r="B141" s="3" t="s">
        <v>1288</v>
      </c>
      <c r="C141" s="3" t="s">
        <v>50</v>
      </c>
      <c r="D141" s="3" t="s">
        <v>49</v>
      </c>
      <c r="E141" s="3" t="s">
        <v>50</v>
      </c>
      <c r="F141" s="3" t="s">
        <v>49</v>
      </c>
      <c r="G141" s="3" t="s">
        <v>50</v>
      </c>
      <c r="H141" s="3" t="s">
        <v>50</v>
      </c>
      <c r="I141" s="3" t="s">
        <v>50</v>
      </c>
      <c r="J141" s="3" t="s">
        <v>50</v>
      </c>
      <c r="K141" s="3" t="s">
        <v>1288</v>
      </c>
      <c r="L141" s="3" t="s">
        <v>1289</v>
      </c>
      <c r="M141" s="3" t="s">
        <v>52</v>
      </c>
      <c r="N141" s="3" t="s">
        <v>1290</v>
      </c>
      <c r="O141" s="3" t="s">
        <v>60</v>
      </c>
      <c r="P141" s="3" t="s">
        <v>1291</v>
      </c>
      <c r="Q141" s="3" t="s">
        <v>1292</v>
      </c>
      <c r="R141" s="3" t="s">
        <v>60</v>
      </c>
      <c r="S141" s="3" t="s">
        <v>1293</v>
      </c>
      <c r="T141" s="3" t="s">
        <v>1294</v>
      </c>
      <c r="U141" s="3" t="s">
        <v>60</v>
      </c>
      <c r="V141" s="3" t="s">
        <v>152</v>
      </c>
      <c r="W141" s="3" t="s">
        <v>1295</v>
      </c>
      <c r="X141" s="3" t="s">
        <v>60</v>
      </c>
      <c r="Y141" s="3" t="s">
        <v>60</v>
      </c>
      <c r="Z141" s="3" t="s">
        <v>677</v>
      </c>
      <c r="AA141" s="3" t="s">
        <v>50</v>
      </c>
      <c r="AB141" s="3" t="s">
        <v>50</v>
      </c>
      <c r="AC141" s="3" t="s">
        <v>50</v>
      </c>
      <c r="AD141" s="3" t="s">
        <v>50</v>
      </c>
      <c r="AE141" s="3" t="s">
        <v>50</v>
      </c>
      <c r="AF141" s="3" t="s">
        <v>50</v>
      </c>
      <c r="AG141" s="3" t="s">
        <v>50</v>
      </c>
      <c r="AH141" s="3" t="s">
        <v>50</v>
      </c>
      <c r="AI141" s="3" t="s">
        <v>50</v>
      </c>
      <c r="AJ141" s="3" t="s">
        <v>50</v>
      </c>
      <c r="AK141" s="3" t="s">
        <v>50</v>
      </c>
      <c r="AL141" s="3" t="s">
        <v>50</v>
      </c>
      <c r="AM141" s="3" t="s">
        <v>50</v>
      </c>
      <c r="AN141" s="3" t="s">
        <v>50</v>
      </c>
      <c r="AO141" s="3" t="s">
        <v>50</v>
      </c>
      <c r="AP141" s="3" t="s">
        <v>50</v>
      </c>
      <c r="AQ141" s="3" t="s">
        <v>50</v>
      </c>
      <c r="AR141" s="3" t="s">
        <v>50</v>
      </c>
      <c r="AS141" s="3" t="s">
        <v>50</v>
      </c>
      <c r="AT141" s="3" t="s">
        <v>50</v>
      </c>
      <c r="AU141" s="4">
        <v>0</v>
      </c>
    </row>
    <row r="142" spans="1:47">
      <c r="A142" s="3" t="s">
        <v>1296</v>
      </c>
      <c r="B142" s="3" t="s">
        <v>1297</v>
      </c>
      <c r="C142" s="3" t="s">
        <v>50</v>
      </c>
      <c r="D142" s="3" t="s">
        <v>49</v>
      </c>
      <c r="E142" s="3" t="s">
        <v>50</v>
      </c>
      <c r="F142" s="3" t="s">
        <v>50</v>
      </c>
      <c r="G142" s="3" t="s">
        <v>49</v>
      </c>
      <c r="H142" s="3" t="s">
        <v>50</v>
      </c>
      <c r="I142" s="3" t="s">
        <v>50</v>
      </c>
      <c r="J142" s="3" t="s">
        <v>50</v>
      </c>
      <c r="K142" s="3" t="s">
        <v>1297</v>
      </c>
      <c r="L142" s="3" t="s">
        <v>1298</v>
      </c>
      <c r="M142" s="3" t="s">
        <v>52</v>
      </c>
      <c r="N142" s="3" t="s">
        <v>1299</v>
      </c>
      <c r="O142" s="3" t="s">
        <v>1300</v>
      </c>
      <c r="P142" s="3" t="s">
        <v>1301</v>
      </c>
      <c r="Q142" s="3" t="s">
        <v>1302</v>
      </c>
      <c r="R142" s="3" t="s">
        <v>1303</v>
      </c>
      <c r="S142" s="3" t="s">
        <v>1304</v>
      </c>
      <c r="T142" s="3" t="s">
        <v>1305</v>
      </c>
      <c r="U142" s="3" t="s">
        <v>60</v>
      </c>
      <c r="V142" s="3" t="s">
        <v>984</v>
      </c>
      <c r="W142" s="3" t="s">
        <v>60</v>
      </c>
      <c r="X142" s="3" t="s">
        <v>60</v>
      </c>
      <c r="Y142" s="3" t="s">
        <v>60</v>
      </c>
      <c r="Z142" s="3" t="s">
        <v>60</v>
      </c>
      <c r="AA142" s="3" t="s">
        <v>50</v>
      </c>
      <c r="AB142" s="3" t="s">
        <v>50</v>
      </c>
      <c r="AC142" s="3" t="s">
        <v>49</v>
      </c>
      <c r="AD142" s="3" t="s">
        <v>50</v>
      </c>
      <c r="AE142" s="3" t="s">
        <v>50</v>
      </c>
      <c r="AF142" s="3" t="s">
        <v>50</v>
      </c>
      <c r="AG142" s="3" t="s">
        <v>49</v>
      </c>
      <c r="AH142" s="3" t="s">
        <v>50</v>
      </c>
      <c r="AI142" s="3" t="s">
        <v>50</v>
      </c>
      <c r="AJ142" s="3" t="s">
        <v>50</v>
      </c>
      <c r="AK142" s="3" t="s">
        <v>50</v>
      </c>
      <c r="AL142" s="3" t="s">
        <v>50</v>
      </c>
      <c r="AM142" s="3" t="s">
        <v>50</v>
      </c>
      <c r="AN142" s="3" t="s">
        <v>50</v>
      </c>
      <c r="AO142" s="3" t="s">
        <v>50</v>
      </c>
      <c r="AP142" s="3" t="s">
        <v>50</v>
      </c>
      <c r="AQ142" s="3" t="s">
        <v>49</v>
      </c>
      <c r="AR142" s="3" t="s">
        <v>49</v>
      </c>
      <c r="AS142" s="3" t="s">
        <v>50</v>
      </c>
      <c r="AT142" s="3" t="s">
        <v>50</v>
      </c>
      <c r="AU142" s="4">
        <v>0</v>
      </c>
    </row>
    <row r="143" spans="1:47">
      <c r="A143" s="3" t="s">
        <v>1306</v>
      </c>
      <c r="B143" s="3" t="s">
        <v>1307</v>
      </c>
      <c r="C143" s="3" t="s">
        <v>50</v>
      </c>
      <c r="D143" s="3" t="s">
        <v>49</v>
      </c>
      <c r="E143" s="3" t="s">
        <v>50</v>
      </c>
      <c r="F143" s="3" t="s">
        <v>50</v>
      </c>
      <c r="G143" s="3" t="s">
        <v>49</v>
      </c>
      <c r="H143" s="3" t="s">
        <v>50</v>
      </c>
      <c r="I143" s="3" t="s">
        <v>50</v>
      </c>
      <c r="J143" s="3" t="s">
        <v>50</v>
      </c>
      <c r="K143" s="3" t="s">
        <v>1308</v>
      </c>
      <c r="L143" s="3" t="s">
        <v>1309</v>
      </c>
      <c r="M143" s="3" t="s">
        <v>52</v>
      </c>
      <c r="N143" s="3" t="s">
        <v>1310</v>
      </c>
      <c r="O143" s="3" t="s">
        <v>1311</v>
      </c>
      <c r="P143" s="3" t="s">
        <v>1312</v>
      </c>
      <c r="Q143" s="3" t="s">
        <v>1313</v>
      </c>
      <c r="R143" s="3" t="s">
        <v>1314</v>
      </c>
      <c r="S143" s="3" t="s">
        <v>1315</v>
      </c>
      <c r="T143" s="3" t="s">
        <v>1316</v>
      </c>
      <c r="U143" s="3" t="s">
        <v>60</v>
      </c>
      <c r="V143" s="3" t="s">
        <v>1317</v>
      </c>
      <c r="W143" s="3" t="s">
        <v>543</v>
      </c>
      <c r="X143" s="3" t="s">
        <v>1318</v>
      </c>
      <c r="Y143" s="3" t="s">
        <v>60</v>
      </c>
      <c r="Z143" s="3" t="s">
        <v>1319</v>
      </c>
      <c r="AA143" s="3" t="s">
        <v>50</v>
      </c>
      <c r="AB143" s="3" t="s">
        <v>50</v>
      </c>
      <c r="AC143" s="3" t="s">
        <v>49</v>
      </c>
      <c r="AD143" s="3" t="s">
        <v>50</v>
      </c>
      <c r="AE143" s="3" t="s">
        <v>50</v>
      </c>
      <c r="AF143" s="3" t="s">
        <v>50</v>
      </c>
      <c r="AG143" s="3" t="s">
        <v>50</v>
      </c>
      <c r="AH143" s="3" t="s">
        <v>50</v>
      </c>
      <c r="AI143" s="3" t="s">
        <v>50</v>
      </c>
      <c r="AJ143" s="3" t="s">
        <v>50</v>
      </c>
      <c r="AK143" s="3" t="s">
        <v>50</v>
      </c>
      <c r="AL143" s="3" t="s">
        <v>50</v>
      </c>
      <c r="AM143" s="3" t="s">
        <v>50</v>
      </c>
      <c r="AN143" s="3" t="s">
        <v>50</v>
      </c>
      <c r="AO143" s="3" t="s">
        <v>50</v>
      </c>
      <c r="AP143" s="3" t="s">
        <v>49</v>
      </c>
      <c r="AQ143" s="3" t="s">
        <v>50</v>
      </c>
      <c r="AR143" s="3" t="s">
        <v>50</v>
      </c>
      <c r="AS143" s="3" t="s">
        <v>50</v>
      </c>
      <c r="AT143" s="3" t="s">
        <v>50</v>
      </c>
      <c r="AU143" s="4">
        <v>0</v>
      </c>
    </row>
    <row r="144" spans="1:47">
      <c r="A144" s="3" t="s">
        <v>1320</v>
      </c>
      <c r="B144" s="3" t="s">
        <v>1321</v>
      </c>
      <c r="C144" s="3" t="s">
        <v>50</v>
      </c>
      <c r="D144" s="3" t="s">
        <v>50</v>
      </c>
      <c r="E144" s="3" t="s">
        <v>50</v>
      </c>
      <c r="F144" s="3" t="s">
        <v>49</v>
      </c>
      <c r="G144" s="3" t="s">
        <v>49</v>
      </c>
      <c r="H144" s="3" t="s">
        <v>50</v>
      </c>
      <c r="I144" s="3" t="s">
        <v>50</v>
      </c>
      <c r="J144" s="3" t="s">
        <v>50</v>
      </c>
      <c r="K144" s="3" t="s">
        <v>1321</v>
      </c>
      <c r="L144" s="3" t="s">
        <v>1322</v>
      </c>
      <c r="M144" s="3" t="s">
        <v>52</v>
      </c>
      <c r="N144" s="3" t="s">
        <v>1323</v>
      </c>
      <c r="O144" s="3" t="s">
        <v>1324</v>
      </c>
      <c r="P144" s="3" t="s">
        <v>1325</v>
      </c>
      <c r="Q144" s="3" t="s">
        <v>1326</v>
      </c>
      <c r="R144" s="3" t="s">
        <v>1327</v>
      </c>
      <c r="S144" s="3" t="s">
        <v>1328</v>
      </c>
      <c r="T144" s="3" t="s">
        <v>202</v>
      </c>
      <c r="U144" s="3" t="s">
        <v>60</v>
      </c>
      <c r="V144" s="3" t="s">
        <v>435</v>
      </c>
      <c r="W144" s="3" t="s">
        <v>1329</v>
      </c>
      <c r="X144" s="3" t="s">
        <v>60</v>
      </c>
      <c r="Y144" s="3" t="s">
        <v>60</v>
      </c>
      <c r="Z144" s="3" t="s">
        <v>60</v>
      </c>
      <c r="AA144" s="3" t="s">
        <v>50</v>
      </c>
      <c r="AB144" s="3" t="s">
        <v>50</v>
      </c>
      <c r="AC144" s="3" t="s">
        <v>50</v>
      </c>
      <c r="AD144" s="3" t="s">
        <v>50</v>
      </c>
      <c r="AE144" s="3" t="s">
        <v>50</v>
      </c>
      <c r="AF144" s="3" t="s">
        <v>50</v>
      </c>
      <c r="AG144" s="3" t="s">
        <v>50</v>
      </c>
      <c r="AH144" s="3" t="s">
        <v>50</v>
      </c>
      <c r="AI144" s="3" t="s">
        <v>50</v>
      </c>
      <c r="AJ144" s="3" t="s">
        <v>50</v>
      </c>
      <c r="AK144" s="3" t="s">
        <v>50</v>
      </c>
      <c r="AL144" s="3" t="s">
        <v>50</v>
      </c>
      <c r="AM144" s="3" t="s">
        <v>50</v>
      </c>
      <c r="AN144" s="3" t="s">
        <v>50</v>
      </c>
      <c r="AO144" s="3" t="s">
        <v>50</v>
      </c>
      <c r="AP144" s="3" t="s">
        <v>50</v>
      </c>
      <c r="AQ144" s="3" t="s">
        <v>50</v>
      </c>
      <c r="AR144" s="3" t="s">
        <v>49</v>
      </c>
      <c r="AS144" s="3" t="s">
        <v>50</v>
      </c>
      <c r="AT144" s="3" t="s">
        <v>50</v>
      </c>
      <c r="AU144" s="4">
        <v>0</v>
      </c>
    </row>
    <row r="145" spans="1:47">
      <c r="A145" s="3" t="s">
        <v>1330</v>
      </c>
      <c r="B145" s="3" t="s">
        <v>1331</v>
      </c>
      <c r="C145" s="3" t="s">
        <v>50</v>
      </c>
      <c r="D145" s="3" t="s">
        <v>50</v>
      </c>
      <c r="E145" s="3" t="s">
        <v>50</v>
      </c>
      <c r="F145" s="3" t="s">
        <v>49</v>
      </c>
      <c r="G145" s="3" t="s">
        <v>49</v>
      </c>
      <c r="H145" s="3" t="s">
        <v>50</v>
      </c>
      <c r="I145" s="3" t="s">
        <v>50</v>
      </c>
      <c r="J145" s="3" t="s">
        <v>50</v>
      </c>
      <c r="K145" s="3" t="s">
        <v>1331</v>
      </c>
      <c r="L145" s="3" t="s">
        <v>1332</v>
      </c>
      <c r="M145" s="3" t="s">
        <v>52</v>
      </c>
      <c r="N145" s="3" t="s">
        <v>1333</v>
      </c>
      <c r="O145" s="3" t="s">
        <v>1334</v>
      </c>
      <c r="P145" s="3" t="s">
        <v>1335</v>
      </c>
      <c r="Q145" s="3" t="s">
        <v>1336</v>
      </c>
      <c r="R145" s="3" t="s">
        <v>1337</v>
      </c>
      <c r="S145" s="3" t="s">
        <v>1338</v>
      </c>
      <c r="T145" s="3" t="s">
        <v>1339</v>
      </c>
      <c r="U145" s="3" t="s">
        <v>60</v>
      </c>
      <c r="V145" s="3" t="s">
        <v>1340</v>
      </c>
      <c r="W145" s="3" t="s">
        <v>60</v>
      </c>
      <c r="X145" s="3" t="s">
        <v>60</v>
      </c>
      <c r="Y145" s="3" t="s">
        <v>60</v>
      </c>
      <c r="Z145" s="3" t="s">
        <v>60</v>
      </c>
      <c r="AA145" s="3" t="s">
        <v>50</v>
      </c>
      <c r="AB145" s="3" t="s">
        <v>50</v>
      </c>
      <c r="AC145" s="3" t="s">
        <v>50</v>
      </c>
      <c r="AD145" s="3" t="s">
        <v>50</v>
      </c>
      <c r="AE145" s="3" t="s">
        <v>50</v>
      </c>
      <c r="AF145" s="3" t="s">
        <v>50</v>
      </c>
      <c r="AG145" s="3" t="s">
        <v>50</v>
      </c>
      <c r="AH145" s="3" t="s">
        <v>50</v>
      </c>
      <c r="AI145" s="3" t="s">
        <v>50</v>
      </c>
      <c r="AJ145" s="3" t="s">
        <v>50</v>
      </c>
      <c r="AK145" s="3" t="s">
        <v>50</v>
      </c>
      <c r="AL145" s="3" t="s">
        <v>50</v>
      </c>
      <c r="AM145" s="3" t="s">
        <v>50</v>
      </c>
      <c r="AN145" s="3" t="s">
        <v>50</v>
      </c>
      <c r="AO145" s="3" t="s">
        <v>50</v>
      </c>
      <c r="AP145" s="3" t="s">
        <v>50</v>
      </c>
      <c r="AQ145" s="3" t="s">
        <v>50</v>
      </c>
      <c r="AR145" s="3" t="s">
        <v>50</v>
      </c>
      <c r="AS145" s="3" t="s">
        <v>50</v>
      </c>
      <c r="AT145" s="3" t="s">
        <v>50</v>
      </c>
      <c r="AU145" s="4">
        <v>0</v>
      </c>
    </row>
    <row r="146" spans="1:47">
      <c r="A146" s="3" t="s">
        <v>1341</v>
      </c>
      <c r="B146" s="3" t="s">
        <v>1342</v>
      </c>
      <c r="C146" s="3" t="s">
        <v>50</v>
      </c>
      <c r="D146" s="3" t="s">
        <v>49</v>
      </c>
      <c r="E146" s="3" t="s">
        <v>50</v>
      </c>
      <c r="F146" s="3" t="s">
        <v>49</v>
      </c>
      <c r="G146" s="3" t="s">
        <v>50</v>
      </c>
      <c r="H146" s="3" t="s">
        <v>50</v>
      </c>
      <c r="I146" s="3" t="s">
        <v>50</v>
      </c>
      <c r="J146" s="3" t="s">
        <v>50</v>
      </c>
      <c r="K146" s="3" t="s">
        <v>1342</v>
      </c>
      <c r="L146" s="3" t="s">
        <v>1343</v>
      </c>
      <c r="M146" s="3" t="s">
        <v>52</v>
      </c>
      <c r="N146" s="3" t="s">
        <v>1344</v>
      </c>
      <c r="O146" s="3" t="s">
        <v>1345</v>
      </c>
      <c r="P146" s="3" t="s">
        <v>1346</v>
      </c>
      <c r="Q146" s="3" t="s">
        <v>1347</v>
      </c>
      <c r="R146" s="3" t="s">
        <v>60</v>
      </c>
      <c r="S146" s="3" t="s">
        <v>1348</v>
      </c>
      <c r="T146" s="3" t="s">
        <v>1349</v>
      </c>
      <c r="U146" s="3" t="s">
        <v>60</v>
      </c>
      <c r="V146" s="3" t="s">
        <v>1148</v>
      </c>
      <c r="W146" s="3" t="s">
        <v>60</v>
      </c>
      <c r="X146" s="3" t="s">
        <v>60</v>
      </c>
      <c r="Y146" s="3" t="s">
        <v>1149</v>
      </c>
      <c r="Z146" s="3" t="s">
        <v>60</v>
      </c>
      <c r="AA146" s="3" t="s">
        <v>50</v>
      </c>
      <c r="AB146" s="3" t="s">
        <v>50</v>
      </c>
      <c r="AC146" s="3" t="s">
        <v>50</v>
      </c>
      <c r="AD146" s="3" t="s">
        <v>50</v>
      </c>
      <c r="AE146" s="3" t="s">
        <v>50</v>
      </c>
      <c r="AF146" s="3" t="s">
        <v>50</v>
      </c>
      <c r="AG146" s="3" t="s">
        <v>50</v>
      </c>
      <c r="AH146" s="3" t="s">
        <v>50</v>
      </c>
      <c r="AI146" s="3" t="s">
        <v>50</v>
      </c>
      <c r="AJ146" s="3" t="s">
        <v>50</v>
      </c>
      <c r="AK146" s="3" t="s">
        <v>50</v>
      </c>
      <c r="AL146" s="3" t="s">
        <v>50</v>
      </c>
      <c r="AM146" s="3" t="s">
        <v>50</v>
      </c>
      <c r="AN146" s="3" t="s">
        <v>50</v>
      </c>
      <c r="AO146" s="3" t="s">
        <v>50</v>
      </c>
      <c r="AP146" s="3" t="s">
        <v>50</v>
      </c>
      <c r="AQ146" s="3" t="s">
        <v>50</v>
      </c>
      <c r="AR146" s="3" t="s">
        <v>50</v>
      </c>
      <c r="AS146" s="3" t="s">
        <v>50</v>
      </c>
      <c r="AT146" s="3" t="s">
        <v>50</v>
      </c>
      <c r="AU146" s="4">
        <v>0</v>
      </c>
    </row>
    <row r="147" spans="1:47">
      <c r="A147" s="3" t="s">
        <v>1350</v>
      </c>
      <c r="B147" s="3" t="s">
        <v>1351</v>
      </c>
      <c r="C147" s="3" t="s">
        <v>49</v>
      </c>
      <c r="D147" s="3" t="s">
        <v>49</v>
      </c>
      <c r="E147" s="3" t="s">
        <v>50</v>
      </c>
      <c r="F147" s="3" t="s">
        <v>50</v>
      </c>
      <c r="G147" s="3" t="s">
        <v>50</v>
      </c>
      <c r="H147" s="3" t="s">
        <v>50</v>
      </c>
      <c r="I147" s="3" t="s">
        <v>50</v>
      </c>
      <c r="J147" s="3" t="s">
        <v>50</v>
      </c>
      <c r="K147" s="3" t="s">
        <v>1351</v>
      </c>
      <c r="L147" s="3" t="s">
        <v>1352</v>
      </c>
      <c r="M147" s="3" t="s">
        <v>52</v>
      </c>
      <c r="N147" s="3" t="s">
        <v>1353</v>
      </c>
      <c r="O147" s="3" t="s">
        <v>1354</v>
      </c>
      <c r="P147" s="3" t="s">
        <v>1355</v>
      </c>
      <c r="Q147" s="3" t="s">
        <v>1356</v>
      </c>
      <c r="R147" s="3" t="s">
        <v>1357</v>
      </c>
      <c r="S147" s="3" t="s">
        <v>902</v>
      </c>
      <c r="T147" s="3" t="s">
        <v>1358</v>
      </c>
      <c r="U147" s="3" t="s">
        <v>60</v>
      </c>
      <c r="V147" s="3" t="s">
        <v>1359</v>
      </c>
      <c r="W147" s="3" t="s">
        <v>1224</v>
      </c>
      <c r="X147" s="3" t="s">
        <v>60</v>
      </c>
      <c r="Y147" s="3" t="s">
        <v>1360</v>
      </c>
      <c r="Z147" s="3" t="s">
        <v>1361</v>
      </c>
      <c r="AA147" s="3" t="s">
        <v>50</v>
      </c>
      <c r="AB147" s="3" t="s">
        <v>50</v>
      </c>
      <c r="AC147" s="3" t="s">
        <v>50</v>
      </c>
      <c r="AD147" s="3" t="s">
        <v>49</v>
      </c>
      <c r="AE147" s="3" t="s">
        <v>50</v>
      </c>
      <c r="AF147" s="3" t="s">
        <v>50</v>
      </c>
      <c r="AG147" s="3" t="s">
        <v>49</v>
      </c>
      <c r="AH147" s="3" t="s">
        <v>50</v>
      </c>
      <c r="AI147" s="3" t="s">
        <v>50</v>
      </c>
      <c r="AJ147" s="3" t="s">
        <v>50</v>
      </c>
      <c r="AK147" s="3" t="s">
        <v>50</v>
      </c>
      <c r="AL147" s="3" t="s">
        <v>50</v>
      </c>
      <c r="AM147" s="3" t="s">
        <v>50</v>
      </c>
      <c r="AN147" s="3" t="s">
        <v>50</v>
      </c>
      <c r="AO147" s="3" t="s">
        <v>50</v>
      </c>
      <c r="AP147" s="3" t="s">
        <v>50</v>
      </c>
      <c r="AQ147" s="3" t="s">
        <v>50</v>
      </c>
      <c r="AR147" s="3" t="s">
        <v>50</v>
      </c>
      <c r="AS147" s="3" t="s">
        <v>50</v>
      </c>
      <c r="AT147" s="3" t="s">
        <v>50</v>
      </c>
      <c r="AU147" s="4">
        <v>0</v>
      </c>
    </row>
    <row r="148" spans="1:47">
      <c r="A148" s="3" t="s">
        <v>1362</v>
      </c>
      <c r="B148" s="3" t="s">
        <v>1363</v>
      </c>
      <c r="C148" s="3" t="s">
        <v>49</v>
      </c>
      <c r="D148" s="3" t="s">
        <v>50</v>
      </c>
      <c r="E148" s="3" t="s">
        <v>49</v>
      </c>
      <c r="F148" s="3" t="s">
        <v>50</v>
      </c>
      <c r="G148" s="3" t="s">
        <v>50</v>
      </c>
      <c r="H148" s="3" t="s">
        <v>50</v>
      </c>
      <c r="I148" s="3" t="s">
        <v>50</v>
      </c>
      <c r="J148" s="3" t="s">
        <v>50</v>
      </c>
      <c r="K148" s="3" t="s">
        <v>1363</v>
      </c>
      <c r="L148" s="3" t="s">
        <v>1364</v>
      </c>
      <c r="M148" s="3" t="s">
        <v>52</v>
      </c>
      <c r="N148" s="3" t="s">
        <v>1365</v>
      </c>
      <c r="O148" s="3" t="s">
        <v>1366</v>
      </c>
      <c r="P148" s="3" t="s">
        <v>1367</v>
      </c>
      <c r="Q148" s="3" t="s">
        <v>381</v>
      </c>
      <c r="R148" s="3" t="s">
        <v>1368</v>
      </c>
      <c r="S148" s="3" t="s">
        <v>238</v>
      </c>
      <c r="T148" s="3" t="s">
        <v>383</v>
      </c>
      <c r="U148" s="3" t="s">
        <v>60</v>
      </c>
      <c r="V148" s="3" t="s">
        <v>73</v>
      </c>
      <c r="W148" s="3" t="s">
        <v>1369</v>
      </c>
      <c r="X148" s="3" t="s">
        <v>60</v>
      </c>
      <c r="Y148" s="3" t="s">
        <v>60</v>
      </c>
      <c r="Z148" s="3" t="s">
        <v>60</v>
      </c>
      <c r="AA148" s="3" t="s">
        <v>50</v>
      </c>
      <c r="AB148" s="3" t="s">
        <v>50</v>
      </c>
      <c r="AC148" s="3" t="s">
        <v>50</v>
      </c>
      <c r="AD148" s="3" t="s">
        <v>50</v>
      </c>
      <c r="AE148" s="3" t="s">
        <v>50</v>
      </c>
      <c r="AF148" s="3" t="s">
        <v>50</v>
      </c>
      <c r="AG148" s="3" t="s">
        <v>50</v>
      </c>
      <c r="AH148" s="3" t="s">
        <v>50</v>
      </c>
      <c r="AI148" s="3" t="s">
        <v>50</v>
      </c>
      <c r="AJ148" s="3" t="s">
        <v>50</v>
      </c>
      <c r="AK148" s="3" t="s">
        <v>50</v>
      </c>
      <c r="AL148" s="3" t="s">
        <v>50</v>
      </c>
      <c r="AM148" s="3" t="s">
        <v>50</v>
      </c>
      <c r="AN148" s="3" t="s">
        <v>50</v>
      </c>
      <c r="AO148" s="3" t="s">
        <v>50</v>
      </c>
      <c r="AP148" s="3" t="s">
        <v>50</v>
      </c>
      <c r="AQ148" s="3" t="s">
        <v>50</v>
      </c>
      <c r="AR148" s="3" t="s">
        <v>50</v>
      </c>
      <c r="AS148" s="3" t="s">
        <v>50</v>
      </c>
      <c r="AT148" s="3" t="s">
        <v>50</v>
      </c>
      <c r="AU148" s="4">
        <v>0</v>
      </c>
    </row>
    <row r="149" spans="1:47">
      <c r="A149" s="3" t="s">
        <v>1370</v>
      </c>
      <c r="B149" s="3" t="s">
        <v>1371</v>
      </c>
      <c r="C149" s="3" t="s">
        <v>50</v>
      </c>
      <c r="D149" s="3" t="s">
        <v>49</v>
      </c>
      <c r="E149" s="3" t="s">
        <v>50</v>
      </c>
      <c r="F149" s="3" t="s">
        <v>50</v>
      </c>
      <c r="G149" s="3" t="s">
        <v>49</v>
      </c>
      <c r="H149" s="3" t="s">
        <v>50</v>
      </c>
      <c r="I149" s="3" t="s">
        <v>50</v>
      </c>
      <c r="J149" s="3" t="s">
        <v>50</v>
      </c>
      <c r="K149" s="3" t="s">
        <v>1371</v>
      </c>
      <c r="L149" s="3" t="s">
        <v>1372</v>
      </c>
      <c r="M149" s="3" t="s">
        <v>52</v>
      </c>
      <c r="N149" s="3" t="s">
        <v>1373</v>
      </c>
      <c r="O149" s="3" t="s">
        <v>978</v>
      </c>
      <c r="P149" s="3" t="s">
        <v>1374</v>
      </c>
      <c r="Q149" s="3" t="s">
        <v>1375</v>
      </c>
      <c r="R149" s="3" t="s">
        <v>1376</v>
      </c>
      <c r="S149" s="3" t="s">
        <v>1377</v>
      </c>
      <c r="T149" s="3" t="s">
        <v>1378</v>
      </c>
      <c r="U149" s="3" t="s">
        <v>60</v>
      </c>
      <c r="V149" s="3" t="s">
        <v>60</v>
      </c>
      <c r="W149" s="3" t="s">
        <v>60</v>
      </c>
      <c r="X149" s="3" t="s">
        <v>60</v>
      </c>
      <c r="Y149" s="3" t="s">
        <v>60</v>
      </c>
      <c r="Z149" s="3" t="s">
        <v>60</v>
      </c>
      <c r="AA149" s="3" t="s">
        <v>50</v>
      </c>
      <c r="AB149" s="3" t="s">
        <v>50</v>
      </c>
      <c r="AC149" s="3" t="s">
        <v>49</v>
      </c>
      <c r="AD149" s="3" t="s">
        <v>50</v>
      </c>
      <c r="AE149" s="3" t="s">
        <v>50</v>
      </c>
      <c r="AF149" s="3" t="s">
        <v>50</v>
      </c>
      <c r="AG149" s="3" t="s">
        <v>50</v>
      </c>
      <c r="AH149" s="3" t="s">
        <v>50</v>
      </c>
      <c r="AI149" s="3" t="s">
        <v>50</v>
      </c>
      <c r="AJ149" s="3" t="s">
        <v>50</v>
      </c>
      <c r="AK149" s="3" t="s">
        <v>50</v>
      </c>
      <c r="AL149" s="3" t="s">
        <v>50</v>
      </c>
      <c r="AM149" s="3" t="s">
        <v>50</v>
      </c>
      <c r="AN149" s="3" t="s">
        <v>50</v>
      </c>
      <c r="AO149" s="3" t="s">
        <v>50</v>
      </c>
      <c r="AP149" s="3" t="s">
        <v>50</v>
      </c>
      <c r="AQ149" s="3" t="s">
        <v>50</v>
      </c>
      <c r="AR149" s="3" t="s">
        <v>49</v>
      </c>
      <c r="AS149" s="3" t="s">
        <v>50</v>
      </c>
      <c r="AT149" s="3" t="s">
        <v>50</v>
      </c>
      <c r="AU149" s="4">
        <v>0</v>
      </c>
    </row>
    <row r="150" spans="1:47">
      <c r="A150" s="3" t="s">
        <v>1379</v>
      </c>
      <c r="B150" s="3" t="s">
        <v>1380</v>
      </c>
      <c r="C150" s="3" t="s">
        <v>50</v>
      </c>
      <c r="D150" s="3" t="s">
        <v>50</v>
      </c>
      <c r="E150" s="3" t="s">
        <v>49</v>
      </c>
      <c r="F150" s="3" t="s">
        <v>50</v>
      </c>
      <c r="G150" s="3" t="s">
        <v>49</v>
      </c>
      <c r="H150" s="3" t="s">
        <v>50</v>
      </c>
      <c r="I150" s="3" t="s">
        <v>50</v>
      </c>
      <c r="J150" s="3" t="s">
        <v>50</v>
      </c>
      <c r="K150" s="3" t="s">
        <v>1380</v>
      </c>
      <c r="L150" s="3" t="s">
        <v>1381</v>
      </c>
      <c r="M150" s="3" t="s">
        <v>52</v>
      </c>
      <c r="N150" s="3" t="s">
        <v>1382</v>
      </c>
      <c r="O150" s="3" t="s">
        <v>1383</v>
      </c>
      <c r="P150" s="3" t="s">
        <v>1384</v>
      </c>
      <c r="Q150" s="3" t="s">
        <v>1385</v>
      </c>
      <c r="R150" s="3" t="s">
        <v>1386</v>
      </c>
      <c r="S150" s="3" t="s">
        <v>1387</v>
      </c>
      <c r="T150" s="3" t="s">
        <v>759</v>
      </c>
      <c r="U150" s="3" t="s">
        <v>60</v>
      </c>
      <c r="V150" s="3" t="s">
        <v>152</v>
      </c>
      <c r="W150" s="3" t="s">
        <v>60</v>
      </c>
      <c r="X150" s="3" t="s">
        <v>60</v>
      </c>
      <c r="Y150" s="3" t="s">
        <v>60</v>
      </c>
      <c r="Z150" s="3" t="s">
        <v>60</v>
      </c>
      <c r="AA150" s="3" t="s">
        <v>50</v>
      </c>
      <c r="AB150" s="3" t="s">
        <v>50</v>
      </c>
      <c r="AC150" s="3" t="s">
        <v>50</v>
      </c>
      <c r="AD150" s="3" t="s">
        <v>50</v>
      </c>
      <c r="AE150" s="3" t="s">
        <v>50</v>
      </c>
      <c r="AF150" s="3" t="s">
        <v>50</v>
      </c>
      <c r="AG150" s="3" t="s">
        <v>49</v>
      </c>
      <c r="AH150" s="3" t="s">
        <v>50</v>
      </c>
      <c r="AI150" s="3" t="s">
        <v>50</v>
      </c>
      <c r="AJ150" s="3" t="s">
        <v>50</v>
      </c>
      <c r="AK150" s="3" t="s">
        <v>50</v>
      </c>
      <c r="AL150" s="3" t="s">
        <v>50</v>
      </c>
      <c r="AM150" s="3" t="s">
        <v>50</v>
      </c>
      <c r="AN150" s="3" t="s">
        <v>50</v>
      </c>
      <c r="AO150" s="3" t="s">
        <v>50</v>
      </c>
      <c r="AP150" s="3" t="s">
        <v>50</v>
      </c>
      <c r="AQ150" s="3" t="s">
        <v>50</v>
      </c>
      <c r="AR150" s="3" t="s">
        <v>50</v>
      </c>
      <c r="AS150" s="3" t="s">
        <v>50</v>
      </c>
      <c r="AT150" s="3" t="s">
        <v>50</v>
      </c>
      <c r="AU150" s="4">
        <v>0</v>
      </c>
    </row>
    <row r="151" spans="1:47">
      <c r="A151" s="3" t="s">
        <v>1388</v>
      </c>
      <c r="B151" s="3" t="s">
        <v>1389</v>
      </c>
      <c r="C151" s="3" t="s">
        <v>50</v>
      </c>
      <c r="D151" s="3" t="s">
        <v>49</v>
      </c>
      <c r="E151" s="3" t="s">
        <v>50</v>
      </c>
      <c r="F151" s="3" t="s">
        <v>50</v>
      </c>
      <c r="G151" s="3" t="s">
        <v>49</v>
      </c>
      <c r="H151" s="3" t="s">
        <v>50</v>
      </c>
      <c r="I151" s="3" t="s">
        <v>50</v>
      </c>
      <c r="J151" s="3" t="s">
        <v>50</v>
      </c>
      <c r="K151" s="3" t="s">
        <v>1389</v>
      </c>
      <c r="L151" s="3" t="s">
        <v>1390</v>
      </c>
      <c r="M151" s="3" t="s">
        <v>52</v>
      </c>
      <c r="N151" s="3" t="s">
        <v>1391</v>
      </c>
      <c r="O151" s="3" t="s">
        <v>1392</v>
      </c>
      <c r="P151" s="3" t="s">
        <v>1393</v>
      </c>
      <c r="Q151" s="3" t="s">
        <v>1394</v>
      </c>
      <c r="R151" s="3" t="s">
        <v>1395</v>
      </c>
      <c r="S151" s="3" t="s">
        <v>1396</v>
      </c>
      <c r="T151" s="3" t="s">
        <v>1397</v>
      </c>
      <c r="U151" s="3" t="s">
        <v>60</v>
      </c>
      <c r="V151" s="3" t="s">
        <v>1398</v>
      </c>
      <c r="W151" s="3" t="s">
        <v>1399</v>
      </c>
      <c r="X151" s="3" t="s">
        <v>60</v>
      </c>
      <c r="Y151" s="3" t="s">
        <v>60</v>
      </c>
      <c r="Z151" s="3" t="s">
        <v>60</v>
      </c>
      <c r="AA151" s="3" t="s">
        <v>50</v>
      </c>
      <c r="AB151" s="3" t="s">
        <v>50</v>
      </c>
      <c r="AC151" s="3" t="s">
        <v>50</v>
      </c>
      <c r="AD151" s="3" t="s">
        <v>50</v>
      </c>
      <c r="AE151" s="3" t="s">
        <v>50</v>
      </c>
      <c r="AF151" s="3" t="s">
        <v>50</v>
      </c>
      <c r="AG151" s="3" t="s">
        <v>50</v>
      </c>
      <c r="AH151" s="3" t="s">
        <v>50</v>
      </c>
      <c r="AI151" s="3" t="s">
        <v>50</v>
      </c>
      <c r="AJ151" s="3" t="s">
        <v>49</v>
      </c>
      <c r="AK151" s="3" t="s">
        <v>50</v>
      </c>
      <c r="AL151" s="3" t="s">
        <v>50</v>
      </c>
      <c r="AM151" s="3" t="s">
        <v>50</v>
      </c>
      <c r="AN151" s="3" t="s">
        <v>50</v>
      </c>
      <c r="AO151" s="3" t="s">
        <v>50</v>
      </c>
      <c r="AP151" s="3" t="s">
        <v>50</v>
      </c>
      <c r="AQ151" s="3" t="s">
        <v>50</v>
      </c>
      <c r="AR151" s="3" t="s">
        <v>50</v>
      </c>
      <c r="AS151" s="3" t="s">
        <v>50</v>
      </c>
      <c r="AT151" s="3" t="s">
        <v>50</v>
      </c>
      <c r="AU151" s="4">
        <v>0</v>
      </c>
    </row>
    <row r="152" spans="1:47">
      <c r="A152" s="3" t="s">
        <v>1400</v>
      </c>
      <c r="B152" s="3" t="s">
        <v>1401</v>
      </c>
      <c r="C152" s="3" t="s">
        <v>49</v>
      </c>
      <c r="D152" s="3" t="s">
        <v>49</v>
      </c>
      <c r="E152" s="3" t="s">
        <v>50</v>
      </c>
      <c r="F152" s="3" t="s">
        <v>50</v>
      </c>
      <c r="G152" s="3" t="s">
        <v>50</v>
      </c>
      <c r="H152" s="3" t="s">
        <v>50</v>
      </c>
      <c r="I152" s="3" t="s">
        <v>50</v>
      </c>
      <c r="J152" s="3" t="s">
        <v>50</v>
      </c>
      <c r="K152" s="3" t="s">
        <v>1401</v>
      </c>
      <c r="L152" s="3" t="s">
        <v>60</v>
      </c>
      <c r="M152" s="3" t="s">
        <v>52</v>
      </c>
      <c r="N152" s="3" t="s">
        <v>1402</v>
      </c>
      <c r="O152" s="3" t="s">
        <v>60</v>
      </c>
      <c r="P152" s="3" t="s">
        <v>1403</v>
      </c>
      <c r="Q152" s="3" t="s">
        <v>381</v>
      </c>
      <c r="R152" s="3" t="s">
        <v>1404</v>
      </c>
      <c r="S152" s="3" t="s">
        <v>1405</v>
      </c>
      <c r="T152" s="3" t="s">
        <v>383</v>
      </c>
      <c r="U152" s="3" t="s">
        <v>60</v>
      </c>
      <c r="V152" s="3" t="s">
        <v>384</v>
      </c>
      <c r="W152" s="3" t="s">
        <v>60</v>
      </c>
      <c r="X152" s="3" t="s">
        <v>60</v>
      </c>
      <c r="Y152" s="3" t="s">
        <v>60</v>
      </c>
      <c r="Z152" s="3" t="s">
        <v>60</v>
      </c>
      <c r="AA152" s="3" t="s">
        <v>49</v>
      </c>
      <c r="AB152" s="3" t="s">
        <v>50</v>
      </c>
      <c r="AC152" s="3" t="s">
        <v>50</v>
      </c>
      <c r="AD152" s="3" t="s">
        <v>50</v>
      </c>
      <c r="AE152" s="3" t="s">
        <v>50</v>
      </c>
      <c r="AF152" s="3" t="s">
        <v>50</v>
      </c>
      <c r="AG152" s="3" t="s">
        <v>50</v>
      </c>
      <c r="AH152" s="3" t="s">
        <v>50</v>
      </c>
      <c r="AI152" s="3" t="s">
        <v>50</v>
      </c>
      <c r="AJ152" s="3" t="s">
        <v>50</v>
      </c>
      <c r="AK152" s="3" t="s">
        <v>50</v>
      </c>
      <c r="AL152" s="3" t="s">
        <v>50</v>
      </c>
      <c r="AM152" s="3" t="s">
        <v>50</v>
      </c>
      <c r="AN152" s="3" t="s">
        <v>50</v>
      </c>
      <c r="AO152" s="3" t="s">
        <v>50</v>
      </c>
      <c r="AP152" s="3" t="s">
        <v>50</v>
      </c>
      <c r="AQ152" s="3" t="s">
        <v>50</v>
      </c>
      <c r="AR152" s="3" t="s">
        <v>50</v>
      </c>
      <c r="AS152" s="3" t="s">
        <v>50</v>
      </c>
      <c r="AT152" s="3" t="s">
        <v>50</v>
      </c>
      <c r="AU152" s="4">
        <v>0</v>
      </c>
    </row>
    <row r="153" spans="1:47">
      <c r="A153" s="3" t="s">
        <v>1406</v>
      </c>
      <c r="B153" s="3" t="s">
        <v>1407</v>
      </c>
      <c r="C153" s="3" t="s">
        <v>49</v>
      </c>
      <c r="D153" s="3" t="s">
        <v>50</v>
      </c>
      <c r="E153" s="3" t="s">
        <v>50</v>
      </c>
      <c r="F153" s="3" t="s">
        <v>50</v>
      </c>
      <c r="G153" s="3" t="s">
        <v>49</v>
      </c>
      <c r="H153" s="3" t="s">
        <v>50</v>
      </c>
      <c r="I153" s="3" t="s">
        <v>50</v>
      </c>
      <c r="J153" s="3" t="s">
        <v>50</v>
      </c>
      <c r="K153" s="3" t="s">
        <v>1407</v>
      </c>
      <c r="L153" s="3" t="s">
        <v>1408</v>
      </c>
      <c r="M153" s="3" t="s">
        <v>52</v>
      </c>
      <c r="N153" s="3" t="s">
        <v>1409</v>
      </c>
      <c r="O153" s="3" t="s">
        <v>1410</v>
      </c>
      <c r="P153" s="3" t="s">
        <v>1411</v>
      </c>
      <c r="Q153" s="3" t="s">
        <v>1412</v>
      </c>
      <c r="R153" s="3" t="s">
        <v>1413</v>
      </c>
      <c r="S153" s="3" t="s">
        <v>552</v>
      </c>
      <c r="T153" s="3" t="s">
        <v>1414</v>
      </c>
      <c r="U153" s="3" t="s">
        <v>60</v>
      </c>
      <c r="V153" s="3" t="s">
        <v>1022</v>
      </c>
      <c r="W153" s="3" t="s">
        <v>1415</v>
      </c>
      <c r="X153" s="3" t="s">
        <v>60</v>
      </c>
      <c r="Y153" s="3" t="s">
        <v>60</v>
      </c>
      <c r="Z153" s="3" t="s">
        <v>60</v>
      </c>
      <c r="AA153" s="3" t="s">
        <v>50</v>
      </c>
      <c r="AB153" s="3" t="s">
        <v>50</v>
      </c>
      <c r="AC153" s="3" t="s">
        <v>50</v>
      </c>
      <c r="AD153" s="3" t="s">
        <v>50</v>
      </c>
      <c r="AE153" s="3" t="s">
        <v>50</v>
      </c>
      <c r="AF153" s="3" t="s">
        <v>50</v>
      </c>
      <c r="AG153" s="3" t="s">
        <v>50</v>
      </c>
      <c r="AH153" s="3" t="s">
        <v>50</v>
      </c>
      <c r="AI153" s="3" t="s">
        <v>50</v>
      </c>
      <c r="AJ153" s="3" t="s">
        <v>49</v>
      </c>
      <c r="AK153" s="3" t="s">
        <v>50</v>
      </c>
      <c r="AL153" s="3" t="s">
        <v>50</v>
      </c>
      <c r="AM153" s="3" t="s">
        <v>50</v>
      </c>
      <c r="AN153" s="3" t="s">
        <v>50</v>
      </c>
      <c r="AO153" s="3" t="s">
        <v>50</v>
      </c>
      <c r="AP153" s="3" t="s">
        <v>50</v>
      </c>
      <c r="AQ153" s="3" t="s">
        <v>50</v>
      </c>
      <c r="AR153" s="3" t="s">
        <v>50</v>
      </c>
      <c r="AS153" s="3" t="s">
        <v>50</v>
      </c>
      <c r="AT153" s="3" t="s">
        <v>50</v>
      </c>
      <c r="AU153" s="4">
        <v>0</v>
      </c>
    </row>
    <row r="154" spans="1:47">
      <c r="A154" s="3" t="s">
        <v>1416</v>
      </c>
      <c r="B154" s="3" t="s">
        <v>1417</v>
      </c>
      <c r="C154" s="3" t="s">
        <v>50</v>
      </c>
      <c r="D154" s="3" t="s">
        <v>49</v>
      </c>
      <c r="E154" s="3" t="s">
        <v>50</v>
      </c>
      <c r="F154" s="3" t="s">
        <v>49</v>
      </c>
      <c r="G154" s="3" t="s">
        <v>50</v>
      </c>
      <c r="H154" s="3" t="s">
        <v>50</v>
      </c>
      <c r="I154" s="3" t="s">
        <v>50</v>
      </c>
      <c r="J154" s="3" t="s">
        <v>50</v>
      </c>
      <c r="K154" s="3" t="s">
        <v>1417</v>
      </c>
      <c r="L154" s="3" t="s">
        <v>1418</v>
      </c>
      <c r="M154" s="3" t="s">
        <v>296</v>
      </c>
      <c r="N154" s="3" t="s">
        <v>1419</v>
      </c>
      <c r="O154" s="3" t="s">
        <v>60</v>
      </c>
      <c r="P154" s="3" t="s">
        <v>1420</v>
      </c>
      <c r="Q154" s="3" t="s">
        <v>60</v>
      </c>
      <c r="R154" s="3" t="s">
        <v>60</v>
      </c>
      <c r="S154" s="3" t="s">
        <v>60</v>
      </c>
      <c r="T154" s="3" t="s">
        <v>60</v>
      </c>
      <c r="U154" s="3" t="s">
        <v>60</v>
      </c>
      <c r="V154" s="3" t="s">
        <v>60</v>
      </c>
      <c r="W154" s="3" t="s">
        <v>60</v>
      </c>
      <c r="X154" s="3" t="s">
        <v>60</v>
      </c>
      <c r="Y154" s="3" t="s">
        <v>60</v>
      </c>
      <c r="Z154" s="3" t="s">
        <v>60</v>
      </c>
      <c r="AA154" s="3" t="s">
        <v>50</v>
      </c>
      <c r="AB154" s="3" t="s">
        <v>50</v>
      </c>
      <c r="AC154" s="3" t="s">
        <v>50</v>
      </c>
      <c r="AD154" s="3" t="s">
        <v>50</v>
      </c>
      <c r="AE154" s="3" t="s">
        <v>50</v>
      </c>
      <c r="AF154" s="3" t="s">
        <v>50</v>
      </c>
      <c r="AG154" s="3" t="s">
        <v>50</v>
      </c>
      <c r="AH154" s="3" t="s">
        <v>50</v>
      </c>
      <c r="AI154" s="3" t="s">
        <v>50</v>
      </c>
      <c r="AJ154" s="3" t="s">
        <v>50</v>
      </c>
      <c r="AK154" s="3" t="s">
        <v>50</v>
      </c>
      <c r="AL154" s="3" t="s">
        <v>50</v>
      </c>
      <c r="AM154" s="3" t="s">
        <v>50</v>
      </c>
      <c r="AN154" s="3" t="s">
        <v>50</v>
      </c>
      <c r="AO154" s="3" t="s">
        <v>50</v>
      </c>
      <c r="AP154" s="3" t="s">
        <v>50</v>
      </c>
      <c r="AQ154" s="3" t="s">
        <v>50</v>
      </c>
      <c r="AR154" s="3" t="s">
        <v>50</v>
      </c>
      <c r="AS154" s="3" t="s">
        <v>50</v>
      </c>
      <c r="AT154" s="3" t="s">
        <v>50</v>
      </c>
      <c r="AU154" s="4">
        <v>0</v>
      </c>
    </row>
    <row r="155" spans="1:47">
      <c r="A155" s="3" t="s">
        <v>1421</v>
      </c>
      <c r="B155" s="3" t="s">
        <v>1422</v>
      </c>
      <c r="C155" s="3" t="s">
        <v>50</v>
      </c>
      <c r="D155" s="3" t="s">
        <v>49</v>
      </c>
      <c r="E155" s="3" t="s">
        <v>50</v>
      </c>
      <c r="F155" s="3" t="s">
        <v>49</v>
      </c>
      <c r="G155" s="3" t="s">
        <v>50</v>
      </c>
      <c r="H155" s="3" t="s">
        <v>50</v>
      </c>
      <c r="I155" s="3" t="s">
        <v>50</v>
      </c>
      <c r="J155" s="3" t="s">
        <v>50</v>
      </c>
      <c r="K155" s="3" t="s">
        <v>1422</v>
      </c>
      <c r="L155" s="3" t="s">
        <v>1423</v>
      </c>
      <c r="M155" s="3" t="s">
        <v>52</v>
      </c>
      <c r="N155" s="3" t="s">
        <v>1424</v>
      </c>
      <c r="O155" s="3" t="s">
        <v>1425</v>
      </c>
      <c r="P155" s="3" t="s">
        <v>1426</v>
      </c>
      <c r="Q155" s="3" t="s">
        <v>1427</v>
      </c>
      <c r="R155" s="3" t="s">
        <v>1428</v>
      </c>
      <c r="S155" s="3" t="s">
        <v>1429</v>
      </c>
      <c r="T155" s="3" t="s">
        <v>202</v>
      </c>
      <c r="U155" s="3" t="s">
        <v>60</v>
      </c>
      <c r="V155" s="3" t="s">
        <v>1430</v>
      </c>
      <c r="W155" s="3" t="s">
        <v>1295</v>
      </c>
      <c r="X155" s="3" t="s">
        <v>60</v>
      </c>
      <c r="Y155" s="3" t="s">
        <v>60</v>
      </c>
      <c r="Z155" s="3" t="s">
        <v>60</v>
      </c>
      <c r="AA155" s="3" t="s">
        <v>50</v>
      </c>
      <c r="AB155" s="3" t="s">
        <v>50</v>
      </c>
      <c r="AC155" s="3" t="s">
        <v>50</v>
      </c>
      <c r="AD155" s="3" t="s">
        <v>50</v>
      </c>
      <c r="AE155" s="3" t="s">
        <v>50</v>
      </c>
      <c r="AF155" s="3" t="s">
        <v>50</v>
      </c>
      <c r="AG155" s="3" t="s">
        <v>50</v>
      </c>
      <c r="AH155" s="3" t="s">
        <v>50</v>
      </c>
      <c r="AI155" s="3" t="s">
        <v>50</v>
      </c>
      <c r="AJ155" s="3" t="s">
        <v>50</v>
      </c>
      <c r="AK155" s="3" t="s">
        <v>50</v>
      </c>
      <c r="AL155" s="3" t="s">
        <v>50</v>
      </c>
      <c r="AM155" s="3" t="s">
        <v>50</v>
      </c>
      <c r="AN155" s="3" t="s">
        <v>50</v>
      </c>
      <c r="AO155" s="3" t="s">
        <v>50</v>
      </c>
      <c r="AP155" s="3" t="s">
        <v>50</v>
      </c>
      <c r="AQ155" s="3" t="s">
        <v>50</v>
      </c>
      <c r="AR155" s="3" t="s">
        <v>50</v>
      </c>
      <c r="AS155" s="3" t="s">
        <v>50</v>
      </c>
      <c r="AT155" s="3" t="s">
        <v>50</v>
      </c>
      <c r="AU155" s="4">
        <v>0</v>
      </c>
    </row>
    <row r="156" spans="1:47">
      <c r="A156" s="3" t="s">
        <v>1431</v>
      </c>
      <c r="B156" s="3" t="s">
        <v>1432</v>
      </c>
      <c r="C156" s="3" t="s">
        <v>50</v>
      </c>
      <c r="D156" s="3" t="s">
        <v>50</v>
      </c>
      <c r="E156" s="3" t="s">
        <v>50</v>
      </c>
      <c r="F156" s="3" t="s">
        <v>49</v>
      </c>
      <c r="G156" s="3" t="s">
        <v>49</v>
      </c>
      <c r="H156" s="3" t="s">
        <v>50</v>
      </c>
      <c r="I156" s="3" t="s">
        <v>50</v>
      </c>
      <c r="J156" s="3" t="s">
        <v>50</v>
      </c>
      <c r="K156" s="3" t="s">
        <v>1432</v>
      </c>
      <c r="L156" s="3" t="s">
        <v>1433</v>
      </c>
      <c r="M156" s="3" t="s">
        <v>52</v>
      </c>
      <c r="N156" s="3" t="s">
        <v>1434</v>
      </c>
      <c r="O156" s="3" t="s">
        <v>1435</v>
      </c>
      <c r="P156" s="3" t="s">
        <v>1436</v>
      </c>
      <c r="Q156" s="3" t="s">
        <v>1437</v>
      </c>
      <c r="R156" s="3" t="s">
        <v>1438</v>
      </c>
      <c r="S156" s="3" t="s">
        <v>1439</v>
      </c>
      <c r="T156" s="3" t="s">
        <v>1440</v>
      </c>
      <c r="U156" s="3" t="s">
        <v>60</v>
      </c>
      <c r="V156" s="3" t="s">
        <v>152</v>
      </c>
      <c r="W156" s="3" t="s">
        <v>385</v>
      </c>
      <c r="X156" s="3" t="s">
        <v>60</v>
      </c>
      <c r="Y156" s="3" t="s">
        <v>60</v>
      </c>
      <c r="Z156" s="3" t="s">
        <v>60</v>
      </c>
      <c r="AA156" s="3" t="s">
        <v>50</v>
      </c>
      <c r="AB156" s="3" t="s">
        <v>50</v>
      </c>
      <c r="AC156" s="3" t="s">
        <v>50</v>
      </c>
      <c r="AD156" s="3" t="s">
        <v>50</v>
      </c>
      <c r="AE156" s="3" t="s">
        <v>50</v>
      </c>
      <c r="AF156" s="3" t="s">
        <v>50</v>
      </c>
      <c r="AG156" s="3" t="s">
        <v>50</v>
      </c>
      <c r="AH156" s="3" t="s">
        <v>50</v>
      </c>
      <c r="AI156" s="3" t="s">
        <v>50</v>
      </c>
      <c r="AJ156" s="3" t="s">
        <v>50</v>
      </c>
      <c r="AK156" s="3" t="s">
        <v>50</v>
      </c>
      <c r="AL156" s="3" t="s">
        <v>50</v>
      </c>
      <c r="AM156" s="3" t="s">
        <v>50</v>
      </c>
      <c r="AN156" s="3" t="s">
        <v>50</v>
      </c>
      <c r="AO156" s="3" t="s">
        <v>50</v>
      </c>
      <c r="AP156" s="3" t="s">
        <v>50</v>
      </c>
      <c r="AQ156" s="3" t="s">
        <v>50</v>
      </c>
      <c r="AR156" s="3" t="s">
        <v>50</v>
      </c>
      <c r="AS156" s="3" t="s">
        <v>49</v>
      </c>
      <c r="AT156" s="3" t="s">
        <v>50</v>
      </c>
      <c r="AU156" s="4">
        <v>0</v>
      </c>
    </row>
    <row r="157" spans="1:47">
      <c r="A157" s="3" t="s">
        <v>1441</v>
      </c>
      <c r="B157" s="3" t="s">
        <v>1442</v>
      </c>
      <c r="C157" s="3" t="s">
        <v>50</v>
      </c>
      <c r="D157" s="3" t="s">
        <v>49</v>
      </c>
      <c r="E157" s="3" t="s">
        <v>50</v>
      </c>
      <c r="F157" s="3" t="s">
        <v>49</v>
      </c>
      <c r="G157" s="3" t="s">
        <v>50</v>
      </c>
      <c r="H157" s="3" t="s">
        <v>50</v>
      </c>
      <c r="I157" s="3" t="s">
        <v>50</v>
      </c>
      <c r="J157" s="3" t="s">
        <v>50</v>
      </c>
      <c r="K157" s="3" t="s">
        <v>1442</v>
      </c>
      <c r="L157" s="3" t="s">
        <v>60</v>
      </c>
      <c r="M157" s="3" t="s">
        <v>52</v>
      </c>
      <c r="N157" s="3" t="s">
        <v>1443</v>
      </c>
      <c r="O157" s="3" t="s">
        <v>60</v>
      </c>
      <c r="P157" s="3" t="s">
        <v>1444</v>
      </c>
      <c r="Q157" s="3" t="s">
        <v>530</v>
      </c>
      <c r="R157" s="3" t="s">
        <v>60</v>
      </c>
      <c r="S157" s="3" t="s">
        <v>171</v>
      </c>
      <c r="T157" s="3" t="s">
        <v>841</v>
      </c>
      <c r="U157" s="3" t="s">
        <v>60</v>
      </c>
      <c r="V157" s="3" t="s">
        <v>384</v>
      </c>
      <c r="W157" s="3" t="s">
        <v>74</v>
      </c>
      <c r="X157" s="3" t="s">
        <v>60</v>
      </c>
      <c r="Y157" s="3" t="s">
        <v>60</v>
      </c>
      <c r="Z157" s="3" t="s">
        <v>60</v>
      </c>
      <c r="AA157" s="3" t="s">
        <v>50</v>
      </c>
      <c r="AB157" s="3" t="s">
        <v>50</v>
      </c>
      <c r="AC157" s="3" t="s">
        <v>50</v>
      </c>
      <c r="AD157" s="3" t="s">
        <v>50</v>
      </c>
      <c r="AE157" s="3" t="s">
        <v>50</v>
      </c>
      <c r="AF157" s="3" t="s">
        <v>50</v>
      </c>
      <c r="AG157" s="3" t="s">
        <v>50</v>
      </c>
      <c r="AH157" s="3" t="s">
        <v>50</v>
      </c>
      <c r="AI157" s="3" t="s">
        <v>50</v>
      </c>
      <c r="AJ157" s="3" t="s">
        <v>50</v>
      </c>
      <c r="AK157" s="3" t="s">
        <v>50</v>
      </c>
      <c r="AL157" s="3" t="s">
        <v>50</v>
      </c>
      <c r="AM157" s="3" t="s">
        <v>50</v>
      </c>
      <c r="AN157" s="3" t="s">
        <v>50</v>
      </c>
      <c r="AO157" s="3" t="s">
        <v>50</v>
      </c>
      <c r="AP157" s="3" t="s">
        <v>50</v>
      </c>
      <c r="AQ157" s="3" t="s">
        <v>50</v>
      </c>
      <c r="AR157" s="3" t="s">
        <v>50</v>
      </c>
      <c r="AS157" s="3" t="s">
        <v>50</v>
      </c>
      <c r="AT157" s="3" t="s">
        <v>50</v>
      </c>
      <c r="AU157" s="4">
        <v>0</v>
      </c>
    </row>
    <row r="158" spans="1:47">
      <c r="A158" s="3" t="s">
        <v>1445</v>
      </c>
      <c r="B158" s="3" t="s">
        <v>1446</v>
      </c>
      <c r="C158" s="3" t="s">
        <v>50</v>
      </c>
      <c r="D158" s="3" t="s">
        <v>49</v>
      </c>
      <c r="E158" s="3" t="s">
        <v>50</v>
      </c>
      <c r="F158" s="3" t="s">
        <v>50</v>
      </c>
      <c r="G158" s="3" t="s">
        <v>49</v>
      </c>
      <c r="H158" s="3" t="s">
        <v>50</v>
      </c>
      <c r="I158" s="3" t="s">
        <v>50</v>
      </c>
      <c r="J158" s="3" t="s">
        <v>50</v>
      </c>
      <c r="K158" s="3" t="s">
        <v>1446</v>
      </c>
      <c r="L158" s="3" t="s">
        <v>1447</v>
      </c>
      <c r="M158" s="3" t="s">
        <v>52</v>
      </c>
      <c r="N158" s="3" t="s">
        <v>1448</v>
      </c>
      <c r="O158" s="3" t="s">
        <v>1449</v>
      </c>
      <c r="P158" s="3" t="s">
        <v>1450</v>
      </c>
      <c r="Q158" s="3" t="s">
        <v>1097</v>
      </c>
      <c r="R158" s="3" t="s">
        <v>1183</v>
      </c>
      <c r="S158" s="3" t="s">
        <v>83</v>
      </c>
      <c r="T158" s="3" t="s">
        <v>983</v>
      </c>
      <c r="U158" s="3" t="s">
        <v>60</v>
      </c>
      <c r="V158" s="3" t="s">
        <v>1184</v>
      </c>
      <c r="W158" s="3" t="s">
        <v>60</v>
      </c>
      <c r="X158" s="3" t="s">
        <v>60</v>
      </c>
      <c r="Y158" s="3" t="s">
        <v>60</v>
      </c>
      <c r="Z158" s="3" t="s">
        <v>60</v>
      </c>
      <c r="AA158" s="3" t="s">
        <v>50</v>
      </c>
      <c r="AB158" s="3" t="s">
        <v>50</v>
      </c>
      <c r="AC158" s="3" t="s">
        <v>49</v>
      </c>
      <c r="AD158" s="3" t="s">
        <v>50</v>
      </c>
      <c r="AE158" s="3" t="s">
        <v>50</v>
      </c>
      <c r="AF158" s="3" t="s">
        <v>50</v>
      </c>
      <c r="AG158" s="3" t="s">
        <v>50</v>
      </c>
      <c r="AH158" s="3" t="s">
        <v>50</v>
      </c>
      <c r="AI158" s="3" t="s">
        <v>50</v>
      </c>
      <c r="AJ158" s="3" t="s">
        <v>50</v>
      </c>
      <c r="AK158" s="3" t="s">
        <v>50</v>
      </c>
      <c r="AL158" s="3" t="s">
        <v>50</v>
      </c>
      <c r="AM158" s="3" t="s">
        <v>50</v>
      </c>
      <c r="AN158" s="3" t="s">
        <v>50</v>
      </c>
      <c r="AO158" s="3" t="s">
        <v>50</v>
      </c>
      <c r="AP158" s="3" t="s">
        <v>50</v>
      </c>
      <c r="AQ158" s="3" t="s">
        <v>50</v>
      </c>
      <c r="AR158" s="3" t="s">
        <v>50</v>
      </c>
      <c r="AS158" s="3" t="s">
        <v>50</v>
      </c>
      <c r="AT158" s="3" t="s">
        <v>50</v>
      </c>
      <c r="AU158" s="4">
        <v>0</v>
      </c>
    </row>
    <row r="159" spans="1:47">
      <c r="A159" s="3" t="s">
        <v>1451</v>
      </c>
      <c r="B159" s="3" t="s">
        <v>1452</v>
      </c>
      <c r="C159" s="3" t="s">
        <v>50</v>
      </c>
      <c r="D159" s="3" t="s">
        <v>49</v>
      </c>
      <c r="E159" s="3" t="s">
        <v>50</v>
      </c>
      <c r="F159" s="3" t="s">
        <v>50</v>
      </c>
      <c r="G159" s="3" t="s">
        <v>49</v>
      </c>
      <c r="H159" s="3" t="s">
        <v>50</v>
      </c>
      <c r="I159" s="3" t="s">
        <v>50</v>
      </c>
      <c r="J159" s="3" t="s">
        <v>50</v>
      </c>
      <c r="K159" s="3" t="s">
        <v>1452</v>
      </c>
      <c r="L159" s="3" t="s">
        <v>1453</v>
      </c>
      <c r="M159" s="3" t="s">
        <v>52</v>
      </c>
      <c r="N159" s="3" t="s">
        <v>1454</v>
      </c>
      <c r="O159" s="3" t="s">
        <v>1455</v>
      </c>
      <c r="P159" s="3" t="s">
        <v>1456</v>
      </c>
      <c r="Q159" s="3" t="s">
        <v>1457</v>
      </c>
      <c r="R159" s="3" t="s">
        <v>1458</v>
      </c>
      <c r="S159" s="3" t="s">
        <v>596</v>
      </c>
      <c r="T159" s="3" t="s">
        <v>1131</v>
      </c>
      <c r="U159" s="3" t="s">
        <v>60</v>
      </c>
      <c r="V159" s="3" t="s">
        <v>1459</v>
      </c>
      <c r="W159" s="3" t="s">
        <v>60</v>
      </c>
      <c r="X159" s="3" t="s">
        <v>60</v>
      </c>
      <c r="Y159" s="3" t="s">
        <v>60</v>
      </c>
      <c r="Z159" s="3" t="s">
        <v>60</v>
      </c>
      <c r="AA159" s="3" t="s">
        <v>50</v>
      </c>
      <c r="AB159" s="3" t="s">
        <v>50</v>
      </c>
      <c r="AC159" s="3" t="s">
        <v>50</v>
      </c>
      <c r="AD159" s="3" t="s">
        <v>50</v>
      </c>
      <c r="AE159" s="3" t="s">
        <v>50</v>
      </c>
      <c r="AF159" s="3" t="s">
        <v>49</v>
      </c>
      <c r="AG159" s="3" t="s">
        <v>50</v>
      </c>
      <c r="AH159" s="3" t="s">
        <v>50</v>
      </c>
      <c r="AI159" s="3" t="s">
        <v>50</v>
      </c>
      <c r="AJ159" s="3" t="s">
        <v>50</v>
      </c>
      <c r="AK159" s="3" t="s">
        <v>50</v>
      </c>
      <c r="AL159" s="3" t="s">
        <v>50</v>
      </c>
      <c r="AM159" s="3" t="s">
        <v>50</v>
      </c>
      <c r="AN159" s="3" t="s">
        <v>50</v>
      </c>
      <c r="AO159" s="3" t="s">
        <v>50</v>
      </c>
      <c r="AP159" s="3" t="s">
        <v>50</v>
      </c>
      <c r="AQ159" s="3" t="s">
        <v>50</v>
      </c>
      <c r="AR159" s="3" t="s">
        <v>50</v>
      </c>
      <c r="AS159" s="3" t="s">
        <v>50</v>
      </c>
      <c r="AT159" s="3" t="s">
        <v>50</v>
      </c>
      <c r="AU159" s="4">
        <v>0</v>
      </c>
    </row>
    <row r="160" spans="1:47">
      <c r="A160" s="3" t="s">
        <v>1460</v>
      </c>
      <c r="B160" s="3" t="s">
        <v>1461</v>
      </c>
      <c r="C160" s="3" t="s">
        <v>50</v>
      </c>
      <c r="D160" s="3" t="s">
        <v>49</v>
      </c>
      <c r="E160" s="3" t="s">
        <v>50</v>
      </c>
      <c r="F160" s="3" t="s">
        <v>50</v>
      </c>
      <c r="G160" s="3" t="s">
        <v>49</v>
      </c>
      <c r="H160" s="3" t="s">
        <v>50</v>
      </c>
      <c r="I160" s="3" t="s">
        <v>50</v>
      </c>
      <c r="J160" s="3" t="s">
        <v>50</v>
      </c>
      <c r="K160" s="3" t="s">
        <v>1461</v>
      </c>
      <c r="L160" s="3" t="s">
        <v>1462</v>
      </c>
      <c r="M160" s="3" t="s">
        <v>52</v>
      </c>
      <c r="N160" s="3" t="s">
        <v>1463</v>
      </c>
      <c r="O160" s="3" t="s">
        <v>60</v>
      </c>
      <c r="P160" s="3" t="s">
        <v>1464</v>
      </c>
      <c r="Q160" s="3" t="s">
        <v>1465</v>
      </c>
      <c r="R160" s="3" t="s">
        <v>1466</v>
      </c>
      <c r="S160" s="3" t="s">
        <v>1467</v>
      </c>
      <c r="T160" s="3" t="s">
        <v>1468</v>
      </c>
      <c r="U160" s="3" t="s">
        <v>60</v>
      </c>
      <c r="V160" s="3" t="s">
        <v>152</v>
      </c>
      <c r="W160" s="3" t="s">
        <v>1469</v>
      </c>
      <c r="X160" s="3" t="s">
        <v>60</v>
      </c>
      <c r="Y160" s="3" t="s">
        <v>1470</v>
      </c>
      <c r="Z160" s="3" t="s">
        <v>1471</v>
      </c>
      <c r="AA160" s="3" t="s">
        <v>50</v>
      </c>
      <c r="AB160" s="3" t="s">
        <v>50</v>
      </c>
      <c r="AC160" s="3" t="s">
        <v>50</v>
      </c>
      <c r="AD160" s="3" t="s">
        <v>50</v>
      </c>
      <c r="AE160" s="3" t="s">
        <v>50</v>
      </c>
      <c r="AF160" s="3" t="s">
        <v>50</v>
      </c>
      <c r="AG160" s="3" t="s">
        <v>50</v>
      </c>
      <c r="AH160" s="3" t="s">
        <v>50</v>
      </c>
      <c r="AI160" s="3" t="s">
        <v>50</v>
      </c>
      <c r="AJ160" s="3" t="s">
        <v>50</v>
      </c>
      <c r="AK160" s="3" t="s">
        <v>49</v>
      </c>
      <c r="AL160" s="3" t="s">
        <v>50</v>
      </c>
      <c r="AM160" s="3" t="s">
        <v>50</v>
      </c>
      <c r="AN160" s="3" t="s">
        <v>50</v>
      </c>
      <c r="AO160" s="3" t="s">
        <v>50</v>
      </c>
      <c r="AP160" s="3" t="s">
        <v>50</v>
      </c>
      <c r="AQ160" s="3" t="s">
        <v>50</v>
      </c>
      <c r="AR160" s="3" t="s">
        <v>50</v>
      </c>
      <c r="AS160" s="3" t="s">
        <v>50</v>
      </c>
      <c r="AT160" s="3" t="s">
        <v>50</v>
      </c>
      <c r="AU160" s="4">
        <v>0</v>
      </c>
    </row>
    <row r="161" spans="1:47">
      <c r="A161" s="3" t="s">
        <v>1472</v>
      </c>
      <c r="B161" s="3" t="s">
        <v>1473</v>
      </c>
      <c r="C161" s="3" t="s">
        <v>50</v>
      </c>
      <c r="D161" s="3" t="s">
        <v>49</v>
      </c>
      <c r="E161" s="3" t="s">
        <v>50</v>
      </c>
      <c r="F161" s="3" t="s">
        <v>49</v>
      </c>
      <c r="G161" s="3" t="s">
        <v>50</v>
      </c>
      <c r="H161" s="3" t="s">
        <v>50</v>
      </c>
      <c r="I161" s="3" t="s">
        <v>50</v>
      </c>
      <c r="J161" s="3" t="s">
        <v>50</v>
      </c>
      <c r="K161" s="3" t="s">
        <v>1473</v>
      </c>
      <c r="L161" s="3" t="s">
        <v>1474</v>
      </c>
      <c r="M161" s="3" t="s">
        <v>52</v>
      </c>
      <c r="N161" s="3" t="s">
        <v>1475</v>
      </c>
      <c r="O161" s="3" t="s">
        <v>1476</v>
      </c>
      <c r="P161" s="3" t="s">
        <v>1477</v>
      </c>
      <c r="Q161" s="3" t="s">
        <v>1478</v>
      </c>
      <c r="R161" s="3" t="s">
        <v>1479</v>
      </c>
      <c r="S161" s="3" t="s">
        <v>1480</v>
      </c>
      <c r="T161" s="3" t="s">
        <v>1481</v>
      </c>
      <c r="U161" s="3" t="s">
        <v>60</v>
      </c>
      <c r="V161" s="3" t="s">
        <v>1482</v>
      </c>
      <c r="W161" s="3" t="s">
        <v>1483</v>
      </c>
      <c r="X161" s="3" t="s">
        <v>60</v>
      </c>
      <c r="Y161" s="3" t="s">
        <v>60</v>
      </c>
      <c r="Z161" s="3" t="s">
        <v>60</v>
      </c>
      <c r="AA161" s="3" t="s">
        <v>50</v>
      </c>
      <c r="AB161" s="3" t="s">
        <v>50</v>
      </c>
      <c r="AC161" s="3" t="s">
        <v>50</v>
      </c>
      <c r="AD161" s="3" t="s">
        <v>50</v>
      </c>
      <c r="AE161" s="3" t="s">
        <v>50</v>
      </c>
      <c r="AF161" s="3" t="s">
        <v>50</v>
      </c>
      <c r="AG161" s="3" t="s">
        <v>50</v>
      </c>
      <c r="AH161" s="3" t="s">
        <v>50</v>
      </c>
      <c r="AI161" s="3" t="s">
        <v>50</v>
      </c>
      <c r="AJ161" s="3" t="s">
        <v>50</v>
      </c>
      <c r="AK161" s="3" t="s">
        <v>50</v>
      </c>
      <c r="AL161" s="3" t="s">
        <v>50</v>
      </c>
      <c r="AM161" s="3" t="s">
        <v>50</v>
      </c>
      <c r="AN161" s="3" t="s">
        <v>50</v>
      </c>
      <c r="AO161" s="3" t="s">
        <v>50</v>
      </c>
      <c r="AP161" s="3" t="s">
        <v>50</v>
      </c>
      <c r="AQ161" s="3" t="s">
        <v>50</v>
      </c>
      <c r="AR161" s="3" t="s">
        <v>50</v>
      </c>
      <c r="AS161" s="3" t="s">
        <v>50</v>
      </c>
      <c r="AT161" s="3" t="s">
        <v>50</v>
      </c>
      <c r="AU161" s="4">
        <v>0</v>
      </c>
    </row>
    <row r="162" spans="1:47">
      <c r="A162" s="3" t="s">
        <v>1484</v>
      </c>
      <c r="B162" s="3" t="s">
        <v>1485</v>
      </c>
      <c r="C162" s="3" t="s">
        <v>49</v>
      </c>
      <c r="D162" s="3" t="s">
        <v>50</v>
      </c>
      <c r="E162" s="3" t="s">
        <v>49</v>
      </c>
      <c r="F162" s="3" t="s">
        <v>50</v>
      </c>
      <c r="G162" s="3" t="s">
        <v>50</v>
      </c>
      <c r="H162" s="3" t="s">
        <v>50</v>
      </c>
      <c r="I162" s="3" t="s">
        <v>50</v>
      </c>
      <c r="J162" s="3" t="s">
        <v>50</v>
      </c>
      <c r="K162" s="3" t="s">
        <v>1485</v>
      </c>
      <c r="L162" s="3" t="s">
        <v>1364</v>
      </c>
      <c r="M162" s="3" t="s">
        <v>52</v>
      </c>
      <c r="N162" s="3" t="s">
        <v>1486</v>
      </c>
      <c r="O162" s="3" t="s">
        <v>1487</v>
      </c>
      <c r="P162" s="3" t="s">
        <v>1488</v>
      </c>
      <c r="Q162" s="3" t="s">
        <v>381</v>
      </c>
      <c r="R162" s="3" t="s">
        <v>1368</v>
      </c>
      <c r="S162" s="3" t="s">
        <v>238</v>
      </c>
      <c r="T162" s="3" t="s">
        <v>383</v>
      </c>
      <c r="U162" s="3" t="s">
        <v>60</v>
      </c>
      <c r="V162" s="3" t="s">
        <v>73</v>
      </c>
      <c r="W162" s="3" t="s">
        <v>1369</v>
      </c>
      <c r="X162" s="3" t="s">
        <v>60</v>
      </c>
      <c r="Y162" s="3" t="s">
        <v>60</v>
      </c>
      <c r="Z162" s="3" t="s">
        <v>60</v>
      </c>
      <c r="AA162" s="3" t="s">
        <v>50</v>
      </c>
      <c r="AB162" s="3" t="s">
        <v>50</v>
      </c>
      <c r="AC162" s="3" t="s">
        <v>50</v>
      </c>
      <c r="AD162" s="3" t="s">
        <v>50</v>
      </c>
      <c r="AE162" s="3" t="s">
        <v>50</v>
      </c>
      <c r="AF162" s="3" t="s">
        <v>50</v>
      </c>
      <c r="AG162" s="3" t="s">
        <v>50</v>
      </c>
      <c r="AH162" s="3" t="s">
        <v>50</v>
      </c>
      <c r="AI162" s="3" t="s">
        <v>50</v>
      </c>
      <c r="AJ162" s="3" t="s">
        <v>50</v>
      </c>
      <c r="AK162" s="3" t="s">
        <v>50</v>
      </c>
      <c r="AL162" s="3" t="s">
        <v>50</v>
      </c>
      <c r="AM162" s="3" t="s">
        <v>50</v>
      </c>
      <c r="AN162" s="3" t="s">
        <v>50</v>
      </c>
      <c r="AO162" s="3" t="s">
        <v>50</v>
      </c>
      <c r="AP162" s="3" t="s">
        <v>50</v>
      </c>
      <c r="AQ162" s="3" t="s">
        <v>50</v>
      </c>
      <c r="AR162" s="3" t="s">
        <v>50</v>
      </c>
      <c r="AS162" s="3" t="s">
        <v>50</v>
      </c>
      <c r="AT162" s="3" t="s">
        <v>50</v>
      </c>
      <c r="AU162" s="4">
        <v>0</v>
      </c>
    </row>
    <row r="163" spans="1:47">
      <c r="A163" s="3" t="s">
        <v>1489</v>
      </c>
      <c r="B163" s="3" t="s">
        <v>1490</v>
      </c>
      <c r="C163" s="3" t="s">
        <v>50</v>
      </c>
      <c r="D163" s="3" t="s">
        <v>49</v>
      </c>
      <c r="E163" s="3" t="s">
        <v>50</v>
      </c>
      <c r="F163" s="3" t="s">
        <v>50</v>
      </c>
      <c r="G163" s="3" t="s">
        <v>49</v>
      </c>
      <c r="H163" s="3" t="s">
        <v>50</v>
      </c>
      <c r="I163" s="3" t="s">
        <v>50</v>
      </c>
      <c r="J163" s="3" t="s">
        <v>50</v>
      </c>
      <c r="K163" s="3" t="s">
        <v>1490</v>
      </c>
      <c r="L163" s="3" t="s">
        <v>1491</v>
      </c>
      <c r="M163" s="3" t="s">
        <v>52</v>
      </c>
      <c r="N163" s="3" t="s">
        <v>1492</v>
      </c>
      <c r="O163" s="3" t="s">
        <v>978</v>
      </c>
      <c r="P163" s="3" t="s">
        <v>1493</v>
      </c>
      <c r="Q163" s="3" t="s">
        <v>1494</v>
      </c>
      <c r="R163" s="3" t="s">
        <v>1495</v>
      </c>
      <c r="S163" s="3" t="s">
        <v>1496</v>
      </c>
      <c r="T163" s="3" t="s">
        <v>1497</v>
      </c>
      <c r="U163" s="3" t="s">
        <v>60</v>
      </c>
      <c r="V163" s="3" t="s">
        <v>1184</v>
      </c>
      <c r="W163" s="3" t="s">
        <v>60</v>
      </c>
      <c r="X163" s="3" t="s">
        <v>60</v>
      </c>
      <c r="Y163" s="3" t="s">
        <v>60</v>
      </c>
      <c r="Z163" s="3" t="s">
        <v>60</v>
      </c>
      <c r="AA163" s="3" t="s">
        <v>50</v>
      </c>
      <c r="AB163" s="3" t="s">
        <v>50</v>
      </c>
      <c r="AC163" s="3" t="s">
        <v>49</v>
      </c>
      <c r="AD163" s="3" t="s">
        <v>50</v>
      </c>
      <c r="AE163" s="3" t="s">
        <v>50</v>
      </c>
      <c r="AF163" s="3" t="s">
        <v>50</v>
      </c>
      <c r="AG163" s="3" t="s">
        <v>50</v>
      </c>
      <c r="AH163" s="3" t="s">
        <v>50</v>
      </c>
      <c r="AI163" s="3" t="s">
        <v>50</v>
      </c>
      <c r="AJ163" s="3" t="s">
        <v>50</v>
      </c>
      <c r="AK163" s="3" t="s">
        <v>50</v>
      </c>
      <c r="AL163" s="3" t="s">
        <v>50</v>
      </c>
      <c r="AM163" s="3" t="s">
        <v>50</v>
      </c>
      <c r="AN163" s="3" t="s">
        <v>50</v>
      </c>
      <c r="AO163" s="3" t="s">
        <v>50</v>
      </c>
      <c r="AP163" s="3" t="s">
        <v>50</v>
      </c>
      <c r="AQ163" s="3" t="s">
        <v>50</v>
      </c>
      <c r="AR163" s="3" t="s">
        <v>49</v>
      </c>
      <c r="AS163" s="3" t="s">
        <v>50</v>
      </c>
      <c r="AT163" s="3" t="s">
        <v>50</v>
      </c>
      <c r="AU163" s="4">
        <v>0</v>
      </c>
    </row>
    <row r="164" spans="1:47">
      <c r="A164" s="3" t="s">
        <v>1498</v>
      </c>
      <c r="B164" s="3" t="s">
        <v>1499</v>
      </c>
      <c r="C164" s="3" t="s">
        <v>50</v>
      </c>
      <c r="D164" s="3" t="s">
        <v>49</v>
      </c>
      <c r="E164" s="3" t="s">
        <v>50</v>
      </c>
      <c r="F164" s="3" t="s">
        <v>49</v>
      </c>
      <c r="G164" s="3" t="s">
        <v>50</v>
      </c>
      <c r="H164" s="3" t="s">
        <v>50</v>
      </c>
      <c r="I164" s="3" t="s">
        <v>50</v>
      </c>
      <c r="J164" s="3" t="s">
        <v>50</v>
      </c>
      <c r="K164" s="3" t="s">
        <v>1499</v>
      </c>
      <c r="L164" s="3" t="s">
        <v>1500</v>
      </c>
      <c r="M164" s="3" t="s">
        <v>52</v>
      </c>
      <c r="N164" s="3" t="s">
        <v>1501</v>
      </c>
      <c r="O164" s="3" t="s">
        <v>960</v>
      </c>
      <c r="P164" s="3" t="s">
        <v>1502</v>
      </c>
      <c r="Q164" s="3" t="s">
        <v>1503</v>
      </c>
      <c r="R164" s="3" t="s">
        <v>1504</v>
      </c>
      <c r="S164" s="3" t="s">
        <v>1505</v>
      </c>
      <c r="T164" s="3" t="s">
        <v>1506</v>
      </c>
      <c r="U164" s="3" t="s">
        <v>60</v>
      </c>
      <c r="V164" s="3" t="s">
        <v>966</v>
      </c>
      <c r="W164" s="3" t="s">
        <v>1507</v>
      </c>
      <c r="X164" s="3" t="s">
        <v>1508</v>
      </c>
      <c r="Y164" s="3" t="s">
        <v>60</v>
      </c>
      <c r="Z164" s="3" t="s">
        <v>60</v>
      </c>
      <c r="AA164" s="3" t="s">
        <v>50</v>
      </c>
      <c r="AB164" s="3" t="s">
        <v>50</v>
      </c>
      <c r="AC164" s="3" t="s">
        <v>50</v>
      </c>
      <c r="AD164" s="3" t="s">
        <v>50</v>
      </c>
      <c r="AE164" s="3" t="s">
        <v>50</v>
      </c>
      <c r="AF164" s="3" t="s">
        <v>49</v>
      </c>
      <c r="AG164" s="3" t="s">
        <v>50</v>
      </c>
      <c r="AH164" s="3" t="s">
        <v>50</v>
      </c>
      <c r="AI164" s="3" t="s">
        <v>50</v>
      </c>
      <c r="AJ164" s="3" t="s">
        <v>50</v>
      </c>
      <c r="AK164" s="3" t="s">
        <v>50</v>
      </c>
      <c r="AL164" s="3" t="s">
        <v>50</v>
      </c>
      <c r="AM164" s="3" t="s">
        <v>50</v>
      </c>
      <c r="AN164" s="3" t="s">
        <v>50</v>
      </c>
      <c r="AO164" s="3" t="s">
        <v>50</v>
      </c>
      <c r="AP164" s="3" t="s">
        <v>50</v>
      </c>
      <c r="AQ164" s="3" t="s">
        <v>50</v>
      </c>
      <c r="AR164" s="3" t="s">
        <v>50</v>
      </c>
      <c r="AS164" s="3" t="s">
        <v>50</v>
      </c>
      <c r="AT164" s="3" t="s">
        <v>50</v>
      </c>
      <c r="AU164" s="4">
        <v>0</v>
      </c>
    </row>
    <row r="165" spans="1:47">
      <c r="A165" s="3" t="s">
        <v>1509</v>
      </c>
      <c r="B165" s="3" t="s">
        <v>1510</v>
      </c>
      <c r="C165" s="3" t="s">
        <v>49</v>
      </c>
      <c r="D165" s="3" t="s">
        <v>50</v>
      </c>
      <c r="E165" s="3" t="s">
        <v>50</v>
      </c>
      <c r="F165" s="3" t="s">
        <v>50</v>
      </c>
      <c r="G165" s="3" t="s">
        <v>49</v>
      </c>
      <c r="H165" s="3" t="s">
        <v>50</v>
      </c>
      <c r="I165" s="3" t="s">
        <v>50</v>
      </c>
      <c r="J165" s="3" t="s">
        <v>50</v>
      </c>
      <c r="K165" s="3" t="s">
        <v>1510</v>
      </c>
      <c r="L165" s="3" t="s">
        <v>60</v>
      </c>
      <c r="M165" s="3" t="s">
        <v>52</v>
      </c>
      <c r="N165" s="3" t="s">
        <v>1511</v>
      </c>
      <c r="O165" s="3" t="s">
        <v>1512</v>
      </c>
      <c r="P165" s="3" t="s">
        <v>1513</v>
      </c>
      <c r="Q165" s="3" t="s">
        <v>1514</v>
      </c>
      <c r="R165" s="3" t="s">
        <v>1515</v>
      </c>
      <c r="S165" s="3" t="s">
        <v>1338</v>
      </c>
      <c r="T165" s="3" t="s">
        <v>1516</v>
      </c>
      <c r="U165" s="3" t="s">
        <v>60</v>
      </c>
      <c r="V165" s="3" t="s">
        <v>542</v>
      </c>
      <c r="W165" s="3" t="s">
        <v>1517</v>
      </c>
      <c r="X165" s="3" t="s">
        <v>60</v>
      </c>
      <c r="Y165" s="3" t="s">
        <v>60</v>
      </c>
      <c r="Z165" s="3" t="s">
        <v>60</v>
      </c>
      <c r="AA165" s="3" t="s">
        <v>50</v>
      </c>
      <c r="AB165" s="3" t="s">
        <v>50</v>
      </c>
      <c r="AC165" s="3" t="s">
        <v>50</v>
      </c>
      <c r="AD165" s="3" t="s">
        <v>50</v>
      </c>
      <c r="AE165" s="3" t="s">
        <v>50</v>
      </c>
      <c r="AF165" s="3" t="s">
        <v>50</v>
      </c>
      <c r="AG165" s="3" t="s">
        <v>50</v>
      </c>
      <c r="AH165" s="3" t="s">
        <v>50</v>
      </c>
      <c r="AI165" s="3" t="s">
        <v>50</v>
      </c>
      <c r="AJ165" s="3" t="s">
        <v>50</v>
      </c>
      <c r="AK165" s="3" t="s">
        <v>50</v>
      </c>
      <c r="AL165" s="3" t="s">
        <v>50</v>
      </c>
      <c r="AM165" s="3" t="s">
        <v>50</v>
      </c>
      <c r="AN165" s="3" t="s">
        <v>50</v>
      </c>
      <c r="AO165" s="3" t="s">
        <v>50</v>
      </c>
      <c r="AP165" s="3" t="s">
        <v>50</v>
      </c>
      <c r="AQ165" s="3" t="s">
        <v>50</v>
      </c>
      <c r="AR165" s="3" t="s">
        <v>50</v>
      </c>
      <c r="AS165" s="3" t="s">
        <v>50</v>
      </c>
      <c r="AT165" s="3" t="s">
        <v>50</v>
      </c>
      <c r="AU165" s="4">
        <v>0</v>
      </c>
    </row>
    <row r="166" spans="1:47">
      <c r="A166" s="3" t="s">
        <v>1518</v>
      </c>
      <c r="B166" s="3" t="s">
        <v>1519</v>
      </c>
      <c r="C166" s="3" t="s">
        <v>49</v>
      </c>
      <c r="D166" s="3" t="s">
        <v>49</v>
      </c>
      <c r="E166" s="3" t="s">
        <v>50</v>
      </c>
      <c r="F166" s="3" t="s">
        <v>50</v>
      </c>
      <c r="G166" s="3" t="s">
        <v>50</v>
      </c>
      <c r="H166" s="3" t="s">
        <v>50</v>
      </c>
      <c r="I166" s="3" t="s">
        <v>50</v>
      </c>
      <c r="J166" s="3" t="s">
        <v>50</v>
      </c>
      <c r="K166" s="3" t="s">
        <v>1519</v>
      </c>
      <c r="L166" s="3" t="s">
        <v>1520</v>
      </c>
      <c r="M166" s="3" t="s">
        <v>52</v>
      </c>
      <c r="N166" s="3" t="s">
        <v>1521</v>
      </c>
      <c r="O166" s="3" t="s">
        <v>80</v>
      </c>
      <c r="P166" s="3" t="s">
        <v>1522</v>
      </c>
      <c r="Q166" s="3" t="s">
        <v>82</v>
      </c>
      <c r="R166" s="3" t="s">
        <v>91</v>
      </c>
      <c r="S166" s="3" t="s">
        <v>83</v>
      </c>
      <c r="T166" s="3" t="s">
        <v>84</v>
      </c>
      <c r="U166" s="3" t="s">
        <v>60</v>
      </c>
      <c r="V166" s="3" t="s">
        <v>85</v>
      </c>
      <c r="W166" s="3" t="s">
        <v>60</v>
      </c>
      <c r="X166" s="3" t="s">
        <v>60</v>
      </c>
      <c r="Y166" s="3" t="s">
        <v>60</v>
      </c>
      <c r="Z166" s="3" t="s">
        <v>60</v>
      </c>
      <c r="AA166" s="3" t="s">
        <v>50</v>
      </c>
      <c r="AB166" s="3" t="s">
        <v>50</v>
      </c>
      <c r="AC166" s="3" t="s">
        <v>50</v>
      </c>
      <c r="AD166" s="3" t="s">
        <v>50</v>
      </c>
      <c r="AE166" s="3" t="s">
        <v>50</v>
      </c>
      <c r="AF166" s="3" t="s">
        <v>50</v>
      </c>
      <c r="AG166" s="3" t="s">
        <v>50</v>
      </c>
      <c r="AH166" s="3" t="s">
        <v>50</v>
      </c>
      <c r="AI166" s="3" t="s">
        <v>50</v>
      </c>
      <c r="AJ166" s="3" t="s">
        <v>50</v>
      </c>
      <c r="AK166" s="3" t="s">
        <v>50</v>
      </c>
      <c r="AL166" s="3" t="s">
        <v>50</v>
      </c>
      <c r="AM166" s="3" t="s">
        <v>50</v>
      </c>
      <c r="AN166" s="3" t="s">
        <v>50</v>
      </c>
      <c r="AO166" s="3" t="s">
        <v>50</v>
      </c>
      <c r="AP166" s="3" t="s">
        <v>50</v>
      </c>
      <c r="AQ166" s="3" t="s">
        <v>50</v>
      </c>
      <c r="AR166" s="3" t="s">
        <v>50</v>
      </c>
      <c r="AS166" s="3" t="s">
        <v>50</v>
      </c>
      <c r="AT166" s="3" t="s">
        <v>50</v>
      </c>
      <c r="AU166" s="4">
        <v>0</v>
      </c>
    </row>
    <row r="167" spans="1:47">
      <c r="A167" s="3" t="s">
        <v>1523</v>
      </c>
      <c r="B167" s="3" t="s">
        <v>1524</v>
      </c>
      <c r="C167" s="3" t="s">
        <v>50</v>
      </c>
      <c r="D167" s="3" t="s">
        <v>50</v>
      </c>
      <c r="E167" s="3" t="s">
        <v>50</v>
      </c>
      <c r="F167" s="3" t="s">
        <v>49</v>
      </c>
      <c r="G167" s="3" t="s">
        <v>49</v>
      </c>
      <c r="H167" s="3" t="s">
        <v>50</v>
      </c>
      <c r="I167" s="3" t="s">
        <v>50</v>
      </c>
      <c r="J167" s="3" t="s">
        <v>50</v>
      </c>
      <c r="K167" s="3" t="s">
        <v>1524</v>
      </c>
      <c r="L167" s="3" t="s">
        <v>60</v>
      </c>
      <c r="M167" s="3" t="s">
        <v>52</v>
      </c>
      <c r="N167" s="3" t="s">
        <v>1525</v>
      </c>
      <c r="O167" s="3" t="s">
        <v>1526</v>
      </c>
      <c r="P167" s="3" t="s">
        <v>1527</v>
      </c>
      <c r="Q167" s="3" t="s">
        <v>1528</v>
      </c>
      <c r="R167" s="3" t="s">
        <v>1529</v>
      </c>
      <c r="S167" s="3" t="s">
        <v>1530</v>
      </c>
      <c r="T167" s="3" t="s">
        <v>1531</v>
      </c>
      <c r="U167" s="3" t="s">
        <v>60</v>
      </c>
      <c r="V167" s="3" t="s">
        <v>60</v>
      </c>
      <c r="W167" s="3" t="s">
        <v>1532</v>
      </c>
      <c r="X167" s="3" t="s">
        <v>60</v>
      </c>
      <c r="Y167" s="3" t="s">
        <v>60</v>
      </c>
      <c r="Z167" s="3" t="s">
        <v>60</v>
      </c>
      <c r="AA167" s="3" t="s">
        <v>50</v>
      </c>
      <c r="AB167" s="3" t="s">
        <v>50</v>
      </c>
      <c r="AC167" s="3" t="s">
        <v>50</v>
      </c>
      <c r="AD167" s="3" t="s">
        <v>50</v>
      </c>
      <c r="AE167" s="3" t="s">
        <v>50</v>
      </c>
      <c r="AF167" s="3" t="s">
        <v>50</v>
      </c>
      <c r="AG167" s="3" t="s">
        <v>50</v>
      </c>
      <c r="AH167" s="3" t="s">
        <v>50</v>
      </c>
      <c r="AI167" s="3" t="s">
        <v>50</v>
      </c>
      <c r="AJ167" s="3" t="s">
        <v>50</v>
      </c>
      <c r="AK167" s="3" t="s">
        <v>50</v>
      </c>
      <c r="AL167" s="3" t="s">
        <v>50</v>
      </c>
      <c r="AM167" s="3" t="s">
        <v>50</v>
      </c>
      <c r="AN167" s="3" t="s">
        <v>50</v>
      </c>
      <c r="AO167" s="3" t="s">
        <v>50</v>
      </c>
      <c r="AP167" s="3" t="s">
        <v>50</v>
      </c>
      <c r="AQ167" s="3" t="s">
        <v>50</v>
      </c>
      <c r="AR167" s="3" t="s">
        <v>50</v>
      </c>
      <c r="AS167" s="3" t="s">
        <v>50</v>
      </c>
      <c r="AT167" s="3" t="s">
        <v>50</v>
      </c>
      <c r="AU167" s="4">
        <v>0</v>
      </c>
    </row>
    <row r="168" spans="1:47">
      <c r="A168" s="3" t="s">
        <v>1533</v>
      </c>
      <c r="B168" s="3" t="s">
        <v>1534</v>
      </c>
      <c r="C168" s="3" t="s">
        <v>49</v>
      </c>
      <c r="D168" s="3" t="s">
        <v>49</v>
      </c>
      <c r="E168" s="3" t="s">
        <v>50</v>
      </c>
      <c r="F168" s="3" t="s">
        <v>50</v>
      </c>
      <c r="G168" s="3" t="s">
        <v>50</v>
      </c>
      <c r="H168" s="3" t="s">
        <v>50</v>
      </c>
      <c r="I168" s="3" t="s">
        <v>50</v>
      </c>
      <c r="J168" s="3" t="s">
        <v>50</v>
      </c>
      <c r="K168" s="3" t="s">
        <v>1534</v>
      </c>
      <c r="L168" s="3" t="s">
        <v>1535</v>
      </c>
      <c r="M168" s="3" t="s">
        <v>52</v>
      </c>
      <c r="N168" s="3" t="s">
        <v>1536</v>
      </c>
      <c r="O168" s="3" t="s">
        <v>1537</v>
      </c>
      <c r="P168" s="3" t="s">
        <v>1538</v>
      </c>
      <c r="Q168" s="3" t="s">
        <v>1539</v>
      </c>
      <c r="R168" s="3" t="s">
        <v>1540</v>
      </c>
      <c r="S168" s="3" t="s">
        <v>1541</v>
      </c>
      <c r="T168" s="3" t="s">
        <v>1542</v>
      </c>
      <c r="U168" s="3" t="s">
        <v>60</v>
      </c>
      <c r="V168" s="3" t="s">
        <v>152</v>
      </c>
      <c r="W168" s="3" t="s">
        <v>173</v>
      </c>
      <c r="X168" s="3" t="s">
        <v>60</v>
      </c>
      <c r="Y168" s="3" t="s">
        <v>60</v>
      </c>
      <c r="Z168" s="3" t="s">
        <v>1543</v>
      </c>
      <c r="AA168" s="3" t="s">
        <v>50</v>
      </c>
      <c r="AB168" s="3" t="s">
        <v>50</v>
      </c>
      <c r="AC168" s="3" t="s">
        <v>50</v>
      </c>
      <c r="AD168" s="3" t="s">
        <v>50</v>
      </c>
      <c r="AE168" s="3" t="s">
        <v>50</v>
      </c>
      <c r="AF168" s="3" t="s">
        <v>50</v>
      </c>
      <c r="AG168" s="3" t="s">
        <v>50</v>
      </c>
      <c r="AH168" s="3" t="s">
        <v>50</v>
      </c>
      <c r="AI168" s="3" t="s">
        <v>50</v>
      </c>
      <c r="AJ168" s="3" t="s">
        <v>50</v>
      </c>
      <c r="AK168" s="3" t="s">
        <v>50</v>
      </c>
      <c r="AL168" s="3" t="s">
        <v>50</v>
      </c>
      <c r="AM168" s="3" t="s">
        <v>50</v>
      </c>
      <c r="AN168" s="3" t="s">
        <v>50</v>
      </c>
      <c r="AO168" s="3" t="s">
        <v>50</v>
      </c>
      <c r="AP168" s="3" t="s">
        <v>50</v>
      </c>
      <c r="AQ168" s="3" t="s">
        <v>50</v>
      </c>
      <c r="AR168" s="3" t="s">
        <v>50</v>
      </c>
      <c r="AS168" s="3" t="s">
        <v>50</v>
      </c>
      <c r="AT168" s="3" t="s">
        <v>50</v>
      </c>
      <c r="AU168" s="4">
        <v>0</v>
      </c>
    </row>
    <row r="169" spans="1:47">
      <c r="A169" s="3" t="s">
        <v>1544</v>
      </c>
      <c r="B169" s="3" t="s">
        <v>1545</v>
      </c>
      <c r="C169" s="3" t="s">
        <v>50</v>
      </c>
      <c r="D169" s="3" t="s">
        <v>49</v>
      </c>
      <c r="E169" s="3" t="s">
        <v>50</v>
      </c>
      <c r="F169" s="3" t="s">
        <v>50</v>
      </c>
      <c r="G169" s="3" t="s">
        <v>49</v>
      </c>
      <c r="H169" s="3" t="s">
        <v>50</v>
      </c>
      <c r="I169" s="3" t="s">
        <v>50</v>
      </c>
      <c r="J169" s="3" t="s">
        <v>50</v>
      </c>
      <c r="K169" s="3" t="s">
        <v>1545</v>
      </c>
      <c r="L169" s="3" t="s">
        <v>1546</v>
      </c>
      <c r="M169" s="3" t="s">
        <v>52</v>
      </c>
      <c r="N169" s="3" t="s">
        <v>1547</v>
      </c>
      <c r="O169" s="3" t="s">
        <v>1548</v>
      </c>
      <c r="P169" s="3" t="s">
        <v>1549</v>
      </c>
      <c r="Q169" s="3" t="s">
        <v>1550</v>
      </c>
      <c r="R169" s="3" t="s">
        <v>1551</v>
      </c>
      <c r="S169" s="3" t="s">
        <v>1099</v>
      </c>
      <c r="T169" s="3" t="s">
        <v>1552</v>
      </c>
      <c r="U169" s="3" t="s">
        <v>60</v>
      </c>
      <c r="V169" s="3" t="s">
        <v>984</v>
      </c>
      <c r="W169" s="3" t="s">
        <v>1553</v>
      </c>
      <c r="X169" s="3" t="s">
        <v>60</v>
      </c>
      <c r="Y169" s="3" t="s">
        <v>60</v>
      </c>
      <c r="Z169" s="3" t="s">
        <v>60</v>
      </c>
      <c r="AA169" s="3" t="s">
        <v>50</v>
      </c>
      <c r="AB169" s="3" t="s">
        <v>50</v>
      </c>
      <c r="AC169" s="3" t="s">
        <v>50</v>
      </c>
      <c r="AD169" s="3" t="s">
        <v>50</v>
      </c>
      <c r="AE169" s="3" t="s">
        <v>50</v>
      </c>
      <c r="AF169" s="3" t="s">
        <v>50</v>
      </c>
      <c r="AG169" s="3" t="s">
        <v>50</v>
      </c>
      <c r="AH169" s="3" t="s">
        <v>50</v>
      </c>
      <c r="AI169" s="3" t="s">
        <v>50</v>
      </c>
      <c r="AJ169" s="3" t="s">
        <v>50</v>
      </c>
      <c r="AK169" s="3" t="s">
        <v>50</v>
      </c>
      <c r="AL169" s="3" t="s">
        <v>50</v>
      </c>
      <c r="AM169" s="3" t="s">
        <v>50</v>
      </c>
      <c r="AN169" s="3" t="s">
        <v>50</v>
      </c>
      <c r="AO169" s="3" t="s">
        <v>50</v>
      </c>
      <c r="AP169" s="3" t="s">
        <v>50</v>
      </c>
      <c r="AQ169" s="3" t="s">
        <v>50</v>
      </c>
      <c r="AR169" s="3" t="s">
        <v>50</v>
      </c>
      <c r="AS169" s="3" t="s">
        <v>50</v>
      </c>
      <c r="AT169" s="3" t="s">
        <v>50</v>
      </c>
      <c r="AU169" s="4">
        <v>0</v>
      </c>
    </row>
    <row r="170" spans="1:47">
      <c r="A170" s="3" t="s">
        <v>1554</v>
      </c>
      <c r="B170" s="3" t="s">
        <v>1555</v>
      </c>
      <c r="C170" s="3" t="s">
        <v>49</v>
      </c>
      <c r="D170" s="3" t="s">
        <v>49</v>
      </c>
      <c r="E170" s="3" t="s">
        <v>50</v>
      </c>
      <c r="F170" s="3" t="s">
        <v>50</v>
      </c>
      <c r="G170" s="3" t="s">
        <v>50</v>
      </c>
      <c r="H170" s="3" t="s">
        <v>50</v>
      </c>
      <c r="I170" s="3" t="s">
        <v>50</v>
      </c>
      <c r="J170" s="3" t="s">
        <v>50</v>
      </c>
      <c r="K170" s="3" t="s">
        <v>1555</v>
      </c>
      <c r="L170" s="3" t="s">
        <v>1556</v>
      </c>
      <c r="M170" s="3" t="s">
        <v>52</v>
      </c>
      <c r="N170" s="3" t="s">
        <v>1557</v>
      </c>
      <c r="O170" s="3" t="s">
        <v>1558</v>
      </c>
      <c r="P170" s="3" t="s">
        <v>1559</v>
      </c>
      <c r="Q170" s="3" t="s">
        <v>1560</v>
      </c>
      <c r="R170" s="3" t="s">
        <v>1561</v>
      </c>
      <c r="S170" s="3" t="s">
        <v>1562</v>
      </c>
      <c r="T170" s="3" t="s">
        <v>1563</v>
      </c>
      <c r="U170" s="3" t="s">
        <v>60</v>
      </c>
      <c r="V170" s="3" t="s">
        <v>1564</v>
      </c>
      <c r="W170" s="3" t="s">
        <v>1023</v>
      </c>
      <c r="X170" s="3" t="s">
        <v>1565</v>
      </c>
      <c r="Y170" s="3" t="s">
        <v>60</v>
      </c>
      <c r="Z170" s="3" t="s">
        <v>60</v>
      </c>
      <c r="AA170" s="3" t="s">
        <v>50</v>
      </c>
      <c r="AB170" s="3" t="s">
        <v>50</v>
      </c>
      <c r="AC170" s="3" t="s">
        <v>50</v>
      </c>
      <c r="AD170" s="3" t="s">
        <v>50</v>
      </c>
      <c r="AE170" s="3" t="s">
        <v>50</v>
      </c>
      <c r="AF170" s="3" t="s">
        <v>50</v>
      </c>
      <c r="AG170" s="3" t="s">
        <v>50</v>
      </c>
      <c r="AH170" s="3" t="s">
        <v>50</v>
      </c>
      <c r="AI170" s="3" t="s">
        <v>49</v>
      </c>
      <c r="AJ170" s="3" t="s">
        <v>50</v>
      </c>
      <c r="AK170" s="3" t="s">
        <v>50</v>
      </c>
      <c r="AL170" s="3" t="s">
        <v>50</v>
      </c>
      <c r="AM170" s="3" t="s">
        <v>50</v>
      </c>
      <c r="AN170" s="3" t="s">
        <v>50</v>
      </c>
      <c r="AO170" s="3" t="s">
        <v>50</v>
      </c>
      <c r="AP170" s="3" t="s">
        <v>50</v>
      </c>
      <c r="AQ170" s="3" t="s">
        <v>50</v>
      </c>
      <c r="AR170" s="3" t="s">
        <v>50</v>
      </c>
      <c r="AS170" s="3" t="s">
        <v>50</v>
      </c>
      <c r="AT170" s="3" t="s">
        <v>50</v>
      </c>
      <c r="AU170" s="4">
        <v>0</v>
      </c>
    </row>
    <row r="171" spans="1:47">
      <c r="A171" s="3" t="s">
        <v>1566</v>
      </c>
      <c r="B171" s="3" t="s">
        <v>1567</v>
      </c>
      <c r="C171" s="3" t="s">
        <v>50</v>
      </c>
      <c r="D171" s="3" t="s">
        <v>49</v>
      </c>
      <c r="E171" s="3" t="s">
        <v>50</v>
      </c>
      <c r="F171" s="3" t="s">
        <v>50</v>
      </c>
      <c r="G171" s="3" t="s">
        <v>49</v>
      </c>
      <c r="H171" s="3" t="s">
        <v>50</v>
      </c>
      <c r="I171" s="3" t="s">
        <v>50</v>
      </c>
      <c r="J171" s="3" t="s">
        <v>50</v>
      </c>
      <c r="K171" s="3" t="s">
        <v>1567</v>
      </c>
      <c r="L171" s="3" t="s">
        <v>1568</v>
      </c>
      <c r="M171" s="3" t="s">
        <v>52</v>
      </c>
      <c r="N171" s="3" t="s">
        <v>1569</v>
      </c>
      <c r="O171" s="3" t="s">
        <v>1570</v>
      </c>
      <c r="P171" s="3" t="s">
        <v>1571</v>
      </c>
      <c r="Q171" s="3" t="s">
        <v>1572</v>
      </c>
      <c r="R171" s="3" t="s">
        <v>1573</v>
      </c>
      <c r="S171" s="3" t="s">
        <v>663</v>
      </c>
      <c r="T171" s="3" t="s">
        <v>1574</v>
      </c>
      <c r="U171" s="3" t="s">
        <v>60</v>
      </c>
      <c r="V171" s="3" t="s">
        <v>1575</v>
      </c>
      <c r="W171" s="3" t="s">
        <v>60</v>
      </c>
      <c r="X171" s="3" t="s">
        <v>60</v>
      </c>
      <c r="Y171" s="3" t="s">
        <v>60</v>
      </c>
      <c r="Z171" s="3" t="s">
        <v>60</v>
      </c>
      <c r="AA171" s="3" t="s">
        <v>50</v>
      </c>
      <c r="AB171" s="3" t="s">
        <v>50</v>
      </c>
      <c r="AC171" s="3" t="s">
        <v>49</v>
      </c>
      <c r="AD171" s="3" t="s">
        <v>50</v>
      </c>
      <c r="AE171" s="3" t="s">
        <v>50</v>
      </c>
      <c r="AF171" s="3" t="s">
        <v>50</v>
      </c>
      <c r="AG171" s="3" t="s">
        <v>50</v>
      </c>
      <c r="AH171" s="3" t="s">
        <v>50</v>
      </c>
      <c r="AI171" s="3" t="s">
        <v>50</v>
      </c>
      <c r="AJ171" s="3" t="s">
        <v>50</v>
      </c>
      <c r="AK171" s="3" t="s">
        <v>50</v>
      </c>
      <c r="AL171" s="3" t="s">
        <v>50</v>
      </c>
      <c r="AM171" s="3" t="s">
        <v>50</v>
      </c>
      <c r="AN171" s="3" t="s">
        <v>50</v>
      </c>
      <c r="AO171" s="3" t="s">
        <v>50</v>
      </c>
      <c r="AP171" s="3" t="s">
        <v>50</v>
      </c>
      <c r="AQ171" s="3" t="s">
        <v>50</v>
      </c>
      <c r="AR171" s="3" t="s">
        <v>49</v>
      </c>
      <c r="AS171" s="3" t="s">
        <v>50</v>
      </c>
      <c r="AT171" s="3" t="s">
        <v>50</v>
      </c>
      <c r="AU171" s="4">
        <v>0</v>
      </c>
    </row>
    <row r="172" spans="1:47">
      <c r="A172" s="3" t="s">
        <v>1576</v>
      </c>
      <c r="B172" s="3" t="s">
        <v>1577</v>
      </c>
      <c r="C172" s="3" t="s">
        <v>49</v>
      </c>
      <c r="D172" s="3" t="s">
        <v>50</v>
      </c>
      <c r="E172" s="3" t="s">
        <v>50</v>
      </c>
      <c r="F172" s="3" t="s">
        <v>50</v>
      </c>
      <c r="G172" s="3" t="s">
        <v>49</v>
      </c>
      <c r="H172" s="3" t="s">
        <v>50</v>
      </c>
      <c r="I172" s="3" t="s">
        <v>50</v>
      </c>
      <c r="J172" s="3" t="s">
        <v>50</v>
      </c>
      <c r="K172" s="3" t="s">
        <v>1577</v>
      </c>
      <c r="L172" s="3" t="s">
        <v>1578</v>
      </c>
      <c r="M172" s="3" t="s">
        <v>52</v>
      </c>
      <c r="N172" s="3" t="s">
        <v>1579</v>
      </c>
      <c r="O172" s="3" t="s">
        <v>60</v>
      </c>
      <c r="P172" s="3" t="s">
        <v>1580</v>
      </c>
      <c r="Q172" s="3" t="s">
        <v>60</v>
      </c>
      <c r="R172" s="3" t="s">
        <v>1581</v>
      </c>
      <c r="S172" s="3" t="s">
        <v>1582</v>
      </c>
      <c r="T172" s="3" t="s">
        <v>1583</v>
      </c>
      <c r="U172" s="3" t="s">
        <v>60</v>
      </c>
      <c r="V172" s="3" t="s">
        <v>1584</v>
      </c>
      <c r="W172" s="3" t="s">
        <v>1585</v>
      </c>
      <c r="X172" s="3" t="s">
        <v>60</v>
      </c>
      <c r="Y172" s="3" t="s">
        <v>60</v>
      </c>
      <c r="Z172" s="3" t="s">
        <v>1586</v>
      </c>
      <c r="AA172" s="3" t="s">
        <v>50</v>
      </c>
      <c r="AB172" s="3" t="s">
        <v>50</v>
      </c>
      <c r="AC172" s="3" t="s">
        <v>50</v>
      </c>
      <c r="AD172" s="3" t="s">
        <v>50</v>
      </c>
      <c r="AE172" s="3" t="s">
        <v>50</v>
      </c>
      <c r="AF172" s="3" t="s">
        <v>50</v>
      </c>
      <c r="AG172" s="3" t="s">
        <v>50</v>
      </c>
      <c r="AH172" s="3" t="s">
        <v>50</v>
      </c>
      <c r="AI172" s="3" t="s">
        <v>50</v>
      </c>
      <c r="AJ172" s="3" t="s">
        <v>50</v>
      </c>
      <c r="AK172" s="3" t="s">
        <v>50</v>
      </c>
      <c r="AL172" s="3" t="s">
        <v>50</v>
      </c>
      <c r="AM172" s="3" t="s">
        <v>50</v>
      </c>
      <c r="AN172" s="3" t="s">
        <v>50</v>
      </c>
      <c r="AO172" s="3" t="s">
        <v>50</v>
      </c>
      <c r="AP172" s="3" t="s">
        <v>50</v>
      </c>
      <c r="AQ172" s="3" t="s">
        <v>50</v>
      </c>
      <c r="AR172" s="3" t="s">
        <v>50</v>
      </c>
      <c r="AS172" s="3" t="s">
        <v>50</v>
      </c>
      <c r="AT172" s="3" t="s">
        <v>50</v>
      </c>
      <c r="AU172" s="4">
        <v>0</v>
      </c>
    </row>
    <row r="173" spans="1:47">
      <c r="A173" s="3" t="s">
        <v>1587</v>
      </c>
      <c r="B173" s="3" t="s">
        <v>1588</v>
      </c>
      <c r="C173" s="3" t="s">
        <v>50</v>
      </c>
      <c r="D173" s="3" t="s">
        <v>50</v>
      </c>
      <c r="E173" s="3" t="s">
        <v>50</v>
      </c>
      <c r="F173" s="3" t="s">
        <v>49</v>
      </c>
      <c r="G173" s="3" t="s">
        <v>49</v>
      </c>
      <c r="H173" s="3" t="s">
        <v>50</v>
      </c>
      <c r="I173" s="3" t="s">
        <v>50</v>
      </c>
      <c r="J173" s="3" t="s">
        <v>50</v>
      </c>
      <c r="K173" s="3" t="s">
        <v>1588</v>
      </c>
      <c r="L173" s="3" t="s">
        <v>1589</v>
      </c>
      <c r="M173" s="3" t="s">
        <v>52</v>
      </c>
      <c r="N173" s="3" t="s">
        <v>1590</v>
      </c>
      <c r="O173" s="3" t="s">
        <v>1591</v>
      </c>
      <c r="P173" s="3" t="s">
        <v>1592</v>
      </c>
      <c r="Q173" s="3" t="s">
        <v>1593</v>
      </c>
      <c r="R173" s="3" t="s">
        <v>1594</v>
      </c>
      <c r="S173" s="3" t="s">
        <v>1595</v>
      </c>
      <c r="T173" s="3" t="s">
        <v>1596</v>
      </c>
      <c r="U173" s="3" t="s">
        <v>60</v>
      </c>
      <c r="V173" s="3" t="s">
        <v>1597</v>
      </c>
      <c r="W173" s="3" t="s">
        <v>60</v>
      </c>
      <c r="X173" s="3" t="s">
        <v>60</v>
      </c>
      <c r="Y173" s="3" t="s">
        <v>60</v>
      </c>
      <c r="Z173" s="3" t="s">
        <v>1598</v>
      </c>
      <c r="AA173" s="3" t="s">
        <v>50</v>
      </c>
      <c r="AB173" s="3" t="s">
        <v>50</v>
      </c>
      <c r="AC173" s="3" t="s">
        <v>49</v>
      </c>
      <c r="AD173" s="3" t="s">
        <v>50</v>
      </c>
      <c r="AE173" s="3" t="s">
        <v>49</v>
      </c>
      <c r="AF173" s="3" t="s">
        <v>50</v>
      </c>
      <c r="AG173" s="3" t="s">
        <v>50</v>
      </c>
      <c r="AH173" s="3" t="s">
        <v>50</v>
      </c>
      <c r="AI173" s="3" t="s">
        <v>50</v>
      </c>
      <c r="AJ173" s="3" t="s">
        <v>50</v>
      </c>
      <c r="AK173" s="3" t="s">
        <v>50</v>
      </c>
      <c r="AL173" s="3" t="s">
        <v>50</v>
      </c>
      <c r="AM173" s="3" t="s">
        <v>50</v>
      </c>
      <c r="AN173" s="3" t="s">
        <v>50</v>
      </c>
      <c r="AO173" s="3" t="s">
        <v>50</v>
      </c>
      <c r="AP173" s="3" t="s">
        <v>50</v>
      </c>
      <c r="AQ173" s="3" t="s">
        <v>50</v>
      </c>
      <c r="AR173" s="3" t="s">
        <v>49</v>
      </c>
      <c r="AS173" s="3" t="s">
        <v>50</v>
      </c>
      <c r="AT173" s="3" t="s">
        <v>50</v>
      </c>
      <c r="AU173" s="4">
        <v>0</v>
      </c>
    </row>
    <row r="174" spans="1:47">
      <c r="A174" s="3" t="s">
        <v>1599</v>
      </c>
      <c r="B174" s="3" t="s">
        <v>1600</v>
      </c>
      <c r="C174" s="3" t="s">
        <v>50</v>
      </c>
      <c r="D174" s="3" t="s">
        <v>50</v>
      </c>
      <c r="E174" s="3" t="s">
        <v>49</v>
      </c>
      <c r="F174" s="3" t="s">
        <v>49</v>
      </c>
      <c r="G174" s="3" t="s">
        <v>50</v>
      </c>
      <c r="H174" s="3" t="s">
        <v>50</v>
      </c>
      <c r="I174" s="3" t="s">
        <v>50</v>
      </c>
      <c r="J174" s="3" t="s">
        <v>50</v>
      </c>
      <c r="K174" s="3" t="s">
        <v>1600</v>
      </c>
      <c r="L174" s="3" t="s">
        <v>1601</v>
      </c>
      <c r="M174" s="3" t="s">
        <v>52</v>
      </c>
      <c r="N174" s="3" t="s">
        <v>1602</v>
      </c>
      <c r="O174" s="3" t="s">
        <v>1603</v>
      </c>
      <c r="P174" s="3" t="s">
        <v>1604</v>
      </c>
      <c r="Q174" s="3" t="s">
        <v>1605</v>
      </c>
      <c r="R174" s="3" t="s">
        <v>1606</v>
      </c>
      <c r="S174" s="3" t="s">
        <v>1607</v>
      </c>
      <c r="T174" s="3" t="s">
        <v>1608</v>
      </c>
      <c r="U174" s="3" t="s">
        <v>1609</v>
      </c>
      <c r="V174" s="3" t="s">
        <v>1610</v>
      </c>
      <c r="W174" s="3" t="s">
        <v>1611</v>
      </c>
      <c r="X174" s="3" t="s">
        <v>60</v>
      </c>
      <c r="Y174" s="3" t="s">
        <v>60</v>
      </c>
      <c r="Z174" s="3" t="s">
        <v>60</v>
      </c>
      <c r="AA174" s="3" t="s">
        <v>50</v>
      </c>
      <c r="AB174" s="3" t="s">
        <v>50</v>
      </c>
      <c r="AC174" s="3" t="s">
        <v>50</v>
      </c>
      <c r="AD174" s="3" t="s">
        <v>50</v>
      </c>
      <c r="AE174" s="3" t="s">
        <v>50</v>
      </c>
      <c r="AF174" s="3" t="s">
        <v>50</v>
      </c>
      <c r="AG174" s="3" t="s">
        <v>49</v>
      </c>
      <c r="AH174" s="3" t="s">
        <v>50</v>
      </c>
      <c r="AI174" s="3" t="s">
        <v>50</v>
      </c>
      <c r="AJ174" s="3" t="s">
        <v>50</v>
      </c>
      <c r="AK174" s="3" t="s">
        <v>50</v>
      </c>
      <c r="AL174" s="3" t="s">
        <v>49</v>
      </c>
      <c r="AM174" s="3" t="s">
        <v>50</v>
      </c>
      <c r="AN174" s="3" t="s">
        <v>50</v>
      </c>
      <c r="AO174" s="3" t="s">
        <v>50</v>
      </c>
      <c r="AP174" s="3" t="s">
        <v>50</v>
      </c>
      <c r="AQ174" s="3" t="s">
        <v>50</v>
      </c>
      <c r="AR174" s="3" t="s">
        <v>50</v>
      </c>
      <c r="AS174" s="3" t="s">
        <v>50</v>
      </c>
      <c r="AT174" s="3" t="s">
        <v>50</v>
      </c>
      <c r="AU174" s="4">
        <v>0</v>
      </c>
    </row>
    <row r="175" spans="1:47">
      <c r="A175" s="3" t="s">
        <v>1612</v>
      </c>
      <c r="B175" s="3" t="s">
        <v>1613</v>
      </c>
      <c r="C175" s="3" t="s">
        <v>50</v>
      </c>
      <c r="D175" s="3" t="s">
        <v>49</v>
      </c>
      <c r="E175" s="3" t="s">
        <v>50</v>
      </c>
      <c r="F175" s="3" t="s">
        <v>49</v>
      </c>
      <c r="G175" s="3" t="s">
        <v>50</v>
      </c>
      <c r="H175" s="3" t="s">
        <v>50</v>
      </c>
      <c r="I175" s="3" t="s">
        <v>50</v>
      </c>
      <c r="J175" s="3" t="s">
        <v>50</v>
      </c>
      <c r="K175" s="3" t="s">
        <v>1613</v>
      </c>
      <c r="L175" s="3" t="s">
        <v>1614</v>
      </c>
      <c r="M175" s="3" t="s">
        <v>52</v>
      </c>
      <c r="N175" s="3" t="s">
        <v>1615</v>
      </c>
      <c r="O175" s="3" t="s">
        <v>1616</v>
      </c>
      <c r="P175" s="3" t="s">
        <v>1617</v>
      </c>
      <c r="Q175" s="3" t="s">
        <v>1618</v>
      </c>
      <c r="R175" s="3" t="s">
        <v>1619</v>
      </c>
      <c r="S175" s="3" t="s">
        <v>1620</v>
      </c>
      <c r="T175" s="3" t="s">
        <v>1621</v>
      </c>
      <c r="U175" s="3" t="s">
        <v>60</v>
      </c>
      <c r="V175" s="3" t="s">
        <v>152</v>
      </c>
      <c r="W175" s="3" t="s">
        <v>1622</v>
      </c>
      <c r="X175" s="3" t="s">
        <v>60</v>
      </c>
      <c r="Y175" s="3" t="s">
        <v>60</v>
      </c>
      <c r="Z175" s="3" t="s">
        <v>60</v>
      </c>
      <c r="AA175" s="3" t="s">
        <v>50</v>
      </c>
      <c r="AB175" s="3" t="s">
        <v>50</v>
      </c>
      <c r="AC175" s="3" t="s">
        <v>50</v>
      </c>
      <c r="AD175" s="3" t="s">
        <v>50</v>
      </c>
      <c r="AE175" s="3" t="s">
        <v>50</v>
      </c>
      <c r="AF175" s="3" t="s">
        <v>50</v>
      </c>
      <c r="AG175" s="3" t="s">
        <v>50</v>
      </c>
      <c r="AH175" s="3" t="s">
        <v>50</v>
      </c>
      <c r="AI175" s="3" t="s">
        <v>50</v>
      </c>
      <c r="AJ175" s="3" t="s">
        <v>50</v>
      </c>
      <c r="AK175" s="3" t="s">
        <v>50</v>
      </c>
      <c r="AL175" s="3" t="s">
        <v>50</v>
      </c>
      <c r="AM175" s="3" t="s">
        <v>50</v>
      </c>
      <c r="AN175" s="3" t="s">
        <v>50</v>
      </c>
      <c r="AO175" s="3" t="s">
        <v>50</v>
      </c>
      <c r="AP175" s="3" t="s">
        <v>50</v>
      </c>
      <c r="AQ175" s="3" t="s">
        <v>50</v>
      </c>
      <c r="AR175" s="3" t="s">
        <v>50</v>
      </c>
      <c r="AS175" s="3" t="s">
        <v>50</v>
      </c>
      <c r="AT175" s="3" t="s">
        <v>50</v>
      </c>
      <c r="AU175" s="4">
        <v>0</v>
      </c>
    </row>
    <row r="176" spans="1:47">
      <c r="A176" s="3" t="s">
        <v>1623</v>
      </c>
      <c r="B176" s="3" t="s">
        <v>1624</v>
      </c>
      <c r="C176" s="3" t="s">
        <v>50</v>
      </c>
      <c r="D176" s="3" t="s">
        <v>50</v>
      </c>
      <c r="E176" s="3" t="s">
        <v>50</v>
      </c>
      <c r="F176" s="3" t="s">
        <v>49</v>
      </c>
      <c r="G176" s="3" t="s">
        <v>49</v>
      </c>
      <c r="H176" s="3" t="s">
        <v>50</v>
      </c>
      <c r="I176" s="3" t="s">
        <v>50</v>
      </c>
      <c r="J176" s="3" t="s">
        <v>50</v>
      </c>
      <c r="K176" s="3" t="s">
        <v>1624</v>
      </c>
      <c r="L176" s="3" t="s">
        <v>1625</v>
      </c>
      <c r="M176" s="3" t="s">
        <v>52</v>
      </c>
      <c r="N176" s="3" t="s">
        <v>1626</v>
      </c>
      <c r="O176" s="3" t="s">
        <v>60</v>
      </c>
      <c r="P176" s="3" t="s">
        <v>1627</v>
      </c>
      <c r="Q176" s="3" t="s">
        <v>1628</v>
      </c>
      <c r="R176" s="3" t="s">
        <v>1629</v>
      </c>
      <c r="S176" s="3" t="s">
        <v>1630</v>
      </c>
      <c r="T176" s="3" t="s">
        <v>60</v>
      </c>
      <c r="U176" s="3" t="s">
        <v>60</v>
      </c>
      <c r="V176" s="3" t="s">
        <v>152</v>
      </c>
      <c r="W176" s="3" t="s">
        <v>1631</v>
      </c>
      <c r="X176" s="3" t="s">
        <v>60</v>
      </c>
      <c r="Y176" s="3" t="s">
        <v>60</v>
      </c>
      <c r="Z176" s="3" t="s">
        <v>60</v>
      </c>
      <c r="AA176" s="3" t="s">
        <v>50</v>
      </c>
      <c r="AB176" s="3" t="s">
        <v>50</v>
      </c>
      <c r="AC176" s="3" t="s">
        <v>50</v>
      </c>
      <c r="AD176" s="3" t="s">
        <v>50</v>
      </c>
      <c r="AE176" s="3" t="s">
        <v>50</v>
      </c>
      <c r="AF176" s="3" t="s">
        <v>50</v>
      </c>
      <c r="AG176" s="3" t="s">
        <v>50</v>
      </c>
      <c r="AH176" s="3" t="s">
        <v>50</v>
      </c>
      <c r="AI176" s="3" t="s">
        <v>50</v>
      </c>
      <c r="AJ176" s="3" t="s">
        <v>50</v>
      </c>
      <c r="AK176" s="3" t="s">
        <v>50</v>
      </c>
      <c r="AL176" s="3" t="s">
        <v>50</v>
      </c>
      <c r="AM176" s="3" t="s">
        <v>50</v>
      </c>
      <c r="AN176" s="3" t="s">
        <v>50</v>
      </c>
      <c r="AO176" s="3" t="s">
        <v>50</v>
      </c>
      <c r="AP176" s="3" t="s">
        <v>50</v>
      </c>
      <c r="AQ176" s="3" t="s">
        <v>50</v>
      </c>
      <c r="AR176" s="3" t="s">
        <v>50</v>
      </c>
      <c r="AS176" s="3" t="s">
        <v>50</v>
      </c>
      <c r="AT176" s="3" t="s">
        <v>50</v>
      </c>
      <c r="AU176" s="4">
        <v>0</v>
      </c>
    </row>
    <row r="177" spans="1:47">
      <c r="A177" s="3" t="s">
        <v>1632</v>
      </c>
      <c r="B177" s="3" t="s">
        <v>1633</v>
      </c>
      <c r="C177" s="3" t="s">
        <v>49</v>
      </c>
      <c r="D177" s="3" t="s">
        <v>49</v>
      </c>
      <c r="E177" s="3" t="s">
        <v>50</v>
      </c>
      <c r="F177" s="3" t="s">
        <v>50</v>
      </c>
      <c r="G177" s="3" t="s">
        <v>50</v>
      </c>
      <c r="H177" s="3" t="s">
        <v>50</v>
      </c>
      <c r="I177" s="3" t="s">
        <v>50</v>
      </c>
      <c r="J177" s="3" t="s">
        <v>50</v>
      </c>
      <c r="K177" s="3" t="s">
        <v>1633</v>
      </c>
      <c r="L177" s="3" t="s">
        <v>1634</v>
      </c>
      <c r="M177" s="3" t="s">
        <v>52</v>
      </c>
      <c r="N177" s="3" t="s">
        <v>1635</v>
      </c>
      <c r="O177" s="3" t="s">
        <v>60</v>
      </c>
      <c r="P177" s="3" t="s">
        <v>1636</v>
      </c>
      <c r="Q177" s="3" t="s">
        <v>60</v>
      </c>
      <c r="R177" s="3" t="s">
        <v>457</v>
      </c>
      <c r="S177" s="3" t="s">
        <v>60</v>
      </c>
      <c r="T177" s="3" t="s">
        <v>202</v>
      </c>
      <c r="U177" s="3" t="s">
        <v>60</v>
      </c>
      <c r="V177" s="3" t="s">
        <v>152</v>
      </c>
      <c r="W177" s="3" t="s">
        <v>1637</v>
      </c>
      <c r="X177" s="3" t="s">
        <v>60</v>
      </c>
      <c r="Y177" s="3" t="s">
        <v>60</v>
      </c>
      <c r="Z177" s="3" t="s">
        <v>60</v>
      </c>
      <c r="AA177" s="3" t="s">
        <v>50</v>
      </c>
      <c r="AB177" s="3" t="s">
        <v>50</v>
      </c>
      <c r="AC177" s="3" t="s">
        <v>50</v>
      </c>
      <c r="AD177" s="3" t="s">
        <v>50</v>
      </c>
      <c r="AE177" s="3" t="s">
        <v>50</v>
      </c>
      <c r="AF177" s="3" t="s">
        <v>50</v>
      </c>
      <c r="AG177" s="3" t="s">
        <v>50</v>
      </c>
      <c r="AH177" s="3" t="s">
        <v>50</v>
      </c>
      <c r="AI177" s="3" t="s">
        <v>50</v>
      </c>
      <c r="AJ177" s="3" t="s">
        <v>50</v>
      </c>
      <c r="AK177" s="3" t="s">
        <v>50</v>
      </c>
      <c r="AL177" s="3" t="s">
        <v>50</v>
      </c>
      <c r="AM177" s="3" t="s">
        <v>50</v>
      </c>
      <c r="AN177" s="3" t="s">
        <v>50</v>
      </c>
      <c r="AO177" s="3" t="s">
        <v>50</v>
      </c>
      <c r="AP177" s="3" t="s">
        <v>50</v>
      </c>
      <c r="AQ177" s="3" t="s">
        <v>50</v>
      </c>
      <c r="AR177" s="3" t="s">
        <v>50</v>
      </c>
      <c r="AS177" s="3" t="s">
        <v>50</v>
      </c>
      <c r="AT177" s="3" t="s">
        <v>50</v>
      </c>
      <c r="AU177" s="4">
        <v>0</v>
      </c>
    </row>
    <row r="178" spans="1:47">
      <c r="A178" s="3" t="s">
        <v>1638</v>
      </c>
      <c r="B178" s="3" t="s">
        <v>1639</v>
      </c>
      <c r="C178" s="3" t="s">
        <v>50</v>
      </c>
      <c r="D178" s="3" t="s">
        <v>50</v>
      </c>
      <c r="E178" s="3" t="s">
        <v>50</v>
      </c>
      <c r="F178" s="3" t="s">
        <v>50</v>
      </c>
      <c r="G178" s="3" t="s">
        <v>50</v>
      </c>
      <c r="H178" s="3" t="s">
        <v>50</v>
      </c>
      <c r="I178" s="3" t="s">
        <v>49</v>
      </c>
      <c r="J178" s="3" t="s">
        <v>49</v>
      </c>
      <c r="K178" s="3" t="s">
        <v>1639</v>
      </c>
      <c r="L178" s="3" t="s">
        <v>1640</v>
      </c>
      <c r="M178" s="3" t="s">
        <v>52</v>
      </c>
      <c r="N178" s="3" t="s">
        <v>1641</v>
      </c>
      <c r="O178" s="3" t="s">
        <v>1642</v>
      </c>
      <c r="P178" s="3" t="s">
        <v>1643</v>
      </c>
      <c r="Q178" s="3" t="s">
        <v>1644</v>
      </c>
      <c r="R178" s="3" t="s">
        <v>1645</v>
      </c>
      <c r="S178" s="3" t="s">
        <v>1646</v>
      </c>
      <c r="T178" s="3" t="s">
        <v>1647</v>
      </c>
      <c r="U178" s="3" t="s">
        <v>60</v>
      </c>
      <c r="V178" s="3" t="s">
        <v>1648</v>
      </c>
      <c r="W178" s="3" t="s">
        <v>1649</v>
      </c>
      <c r="X178" s="3" t="s">
        <v>1650</v>
      </c>
      <c r="Y178" s="3" t="s">
        <v>1651</v>
      </c>
      <c r="Z178" s="3" t="s">
        <v>1652</v>
      </c>
      <c r="AA178" s="3" t="s">
        <v>50</v>
      </c>
      <c r="AB178" s="3" t="s">
        <v>50</v>
      </c>
      <c r="AC178" s="3" t="s">
        <v>50</v>
      </c>
      <c r="AD178" s="3" t="s">
        <v>50</v>
      </c>
      <c r="AE178" s="3" t="s">
        <v>49</v>
      </c>
      <c r="AF178" s="3" t="s">
        <v>50</v>
      </c>
      <c r="AG178" s="3" t="s">
        <v>50</v>
      </c>
      <c r="AH178" s="3" t="s">
        <v>49</v>
      </c>
      <c r="AI178" s="3" t="s">
        <v>49</v>
      </c>
      <c r="AJ178" s="3" t="s">
        <v>50</v>
      </c>
      <c r="AK178" s="3" t="s">
        <v>50</v>
      </c>
      <c r="AL178" s="3" t="s">
        <v>49</v>
      </c>
      <c r="AM178" s="3" t="s">
        <v>50</v>
      </c>
      <c r="AN178" s="3" t="s">
        <v>50</v>
      </c>
      <c r="AO178" s="3" t="s">
        <v>49</v>
      </c>
      <c r="AP178" s="3" t="s">
        <v>50</v>
      </c>
      <c r="AQ178" s="3" t="s">
        <v>49</v>
      </c>
      <c r="AR178" s="3" t="s">
        <v>50</v>
      </c>
      <c r="AS178" s="3" t="s">
        <v>50</v>
      </c>
      <c r="AT178" s="3" t="s">
        <v>50</v>
      </c>
      <c r="AU178" s="4">
        <v>0</v>
      </c>
    </row>
    <row r="179" spans="1:47">
      <c r="A179" s="3" t="s">
        <v>1653</v>
      </c>
      <c r="B179" s="3" t="s">
        <v>1654</v>
      </c>
      <c r="C179" s="3" t="s">
        <v>49</v>
      </c>
      <c r="D179" s="3" t="s">
        <v>50</v>
      </c>
      <c r="E179" s="3" t="s">
        <v>50</v>
      </c>
      <c r="F179" s="3" t="s">
        <v>50</v>
      </c>
      <c r="G179" s="3" t="s">
        <v>49</v>
      </c>
      <c r="H179" s="3" t="s">
        <v>50</v>
      </c>
      <c r="I179" s="3" t="s">
        <v>50</v>
      </c>
      <c r="J179" s="3" t="s">
        <v>50</v>
      </c>
      <c r="K179" s="3" t="s">
        <v>1654</v>
      </c>
      <c r="L179" s="3" t="s">
        <v>1655</v>
      </c>
      <c r="M179" s="3" t="s">
        <v>52</v>
      </c>
      <c r="N179" s="3" t="s">
        <v>1656</v>
      </c>
      <c r="O179" s="3" t="s">
        <v>60</v>
      </c>
      <c r="P179" s="3" t="s">
        <v>1657</v>
      </c>
      <c r="Q179" s="3" t="s">
        <v>1658</v>
      </c>
      <c r="R179" s="3" t="s">
        <v>1659</v>
      </c>
      <c r="S179" s="3" t="s">
        <v>1660</v>
      </c>
      <c r="T179" s="3" t="s">
        <v>1661</v>
      </c>
      <c r="U179" s="3" t="s">
        <v>60</v>
      </c>
      <c r="V179" s="3" t="s">
        <v>1662</v>
      </c>
      <c r="W179" s="3" t="s">
        <v>1224</v>
      </c>
      <c r="X179" s="3" t="s">
        <v>60</v>
      </c>
      <c r="Y179" s="3" t="s">
        <v>1663</v>
      </c>
      <c r="Z179" s="3" t="s">
        <v>60</v>
      </c>
      <c r="AA179" s="3" t="s">
        <v>50</v>
      </c>
      <c r="AB179" s="3" t="s">
        <v>50</v>
      </c>
      <c r="AC179" s="3" t="s">
        <v>50</v>
      </c>
      <c r="AD179" s="3" t="s">
        <v>50</v>
      </c>
      <c r="AE179" s="3" t="s">
        <v>50</v>
      </c>
      <c r="AF179" s="3" t="s">
        <v>50</v>
      </c>
      <c r="AG179" s="3" t="s">
        <v>50</v>
      </c>
      <c r="AH179" s="3" t="s">
        <v>50</v>
      </c>
      <c r="AI179" s="3" t="s">
        <v>50</v>
      </c>
      <c r="AJ179" s="3" t="s">
        <v>49</v>
      </c>
      <c r="AK179" s="3" t="s">
        <v>50</v>
      </c>
      <c r="AL179" s="3" t="s">
        <v>50</v>
      </c>
      <c r="AM179" s="3" t="s">
        <v>50</v>
      </c>
      <c r="AN179" s="3" t="s">
        <v>50</v>
      </c>
      <c r="AO179" s="3" t="s">
        <v>50</v>
      </c>
      <c r="AP179" s="3" t="s">
        <v>50</v>
      </c>
      <c r="AQ179" s="3" t="s">
        <v>50</v>
      </c>
      <c r="AR179" s="3" t="s">
        <v>49</v>
      </c>
      <c r="AS179" s="3" t="s">
        <v>50</v>
      </c>
      <c r="AT179" s="3" t="s">
        <v>50</v>
      </c>
      <c r="AU179" s="4">
        <v>0</v>
      </c>
    </row>
    <row r="180" spans="1:47">
      <c r="A180" s="3" t="s">
        <v>1664</v>
      </c>
      <c r="B180" s="3" t="s">
        <v>1665</v>
      </c>
      <c r="C180" s="3" t="s">
        <v>49</v>
      </c>
      <c r="D180" s="3" t="s">
        <v>50</v>
      </c>
      <c r="E180" s="3" t="s">
        <v>50</v>
      </c>
      <c r="F180" s="3" t="s">
        <v>50</v>
      </c>
      <c r="G180" s="3" t="s">
        <v>49</v>
      </c>
      <c r="H180" s="3" t="s">
        <v>50</v>
      </c>
      <c r="I180" s="3" t="s">
        <v>50</v>
      </c>
      <c r="J180" s="3" t="s">
        <v>50</v>
      </c>
      <c r="K180" s="3" t="s">
        <v>1665</v>
      </c>
      <c r="L180" s="3" t="s">
        <v>1666</v>
      </c>
      <c r="M180" s="3" t="s">
        <v>52</v>
      </c>
      <c r="N180" s="3" t="s">
        <v>1667</v>
      </c>
      <c r="O180" s="3" t="s">
        <v>1668</v>
      </c>
      <c r="P180" s="3" t="s">
        <v>1669</v>
      </c>
      <c r="Q180" s="3" t="s">
        <v>1670</v>
      </c>
      <c r="R180" s="3" t="s">
        <v>1671</v>
      </c>
      <c r="S180" s="3" t="s">
        <v>1672</v>
      </c>
      <c r="T180" s="3" t="s">
        <v>1673</v>
      </c>
      <c r="U180" s="3" t="s">
        <v>60</v>
      </c>
      <c r="V180" s="3" t="s">
        <v>1674</v>
      </c>
      <c r="W180" s="3" t="s">
        <v>1675</v>
      </c>
      <c r="X180" s="3" t="s">
        <v>60</v>
      </c>
      <c r="Y180" s="3" t="s">
        <v>1676</v>
      </c>
      <c r="Z180" s="3" t="s">
        <v>1677</v>
      </c>
      <c r="AA180" s="3" t="s">
        <v>50</v>
      </c>
      <c r="AB180" s="3" t="s">
        <v>50</v>
      </c>
      <c r="AC180" s="3" t="s">
        <v>50</v>
      </c>
      <c r="AD180" s="3" t="s">
        <v>50</v>
      </c>
      <c r="AE180" s="3" t="s">
        <v>50</v>
      </c>
      <c r="AF180" s="3" t="s">
        <v>50</v>
      </c>
      <c r="AG180" s="3" t="s">
        <v>50</v>
      </c>
      <c r="AH180" s="3" t="s">
        <v>50</v>
      </c>
      <c r="AI180" s="3" t="s">
        <v>50</v>
      </c>
      <c r="AJ180" s="3" t="s">
        <v>50</v>
      </c>
      <c r="AK180" s="3" t="s">
        <v>50</v>
      </c>
      <c r="AL180" s="3" t="s">
        <v>49</v>
      </c>
      <c r="AM180" s="3" t="s">
        <v>50</v>
      </c>
      <c r="AN180" s="3" t="s">
        <v>50</v>
      </c>
      <c r="AO180" s="3" t="s">
        <v>50</v>
      </c>
      <c r="AP180" s="3" t="s">
        <v>50</v>
      </c>
      <c r="AQ180" s="3" t="s">
        <v>50</v>
      </c>
      <c r="AR180" s="3" t="s">
        <v>50</v>
      </c>
      <c r="AS180" s="3" t="s">
        <v>50</v>
      </c>
      <c r="AT180" s="3" t="s">
        <v>50</v>
      </c>
      <c r="AU180" s="4">
        <v>0</v>
      </c>
    </row>
    <row r="181" spans="1:47">
      <c r="A181" s="3" t="s">
        <v>1678</v>
      </c>
      <c r="B181" s="3" t="s">
        <v>1679</v>
      </c>
      <c r="C181" s="3" t="s">
        <v>50</v>
      </c>
      <c r="D181" s="3" t="s">
        <v>49</v>
      </c>
      <c r="E181" s="3" t="s">
        <v>50</v>
      </c>
      <c r="F181" s="3" t="s">
        <v>49</v>
      </c>
      <c r="G181" s="3" t="s">
        <v>50</v>
      </c>
      <c r="H181" s="3" t="s">
        <v>50</v>
      </c>
      <c r="I181" s="3" t="s">
        <v>50</v>
      </c>
      <c r="J181" s="3" t="s">
        <v>50</v>
      </c>
      <c r="K181" s="3" t="s">
        <v>1679</v>
      </c>
      <c r="L181" s="3" t="s">
        <v>1680</v>
      </c>
      <c r="M181" s="3" t="s">
        <v>52</v>
      </c>
      <c r="N181" s="3" t="s">
        <v>1681</v>
      </c>
      <c r="O181" s="3" t="s">
        <v>1682</v>
      </c>
      <c r="P181" s="3" t="s">
        <v>1683</v>
      </c>
      <c r="Q181" s="3" t="s">
        <v>60</v>
      </c>
      <c r="R181" s="3" t="s">
        <v>457</v>
      </c>
      <c r="S181" s="3" t="s">
        <v>60</v>
      </c>
      <c r="T181" s="3" t="s">
        <v>1684</v>
      </c>
      <c r="U181" s="3" t="s">
        <v>60</v>
      </c>
      <c r="V181" s="3" t="s">
        <v>152</v>
      </c>
      <c r="W181" s="3" t="s">
        <v>274</v>
      </c>
      <c r="X181" s="3" t="s">
        <v>60</v>
      </c>
      <c r="Y181" s="3" t="s">
        <v>60</v>
      </c>
      <c r="Z181" s="3" t="s">
        <v>60</v>
      </c>
      <c r="AA181" s="3" t="s">
        <v>50</v>
      </c>
      <c r="AB181" s="3" t="s">
        <v>50</v>
      </c>
      <c r="AC181" s="3" t="s">
        <v>50</v>
      </c>
      <c r="AD181" s="3" t="s">
        <v>50</v>
      </c>
      <c r="AE181" s="3" t="s">
        <v>50</v>
      </c>
      <c r="AF181" s="3" t="s">
        <v>50</v>
      </c>
      <c r="AG181" s="3" t="s">
        <v>50</v>
      </c>
      <c r="AH181" s="3" t="s">
        <v>50</v>
      </c>
      <c r="AI181" s="3" t="s">
        <v>50</v>
      </c>
      <c r="AJ181" s="3" t="s">
        <v>50</v>
      </c>
      <c r="AK181" s="3" t="s">
        <v>50</v>
      </c>
      <c r="AL181" s="3" t="s">
        <v>50</v>
      </c>
      <c r="AM181" s="3" t="s">
        <v>50</v>
      </c>
      <c r="AN181" s="3" t="s">
        <v>50</v>
      </c>
      <c r="AO181" s="3" t="s">
        <v>50</v>
      </c>
      <c r="AP181" s="3" t="s">
        <v>50</v>
      </c>
      <c r="AQ181" s="3" t="s">
        <v>50</v>
      </c>
      <c r="AR181" s="3" t="s">
        <v>50</v>
      </c>
      <c r="AS181" s="3" t="s">
        <v>50</v>
      </c>
      <c r="AT181" s="3" t="s">
        <v>50</v>
      </c>
      <c r="AU181" s="4">
        <v>0</v>
      </c>
    </row>
    <row r="182" spans="1:47">
      <c r="A182" s="3" t="s">
        <v>1685</v>
      </c>
      <c r="B182" s="3" t="s">
        <v>1686</v>
      </c>
      <c r="C182" s="3" t="s">
        <v>50</v>
      </c>
      <c r="D182" s="3" t="s">
        <v>49</v>
      </c>
      <c r="E182" s="3" t="s">
        <v>50</v>
      </c>
      <c r="F182" s="3" t="s">
        <v>50</v>
      </c>
      <c r="G182" s="3" t="s">
        <v>49</v>
      </c>
      <c r="H182" s="3" t="s">
        <v>50</v>
      </c>
      <c r="I182" s="3" t="s">
        <v>50</v>
      </c>
      <c r="J182" s="3" t="s">
        <v>50</v>
      </c>
      <c r="K182" s="3" t="s">
        <v>1686</v>
      </c>
      <c r="L182" s="3" t="s">
        <v>1687</v>
      </c>
      <c r="M182" s="3" t="s">
        <v>52</v>
      </c>
      <c r="N182" s="3" t="s">
        <v>1688</v>
      </c>
      <c r="O182" s="3" t="s">
        <v>60</v>
      </c>
      <c r="P182" s="3" t="s">
        <v>1689</v>
      </c>
      <c r="Q182" s="3" t="s">
        <v>60</v>
      </c>
      <c r="R182" s="3" t="s">
        <v>60</v>
      </c>
      <c r="S182" s="3" t="s">
        <v>60</v>
      </c>
      <c r="T182" s="3" t="s">
        <v>60</v>
      </c>
      <c r="U182" s="3" t="s">
        <v>60</v>
      </c>
      <c r="V182" s="3" t="s">
        <v>152</v>
      </c>
      <c r="W182" s="3" t="s">
        <v>1690</v>
      </c>
      <c r="X182" s="3" t="s">
        <v>60</v>
      </c>
      <c r="Y182" s="3" t="s">
        <v>60</v>
      </c>
      <c r="Z182" s="3" t="s">
        <v>60</v>
      </c>
      <c r="AA182" s="3" t="s">
        <v>50</v>
      </c>
      <c r="AB182" s="3" t="s">
        <v>50</v>
      </c>
      <c r="AC182" s="3" t="s">
        <v>50</v>
      </c>
      <c r="AD182" s="3" t="s">
        <v>50</v>
      </c>
      <c r="AE182" s="3" t="s">
        <v>50</v>
      </c>
      <c r="AF182" s="3" t="s">
        <v>50</v>
      </c>
      <c r="AG182" s="3" t="s">
        <v>50</v>
      </c>
      <c r="AH182" s="3" t="s">
        <v>50</v>
      </c>
      <c r="AI182" s="3" t="s">
        <v>50</v>
      </c>
      <c r="AJ182" s="3" t="s">
        <v>50</v>
      </c>
      <c r="AK182" s="3" t="s">
        <v>50</v>
      </c>
      <c r="AL182" s="3" t="s">
        <v>50</v>
      </c>
      <c r="AM182" s="3" t="s">
        <v>50</v>
      </c>
      <c r="AN182" s="3" t="s">
        <v>50</v>
      </c>
      <c r="AO182" s="3" t="s">
        <v>50</v>
      </c>
      <c r="AP182" s="3" t="s">
        <v>50</v>
      </c>
      <c r="AQ182" s="3" t="s">
        <v>50</v>
      </c>
      <c r="AR182" s="3" t="s">
        <v>50</v>
      </c>
      <c r="AS182" s="3" t="s">
        <v>50</v>
      </c>
      <c r="AT182" s="3" t="s">
        <v>50</v>
      </c>
      <c r="AU182" s="4">
        <v>0</v>
      </c>
    </row>
    <row r="183" spans="1:47">
      <c r="A183" s="3" t="s">
        <v>1691</v>
      </c>
      <c r="B183" s="3" t="s">
        <v>1692</v>
      </c>
      <c r="C183" s="3" t="s">
        <v>50</v>
      </c>
      <c r="D183" s="3" t="s">
        <v>50</v>
      </c>
      <c r="E183" s="3" t="s">
        <v>50</v>
      </c>
      <c r="F183" s="3" t="s">
        <v>49</v>
      </c>
      <c r="G183" s="3" t="s">
        <v>49</v>
      </c>
      <c r="H183" s="3" t="s">
        <v>50</v>
      </c>
      <c r="I183" s="3" t="s">
        <v>50</v>
      </c>
      <c r="J183" s="3" t="s">
        <v>50</v>
      </c>
      <c r="K183" s="3" t="s">
        <v>1692</v>
      </c>
      <c r="L183" s="3" t="s">
        <v>1693</v>
      </c>
      <c r="M183" s="3" t="s">
        <v>52</v>
      </c>
      <c r="N183" s="3" t="s">
        <v>1694</v>
      </c>
      <c r="O183" s="3" t="s">
        <v>1695</v>
      </c>
      <c r="P183" s="3" t="s">
        <v>1696</v>
      </c>
      <c r="Q183" s="3" t="s">
        <v>1697</v>
      </c>
      <c r="R183" s="3" t="s">
        <v>1698</v>
      </c>
      <c r="S183" s="3" t="s">
        <v>1699</v>
      </c>
      <c r="T183" s="3" t="s">
        <v>1700</v>
      </c>
      <c r="U183" s="3" t="s">
        <v>60</v>
      </c>
      <c r="V183" s="3" t="s">
        <v>1701</v>
      </c>
      <c r="W183" s="3" t="s">
        <v>1369</v>
      </c>
      <c r="X183" s="3" t="s">
        <v>60</v>
      </c>
      <c r="Y183" s="3" t="s">
        <v>1702</v>
      </c>
      <c r="Z183" s="3" t="s">
        <v>256</v>
      </c>
      <c r="AA183" s="3" t="s">
        <v>50</v>
      </c>
      <c r="AB183" s="3" t="s">
        <v>50</v>
      </c>
      <c r="AC183" s="3" t="s">
        <v>50</v>
      </c>
      <c r="AD183" s="3" t="s">
        <v>50</v>
      </c>
      <c r="AE183" s="3" t="s">
        <v>50</v>
      </c>
      <c r="AF183" s="3" t="s">
        <v>50</v>
      </c>
      <c r="AG183" s="3" t="s">
        <v>50</v>
      </c>
      <c r="AH183" s="3" t="s">
        <v>50</v>
      </c>
      <c r="AI183" s="3" t="s">
        <v>50</v>
      </c>
      <c r="AJ183" s="3" t="s">
        <v>50</v>
      </c>
      <c r="AK183" s="3" t="s">
        <v>50</v>
      </c>
      <c r="AL183" s="3" t="s">
        <v>50</v>
      </c>
      <c r="AM183" s="3" t="s">
        <v>50</v>
      </c>
      <c r="AN183" s="3" t="s">
        <v>50</v>
      </c>
      <c r="AO183" s="3" t="s">
        <v>50</v>
      </c>
      <c r="AP183" s="3" t="s">
        <v>49</v>
      </c>
      <c r="AQ183" s="3" t="s">
        <v>50</v>
      </c>
      <c r="AR183" s="3" t="s">
        <v>49</v>
      </c>
      <c r="AS183" s="3" t="s">
        <v>50</v>
      </c>
      <c r="AT183" s="3" t="s">
        <v>50</v>
      </c>
      <c r="AU183" s="4">
        <v>0</v>
      </c>
    </row>
    <row r="184" spans="1:47">
      <c r="A184" s="3" t="s">
        <v>1703</v>
      </c>
      <c r="B184" s="3" t="s">
        <v>1704</v>
      </c>
      <c r="C184" s="3" t="s">
        <v>50</v>
      </c>
      <c r="D184" s="3" t="s">
        <v>49</v>
      </c>
      <c r="E184" s="3" t="s">
        <v>50</v>
      </c>
      <c r="F184" s="3" t="s">
        <v>49</v>
      </c>
      <c r="G184" s="3" t="s">
        <v>50</v>
      </c>
      <c r="H184" s="3" t="s">
        <v>50</v>
      </c>
      <c r="I184" s="3" t="s">
        <v>50</v>
      </c>
      <c r="J184" s="3" t="s">
        <v>50</v>
      </c>
      <c r="K184" s="3" t="s">
        <v>1704</v>
      </c>
      <c r="L184" s="3" t="s">
        <v>1705</v>
      </c>
      <c r="M184" s="3" t="s">
        <v>52</v>
      </c>
      <c r="N184" s="3" t="s">
        <v>1706</v>
      </c>
      <c r="O184" s="3" t="s">
        <v>60</v>
      </c>
      <c r="P184" s="3" t="s">
        <v>1707</v>
      </c>
      <c r="Q184" s="3" t="s">
        <v>530</v>
      </c>
      <c r="R184" s="3" t="s">
        <v>1708</v>
      </c>
      <c r="S184" s="3" t="s">
        <v>596</v>
      </c>
      <c r="T184" s="3" t="s">
        <v>531</v>
      </c>
      <c r="U184" s="3" t="s">
        <v>60</v>
      </c>
      <c r="V184" s="3" t="s">
        <v>152</v>
      </c>
      <c r="W184" s="3" t="s">
        <v>1709</v>
      </c>
      <c r="X184" s="3" t="s">
        <v>60</v>
      </c>
      <c r="Y184" s="3" t="s">
        <v>60</v>
      </c>
      <c r="Z184" s="3" t="s">
        <v>60</v>
      </c>
      <c r="AA184" s="3" t="s">
        <v>50</v>
      </c>
      <c r="AB184" s="3" t="s">
        <v>50</v>
      </c>
      <c r="AC184" s="3" t="s">
        <v>50</v>
      </c>
      <c r="AD184" s="3" t="s">
        <v>50</v>
      </c>
      <c r="AE184" s="3" t="s">
        <v>50</v>
      </c>
      <c r="AF184" s="3" t="s">
        <v>50</v>
      </c>
      <c r="AG184" s="3" t="s">
        <v>50</v>
      </c>
      <c r="AH184" s="3" t="s">
        <v>50</v>
      </c>
      <c r="AI184" s="3" t="s">
        <v>50</v>
      </c>
      <c r="AJ184" s="3" t="s">
        <v>50</v>
      </c>
      <c r="AK184" s="3" t="s">
        <v>50</v>
      </c>
      <c r="AL184" s="3" t="s">
        <v>50</v>
      </c>
      <c r="AM184" s="3" t="s">
        <v>50</v>
      </c>
      <c r="AN184" s="3" t="s">
        <v>50</v>
      </c>
      <c r="AO184" s="3" t="s">
        <v>50</v>
      </c>
      <c r="AP184" s="3" t="s">
        <v>50</v>
      </c>
      <c r="AQ184" s="3" t="s">
        <v>50</v>
      </c>
      <c r="AR184" s="3" t="s">
        <v>50</v>
      </c>
      <c r="AS184" s="3" t="s">
        <v>50</v>
      </c>
      <c r="AT184" s="3" t="s">
        <v>50</v>
      </c>
      <c r="AU184" s="4">
        <v>0</v>
      </c>
    </row>
    <row r="185" spans="1:47">
      <c r="A185" s="3" t="s">
        <v>1710</v>
      </c>
      <c r="B185" s="3" t="s">
        <v>1711</v>
      </c>
      <c r="C185" s="3" t="s">
        <v>50</v>
      </c>
      <c r="D185" s="3" t="s">
        <v>49</v>
      </c>
      <c r="E185" s="3" t="s">
        <v>50</v>
      </c>
      <c r="F185" s="3" t="s">
        <v>50</v>
      </c>
      <c r="G185" s="3" t="s">
        <v>49</v>
      </c>
      <c r="H185" s="3" t="s">
        <v>50</v>
      </c>
      <c r="I185" s="3" t="s">
        <v>50</v>
      </c>
      <c r="J185" s="3" t="s">
        <v>50</v>
      </c>
      <c r="K185" s="3" t="s">
        <v>1711</v>
      </c>
      <c r="L185" s="3" t="s">
        <v>1712</v>
      </c>
      <c r="M185" s="3" t="s">
        <v>52</v>
      </c>
      <c r="N185" s="3" t="s">
        <v>1713</v>
      </c>
      <c r="O185" s="3" t="s">
        <v>1714</v>
      </c>
      <c r="P185" s="3" t="s">
        <v>1715</v>
      </c>
      <c r="Q185" s="3" t="s">
        <v>1716</v>
      </c>
      <c r="R185" s="3" t="s">
        <v>1717</v>
      </c>
      <c r="S185" s="3" t="s">
        <v>1718</v>
      </c>
      <c r="T185" s="3" t="s">
        <v>1719</v>
      </c>
      <c r="U185" s="3" t="s">
        <v>60</v>
      </c>
      <c r="V185" s="3" t="s">
        <v>1720</v>
      </c>
      <c r="W185" s="3" t="s">
        <v>1721</v>
      </c>
      <c r="X185" s="3" t="s">
        <v>60</v>
      </c>
      <c r="Y185" s="3" t="s">
        <v>60</v>
      </c>
      <c r="Z185" s="3" t="s">
        <v>60</v>
      </c>
      <c r="AA185" s="3" t="s">
        <v>50</v>
      </c>
      <c r="AB185" s="3" t="s">
        <v>50</v>
      </c>
      <c r="AC185" s="3" t="s">
        <v>50</v>
      </c>
      <c r="AD185" s="3" t="s">
        <v>50</v>
      </c>
      <c r="AE185" s="3" t="s">
        <v>50</v>
      </c>
      <c r="AF185" s="3" t="s">
        <v>50</v>
      </c>
      <c r="AG185" s="3" t="s">
        <v>50</v>
      </c>
      <c r="AH185" s="3" t="s">
        <v>50</v>
      </c>
      <c r="AI185" s="3" t="s">
        <v>49</v>
      </c>
      <c r="AJ185" s="3" t="s">
        <v>50</v>
      </c>
      <c r="AK185" s="3" t="s">
        <v>50</v>
      </c>
      <c r="AL185" s="3" t="s">
        <v>50</v>
      </c>
      <c r="AM185" s="3" t="s">
        <v>50</v>
      </c>
      <c r="AN185" s="3" t="s">
        <v>50</v>
      </c>
      <c r="AO185" s="3" t="s">
        <v>50</v>
      </c>
      <c r="AP185" s="3" t="s">
        <v>50</v>
      </c>
      <c r="AQ185" s="3" t="s">
        <v>50</v>
      </c>
      <c r="AR185" s="3" t="s">
        <v>50</v>
      </c>
      <c r="AS185" s="3" t="s">
        <v>50</v>
      </c>
      <c r="AT185" s="3" t="s">
        <v>50</v>
      </c>
      <c r="AU185" s="4">
        <v>0</v>
      </c>
    </row>
    <row r="186" spans="1:47">
      <c r="A186" s="3" t="s">
        <v>1722</v>
      </c>
      <c r="B186" s="3" t="s">
        <v>1723</v>
      </c>
      <c r="C186" s="3" t="s">
        <v>50</v>
      </c>
      <c r="D186" s="3" t="s">
        <v>50</v>
      </c>
      <c r="E186" s="3" t="s">
        <v>50</v>
      </c>
      <c r="F186" s="3" t="s">
        <v>49</v>
      </c>
      <c r="G186" s="3" t="s">
        <v>49</v>
      </c>
      <c r="H186" s="3" t="s">
        <v>50</v>
      </c>
      <c r="I186" s="3" t="s">
        <v>50</v>
      </c>
      <c r="J186" s="3" t="s">
        <v>50</v>
      </c>
      <c r="K186" s="3" t="s">
        <v>1723</v>
      </c>
      <c r="L186" s="3" t="s">
        <v>1724</v>
      </c>
      <c r="M186" s="3" t="s">
        <v>52</v>
      </c>
      <c r="N186" s="3" t="s">
        <v>1725</v>
      </c>
      <c r="O186" s="3" t="s">
        <v>1726</v>
      </c>
      <c r="P186" s="3" t="s">
        <v>1727</v>
      </c>
      <c r="Q186" s="3" t="s">
        <v>1728</v>
      </c>
      <c r="R186" s="3" t="s">
        <v>1729</v>
      </c>
      <c r="S186" s="3" t="s">
        <v>1730</v>
      </c>
      <c r="T186" s="3" t="s">
        <v>1731</v>
      </c>
      <c r="U186" s="3" t="s">
        <v>60</v>
      </c>
      <c r="V186" s="3" t="s">
        <v>1732</v>
      </c>
      <c r="W186" s="3" t="s">
        <v>1733</v>
      </c>
      <c r="X186" s="3" t="s">
        <v>1734</v>
      </c>
      <c r="Y186" s="3" t="s">
        <v>60</v>
      </c>
      <c r="Z186" s="3" t="s">
        <v>60</v>
      </c>
      <c r="AA186" s="3" t="s">
        <v>50</v>
      </c>
      <c r="AB186" s="3" t="s">
        <v>50</v>
      </c>
      <c r="AC186" s="3" t="s">
        <v>50</v>
      </c>
      <c r="AD186" s="3" t="s">
        <v>50</v>
      </c>
      <c r="AE186" s="3" t="s">
        <v>50</v>
      </c>
      <c r="AF186" s="3" t="s">
        <v>49</v>
      </c>
      <c r="AG186" s="3" t="s">
        <v>50</v>
      </c>
      <c r="AH186" s="3" t="s">
        <v>50</v>
      </c>
      <c r="AI186" s="3" t="s">
        <v>50</v>
      </c>
      <c r="AJ186" s="3" t="s">
        <v>50</v>
      </c>
      <c r="AK186" s="3" t="s">
        <v>50</v>
      </c>
      <c r="AL186" s="3" t="s">
        <v>50</v>
      </c>
      <c r="AM186" s="3" t="s">
        <v>50</v>
      </c>
      <c r="AN186" s="3" t="s">
        <v>50</v>
      </c>
      <c r="AO186" s="3" t="s">
        <v>50</v>
      </c>
      <c r="AP186" s="3" t="s">
        <v>50</v>
      </c>
      <c r="AQ186" s="3" t="s">
        <v>49</v>
      </c>
      <c r="AR186" s="3" t="s">
        <v>50</v>
      </c>
      <c r="AS186" s="3" t="s">
        <v>49</v>
      </c>
      <c r="AT186" s="3" t="s">
        <v>50</v>
      </c>
      <c r="AU186" s="4">
        <v>0</v>
      </c>
    </row>
    <row r="187" spans="1:47">
      <c r="A187" s="3" t="s">
        <v>1735</v>
      </c>
      <c r="B187" s="3" t="s">
        <v>1736</v>
      </c>
      <c r="C187" s="3" t="s">
        <v>50</v>
      </c>
      <c r="D187" s="3" t="s">
        <v>50</v>
      </c>
      <c r="E187" s="3" t="s">
        <v>50</v>
      </c>
      <c r="F187" s="3" t="s">
        <v>49</v>
      </c>
      <c r="G187" s="3" t="s">
        <v>49</v>
      </c>
      <c r="H187" s="3" t="s">
        <v>50</v>
      </c>
      <c r="I187" s="3" t="s">
        <v>50</v>
      </c>
      <c r="J187" s="3" t="s">
        <v>50</v>
      </c>
      <c r="K187" s="3" t="s">
        <v>1736</v>
      </c>
      <c r="L187" s="3" t="s">
        <v>1737</v>
      </c>
      <c r="M187" s="3" t="s">
        <v>52</v>
      </c>
      <c r="N187" s="3" t="s">
        <v>1738</v>
      </c>
      <c r="O187" s="3" t="s">
        <v>60</v>
      </c>
      <c r="P187" s="3" t="s">
        <v>1739</v>
      </c>
      <c r="Q187" s="3" t="s">
        <v>1740</v>
      </c>
      <c r="R187" s="3" t="s">
        <v>1741</v>
      </c>
      <c r="S187" s="3" t="s">
        <v>1742</v>
      </c>
      <c r="T187" s="3" t="s">
        <v>1743</v>
      </c>
      <c r="U187" s="3" t="s">
        <v>60</v>
      </c>
      <c r="V187" s="3" t="s">
        <v>73</v>
      </c>
      <c r="W187" s="3" t="s">
        <v>341</v>
      </c>
      <c r="X187" s="3" t="s">
        <v>60</v>
      </c>
      <c r="Y187" s="3" t="s">
        <v>60</v>
      </c>
      <c r="Z187" s="3" t="s">
        <v>60</v>
      </c>
      <c r="AA187" s="3" t="s">
        <v>50</v>
      </c>
      <c r="AB187" s="3" t="s">
        <v>50</v>
      </c>
      <c r="AC187" s="3" t="s">
        <v>50</v>
      </c>
      <c r="AD187" s="3" t="s">
        <v>50</v>
      </c>
      <c r="AE187" s="3" t="s">
        <v>50</v>
      </c>
      <c r="AF187" s="3" t="s">
        <v>50</v>
      </c>
      <c r="AG187" s="3" t="s">
        <v>50</v>
      </c>
      <c r="AH187" s="3" t="s">
        <v>50</v>
      </c>
      <c r="AI187" s="3" t="s">
        <v>50</v>
      </c>
      <c r="AJ187" s="3" t="s">
        <v>50</v>
      </c>
      <c r="AK187" s="3" t="s">
        <v>50</v>
      </c>
      <c r="AL187" s="3" t="s">
        <v>50</v>
      </c>
      <c r="AM187" s="3" t="s">
        <v>50</v>
      </c>
      <c r="AN187" s="3" t="s">
        <v>50</v>
      </c>
      <c r="AO187" s="3" t="s">
        <v>50</v>
      </c>
      <c r="AP187" s="3" t="s">
        <v>50</v>
      </c>
      <c r="AQ187" s="3" t="s">
        <v>50</v>
      </c>
      <c r="AR187" s="3" t="s">
        <v>50</v>
      </c>
      <c r="AS187" s="3" t="s">
        <v>50</v>
      </c>
      <c r="AT187" s="3" t="s">
        <v>50</v>
      </c>
      <c r="AU187" s="4">
        <v>0</v>
      </c>
    </row>
    <row r="188" spans="1:47">
      <c r="A188" s="3" t="s">
        <v>1744</v>
      </c>
      <c r="B188" s="3" t="s">
        <v>1745</v>
      </c>
      <c r="C188" s="3" t="s">
        <v>50</v>
      </c>
      <c r="D188" s="3" t="s">
        <v>49</v>
      </c>
      <c r="E188" s="3" t="s">
        <v>50</v>
      </c>
      <c r="F188" s="3" t="s">
        <v>50</v>
      </c>
      <c r="G188" s="3" t="s">
        <v>50</v>
      </c>
      <c r="H188" s="3" t="s">
        <v>50</v>
      </c>
      <c r="I188" s="3" t="s">
        <v>50</v>
      </c>
      <c r="J188" s="3" t="s">
        <v>50</v>
      </c>
      <c r="K188" s="3" t="s">
        <v>1745</v>
      </c>
      <c r="L188" s="3" t="s">
        <v>1746</v>
      </c>
      <c r="M188" s="3" t="s">
        <v>52</v>
      </c>
      <c r="N188" s="3" t="s">
        <v>1747</v>
      </c>
      <c r="O188" s="3" t="s">
        <v>60</v>
      </c>
      <c r="P188" s="3" t="s">
        <v>1748</v>
      </c>
      <c r="Q188" s="3" t="s">
        <v>1749</v>
      </c>
      <c r="R188" s="3" t="s">
        <v>1750</v>
      </c>
      <c r="S188" s="3" t="s">
        <v>1751</v>
      </c>
      <c r="T188" s="3" t="s">
        <v>1752</v>
      </c>
      <c r="U188" s="3" t="s">
        <v>60</v>
      </c>
      <c r="V188" s="3" t="s">
        <v>152</v>
      </c>
      <c r="W188" s="3" t="s">
        <v>1399</v>
      </c>
      <c r="X188" s="3" t="s">
        <v>60</v>
      </c>
      <c r="Y188" s="3" t="s">
        <v>60</v>
      </c>
      <c r="Z188" s="3" t="s">
        <v>60</v>
      </c>
      <c r="AA188" s="3" t="s">
        <v>50</v>
      </c>
      <c r="AB188" s="3" t="s">
        <v>50</v>
      </c>
      <c r="AC188" s="3" t="s">
        <v>50</v>
      </c>
      <c r="AD188" s="3" t="s">
        <v>50</v>
      </c>
      <c r="AE188" s="3" t="s">
        <v>50</v>
      </c>
      <c r="AF188" s="3" t="s">
        <v>50</v>
      </c>
      <c r="AG188" s="3" t="s">
        <v>50</v>
      </c>
      <c r="AH188" s="3" t="s">
        <v>50</v>
      </c>
      <c r="AI188" s="3" t="s">
        <v>50</v>
      </c>
      <c r="AJ188" s="3" t="s">
        <v>50</v>
      </c>
      <c r="AK188" s="3" t="s">
        <v>50</v>
      </c>
      <c r="AL188" s="3" t="s">
        <v>50</v>
      </c>
      <c r="AM188" s="3" t="s">
        <v>50</v>
      </c>
      <c r="AN188" s="3" t="s">
        <v>50</v>
      </c>
      <c r="AO188" s="3" t="s">
        <v>50</v>
      </c>
      <c r="AP188" s="3" t="s">
        <v>50</v>
      </c>
      <c r="AQ188" s="3" t="s">
        <v>50</v>
      </c>
      <c r="AR188" s="3" t="s">
        <v>50</v>
      </c>
      <c r="AS188" s="3" t="s">
        <v>50</v>
      </c>
      <c r="AT188" s="3" t="s">
        <v>50</v>
      </c>
      <c r="AU188" s="4">
        <v>0</v>
      </c>
    </row>
    <row r="189" spans="1:47">
      <c r="A189" s="3" t="s">
        <v>1753</v>
      </c>
      <c r="B189" s="3" t="s">
        <v>1754</v>
      </c>
      <c r="C189" s="3" t="s">
        <v>50</v>
      </c>
      <c r="D189" s="3" t="s">
        <v>50</v>
      </c>
      <c r="E189" s="3" t="s">
        <v>50</v>
      </c>
      <c r="F189" s="3" t="s">
        <v>50</v>
      </c>
      <c r="G189" s="3" t="s">
        <v>49</v>
      </c>
      <c r="H189" s="3" t="s">
        <v>50</v>
      </c>
      <c r="I189" s="3" t="s">
        <v>50</v>
      </c>
      <c r="J189" s="3" t="s">
        <v>50</v>
      </c>
      <c r="K189" s="3" t="s">
        <v>1754</v>
      </c>
      <c r="L189" s="3" t="s">
        <v>1755</v>
      </c>
      <c r="M189" s="3" t="s">
        <v>52</v>
      </c>
      <c r="N189" s="3" t="s">
        <v>1756</v>
      </c>
      <c r="O189" s="3" t="s">
        <v>1757</v>
      </c>
      <c r="P189" s="3" t="s">
        <v>1758</v>
      </c>
      <c r="Q189" s="3" t="s">
        <v>1759</v>
      </c>
      <c r="R189" s="3" t="s">
        <v>1760</v>
      </c>
      <c r="S189" s="3" t="s">
        <v>1761</v>
      </c>
      <c r="T189" s="3" t="s">
        <v>1762</v>
      </c>
      <c r="U189" s="3" t="s">
        <v>1763</v>
      </c>
      <c r="V189" s="3" t="s">
        <v>1764</v>
      </c>
      <c r="W189" s="3" t="s">
        <v>1765</v>
      </c>
      <c r="X189" s="3" t="s">
        <v>1766</v>
      </c>
      <c r="Y189" s="3" t="s">
        <v>1767</v>
      </c>
      <c r="Z189" s="3" t="s">
        <v>60</v>
      </c>
      <c r="AA189" s="3" t="s">
        <v>50</v>
      </c>
      <c r="AB189" s="3" t="s">
        <v>50</v>
      </c>
      <c r="AC189" s="3" t="s">
        <v>49</v>
      </c>
      <c r="AD189" s="3" t="s">
        <v>50</v>
      </c>
      <c r="AE189" s="3" t="s">
        <v>50</v>
      </c>
      <c r="AF189" s="3" t="s">
        <v>49</v>
      </c>
      <c r="AG189" s="3" t="s">
        <v>50</v>
      </c>
      <c r="AH189" s="3" t="s">
        <v>50</v>
      </c>
      <c r="AI189" s="3" t="s">
        <v>50</v>
      </c>
      <c r="AJ189" s="3" t="s">
        <v>49</v>
      </c>
      <c r="AK189" s="3" t="s">
        <v>50</v>
      </c>
      <c r="AL189" s="3" t="s">
        <v>50</v>
      </c>
      <c r="AM189" s="3" t="s">
        <v>50</v>
      </c>
      <c r="AN189" s="3" t="s">
        <v>50</v>
      </c>
      <c r="AO189" s="3" t="s">
        <v>50</v>
      </c>
      <c r="AP189" s="3" t="s">
        <v>50</v>
      </c>
      <c r="AQ189" s="3" t="s">
        <v>50</v>
      </c>
      <c r="AR189" s="3" t="s">
        <v>50</v>
      </c>
      <c r="AS189" s="3" t="s">
        <v>50</v>
      </c>
      <c r="AT189" s="3" t="s">
        <v>50</v>
      </c>
      <c r="AU189" s="4">
        <v>0</v>
      </c>
    </row>
    <row r="190" spans="1:47">
      <c r="A190" s="3" t="s">
        <v>1768</v>
      </c>
      <c r="B190" s="3" t="s">
        <v>1769</v>
      </c>
      <c r="C190" s="3" t="s">
        <v>50</v>
      </c>
      <c r="D190" s="3" t="s">
        <v>50</v>
      </c>
      <c r="E190" s="3" t="s">
        <v>50</v>
      </c>
      <c r="F190" s="3" t="s">
        <v>50</v>
      </c>
      <c r="G190" s="3" t="s">
        <v>49</v>
      </c>
      <c r="H190" s="3" t="s">
        <v>50</v>
      </c>
      <c r="I190" s="3" t="s">
        <v>50</v>
      </c>
      <c r="J190" s="3" t="s">
        <v>50</v>
      </c>
      <c r="K190" s="3" t="s">
        <v>1769</v>
      </c>
      <c r="L190" s="3" t="s">
        <v>1770</v>
      </c>
      <c r="M190" s="3" t="s">
        <v>52</v>
      </c>
      <c r="N190" s="3" t="s">
        <v>1771</v>
      </c>
      <c r="O190" s="3" t="s">
        <v>60</v>
      </c>
      <c r="P190" s="3" t="s">
        <v>60</v>
      </c>
      <c r="Q190" s="3" t="s">
        <v>60</v>
      </c>
      <c r="R190" s="3" t="s">
        <v>60</v>
      </c>
      <c r="S190" s="3" t="s">
        <v>1772</v>
      </c>
      <c r="T190" s="3" t="s">
        <v>60</v>
      </c>
      <c r="U190" s="3" t="s">
        <v>60</v>
      </c>
      <c r="V190" s="3" t="s">
        <v>60</v>
      </c>
      <c r="W190" s="3" t="s">
        <v>60</v>
      </c>
      <c r="X190" s="3" t="s">
        <v>60</v>
      </c>
      <c r="Y190" s="3" t="s">
        <v>60</v>
      </c>
      <c r="Z190" s="3" t="s">
        <v>60</v>
      </c>
      <c r="AA190" s="3" t="s">
        <v>50</v>
      </c>
      <c r="AB190" s="3" t="s">
        <v>50</v>
      </c>
      <c r="AC190" s="3" t="s">
        <v>50</v>
      </c>
      <c r="AD190" s="3" t="s">
        <v>50</v>
      </c>
      <c r="AE190" s="3" t="s">
        <v>50</v>
      </c>
      <c r="AF190" s="3" t="s">
        <v>50</v>
      </c>
      <c r="AG190" s="3" t="s">
        <v>50</v>
      </c>
      <c r="AH190" s="3" t="s">
        <v>50</v>
      </c>
      <c r="AI190" s="3" t="s">
        <v>50</v>
      </c>
      <c r="AJ190" s="3" t="s">
        <v>50</v>
      </c>
      <c r="AK190" s="3" t="s">
        <v>50</v>
      </c>
      <c r="AL190" s="3" t="s">
        <v>50</v>
      </c>
      <c r="AM190" s="3" t="s">
        <v>50</v>
      </c>
      <c r="AN190" s="3" t="s">
        <v>50</v>
      </c>
      <c r="AO190" s="3" t="s">
        <v>50</v>
      </c>
      <c r="AP190" s="3" t="s">
        <v>50</v>
      </c>
      <c r="AQ190" s="3" t="s">
        <v>50</v>
      </c>
      <c r="AR190" s="3" t="s">
        <v>50</v>
      </c>
      <c r="AS190" s="3" t="s">
        <v>50</v>
      </c>
      <c r="AT190" s="3" t="s">
        <v>50</v>
      </c>
      <c r="AU190" s="4">
        <v>0</v>
      </c>
    </row>
    <row r="191" spans="1:47">
      <c r="A191" s="3" t="s">
        <v>1773</v>
      </c>
      <c r="B191" s="3" t="s">
        <v>1774</v>
      </c>
      <c r="C191" s="3" t="s">
        <v>50</v>
      </c>
      <c r="D191" s="3" t="s">
        <v>50</v>
      </c>
      <c r="E191" s="3" t="s">
        <v>50</v>
      </c>
      <c r="F191" s="3" t="s">
        <v>50</v>
      </c>
      <c r="G191" s="3" t="s">
        <v>49</v>
      </c>
      <c r="H191" s="3" t="s">
        <v>50</v>
      </c>
      <c r="I191" s="3" t="s">
        <v>50</v>
      </c>
      <c r="J191" s="3" t="s">
        <v>50</v>
      </c>
      <c r="K191" s="3" t="s">
        <v>1774</v>
      </c>
      <c r="L191" s="3" t="s">
        <v>1775</v>
      </c>
      <c r="M191" s="3" t="s">
        <v>52</v>
      </c>
      <c r="N191" s="3" t="s">
        <v>1776</v>
      </c>
      <c r="O191" s="3" t="s">
        <v>60</v>
      </c>
      <c r="P191" s="3" t="s">
        <v>1777</v>
      </c>
      <c r="Q191" s="3" t="s">
        <v>1778</v>
      </c>
      <c r="R191" s="3" t="s">
        <v>1779</v>
      </c>
      <c r="S191" s="3" t="s">
        <v>1780</v>
      </c>
      <c r="T191" s="3" t="s">
        <v>202</v>
      </c>
      <c r="U191" s="3" t="s">
        <v>60</v>
      </c>
      <c r="V191" s="3" t="s">
        <v>1781</v>
      </c>
      <c r="W191" s="3" t="s">
        <v>996</v>
      </c>
      <c r="X191" s="3" t="s">
        <v>60</v>
      </c>
      <c r="Y191" s="3" t="s">
        <v>60</v>
      </c>
      <c r="Z191" s="3" t="s">
        <v>60</v>
      </c>
      <c r="AA191" s="3" t="s">
        <v>50</v>
      </c>
      <c r="AB191" s="3" t="s">
        <v>50</v>
      </c>
      <c r="AC191" s="3" t="s">
        <v>50</v>
      </c>
      <c r="AD191" s="3" t="s">
        <v>50</v>
      </c>
      <c r="AE191" s="3" t="s">
        <v>50</v>
      </c>
      <c r="AF191" s="3" t="s">
        <v>50</v>
      </c>
      <c r="AG191" s="3" t="s">
        <v>50</v>
      </c>
      <c r="AH191" s="3" t="s">
        <v>50</v>
      </c>
      <c r="AI191" s="3" t="s">
        <v>50</v>
      </c>
      <c r="AJ191" s="3" t="s">
        <v>50</v>
      </c>
      <c r="AK191" s="3" t="s">
        <v>49</v>
      </c>
      <c r="AL191" s="3" t="s">
        <v>50</v>
      </c>
      <c r="AM191" s="3" t="s">
        <v>50</v>
      </c>
      <c r="AN191" s="3" t="s">
        <v>50</v>
      </c>
      <c r="AO191" s="3" t="s">
        <v>50</v>
      </c>
      <c r="AP191" s="3" t="s">
        <v>50</v>
      </c>
      <c r="AQ191" s="3" t="s">
        <v>50</v>
      </c>
      <c r="AR191" s="3" t="s">
        <v>50</v>
      </c>
      <c r="AS191" s="3" t="s">
        <v>50</v>
      </c>
      <c r="AT191" s="3" t="s">
        <v>50</v>
      </c>
      <c r="AU191" s="4">
        <v>0</v>
      </c>
    </row>
    <row r="192" spans="1:47">
      <c r="A192" s="3" t="s">
        <v>1782</v>
      </c>
      <c r="B192" s="3" t="s">
        <v>1783</v>
      </c>
      <c r="C192" s="3" t="s">
        <v>50</v>
      </c>
      <c r="D192" s="3" t="s">
        <v>49</v>
      </c>
      <c r="E192" s="3" t="s">
        <v>50</v>
      </c>
      <c r="F192" s="3" t="s">
        <v>50</v>
      </c>
      <c r="G192" s="3" t="s">
        <v>50</v>
      </c>
      <c r="H192" s="3" t="s">
        <v>50</v>
      </c>
      <c r="I192" s="3" t="s">
        <v>50</v>
      </c>
      <c r="J192" s="3" t="s">
        <v>50</v>
      </c>
      <c r="K192" s="3" t="s">
        <v>1783</v>
      </c>
      <c r="L192" s="3" t="s">
        <v>1784</v>
      </c>
      <c r="M192" s="3" t="s">
        <v>52</v>
      </c>
      <c r="N192" s="3" t="s">
        <v>1785</v>
      </c>
      <c r="O192" s="3" t="s">
        <v>1786</v>
      </c>
      <c r="P192" s="3" t="s">
        <v>1787</v>
      </c>
      <c r="Q192" s="3" t="s">
        <v>530</v>
      </c>
      <c r="R192" s="3" t="s">
        <v>1788</v>
      </c>
      <c r="S192" s="3" t="s">
        <v>292</v>
      </c>
      <c r="T192" s="3" t="s">
        <v>383</v>
      </c>
      <c r="U192" s="3" t="s">
        <v>60</v>
      </c>
      <c r="V192" s="3" t="s">
        <v>384</v>
      </c>
      <c r="W192" s="3" t="s">
        <v>60</v>
      </c>
      <c r="X192" s="3" t="s">
        <v>60</v>
      </c>
      <c r="Y192" s="3" t="s">
        <v>60</v>
      </c>
      <c r="Z192" s="3" t="s">
        <v>60</v>
      </c>
      <c r="AA192" s="3" t="s">
        <v>49</v>
      </c>
      <c r="AB192" s="3" t="s">
        <v>50</v>
      </c>
      <c r="AC192" s="3" t="s">
        <v>50</v>
      </c>
      <c r="AD192" s="3" t="s">
        <v>50</v>
      </c>
      <c r="AE192" s="3" t="s">
        <v>50</v>
      </c>
      <c r="AF192" s="3" t="s">
        <v>50</v>
      </c>
      <c r="AG192" s="3" t="s">
        <v>50</v>
      </c>
      <c r="AH192" s="3" t="s">
        <v>50</v>
      </c>
      <c r="AI192" s="3" t="s">
        <v>50</v>
      </c>
      <c r="AJ192" s="3" t="s">
        <v>50</v>
      </c>
      <c r="AK192" s="3" t="s">
        <v>50</v>
      </c>
      <c r="AL192" s="3" t="s">
        <v>50</v>
      </c>
      <c r="AM192" s="3" t="s">
        <v>50</v>
      </c>
      <c r="AN192" s="3" t="s">
        <v>50</v>
      </c>
      <c r="AO192" s="3" t="s">
        <v>50</v>
      </c>
      <c r="AP192" s="3" t="s">
        <v>50</v>
      </c>
      <c r="AQ192" s="3" t="s">
        <v>50</v>
      </c>
      <c r="AR192" s="3" t="s">
        <v>50</v>
      </c>
      <c r="AS192" s="3" t="s">
        <v>50</v>
      </c>
      <c r="AT192" s="3" t="s">
        <v>50</v>
      </c>
      <c r="AU192" s="4">
        <v>0</v>
      </c>
    </row>
    <row r="193" spans="1:47">
      <c r="A193" s="3" t="s">
        <v>1789</v>
      </c>
      <c r="B193" s="3" t="s">
        <v>1790</v>
      </c>
      <c r="C193" s="3" t="s">
        <v>50</v>
      </c>
      <c r="D193" s="3" t="s">
        <v>50</v>
      </c>
      <c r="E193" s="3" t="s">
        <v>50</v>
      </c>
      <c r="F193" s="3" t="s">
        <v>49</v>
      </c>
      <c r="G193" s="3" t="s">
        <v>50</v>
      </c>
      <c r="H193" s="3" t="s">
        <v>50</v>
      </c>
      <c r="I193" s="3" t="s">
        <v>50</v>
      </c>
      <c r="J193" s="3" t="s">
        <v>50</v>
      </c>
      <c r="K193" s="3" t="s">
        <v>1790</v>
      </c>
      <c r="L193" s="3" t="s">
        <v>1791</v>
      </c>
      <c r="M193" s="3" t="s">
        <v>52</v>
      </c>
      <c r="N193" s="3" t="s">
        <v>1792</v>
      </c>
      <c r="O193" s="3" t="s">
        <v>1793</v>
      </c>
      <c r="P193" s="3" t="s">
        <v>1794</v>
      </c>
      <c r="Q193" s="3" t="s">
        <v>696</v>
      </c>
      <c r="R193" s="3" t="s">
        <v>1795</v>
      </c>
      <c r="S193" s="3" t="s">
        <v>698</v>
      </c>
      <c r="T193" s="3" t="s">
        <v>1796</v>
      </c>
      <c r="U193" s="3" t="s">
        <v>60</v>
      </c>
      <c r="V193" s="3" t="s">
        <v>152</v>
      </c>
      <c r="W193" s="3" t="s">
        <v>1023</v>
      </c>
      <c r="X193" s="3" t="s">
        <v>60</v>
      </c>
      <c r="Y193" s="3" t="s">
        <v>60</v>
      </c>
      <c r="Z193" s="3" t="s">
        <v>60</v>
      </c>
      <c r="AA193" s="3" t="s">
        <v>50</v>
      </c>
      <c r="AB193" s="3" t="s">
        <v>50</v>
      </c>
      <c r="AC193" s="3" t="s">
        <v>50</v>
      </c>
      <c r="AD193" s="3" t="s">
        <v>50</v>
      </c>
      <c r="AE193" s="3" t="s">
        <v>50</v>
      </c>
      <c r="AF193" s="3" t="s">
        <v>50</v>
      </c>
      <c r="AG193" s="3" t="s">
        <v>50</v>
      </c>
      <c r="AH193" s="3" t="s">
        <v>50</v>
      </c>
      <c r="AI193" s="3" t="s">
        <v>50</v>
      </c>
      <c r="AJ193" s="3" t="s">
        <v>50</v>
      </c>
      <c r="AK193" s="3" t="s">
        <v>50</v>
      </c>
      <c r="AL193" s="3" t="s">
        <v>50</v>
      </c>
      <c r="AM193" s="3" t="s">
        <v>50</v>
      </c>
      <c r="AN193" s="3" t="s">
        <v>50</v>
      </c>
      <c r="AO193" s="3" t="s">
        <v>50</v>
      </c>
      <c r="AP193" s="3" t="s">
        <v>50</v>
      </c>
      <c r="AQ193" s="3" t="s">
        <v>50</v>
      </c>
      <c r="AR193" s="3" t="s">
        <v>50</v>
      </c>
      <c r="AS193" s="3" t="s">
        <v>50</v>
      </c>
      <c r="AT193" s="3" t="s">
        <v>50</v>
      </c>
      <c r="AU193" s="4">
        <v>0</v>
      </c>
    </row>
    <row r="194" spans="1:47">
      <c r="A194" s="3" t="s">
        <v>1797</v>
      </c>
      <c r="B194" s="3" t="s">
        <v>1798</v>
      </c>
      <c r="C194" s="3" t="s">
        <v>50</v>
      </c>
      <c r="D194" s="3" t="s">
        <v>49</v>
      </c>
      <c r="E194" s="3" t="s">
        <v>50</v>
      </c>
      <c r="F194" s="3" t="s">
        <v>50</v>
      </c>
      <c r="G194" s="3" t="s">
        <v>50</v>
      </c>
      <c r="H194" s="3" t="s">
        <v>50</v>
      </c>
      <c r="I194" s="3" t="s">
        <v>50</v>
      </c>
      <c r="J194" s="3" t="s">
        <v>50</v>
      </c>
      <c r="K194" s="3" t="s">
        <v>1798</v>
      </c>
      <c r="L194" s="3" t="s">
        <v>60</v>
      </c>
      <c r="M194" s="3" t="s">
        <v>226</v>
      </c>
      <c r="N194" s="3" t="s">
        <v>1799</v>
      </c>
      <c r="O194" s="3" t="s">
        <v>60</v>
      </c>
      <c r="P194" s="3" t="s">
        <v>1800</v>
      </c>
      <c r="Q194" s="3" t="s">
        <v>60</v>
      </c>
      <c r="R194" s="3" t="s">
        <v>60</v>
      </c>
      <c r="S194" s="3" t="s">
        <v>60</v>
      </c>
      <c r="T194" s="3" t="s">
        <v>60</v>
      </c>
      <c r="U194" s="3" t="s">
        <v>60</v>
      </c>
      <c r="V194" s="3" t="s">
        <v>60</v>
      </c>
      <c r="W194" s="3" t="s">
        <v>60</v>
      </c>
      <c r="X194" s="3" t="s">
        <v>60</v>
      </c>
      <c r="Y194" s="3" t="s">
        <v>60</v>
      </c>
      <c r="Z194" s="3" t="s">
        <v>60</v>
      </c>
      <c r="AA194" s="3" t="s">
        <v>50</v>
      </c>
      <c r="AB194" s="3" t="s">
        <v>50</v>
      </c>
      <c r="AC194" s="3" t="s">
        <v>50</v>
      </c>
      <c r="AD194" s="3" t="s">
        <v>50</v>
      </c>
      <c r="AE194" s="3" t="s">
        <v>50</v>
      </c>
      <c r="AF194" s="3" t="s">
        <v>50</v>
      </c>
      <c r="AG194" s="3" t="s">
        <v>50</v>
      </c>
      <c r="AH194" s="3" t="s">
        <v>50</v>
      </c>
      <c r="AI194" s="3" t="s">
        <v>50</v>
      </c>
      <c r="AJ194" s="3" t="s">
        <v>50</v>
      </c>
      <c r="AK194" s="3" t="s">
        <v>50</v>
      </c>
      <c r="AL194" s="3" t="s">
        <v>50</v>
      </c>
      <c r="AM194" s="3" t="s">
        <v>50</v>
      </c>
      <c r="AN194" s="3" t="s">
        <v>50</v>
      </c>
      <c r="AO194" s="3" t="s">
        <v>50</v>
      </c>
      <c r="AP194" s="3" t="s">
        <v>50</v>
      </c>
      <c r="AQ194" s="3" t="s">
        <v>50</v>
      </c>
      <c r="AR194" s="3" t="s">
        <v>50</v>
      </c>
      <c r="AS194" s="3" t="s">
        <v>50</v>
      </c>
      <c r="AT194" s="3" t="s">
        <v>50</v>
      </c>
      <c r="AU194" s="4">
        <v>0</v>
      </c>
    </row>
    <row r="195" spans="1:47">
      <c r="A195" s="3" t="s">
        <v>1801</v>
      </c>
      <c r="B195" s="3" t="s">
        <v>1802</v>
      </c>
      <c r="C195" s="3" t="s">
        <v>50</v>
      </c>
      <c r="D195" s="3" t="s">
        <v>50</v>
      </c>
      <c r="E195" s="3" t="s">
        <v>50</v>
      </c>
      <c r="F195" s="3" t="s">
        <v>49</v>
      </c>
      <c r="G195" s="3" t="s">
        <v>50</v>
      </c>
      <c r="H195" s="3" t="s">
        <v>50</v>
      </c>
      <c r="I195" s="3" t="s">
        <v>50</v>
      </c>
      <c r="J195" s="3" t="s">
        <v>50</v>
      </c>
      <c r="K195" s="3" t="s">
        <v>1802</v>
      </c>
      <c r="L195" s="3" t="s">
        <v>1803</v>
      </c>
      <c r="M195" s="3" t="s">
        <v>52</v>
      </c>
      <c r="N195" s="3" t="s">
        <v>1804</v>
      </c>
      <c r="O195" s="3" t="s">
        <v>60</v>
      </c>
      <c r="P195" s="3" t="s">
        <v>1805</v>
      </c>
      <c r="Q195" s="3" t="s">
        <v>530</v>
      </c>
      <c r="R195" s="3" t="s">
        <v>1788</v>
      </c>
      <c r="S195" s="3" t="s">
        <v>292</v>
      </c>
      <c r="T195" s="3" t="s">
        <v>531</v>
      </c>
      <c r="U195" s="3" t="s">
        <v>60</v>
      </c>
      <c r="V195" s="3" t="s">
        <v>384</v>
      </c>
      <c r="W195" s="3" t="s">
        <v>1806</v>
      </c>
      <c r="X195" s="3" t="s">
        <v>60</v>
      </c>
      <c r="Y195" s="3" t="s">
        <v>60</v>
      </c>
      <c r="Z195" s="3" t="s">
        <v>60</v>
      </c>
      <c r="AA195" s="3" t="s">
        <v>49</v>
      </c>
      <c r="AB195" s="3" t="s">
        <v>50</v>
      </c>
      <c r="AC195" s="3" t="s">
        <v>50</v>
      </c>
      <c r="AD195" s="3" t="s">
        <v>50</v>
      </c>
      <c r="AE195" s="3" t="s">
        <v>50</v>
      </c>
      <c r="AF195" s="3" t="s">
        <v>50</v>
      </c>
      <c r="AG195" s="3" t="s">
        <v>50</v>
      </c>
      <c r="AH195" s="3" t="s">
        <v>50</v>
      </c>
      <c r="AI195" s="3" t="s">
        <v>50</v>
      </c>
      <c r="AJ195" s="3" t="s">
        <v>50</v>
      </c>
      <c r="AK195" s="3" t="s">
        <v>50</v>
      </c>
      <c r="AL195" s="3" t="s">
        <v>50</v>
      </c>
      <c r="AM195" s="3" t="s">
        <v>50</v>
      </c>
      <c r="AN195" s="3" t="s">
        <v>50</v>
      </c>
      <c r="AO195" s="3" t="s">
        <v>50</v>
      </c>
      <c r="AP195" s="3" t="s">
        <v>50</v>
      </c>
      <c r="AQ195" s="3" t="s">
        <v>50</v>
      </c>
      <c r="AR195" s="3" t="s">
        <v>50</v>
      </c>
      <c r="AS195" s="3" t="s">
        <v>50</v>
      </c>
      <c r="AT195" s="3" t="s">
        <v>50</v>
      </c>
      <c r="AU195" s="4">
        <v>0</v>
      </c>
    </row>
    <row r="196" spans="1:47">
      <c r="A196" s="3" t="s">
        <v>1807</v>
      </c>
      <c r="B196" s="3" t="s">
        <v>1808</v>
      </c>
      <c r="C196" s="3" t="s">
        <v>50</v>
      </c>
      <c r="D196" s="3" t="s">
        <v>50</v>
      </c>
      <c r="E196" s="3" t="s">
        <v>50</v>
      </c>
      <c r="F196" s="3" t="s">
        <v>50</v>
      </c>
      <c r="G196" s="3" t="s">
        <v>49</v>
      </c>
      <c r="H196" s="3" t="s">
        <v>50</v>
      </c>
      <c r="I196" s="3" t="s">
        <v>50</v>
      </c>
      <c r="J196" s="3" t="s">
        <v>50</v>
      </c>
      <c r="K196" s="3" t="s">
        <v>1808</v>
      </c>
      <c r="L196" s="3" t="s">
        <v>1809</v>
      </c>
      <c r="M196" s="3" t="s">
        <v>52</v>
      </c>
      <c r="N196" s="3" t="s">
        <v>1810</v>
      </c>
      <c r="O196" s="3" t="s">
        <v>1811</v>
      </c>
      <c r="P196" s="3" t="s">
        <v>1812</v>
      </c>
      <c r="Q196" s="3" t="s">
        <v>1813</v>
      </c>
      <c r="R196" s="3" t="s">
        <v>1814</v>
      </c>
      <c r="S196" s="3" t="s">
        <v>1049</v>
      </c>
      <c r="T196" s="3" t="s">
        <v>1815</v>
      </c>
      <c r="U196" s="3" t="s">
        <v>60</v>
      </c>
      <c r="V196" s="3" t="s">
        <v>1816</v>
      </c>
      <c r="W196" s="3" t="s">
        <v>1224</v>
      </c>
      <c r="X196" s="3" t="s">
        <v>60</v>
      </c>
      <c r="Y196" s="3" t="s">
        <v>60</v>
      </c>
      <c r="Z196" s="3" t="s">
        <v>60</v>
      </c>
      <c r="AA196" s="3" t="s">
        <v>50</v>
      </c>
      <c r="AB196" s="3" t="s">
        <v>50</v>
      </c>
      <c r="AC196" s="3" t="s">
        <v>50</v>
      </c>
      <c r="AD196" s="3" t="s">
        <v>50</v>
      </c>
      <c r="AE196" s="3" t="s">
        <v>50</v>
      </c>
      <c r="AF196" s="3" t="s">
        <v>50</v>
      </c>
      <c r="AG196" s="3" t="s">
        <v>50</v>
      </c>
      <c r="AH196" s="3" t="s">
        <v>50</v>
      </c>
      <c r="AI196" s="3" t="s">
        <v>49</v>
      </c>
      <c r="AJ196" s="3" t="s">
        <v>50</v>
      </c>
      <c r="AK196" s="3" t="s">
        <v>50</v>
      </c>
      <c r="AL196" s="3" t="s">
        <v>50</v>
      </c>
      <c r="AM196" s="3" t="s">
        <v>50</v>
      </c>
      <c r="AN196" s="3" t="s">
        <v>50</v>
      </c>
      <c r="AO196" s="3" t="s">
        <v>49</v>
      </c>
      <c r="AP196" s="3" t="s">
        <v>50</v>
      </c>
      <c r="AQ196" s="3" t="s">
        <v>50</v>
      </c>
      <c r="AR196" s="3" t="s">
        <v>50</v>
      </c>
      <c r="AS196" s="3" t="s">
        <v>50</v>
      </c>
      <c r="AT196" s="3" t="s">
        <v>49</v>
      </c>
      <c r="AU196" s="4">
        <v>0</v>
      </c>
    </row>
    <row r="197" spans="1:47">
      <c r="A197" s="3" t="s">
        <v>1817</v>
      </c>
      <c r="B197" s="3" t="s">
        <v>1818</v>
      </c>
      <c r="C197" s="3" t="s">
        <v>50</v>
      </c>
      <c r="D197" s="3" t="s">
        <v>49</v>
      </c>
      <c r="E197" s="3" t="s">
        <v>50</v>
      </c>
      <c r="F197" s="3" t="s">
        <v>50</v>
      </c>
      <c r="G197" s="3" t="s">
        <v>50</v>
      </c>
      <c r="H197" s="3" t="s">
        <v>50</v>
      </c>
      <c r="I197" s="3" t="s">
        <v>50</v>
      </c>
      <c r="J197" s="3" t="s">
        <v>50</v>
      </c>
      <c r="K197" s="3" t="s">
        <v>1818</v>
      </c>
      <c r="L197" s="3" t="s">
        <v>1819</v>
      </c>
      <c r="M197" s="3" t="s">
        <v>52</v>
      </c>
      <c r="N197" s="3" t="s">
        <v>1820</v>
      </c>
      <c r="O197" s="3" t="s">
        <v>1821</v>
      </c>
      <c r="P197" s="3" t="s">
        <v>1822</v>
      </c>
      <c r="Q197" s="3" t="s">
        <v>1823</v>
      </c>
      <c r="R197" s="3" t="s">
        <v>1824</v>
      </c>
      <c r="S197" s="3" t="s">
        <v>1825</v>
      </c>
      <c r="T197" s="3" t="s">
        <v>1826</v>
      </c>
      <c r="U197" s="3" t="s">
        <v>60</v>
      </c>
      <c r="V197" s="3" t="s">
        <v>152</v>
      </c>
      <c r="W197" s="3" t="s">
        <v>1827</v>
      </c>
      <c r="X197" s="3" t="s">
        <v>60</v>
      </c>
      <c r="Y197" s="3" t="s">
        <v>1828</v>
      </c>
      <c r="Z197" s="3" t="s">
        <v>60</v>
      </c>
      <c r="AA197" s="3" t="s">
        <v>50</v>
      </c>
      <c r="AB197" s="3" t="s">
        <v>50</v>
      </c>
      <c r="AC197" s="3" t="s">
        <v>50</v>
      </c>
      <c r="AD197" s="3" t="s">
        <v>50</v>
      </c>
      <c r="AE197" s="3" t="s">
        <v>50</v>
      </c>
      <c r="AF197" s="3" t="s">
        <v>50</v>
      </c>
      <c r="AG197" s="3" t="s">
        <v>50</v>
      </c>
      <c r="AH197" s="3" t="s">
        <v>50</v>
      </c>
      <c r="AI197" s="3" t="s">
        <v>50</v>
      </c>
      <c r="AJ197" s="3" t="s">
        <v>50</v>
      </c>
      <c r="AK197" s="3" t="s">
        <v>50</v>
      </c>
      <c r="AL197" s="3" t="s">
        <v>50</v>
      </c>
      <c r="AM197" s="3" t="s">
        <v>50</v>
      </c>
      <c r="AN197" s="3" t="s">
        <v>50</v>
      </c>
      <c r="AO197" s="3" t="s">
        <v>50</v>
      </c>
      <c r="AP197" s="3" t="s">
        <v>50</v>
      </c>
      <c r="AQ197" s="3" t="s">
        <v>50</v>
      </c>
      <c r="AR197" s="3" t="s">
        <v>50</v>
      </c>
      <c r="AS197" s="3" t="s">
        <v>50</v>
      </c>
      <c r="AT197" s="3" t="s">
        <v>50</v>
      </c>
      <c r="AU197" s="4">
        <v>0</v>
      </c>
    </row>
    <row r="198" spans="1:47">
      <c r="A198" s="3" t="s">
        <v>1829</v>
      </c>
      <c r="B198" s="3" t="s">
        <v>1830</v>
      </c>
      <c r="C198" s="3" t="s">
        <v>50</v>
      </c>
      <c r="D198" s="3" t="s">
        <v>50</v>
      </c>
      <c r="E198" s="3" t="s">
        <v>50</v>
      </c>
      <c r="F198" s="3" t="s">
        <v>50</v>
      </c>
      <c r="G198" s="3" t="s">
        <v>49</v>
      </c>
      <c r="H198" s="3" t="s">
        <v>50</v>
      </c>
      <c r="I198" s="3" t="s">
        <v>50</v>
      </c>
      <c r="J198" s="3" t="s">
        <v>50</v>
      </c>
      <c r="K198" s="3" t="s">
        <v>1830</v>
      </c>
      <c r="L198" s="3" t="s">
        <v>1831</v>
      </c>
      <c r="M198" s="3" t="s">
        <v>52</v>
      </c>
      <c r="N198" s="3" t="s">
        <v>1832</v>
      </c>
      <c r="O198" s="3" t="s">
        <v>60</v>
      </c>
      <c r="P198" s="3" t="s">
        <v>1833</v>
      </c>
      <c r="Q198" s="3" t="s">
        <v>1834</v>
      </c>
      <c r="R198" s="3" t="s">
        <v>1835</v>
      </c>
      <c r="S198" s="3" t="s">
        <v>292</v>
      </c>
      <c r="T198" s="3" t="s">
        <v>1836</v>
      </c>
      <c r="U198" s="3" t="s">
        <v>60</v>
      </c>
      <c r="V198" s="3" t="s">
        <v>152</v>
      </c>
      <c r="W198" s="3" t="s">
        <v>1329</v>
      </c>
      <c r="X198" s="3" t="s">
        <v>60</v>
      </c>
      <c r="Y198" s="3" t="s">
        <v>60</v>
      </c>
      <c r="Z198" s="3" t="s">
        <v>60</v>
      </c>
      <c r="AA198" s="3" t="s">
        <v>50</v>
      </c>
      <c r="AB198" s="3" t="s">
        <v>50</v>
      </c>
      <c r="AC198" s="3" t="s">
        <v>50</v>
      </c>
      <c r="AD198" s="3" t="s">
        <v>50</v>
      </c>
      <c r="AE198" s="3" t="s">
        <v>50</v>
      </c>
      <c r="AF198" s="3" t="s">
        <v>50</v>
      </c>
      <c r="AG198" s="3" t="s">
        <v>50</v>
      </c>
      <c r="AH198" s="3" t="s">
        <v>50</v>
      </c>
      <c r="AI198" s="3" t="s">
        <v>50</v>
      </c>
      <c r="AJ198" s="3" t="s">
        <v>50</v>
      </c>
      <c r="AK198" s="3" t="s">
        <v>50</v>
      </c>
      <c r="AL198" s="3" t="s">
        <v>50</v>
      </c>
      <c r="AM198" s="3" t="s">
        <v>50</v>
      </c>
      <c r="AN198" s="3" t="s">
        <v>50</v>
      </c>
      <c r="AO198" s="3" t="s">
        <v>50</v>
      </c>
      <c r="AP198" s="3" t="s">
        <v>50</v>
      </c>
      <c r="AQ198" s="3" t="s">
        <v>50</v>
      </c>
      <c r="AR198" s="3" t="s">
        <v>50</v>
      </c>
      <c r="AS198" s="3" t="s">
        <v>50</v>
      </c>
      <c r="AT198" s="3" t="s">
        <v>50</v>
      </c>
      <c r="AU198" s="4">
        <v>0</v>
      </c>
    </row>
    <row r="199" spans="1:47">
      <c r="A199" s="3" t="s">
        <v>1837</v>
      </c>
      <c r="B199" s="3" t="s">
        <v>1838</v>
      </c>
      <c r="C199" s="3" t="s">
        <v>50</v>
      </c>
      <c r="D199" s="3" t="s">
        <v>50</v>
      </c>
      <c r="E199" s="3" t="s">
        <v>50</v>
      </c>
      <c r="F199" s="3" t="s">
        <v>50</v>
      </c>
      <c r="G199" s="3" t="s">
        <v>49</v>
      </c>
      <c r="H199" s="3" t="s">
        <v>50</v>
      </c>
      <c r="I199" s="3" t="s">
        <v>50</v>
      </c>
      <c r="J199" s="3" t="s">
        <v>50</v>
      </c>
      <c r="K199" s="3" t="s">
        <v>1838</v>
      </c>
      <c r="L199" s="3" t="s">
        <v>1839</v>
      </c>
      <c r="M199" s="3" t="s">
        <v>52</v>
      </c>
      <c r="N199" s="3" t="s">
        <v>1840</v>
      </c>
      <c r="O199" s="3" t="s">
        <v>60</v>
      </c>
      <c r="P199" s="3" t="s">
        <v>1841</v>
      </c>
      <c r="Q199" s="3" t="s">
        <v>530</v>
      </c>
      <c r="R199" s="3" t="s">
        <v>1842</v>
      </c>
      <c r="S199" s="3" t="s">
        <v>1843</v>
      </c>
      <c r="T199" s="3" t="s">
        <v>1844</v>
      </c>
      <c r="U199" s="3" t="s">
        <v>60</v>
      </c>
      <c r="V199" s="3" t="s">
        <v>152</v>
      </c>
      <c r="W199" s="3" t="s">
        <v>567</v>
      </c>
      <c r="X199" s="3" t="s">
        <v>60</v>
      </c>
      <c r="Y199" s="3" t="s">
        <v>60</v>
      </c>
      <c r="Z199" s="3" t="s">
        <v>60</v>
      </c>
      <c r="AA199" s="3" t="s">
        <v>50</v>
      </c>
      <c r="AB199" s="3" t="s">
        <v>50</v>
      </c>
      <c r="AC199" s="3" t="s">
        <v>50</v>
      </c>
      <c r="AD199" s="3" t="s">
        <v>50</v>
      </c>
      <c r="AE199" s="3" t="s">
        <v>50</v>
      </c>
      <c r="AF199" s="3" t="s">
        <v>50</v>
      </c>
      <c r="AG199" s="3" t="s">
        <v>50</v>
      </c>
      <c r="AH199" s="3" t="s">
        <v>50</v>
      </c>
      <c r="AI199" s="3" t="s">
        <v>50</v>
      </c>
      <c r="AJ199" s="3" t="s">
        <v>50</v>
      </c>
      <c r="AK199" s="3" t="s">
        <v>50</v>
      </c>
      <c r="AL199" s="3" t="s">
        <v>50</v>
      </c>
      <c r="AM199" s="3" t="s">
        <v>50</v>
      </c>
      <c r="AN199" s="3" t="s">
        <v>50</v>
      </c>
      <c r="AO199" s="3" t="s">
        <v>50</v>
      </c>
      <c r="AP199" s="3" t="s">
        <v>50</v>
      </c>
      <c r="AQ199" s="3" t="s">
        <v>50</v>
      </c>
      <c r="AR199" s="3" t="s">
        <v>50</v>
      </c>
      <c r="AS199" s="3" t="s">
        <v>50</v>
      </c>
      <c r="AT199" s="3" t="s">
        <v>50</v>
      </c>
      <c r="AU199" s="4">
        <v>0</v>
      </c>
    </row>
    <row r="200" spans="1:47">
      <c r="A200" s="3" t="s">
        <v>1845</v>
      </c>
      <c r="B200" s="3" t="s">
        <v>1846</v>
      </c>
      <c r="C200" s="3" t="s">
        <v>50</v>
      </c>
      <c r="D200" s="3" t="s">
        <v>50</v>
      </c>
      <c r="E200" s="3" t="s">
        <v>50</v>
      </c>
      <c r="F200" s="3" t="s">
        <v>50</v>
      </c>
      <c r="G200" s="3" t="s">
        <v>49</v>
      </c>
      <c r="H200" s="3" t="s">
        <v>50</v>
      </c>
      <c r="I200" s="3" t="s">
        <v>50</v>
      </c>
      <c r="J200" s="3" t="s">
        <v>50</v>
      </c>
      <c r="K200" s="3" t="s">
        <v>1846</v>
      </c>
      <c r="L200" s="3" t="s">
        <v>1847</v>
      </c>
      <c r="M200" s="3" t="s">
        <v>52</v>
      </c>
      <c r="N200" s="3" t="s">
        <v>1848</v>
      </c>
      <c r="O200" s="3" t="s">
        <v>60</v>
      </c>
      <c r="P200" s="3" t="s">
        <v>1849</v>
      </c>
      <c r="Q200" s="3" t="s">
        <v>381</v>
      </c>
      <c r="R200" s="3" t="s">
        <v>382</v>
      </c>
      <c r="S200" s="3" t="s">
        <v>292</v>
      </c>
      <c r="T200" s="3" t="s">
        <v>383</v>
      </c>
      <c r="U200" s="3" t="s">
        <v>60</v>
      </c>
      <c r="V200" s="3" t="s">
        <v>384</v>
      </c>
      <c r="W200" s="3" t="s">
        <v>1850</v>
      </c>
      <c r="X200" s="3" t="s">
        <v>60</v>
      </c>
      <c r="Y200" s="3" t="s">
        <v>60</v>
      </c>
      <c r="Z200" s="3" t="s">
        <v>60</v>
      </c>
      <c r="AA200" s="3" t="s">
        <v>49</v>
      </c>
      <c r="AB200" s="3" t="s">
        <v>50</v>
      </c>
      <c r="AC200" s="3" t="s">
        <v>50</v>
      </c>
      <c r="AD200" s="3" t="s">
        <v>50</v>
      </c>
      <c r="AE200" s="3" t="s">
        <v>50</v>
      </c>
      <c r="AF200" s="3" t="s">
        <v>50</v>
      </c>
      <c r="AG200" s="3" t="s">
        <v>50</v>
      </c>
      <c r="AH200" s="3" t="s">
        <v>50</v>
      </c>
      <c r="AI200" s="3" t="s">
        <v>50</v>
      </c>
      <c r="AJ200" s="3" t="s">
        <v>50</v>
      </c>
      <c r="AK200" s="3" t="s">
        <v>50</v>
      </c>
      <c r="AL200" s="3" t="s">
        <v>50</v>
      </c>
      <c r="AM200" s="3" t="s">
        <v>50</v>
      </c>
      <c r="AN200" s="3" t="s">
        <v>50</v>
      </c>
      <c r="AO200" s="3" t="s">
        <v>50</v>
      </c>
      <c r="AP200" s="3" t="s">
        <v>50</v>
      </c>
      <c r="AQ200" s="3" t="s">
        <v>50</v>
      </c>
      <c r="AR200" s="3" t="s">
        <v>50</v>
      </c>
      <c r="AS200" s="3" t="s">
        <v>50</v>
      </c>
      <c r="AT200" s="3" t="s">
        <v>50</v>
      </c>
      <c r="AU200" s="4">
        <v>0</v>
      </c>
    </row>
    <row r="201" spans="1:47">
      <c r="A201" s="3" t="s">
        <v>1851</v>
      </c>
      <c r="B201" s="3" t="s">
        <v>1852</v>
      </c>
      <c r="C201" s="3" t="s">
        <v>50</v>
      </c>
      <c r="D201" s="3" t="s">
        <v>50</v>
      </c>
      <c r="E201" s="3" t="s">
        <v>49</v>
      </c>
      <c r="F201" s="3" t="s">
        <v>50</v>
      </c>
      <c r="G201" s="3" t="s">
        <v>50</v>
      </c>
      <c r="H201" s="3" t="s">
        <v>50</v>
      </c>
      <c r="I201" s="3" t="s">
        <v>50</v>
      </c>
      <c r="J201" s="3" t="s">
        <v>50</v>
      </c>
      <c r="K201" s="3" t="s">
        <v>1852</v>
      </c>
      <c r="L201" s="3" t="s">
        <v>1853</v>
      </c>
      <c r="M201" s="3" t="s">
        <v>52</v>
      </c>
      <c r="N201" s="3" t="s">
        <v>1854</v>
      </c>
      <c r="O201" s="3" t="s">
        <v>1855</v>
      </c>
      <c r="P201" s="3" t="s">
        <v>1856</v>
      </c>
      <c r="Q201" s="3" t="s">
        <v>1857</v>
      </c>
      <c r="R201" s="3" t="s">
        <v>1858</v>
      </c>
      <c r="S201" s="3" t="s">
        <v>1859</v>
      </c>
      <c r="T201" s="3" t="s">
        <v>1860</v>
      </c>
      <c r="U201" s="3" t="s">
        <v>60</v>
      </c>
      <c r="V201" s="3" t="s">
        <v>152</v>
      </c>
      <c r="W201" s="3" t="s">
        <v>1399</v>
      </c>
      <c r="X201" s="3" t="s">
        <v>60</v>
      </c>
      <c r="Y201" s="3" t="s">
        <v>60</v>
      </c>
      <c r="Z201" s="3" t="s">
        <v>60</v>
      </c>
      <c r="AA201" s="3" t="s">
        <v>50</v>
      </c>
      <c r="AB201" s="3" t="s">
        <v>50</v>
      </c>
      <c r="AC201" s="3" t="s">
        <v>50</v>
      </c>
      <c r="AD201" s="3" t="s">
        <v>50</v>
      </c>
      <c r="AE201" s="3" t="s">
        <v>50</v>
      </c>
      <c r="AF201" s="3" t="s">
        <v>50</v>
      </c>
      <c r="AG201" s="3" t="s">
        <v>49</v>
      </c>
      <c r="AH201" s="3" t="s">
        <v>50</v>
      </c>
      <c r="AI201" s="3" t="s">
        <v>50</v>
      </c>
      <c r="AJ201" s="3" t="s">
        <v>50</v>
      </c>
      <c r="AK201" s="3" t="s">
        <v>50</v>
      </c>
      <c r="AL201" s="3" t="s">
        <v>50</v>
      </c>
      <c r="AM201" s="3" t="s">
        <v>50</v>
      </c>
      <c r="AN201" s="3" t="s">
        <v>50</v>
      </c>
      <c r="AO201" s="3" t="s">
        <v>50</v>
      </c>
      <c r="AP201" s="3" t="s">
        <v>50</v>
      </c>
      <c r="AQ201" s="3" t="s">
        <v>50</v>
      </c>
      <c r="AR201" s="3" t="s">
        <v>50</v>
      </c>
      <c r="AS201" s="3" t="s">
        <v>50</v>
      </c>
      <c r="AT201" s="3" t="s">
        <v>50</v>
      </c>
      <c r="AU201" s="4">
        <v>0</v>
      </c>
    </row>
    <row r="202" spans="1:47">
      <c r="A202" s="3" t="s">
        <v>1861</v>
      </c>
      <c r="B202" s="3" t="s">
        <v>1862</v>
      </c>
      <c r="C202" s="3" t="s">
        <v>50</v>
      </c>
      <c r="D202" s="3" t="s">
        <v>50</v>
      </c>
      <c r="E202" s="3" t="s">
        <v>50</v>
      </c>
      <c r="F202" s="3" t="s">
        <v>49</v>
      </c>
      <c r="G202" s="3" t="s">
        <v>50</v>
      </c>
      <c r="H202" s="3" t="s">
        <v>50</v>
      </c>
      <c r="I202" s="3" t="s">
        <v>50</v>
      </c>
      <c r="J202" s="3" t="s">
        <v>50</v>
      </c>
      <c r="K202" s="3" t="s">
        <v>1862</v>
      </c>
      <c r="L202" s="3" t="s">
        <v>60</v>
      </c>
      <c r="M202" s="3" t="s">
        <v>52</v>
      </c>
      <c r="N202" s="3" t="s">
        <v>1863</v>
      </c>
      <c r="O202" s="3" t="s">
        <v>1864</v>
      </c>
      <c r="P202" s="3" t="s">
        <v>1865</v>
      </c>
      <c r="Q202" s="3" t="s">
        <v>1866</v>
      </c>
      <c r="R202" s="3" t="s">
        <v>1867</v>
      </c>
      <c r="S202" s="3" t="s">
        <v>1868</v>
      </c>
      <c r="T202" s="3" t="s">
        <v>1869</v>
      </c>
      <c r="U202" s="3" t="s">
        <v>60</v>
      </c>
      <c r="V202" s="3" t="s">
        <v>152</v>
      </c>
      <c r="W202" s="3" t="s">
        <v>60</v>
      </c>
      <c r="X202" s="3" t="s">
        <v>60</v>
      </c>
      <c r="Y202" s="3" t="s">
        <v>60</v>
      </c>
      <c r="Z202" s="3" t="s">
        <v>60</v>
      </c>
      <c r="AA202" s="3" t="s">
        <v>50</v>
      </c>
      <c r="AB202" s="3" t="s">
        <v>50</v>
      </c>
      <c r="AC202" s="3" t="s">
        <v>50</v>
      </c>
      <c r="AD202" s="3" t="s">
        <v>50</v>
      </c>
      <c r="AE202" s="3" t="s">
        <v>50</v>
      </c>
      <c r="AF202" s="3" t="s">
        <v>50</v>
      </c>
      <c r="AG202" s="3" t="s">
        <v>50</v>
      </c>
      <c r="AH202" s="3" t="s">
        <v>50</v>
      </c>
      <c r="AI202" s="3" t="s">
        <v>50</v>
      </c>
      <c r="AJ202" s="3" t="s">
        <v>50</v>
      </c>
      <c r="AK202" s="3" t="s">
        <v>50</v>
      </c>
      <c r="AL202" s="3" t="s">
        <v>50</v>
      </c>
      <c r="AM202" s="3" t="s">
        <v>50</v>
      </c>
      <c r="AN202" s="3" t="s">
        <v>50</v>
      </c>
      <c r="AO202" s="3" t="s">
        <v>50</v>
      </c>
      <c r="AP202" s="3" t="s">
        <v>50</v>
      </c>
      <c r="AQ202" s="3" t="s">
        <v>50</v>
      </c>
      <c r="AR202" s="3" t="s">
        <v>50</v>
      </c>
      <c r="AS202" s="3" t="s">
        <v>50</v>
      </c>
      <c r="AT202" s="3" t="s">
        <v>50</v>
      </c>
      <c r="AU202" s="4">
        <v>0</v>
      </c>
    </row>
    <row r="203" spans="1:47">
      <c r="A203" s="3" t="s">
        <v>1870</v>
      </c>
      <c r="B203" s="3" t="s">
        <v>1871</v>
      </c>
      <c r="C203" s="3" t="s">
        <v>50</v>
      </c>
      <c r="D203" s="3" t="s">
        <v>49</v>
      </c>
      <c r="E203" s="3" t="s">
        <v>50</v>
      </c>
      <c r="F203" s="3" t="s">
        <v>50</v>
      </c>
      <c r="G203" s="3" t="s">
        <v>50</v>
      </c>
      <c r="H203" s="3" t="s">
        <v>50</v>
      </c>
      <c r="I203" s="3" t="s">
        <v>50</v>
      </c>
      <c r="J203" s="3" t="s">
        <v>50</v>
      </c>
      <c r="K203" s="3" t="s">
        <v>1871</v>
      </c>
      <c r="L203" s="3" t="s">
        <v>1872</v>
      </c>
      <c r="M203" s="3" t="s">
        <v>52</v>
      </c>
      <c r="N203" s="3" t="s">
        <v>1873</v>
      </c>
      <c r="O203" s="3" t="s">
        <v>1874</v>
      </c>
      <c r="P203" s="3" t="s">
        <v>1875</v>
      </c>
      <c r="Q203" s="3" t="s">
        <v>1876</v>
      </c>
      <c r="R203" s="3" t="s">
        <v>1877</v>
      </c>
      <c r="S203" s="3" t="s">
        <v>1878</v>
      </c>
      <c r="T203" s="3" t="s">
        <v>1879</v>
      </c>
      <c r="U203" s="3" t="s">
        <v>60</v>
      </c>
      <c r="V203" s="3" t="s">
        <v>152</v>
      </c>
      <c r="W203" s="3" t="s">
        <v>60</v>
      </c>
      <c r="X203" s="3" t="s">
        <v>1880</v>
      </c>
      <c r="Y203" s="3" t="s">
        <v>60</v>
      </c>
      <c r="Z203" s="3" t="s">
        <v>1195</v>
      </c>
      <c r="AA203" s="3" t="s">
        <v>50</v>
      </c>
      <c r="AB203" s="3" t="s">
        <v>50</v>
      </c>
      <c r="AC203" s="3" t="s">
        <v>50</v>
      </c>
      <c r="AD203" s="3" t="s">
        <v>50</v>
      </c>
      <c r="AE203" s="3" t="s">
        <v>50</v>
      </c>
      <c r="AF203" s="3" t="s">
        <v>50</v>
      </c>
      <c r="AG203" s="3" t="s">
        <v>50</v>
      </c>
      <c r="AH203" s="3" t="s">
        <v>50</v>
      </c>
      <c r="AI203" s="3" t="s">
        <v>50</v>
      </c>
      <c r="AJ203" s="3" t="s">
        <v>49</v>
      </c>
      <c r="AK203" s="3" t="s">
        <v>50</v>
      </c>
      <c r="AL203" s="3" t="s">
        <v>50</v>
      </c>
      <c r="AM203" s="3" t="s">
        <v>50</v>
      </c>
      <c r="AN203" s="3" t="s">
        <v>50</v>
      </c>
      <c r="AO203" s="3" t="s">
        <v>50</v>
      </c>
      <c r="AP203" s="3" t="s">
        <v>50</v>
      </c>
      <c r="AQ203" s="3" t="s">
        <v>50</v>
      </c>
      <c r="AR203" s="3" t="s">
        <v>50</v>
      </c>
      <c r="AS203" s="3" t="s">
        <v>50</v>
      </c>
      <c r="AT203" s="3" t="s">
        <v>50</v>
      </c>
      <c r="AU203" s="4">
        <v>0</v>
      </c>
    </row>
    <row r="204" spans="1:47">
      <c r="A204" s="3" t="s">
        <v>1881</v>
      </c>
      <c r="B204" s="3" t="s">
        <v>1882</v>
      </c>
      <c r="C204" s="3" t="s">
        <v>49</v>
      </c>
      <c r="D204" s="3" t="s">
        <v>50</v>
      </c>
      <c r="E204" s="3" t="s">
        <v>50</v>
      </c>
      <c r="F204" s="3" t="s">
        <v>50</v>
      </c>
      <c r="G204" s="3" t="s">
        <v>50</v>
      </c>
      <c r="H204" s="3" t="s">
        <v>50</v>
      </c>
      <c r="I204" s="3" t="s">
        <v>50</v>
      </c>
      <c r="J204" s="3" t="s">
        <v>50</v>
      </c>
      <c r="K204" s="3" t="s">
        <v>1882</v>
      </c>
      <c r="L204" s="3" t="s">
        <v>1883</v>
      </c>
      <c r="M204" s="3" t="s">
        <v>52</v>
      </c>
      <c r="N204" s="3" t="s">
        <v>1884</v>
      </c>
      <c r="O204" s="3" t="s">
        <v>60</v>
      </c>
      <c r="P204" s="3" t="s">
        <v>1885</v>
      </c>
      <c r="Q204" s="3" t="s">
        <v>1886</v>
      </c>
      <c r="R204" s="3" t="s">
        <v>1887</v>
      </c>
      <c r="S204" s="3" t="s">
        <v>688</v>
      </c>
      <c r="T204" s="3" t="s">
        <v>383</v>
      </c>
      <c r="U204" s="3" t="s">
        <v>60</v>
      </c>
      <c r="V204" s="3" t="s">
        <v>384</v>
      </c>
      <c r="W204" s="3" t="s">
        <v>1888</v>
      </c>
      <c r="X204" s="3" t="s">
        <v>60</v>
      </c>
      <c r="Y204" s="3" t="s">
        <v>60</v>
      </c>
      <c r="Z204" s="3" t="s">
        <v>60</v>
      </c>
      <c r="AA204" s="3" t="s">
        <v>49</v>
      </c>
      <c r="AB204" s="3" t="s">
        <v>50</v>
      </c>
      <c r="AC204" s="3" t="s">
        <v>50</v>
      </c>
      <c r="AD204" s="3" t="s">
        <v>50</v>
      </c>
      <c r="AE204" s="3" t="s">
        <v>50</v>
      </c>
      <c r="AF204" s="3" t="s">
        <v>50</v>
      </c>
      <c r="AG204" s="3" t="s">
        <v>50</v>
      </c>
      <c r="AH204" s="3" t="s">
        <v>50</v>
      </c>
      <c r="AI204" s="3" t="s">
        <v>50</v>
      </c>
      <c r="AJ204" s="3" t="s">
        <v>50</v>
      </c>
      <c r="AK204" s="3" t="s">
        <v>50</v>
      </c>
      <c r="AL204" s="3" t="s">
        <v>50</v>
      </c>
      <c r="AM204" s="3" t="s">
        <v>50</v>
      </c>
      <c r="AN204" s="3" t="s">
        <v>50</v>
      </c>
      <c r="AO204" s="3" t="s">
        <v>50</v>
      </c>
      <c r="AP204" s="3" t="s">
        <v>50</v>
      </c>
      <c r="AQ204" s="3" t="s">
        <v>50</v>
      </c>
      <c r="AR204" s="3" t="s">
        <v>50</v>
      </c>
      <c r="AS204" s="3" t="s">
        <v>50</v>
      </c>
      <c r="AT204" s="3" t="s">
        <v>50</v>
      </c>
      <c r="AU204" s="4">
        <v>0</v>
      </c>
    </row>
    <row r="205" spans="1:47">
      <c r="A205" s="3" t="s">
        <v>1889</v>
      </c>
      <c r="B205" s="3" t="s">
        <v>1890</v>
      </c>
      <c r="C205" s="3" t="s">
        <v>50</v>
      </c>
      <c r="D205" s="3" t="s">
        <v>49</v>
      </c>
      <c r="E205" s="3" t="s">
        <v>50</v>
      </c>
      <c r="F205" s="3" t="s">
        <v>50</v>
      </c>
      <c r="G205" s="3" t="s">
        <v>50</v>
      </c>
      <c r="H205" s="3" t="s">
        <v>50</v>
      </c>
      <c r="I205" s="3" t="s">
        <v>50</v>
      </c>
      <c r="J205" s="3" t="s">
        <v>50</v>
      </c>
      <c r="K205" s="3" t="s">
        <v>1890</v>
      </c>
      <c r="L205" s="3" t="s">
        <v>1891</v>
      </c>
      <c r="M205" s="3" t="s">
        <v>52</v>
      </c>
      <c r="N205" s="3" t="s">
        <v>1892</v>
      </c>
      <c r="O205" s="3" t="s">
        <v>60</v>
      </c>
      <c r="P205" s="3" t="s">
        <v>1893</v>
      </c>
      <c r="Q205" s="3" t="s">
        <v>179</v>
      </c>
      <c r="R205" s="3" t="s">
        <v>1894</v>
      </c>
      <c r="S205" s="3" t="s">
        <v>540</v>
      </c>
      <c r="T205" s="3" t="s">
        <v>553</v>
      </c>
      <c r="U205" s="3" t="s">
        <v>60</v>
      </c>
      <c r="V205" s="3" t="s">
        <v>152</v>
      </c>
      <c r="W205" s="3" t="s">
        <v>385</v>
      </c>
      <c r="X205" s="3" t="s">
        <v>60</v>
      </c>
      <c r="Y205" s="3" t="s">
        <v>60</v>
      </c>
      <c r="Z205" s="3" t="s">
        <v>60</v>
      </c>
      <c r="AA205" s="3" t="s">
        <v>50</v>
      </c>
      <c r="AB205" s="3" t="s">
        <v>50</v>
      </c>
      <c r="AC205" s="3" t="s">
        <v>50</v>
      </c>
      <c r="AD205" s="3" t="s">
        <v>50</v>
      </c>
      <c r="AE205" s="3" t="s">
        <v>49</v>
      </c>
      <c r="AF205" s="3" t="s">
        <v>50</v>
      </c>
      <c r="AG205" s="3" t="s">
        <v>50</v>
      </c>
      <c r="AH205" s="3" t="s">
        <v>50</v>
      </c>
      <c r="AI205" s="3" t="s">
        <v>50</v>
      </c>
      <c r="AJ205" s="3" t="s">
        <v>50</v>
      </c>
      <c r="AK205" s="3" t="s">
        <v>50</v>
      </c>
      <c r="AL205" s="3" t="s">
        <v>50</v>
      </c>
      <c r="AM205" s="3" t="s">
        <v>50</v>
      </c>
      <c r="AN205" s="3" t="s">
        <v>50</v>
      </c>
      <c r="AO205" s="3" t="s">
        <v>50</v>
      </c>
      <c r="AP205" s="3" t="s">
        <v>50</v>
      </c>
      <c r="AQ205" s="3" t="s">
        <v>50</v>
      </c>
      <c r="AR205" s="3" t="s">
        <v>50</v>
      </c>
      <c r="AS205" s="3" t="s">
        <v>50</v>
      </c>
      <c r="AT205" s="3" t="s">
        <v>50</v>
      </c>
      <c r="AU205" s="4">
        <v>0</v>
      </c>
    </row>
    <row r="206" spans="1:47">
      <c r="A206" s="3" t="s">
        <v>1895</v>
      </c>
      <c r="B206" s="3" t="s">
        <v>1896</v>
      </c>
      <c r="C206" s="3" t="s">
        <v>50</v>
      </c>
      <c r="D206" s="3" t="s">
        <v>50</v>
      </c>
      <c r="E206" s="3" t="s">
        <v>50</v>
      </c>
      <c r="F206" s="3" t="s">
        <v>50</v>
      </c>
      <c r="G206" s="3" t="s">
        <v>49</v>
      </c>
      <c r="H206" s="3" t="s">
        <v>50</v>
      </c>
      <c r="I206" s="3" t="s">
        <v>50</v>
      </c>
      <c r="J206" s="3" t="s">
        <v>50</v>
      </c>
      <c r="K206" s="3" t="s">
        <v>1896</v>
      </c>
      <c r="L206" s="3" t="s">
        <v>1897</v>
      </c>
      <c r="M206" s="3" t="s">
        <v>52</v>
      </c>
      <c r="N206" s="3" t="s">
        <v>1898</v>
      </c>
      <c r="O206" s="3" t="s">
        <v>1899</v>
      </c>
      <c r="P206" s="3" t="s">
        <v>1900</v>
      </c>
      <c r="Q206" s="3" t="s">
        <v>1901</v>
      </c>
      <c r="R206" s="3" t="s">
        <v>1902</v>
      </c>
      <c r="S206" s="3" t="s">
        <v>1903</v>
      </c>
      <c r="T206" s="3" t="s">
        <v>340</v>
      </c>
      <c r="U206" s="3" t="s">
        <v>60</v>
      </c>
      <c r="V206" s="3" t="s">
        <v>152</v>
      </c>
      <c r="W206" s="3" t="s">
        <v>1904</v>
      </c>
      <c r="X206" s="3" t="s">
        <v>60</v>
      </c>
      <c r="Y206" s="3" t="s">
        <v>60</v>
      </c>
      <c r="Z206" s="3" t="s">
        <v>1543</v>
      </c>
      <c r="AA206" s="3" t="s">
        <v>50</v>
      </c>
      <c r="AB206" s="3" t="s">
        <v>50</v>
      </c>
      <c r="AC206" s="3" t="s">
        <v>50</v>
      </c>
      <c r="AD206" s="3" t="s">
        <v>50</v>
      </c>
      <c r="AE206" s="3" t="s">
        <v>50</v>
      </c>
      <c r="AF206" s="3" t="s">
        <v>50</v>
      </c>
      <c r="AG206" s="3" t="s">
        <v>50</v>
      </c>
      <c r="AH206" s="3" t="s">
        <v>50</v>
      </c>
      <c r="AI206" s="3" t="s">
        <v>50</v>
      </c>
      <c r="AJ206" s="3" t="s">
        <v>50</v>
      </c>
      <c r="AK206" s="3" t="s">
        <v>50</v>
      </c>
      <c r="AL206" s="3" t="s">
        <v>50</v>
      </c>
      <c r="AM206" s="3" t="s">
        <v>50</v>
      </c>
      <c r="AN206" s="3" t="s">
        <v>50</v>
      </c>
      <c r="AO206" s="3" t="s">
        <v>50</v>
      </c>
      <c r="AP206" s="3" t="s">
        <v>50</v>
      </c>
      <c r="AQ206" s="3" t="s">
        <v>50</v>
      </c>
      <c r="AR206" s="3" t="s">
        <v>50</v>
      </c>
      <c r="AS206" s="3" t="s">
        <v>50</v>
      </c>
      <c r="AT206" s="3" t="s">
        <v>50</v>
      </c>
      <c r="AU206" s="4">
        <v>0</v>
      </c>
    </row>
    <row r="207" spans="1:47">
      <c r="A207" s="3" t="s">
        <v>1905</v>
      </c>
      <c r="B207" s="3" t="s">
        <v>1906</v>
      </c>
      <c r="C207" s="3" t="s">
        <v>50</v>
      </c>
      <c r="D207" s="3" t="s">
        <v>50</v>
      </c>
      <c r="E207" s="3" t="s">
        <v>50</v>
      </c>
      <c r="F207" s="3" t="s">
        <v>50</v>
      </c>
      <c r="G207" s="3" t="s">
        <v>49</v>
      </c>
      <c r="H207" s="3" t="s">
        <v>50</v>
      </c>
      <c r="I207" s="3" t="s">
        <v>50</v>
      </c>
      <c r="J207" s="3" t="s">
        <v>50</v>
      </c>
      <c r="K207" s="3" t="s">
        <v>1906</v>
      </c>
      <c r="L207" s="3" t="s">
        <v>1907</v>
      </c>
      <c r="M207" s="3" t="s">
        <v>52</v>
      </c>
      <c r="N207" s="3" t="s">
        <v>1908</v>
      </c>
      <c r="O207" s="3" t="s">
        <v>1909</v>
      </c>
      <c r="P207" s="3" t="s">
        <v>1910</v>
      </c>
      <c r="Q207" s="3" t="s">
        <v>1911</v>
      </c>
      <c r="R207" s="3" t="s">
        <v>1912</v>
      </c>
      <c r="S207" s="3" t="s">
        <v>1913</v>
      </c>
      <c r="T207" s="3" t="s">
        <v>1914</v>
      </c>
      <c r="U207" s="3" t="s">
        <v>60</v>
      </c>
      <c r="V207" s="3" t="s">
        <v>1915</v>
      </c>
      <c r="W207" s="3" t="s">
        <v>1916</v>
      </c>
      <c r="X207" s="3" t="s">
        <v>60</v>
      </c>
      <c r="Y207" s="3" t="s">
        <v>1917</v>
      </c>
      <c r="Z207" s="3" t="s">
        <v>60</v>
      </c>
      <c r="AA207" s="3" t="s">
        <v>50</v>
      </c>
      <c r="AB207" s="3" t="s">
        <v>50</v>
      </c>
      <c r="AC207" s="3" t="s">
        <v>49</v>
      </c>
      <c r="AD207" s="3" t="s">
        <v>50</v>
      </c>
      <c r="AE207" s="3" t="s">
        <v>50</v>
      </c>
      <c r="AF207" s="3" t="s">
        <v>50</v>
      </c>
      <c r="AG207" s="3" t="s">
        <v>50</v>
      </c>
      <c r="AH207" s="3" t="s">
        <v>50</v>
      </c>
      <c r="AI207" s="3" t="s">
        <v>49</v>
      </c>
      <c r="AJ207" s="3" t="s">
        <v>49</v>
      </c>
      <c r="AK207" s="3" t="s">
        <v>50</v>
      </c>
      <c r="AL207" s="3" t="s">
        <v>50</v>
      </c>
      <c r="AM207" s="3" t="s">
        <v>50</v>
      </c>
      <c r="AN207" s="3" t="s">
        <v>50</v>
      </c>
      <c r="AO207" s="3" t="s">
        <v>49</v>
      </c>
      <c r="AP207" s="3" t="s">
        <v>50</v>
      </c>
      <c r="AQ207" s="3" t="s">
        <v>50</v>
      </c>
      <c r="AR207" s="3" t="s">
        <v>49</v>
      </c>
      <c r="AS207" s="3" t="s">
        <v>50</v>
      </c>
      <c r="AT207" s="3" t="s">
        <v>49</v>
      </c>
      <c r="AU207" s="4">
        <v>0</v>
      </c>
    </row>
    <row r="208" spans="1:47">
      <c r="A208" s="3" t="s">
        <v>1918</v>
      </c>
      <c r="B208" s="3" t="s">
        <v>1919</v>
      </c>
      <c r="C208" s="3" t="s">
        <v>50</v>
      </c>
      <c r="D208" s="3" t="s">
        <v>49</v>
      </c>
      <c r="E208" s="3" t="s">
        <v>50</v>
      </c>
      <c r="F208" s="3" t="s">
        <v>50</v>
      </c>
      <c r="G208" s="3" t="s">
        <v>50</v>
      </c>
      <c r="H208" s="3" t="s">
        <v>50</v>
      </c>
      <c r="I208" s="3" t="s">
        <v>50</v>
      </c>
      <c r="J208" s="3" t="s">
        <v>50</v>
      </c>
      <c r="K208" s="3" t="s">
        <v>1919</v>
      </c>
      <c r="L208" s="3" t="s">
        <v>60</v>
      </c>
      <c r="M208" s="3" t="s">
        <v>52</v>
      </c>
      <c r="N208" s="3" t="s">
        <v>1920</v>
      </c>
      <c r="O208" s="3" t="s">
        <v>60</v>
      </c>
      <c r="P208" s="3" t="s">
        <v>1921</v>
      </c>
      <c r="Q208" s="3" t="s">
        <v>1922</v>
      </c>
      <c r="R208" s="3" t="s">
        <v>382</v>
      </c>
      <c r="S208" s="3" t="s">
        <v>292</v>
      </c>
      <c r="T208" s="3" t="s">
        <v>1131</v>
      </c>
      <c r="U208" s="3" t="s">
        <v>60</v>
      </c>
      <c r="V208" s="3" t="s">
        <v>384</v>
      </c>
      <c r="W208" s="3" t="s">
        <v>60</v>
      </c>
      <c r="X208" s="3" t="s">
        <v>60</v>
      </c>
      <c r="Y208" s="3" t="s">
        <v>60</v>
      </c>
      <c r="Z208" s="3" t="s">
        <v>60</v>
      </c>
      <c r="AA208" s="3" t="s">
        <v>49</v>
      </c>
      <c r="AB208" s="3" t="s">
        <v>50</v>
      </c>
      <c r="AC208" s="3" t="s">
        <v>50</v>
      </c>
      <c r="AD208" s="3" t="s">
        <v>50</v>
      </c>
      <c r="AE208" s="3" t="s">
        <v>50</v>
      </c>
      <c r="AF208" s="3" t="s">
        <v>50</v>
      </c>
      <c r="AG208" s="3" t="s">
        <v>50</v>
      </c>
      <c r="AH208" s="3" t="s">
        <v>50</v>
      </c>
      <c r="AI208" s="3" t="s">
        <v>50</v>
      </c>
      <c r="AJ208" s="3" t="s">
        <v>50</v>
      </c>
      <c r="AK208" s="3" t="s">
        <v>50</v>
      </c>
      <c r="AL208" s="3" t="s">
        <v>50</v>
      </c>
      <c r="AM208" s="3" t="s">
        <v>50</v>
      </c>
      <c r="AN208" s="3" t="s">
        <v>50</v>
      </c>
      <c r="AO208" s="3" t="s">
        <v>50</v>
      </c>
      <c r="AP208" s="3" t="s">
        <v>50</v>
      </c>
      <c r="AQ208" s="3" t="s">
        <v>50</v>
      </c>
      <c r="AR208" s="3" t="s">
        <v>50</v>
      </c>
      <c r="AS208" s="3" t="s">
        <v>50</v>
      </c>
      <c r="AT208" s="3" t="s">
        <v>50</v>
      </c>
      <c r="AU208" s="4">
        <v>0</v>
      </c>
    </row>
    <row r="209" spans="1:47">
      <c r="A209" s="3" t="s">
        <v>1923</v>
      </c>
      <c r="B209" s="3" t="s">
        <v>1924</v>
      </c>
      <c r="C209" s="3" t="s">
        <v>50</v>
      </c>
      <c r="D209" s="3" t="s">
        <v>50</v>
      </c>
      <c r="E209" s="3" t="s">
        <v>50</v>
      </c>
      <c r="F209" s="3" t="s">
        <v>50</v>
      </c>
      <c r="G209" s="3" t="s">
        <v>49</v>
      </c>
      <c r="H209" s="3" t="s">
        <v>50</v>
      </c>
      <c r="I209" s="3" t="s">
        <v>50</v>
      </c>
      <c r="J209" s="3" t="s">
        <v>50</v>
      </c>
      <c r="K209" s="3" t="s">
        <v>1924</v>
      </c>
      <c r="L209" s="3" t="s">
        <v>1925</v>
      </c>
      <c r="M209" s="3" t="s">
        <v>52</v>
      </c>
      <c r="N209" s="3" t="s">
        <v>1926</v>
      </c>
      <c r="O209" s="3" t="s">
        <v>1927</v>
      </c>
      <c r="P209" s="3" t="s">
        <v>1928</v>
      </c>
      <c r="Q209" s="3" t="s">
        <v>1929</v>
      </c>
      <c r="R209" s="3" t="s">
        <v>1930</v>
      </c>
      <c r="S209" s="3" t="s">
        <v>1931</v>
      </c>
      <c r="T209" s="3" t="s">
        <v>1932</v>
      </c>
      <c r="U209" s="3" t="s">
        <v>60</v>
      </c>
      <c r="V209" s="3" t="s">
        <v>1933</v>
      </c>
      <c r="W209" s="3" t="s">
        <v>60</v>
      </c>
      <c r="X209" s="3" t="s">
        <v>60</v>
      </c>
      <c r="Y209" s="3" t="s">
        <v>60</v>
      </c>
      <c r="Z209" s="3" t="s">
        <v>60</v>
      </c>
      <c r="AA209" s="3" t="s">
        <v>50</v>
      </c>
      <c r="AB209" s="3" t="s">
        <v>50</v>
      </c>
      <c r="AC209" s="3" t="s">
        <v>50</v>
      </c>
      <c r="AD209" s="3" t="s">
        <v>50</v>
      </c>
      <c r="AE209" s="3" t="s">
        <v>50</v>
      </c>
      <c r="AF209" s="3" t="s">
        <v>50</v>
      </c>
      <c r="AG209" s="3" t="s">
        <v>50</v>
      </c>
      <c r="AH209" s="3" t="s">
        <v>50</v>
      </c>
      <c r="AI209" s="3" t="s">
        <v>50</v>
      </c>
      <c r="AJ209" s="3" t="s">
        <v>50</v>
      </c>
      <c r="AK209" s="3" t="s">
        <v>50</v>
      </c>
      <c r="AL209" s="3" t="s">
        <v>50</v>
      </c>
      <c r="AM209" s="3" t="s">
        <v>50</v>
      </c>
      <c r="AN209" s="3" t="s">
        <v>50</v>
      </c>
      <c r="AO209" s="3" t="s">
        <v>50</v>
      </c>
      <c r="AP209" s="3" t="s">
        <v>50</v>
      </c>
      <c r="AQ209" s="3" t="s">
        <v>49</v>
      </c>
      <c r="AR209" s="3" t="s">
        <v>50</v>
      </c>
      <c r="AS209" s="3" t="s">
        <v>50</v>
      </c>
      <c r="AT209" s="3" t="s">
        <v>50</v>
      </c>
      <c r="AU209" s="4">
        <v>0</v>
      </c>
    </row>
    <row r="210" spans="1:47">
      <c r="A210" s="3" t="s">
        <v>1934</v>
      </c>
      <c r="B210" s="3" t="s">
        <v>1935</v>
      </c>
      <c r="C210" s="3" t="s">
        <v>50</v>
      </c>
      <c r="D210" s="3" t="s">
        <v>50</v>
      </c>
      <c r="E210" s="3" t="s">
        <v>50</v>
      </c>
      <c r="F210" s="3" t="s">
        <v>50</v>
      </c>
      <c r="G210" s="3" t="s">
        <v>49</v>
      </c>
      <c r="H210" s="3" t="s">
        <v>50</v>
      </c>
      <c r="I210" s="3" t="s">
        <v>50</v>
      </c>
      <c r="J210" s="3" t="s">
        <v>50</v>
      </c>
      <c r="K210" s="3" t="s">
        <v>1935</v>
      </c>
      <c r="L210" s="3" t="s">
        <v>1936</v>
      </c>
      <c r="M210" s="3" t="s">
        <v>52</v>
      </c>
      <c r="N210" s="3" t="s">
        <v>1937</v>
      </c>
      <c r="O210" s="3" t="s">
        <v>1938</v>
      </c>
      <c r="P210" s="3" t="s">
        <v>1939</v>
      </c>
      <c r="Q210" s="3" t="s">
        <v>1940</v>
      </c>
      <c r="R210" s="3" t="s">
        <v>1941</v>
      </c>
      <c r="S210" s="3" t="s">
        <v>1942</v>
      </c>
      <c r="T210" s="3" t="s">
        <v>1943</v>
      </c>
      <c r="U210" s="3" t="s">
        <v>60</v>
      </c>
      <c r="V210" s="3" t="s">
        <v>1944</v>
      </c>
      <c r="W210" s="3" t="s">
        <v>1945</v>
      </c>
      <c r="X210" s="3" t="s">
        <v>1946</v>
      </c>
      <c r="Y210" s="3" t="s">
        <v>1947</v>
      </c>
      <c r="Z210" s="3" t="s">
        <v>1948</v>
      </c>
      <c r="AA210" s="3" t="s">
        <v>50</v>
      </c>
      <c r="AB210" s="3" t="s">
        <v>50</v>
      </c>
      <c r="AC210" s="3" t="s">
        <v>50</v>
      </c>
      <c r="AD210" s="3" t="s">
        <v>50</v>
      </c>
      <c r="AE210" s="3" t="s">
        <v>50</v>
      </c>
      <c r="AF210" s="3" t="s">
        <v>50</v>
      </c>
      <c r="AG210" s="3" t="s">
        <v>50</v>
      </c>
      <c r="AH210" s="3" t="s">
        <v>50</v>
      </c>
      <c r="AI210" s="3" t="s">
        <v>50</v>
      </c>
      <c r="AJ210" s="3" t="s">
        <v>50</v>
      </c>
      <c r="AK210" s="3" t="s">
        <v>50</v>
      </c>
      <c r="AL210" s="3" t="s">
        <v>50</v>
      </c>
      <c r="AM210" s="3" t="s">
        <v>50</v>
      </c>
      <c r="AN210" s="3" t="s">
        <v>50</v>
      </c>
      <c r="AO210" s="3" t="s">
        <v>50</v>
      </c>
      <c r="AP210" s="3" t="s">
        <v>50</v>
      </c>
      <c r="AQ210" s="3" t="s">
        <v>50</v>
      </c>
      <c r="AR210" s="3" t="s">
        <v>50</v>
      </c>
      <c r="AS210" s="3" t="s">
        <v>50</v>
      </c>
      <c r="AT210" s="3" t="s">
        <v>50</v>
      </c>
      <c r="AU210" s="4">
        <v>0</v>
      </c>
    </row>
    <row r="211" spans="1:47">
      <c r="A211" s="3" t="s">
        <v>1949</v>
      </c>
      <c r="B211" s="3" t="s">
        <v>1950</v>
      </c>
      <c r="C211" s="3" t="s">
        <v>50</v>
      </c>
      <c r="D211" s="3" t="s">
        <v>50</v>
      </c>
      <c r="E211" s="3" t="s">
        <v>50</v>
      </c>
      <c r="F211" s="3" t="s">
        <v>49</v>
      </c>
      <c r="G211" s="3" t="s">
        <v>50</v>
      </c>
      <c r="H211" s="3" t="s">
        <v>50</v>
      </c>
      <c r="I211" s="3" t="s">
        <v>50</v>
      </c>
      <c r="J211" s="3" t="s">
        <v>50</v>
      </c>
      <c r="K211" s="3" t="s">
        <v>1950</v>
      </c>
      <c r="L211" s="3" t="s">
        <v>1951</v>
      </c>
      <c r="M211" s="3" t="s">
        <v>52</v>
      </c>
      <c r="N211" s="3" t="s">
        <v>1952</v>
      </c>
      <c r="O211" s="3" t="s">
        <v>60</v>
      </c>
      <c r="P211" s="3" t="s">
        <v>1953</v>
      </c>
      <c r="Q211" s="3" t="s">
        <v>1954</v>
      </c>
      <c r="R211" s="3" t="s">
        <v>1955</v>
      </c>
      <c r="S211" s="3" t="s">
        <v>1956</v>
      </c>
      <c r="T211" s="3" t="s">
        <v>1957</v>
      </c>
      <c r="U211" s="3" t="s">
        <v>60</v>
      </c>
      <c r="V211" s="3" t="s">
        <v>384</v>
      </c>
      <c r="W211" s="3" t="s">
        <v>1958</v>
      </c>
      <c r="X211" s="3" t="s">
        <v>60</v>
      </c>
      <c r="Y211" s="3" t="s">
        <v>60</v>
      </c>
      <c r="Z211" s="3" t="s">
        <v>60</v>
      </c>
      <c r="AA211" s="3" t="s">
        <v>50</v>
      </c>
      <c r="AB211" s="3" t="s">
        <v>50</v>
      </c>
      <c r="AC211" s="3" t="s">
        <v>50</v>
      </c>
      <c r="AD211" s="3" t="s">
        <v>50</v>
      </c>
      <c r="AE211" s="3" t="s">
        <v>50</v>
      </c>
      <c r="AF211" s="3" t="s">
        <v>50</v>
      </c>
      <c r="AG211" s="3" t="s">
        <v>50</v>
      </c>
      <c r="AH211" s="3" t="s">
        <v>50</v>
      </c>
      <c r="AI211" s="3" t="s">
        <v>50</v>
      </c>
      <c r="AJ211" s="3" t="s">
        <v>50</v>
      </c>
      <c r="AK211" s="3" t="s">
        <v>50</v>
      </c>
      <c r="AL211" s="3" t="s">
        <v>50</v>
      </c>
      <c r="AM211" s="3" t="s">
        <v>50</v>
      </c>
      <c r="AN211" s="3" t="s">
        <v>50</v>
      </c>
      <c r="AO211" s="3" t="s">
        <v>50</v>
      </c>
      <c r="AP211" s="3" t="s">
        <v>50</v>
      </c>
      <c r="AQ211" s="3" t="s">
        <v>50</v>
      </c>
      <c r="AR211" s="3" t="s">
        <v>50</v>
      </c>
      <c r="AS211" s="3" t="s">
        <v>50</v>
      </c>
      <c r="AT211" s="3" t="s">
        <v>50</v>
      </c>
      <c r="AU211" s="4">
        <v>0</v>
      </c>
    </row>
    <row r="212" spans="1:47">
      <c r="A212" s="3" t="s">
        <v>1959</v>
      </c>
      <c r="B212" s="3" t="s">
        <v>1960</v>
      </c>
      <c r="C212" s="3" t="s">
        <v>50</v>
      </c>
      <c r="D212" s="3" t="s">
        <v>49</v>
      </c>
      <c r="E212" s="3" t="s">
        <v>50</v>
      </c>
      <c r="F212" s="3" t="s">
        <v>50</v>
      </c>
      <c r="G212" s="3" t="s">
        <v>50</v>
      </c>
      <c r="H212" s="3" t="s">
        <v>50</v>
      </c>
      <c r="I212" s="3" t="s">
        <v>50</v>
      </c>
      <c r="J212" s="3" t="s">
        <v>50</v>
      </c>
      <c r="K212" s="3" t="s">
        <v>1960</v>
      </c>
      <c r="L212" s="3" t="s">
        <v>1961</v>
      </c>
      <c r="M212" s="3" t="s">
        <v>52</v>
      </c>
      <c r="N212" s="3" t="s">
        <v>1962</v>
      </c>
      <c r="O212" s="3" t="s">
        <v>1963</v>
      </c>
      <c r="P212" s="3" t="s">
        <v>1964</v>
      </c>
      <c r="Q212" s="3" t="s">
        <v>1965</v>
      </c>
      <c r="R212" s="3" t="s">
        <v>1966</v>
      </c>
      <c r="S212" s="3" t="s">
        <v>1967</v>
      </c>
      <c r="T212" s="3" t="s">
        <v>1968</v>
      </c>
      <c r="U212" s="3" t="s">
        <v>60</v>
      </c>
      <c r="V212" s="3" t="s">
        <v>1969</v>
      </c>
      <c r="W212" s="3" t="s">
        <v>60</v>
      </c>
      <c r="X212" s="3" t="s">
        <v>60</v>
      </c>
      <c r="Y212" s="3" t="s">
        <v>60</v>
      </c>
      <c r="Z212" s="3" t="s">
        <v>60</v>
      </c>
      <c r="AA212" s="3" t="s">
        <v>50</v>
      </c>
      <c r="AB212" s="3" t="s">
        <v>50</v>
      </c>
      <c r="AC212" s="3" t="s">
        <v>50</v>
      </c>
      <c r="AD212" s="3" t="s">
        <v>50</v>
      </c>
      <c r="AE212" s="3" t="s">
        <v>50</v>
      </c>
      <c r="AF212" s="3" t="s">
        <v>50</v>
      </c>
      <c r="AG212" s="3" t="s">
        <v>50</v>
      </c>
      <c r="AH212" s="3" t="s">
        <v>50</v>
      </c>
      <c r="AI212" s="3" t="s">
        <v>50</v>
      </c>
      <c r="AJ212" s="3" t="s">
        <v>50</v>
      </c>
      <c r="AK212" s="3" t="s">
        <v>50</v>
      </c>
      <c r="AL212" s="3" t="s">
        <v>50</v>
      </c>
      <c r="AM212" s="3" t="s">
        <v>49</v>
      </c>
      <c r="AN212" s="3" t="s">
        <v>50</v>
      </c>
      <c r="AO212" s="3" t="s">
        <v>50</v>
      </c>
      <c r="AP212" s="3" t="s">
        <v>50</v>
      </c>
      <c r="AQ212" s="3" t="s">
        <v>50</v>
      </c>
      <c r="AR212" s="3" t="s">
        <v>50</v>
      </c>
      <c r="AS212" s="3" t="s">
        <v>50</v>
      </c>
      <c r="AT212" s="3" t="s">
        <v>50</v>
      </c>
      <c r="AU212" s="4">
        <v>0</v>
      </c>
    </row>
    <row r="213" spans="1:47">
      <c r="A213" s="3" t="s">
        <v>1970</v>
      </c>
      <c r="B213" s="3" t="s">
        <v>1971</v>
      </c>
      <c r="C213" s="3" t="s">
        <v>50</v>
      </c>
      <c r="D213" s="3" t="s">
        <v>49</v>
      </c>
      <c r="E213" s="3" t="s">
        <v>50</v>
      </c>
      <c r="F213" s="3" t="s">
        <v>50</v>
      </c>
      <c r="G213" s="3" t="s">
        <v>50</v>
      </c>
      <c r="H213" s="3" t="s">
        <v>50</v>
      </c>
      <c r="I213" s="3" t="s">
        <v>50</v>
      </c>
      <c r="J213" s="3" t="s">
        <v>50</v>
      </c>
      <c r="K213" s="3" t="s">
        <v>1971</v>
      </c>
      <c r="L213" s="3" t="s">
        <v>1972</v>
      </c>
      <c r="M213" s="3" t="s">
        <v>52</v>
      </c>
      <c r="N213" s="3" t="s">
        <v>1973</v>
      </c>
      <c r="O213" s="3" t="s">
        <v>1974</v>
      </c>
      <c r="P213" s="3" t="s">
        <v>1975</v>
      </c>
      <c r="Q213" s="3" t="s">
        <v>1976</v>
      </c>
      <c r="R213" s="3" t="s">
        <v>1977</v>
      </c>
      <c r="S213" s="3" t="s">
        <v>1978</v>
      </c>
      <c r="T213" s="3" t="s">
        <v>1979</v>
      </c>
      <c r="U213" s="3" t="s">
        <v>60</v>
      </c>
      <c r="V213" s="3" t="s">
        <v>1148</v>
      </c>
      <c r="W213" s="3" t="s">
        <v>996</v>
      </c>
      <c r="X213" s="3" t="s">
        <v>60</v>
      </c>
      <c r="Y213" s="3" t="s">
        <v>60</v>
      </c>
      <c r="Z213" s="3" t="s">
        <v>60</v>
      </c>
      <c r="AA213" s="3" t="s">
        <v>50</v>
      </c>
      <c r="AB213" s="3" t="s">
        <v>50</v>
      </c>
      <c r="AC213" s="3" t="s">
        <v>50</v>
      </c>
      <c r="AD213" s="3" t="s">
        <v>50</v>
      </c>
      <c r="AE213" s="3" t="s">
        <v>50</v>
      </c>
      <c r="AF213" s="3" t="s">
        <v>50</v>
      </c>
      <c r="AG213" s="3" t="s">
        <v>50</v>
      </c>
      <c r="AH213" s="3" t="s">
        <v>50</v>
      </c>
      <c r="AI213" s="3" t="s">
        <v>50</v>
      </c>
      <c r="AJ213" s="3" t="s">
        <v>50</v>
      </c>
      <c r="AK213" s="3" t="s">
        <v>50</v>
      </c>
      <c r="AL213" s="3" t="s">
        <v>50</v>
      </c>
      <c r="AM213" s="3" t="s">
        <v>50</v>
      </c>
      <c r="AN213" s="3" t="s">
        <v>50</v>
      </c>
      <c r="AO213" s="3" t="s">
        <v>50</v>
      </c>
      <c r="AP213" s="3" t="s">
        <v>50</v>
      </c>
      <c r="AQ213" s="3" t="s">
        <v>50</v>
      </c>
      <c r="AR213" s="3" t="s">
        <v>50</v>
      </c>
      <c r="AS213" s="3" t="s">
        <v>50</v>
      </c>
      <c r="AT213" s="3" t="s">
        <v>50</v>
      </c>
      <c r="AU213" s="4">
        <v>0</v>
      </c>
    </row>
    <row r="214" spans="1:47">
      <c r="A214" s="3" t="s">
        <v>1980</v>
      </c>
      <c r="B214" s="3" t="s">
        <v>1981</v>
      </c>
      <c r="C214" s="3" t="s">
        <v>50</v>
      </c>
      <c r="D214" s="3" t="s">
        <v>50</v>
      </c>
      <c r="E214" s="3" t="s">
        <v>50</v>
      </c>
      <c r="F214" s="3" t="s">
        <v>49</v>
      </c>
      <c r="G214" s="3" t="s">
        <v>50</v>
      </c>
      <c r="H214" s="3" t="s">
        <v>50</v>
      </c>
      <c r="I214" s="3" t="s">
        <v>50</v>
      </c>
      <c r="J214" s="3" t="s">
        <v>50</v>
      </c>
      <c r="K214" s="3" t="s">
        <v>1981</v>
      </c>
      <c r="L214" s="3" t="s">
        <v>1982</v>
      </c>
      <c r="M214" s="3" t="s">
        <v>52</v>
      </c>
      <c r="N214" s="3" t="s">
        <v>1983</v>
      </c>
      <c r="O214" s="3" t="s">
        <v>60</v>
      </c>
      <c r="P214" s="3" t="s">
        <v>1984</v>
      </c>
      <c r="Q214" s="3" t="s">
        <v>1985</v>
      </c>
      <c r="R214" s="3" t="s">
        <v>1986</v>
      </c>
      <c r="S214" s="3" t="s">
        <v>1718</v>
      </c>
      <c r="T214" s="3" t="s">
        <v>202</v>
      </c>
      <c r="U214" s="3" t="s">
        <v>60</v>
      </c>
      <c r="V214" s="3" t="s">
        <v>152</v>
      </c>
      <c r="W214" s="3" t="s">
        <v>1888</v>
      </c>
      <c r="X214" s="3" t="s">
        <v>60</v>
      </c>
      <c r="Y214" s="3" t="s">
        <v>60</v>
      </c>
      <c r="Z214" s="3" t="s">
        <v>60</v>
      </c>
      <c r="AA214" s="3" t="s">
        <v>50</v>
      </c>
      <c r="AB214" s="3" t="s">
        <v>50</v>
      </c>
      <c r="AC214" s="3" t="s">
        <v>50</v>
      </c>
      <c r="AD214" s="3" t="s">
        <v>50</v>
      </c>
      <c r="AE214" s="3" t="s">
        <v>50</v>
      </c>
      <c r="AF214" s="3" t="s">
        <v>50</v>
      </c>
      <c r="AG214" s="3" t="s">
        <v>50</v>
      </c>
      <c r="AH214" s="3" t="s">
        <v>50</v>
      </c>
      <c r="AI214" s="3" t="s">
        <v>50</v>
      </c>
      <c r="AJ214" s="3" t="s">
        <v>50</v>
      </c>
      <c r="AK214" s="3" t="s">
        <v>50</v>
      </c>
      <c r="AL214" s="3" t="s">
        <v>50</v>
      </c>
      <c r="AM214" s="3" t="s">
        <v>50</v>
      </c>
      <c r="AN214" s="3" t="s">
        <v>50</v>
      </c>
      <c r="AO214" s="3" t="s">
        <v>50</v>
      </c>
      <c r="AP214" s="3" t="s">
        <v>50</v>
      </c>
      <c r="AQ214" s="3" t="s">
        <v>50</v>
      </c>
      <c r="AR214" s="3" t="s">
        <v>50</v>
      </c>
      <c r="AS214" s="3" t="s">
        <v>50</v>
      </c>
      <c r="AT214" s="3" t="s">
        <v>50</v>
      </c>
      <c r="AU214" s="4">
        <v>0</v>
      </c>
    </row>
    <row r="215" spans="1:47">
      <c r="A215" s="3" t="s">
        <v>1987</v>
      </c>
      <c r="B215" s="3" t="s">
        <v>1988</v>
      </c>
      <c r="C215" s="3" t="s">
        <v>50</v>
      </c>
      <c r="D215" s="3" t="s">
        <v>50</v>
      </c>
      <c r="E215" s="3" t="s">
        <v>50</v>
      </c>
      <c r="F215" s="3" t="s">
        <v>50</v>
      </c>
      <c r="G215" s="3" t="s">
        <v>49</v>
      </c>
      <c r="H215" s="3" t="s">
        <v>50</v>
      </c>
      <c r="I215" s="3" t="s">
        <v>50</v>
      </c>
      <c r="J215" s="3" t="s">
        <v>50</v>
      </c>
      <c r="K215" s="3" t="s">
        <v>1988</v>
      </c>
      <c r="L215" s="3" t="s">
        <v>60</v>
      </c>
      <c r="M215" s="3" t="s">
        <v>52</v>
      </c>
      <c r="N215" s="3" t="s">
        <v>1988</v>
      </c>
      <c r="O215" s="3" t="s">
        <v>60</v>
      </c>
      <c r="P215" s="3" t="s">
        <v>1989</v>
      </c>
      <c r="Q215" s="3" t="s">
        <v>1990</v>
      </c>
      <c r="R215" s="3" t="s">
        <v>1991</v>
      </c>
      <c r="S215" s="3" t="s">
        <v>60</v>
      </c>
      <c r="T215" s="3" t="s">
        <v>1992</v>
      </c>
      <c r="U215" s="3" t="s">
        <v>60</v>
      </c>
      <c r="V215" s="3" t="s">
        <v>152</v>
      </c>
      <c r="W215" s="3" t="s">
        <v>1993</v>
      </c>
      <c r="X215" s="3" t="s">
        <v>60</v>
      </c>
      <c r="Y215" s="3" t="s">
        <v>60</v>
      </c>
      <c r="Z215" s="3" t="s">
        <v>60</v>
      </c>
      <c r="AA215" s="3" t="s">
        <v>50</v>
      </c>
      <c r="AB215" s="3" t="s">
        <v>50</v>
      </c>
      <c r="AC215" s="3" t="s">
        <v>50</v>
      </c>
      <c r="AD215" s="3" t="s">
        <v>50</v>
      </c>
      <c r="AE215" s="3" t="s">
        <v>49</v>
      </c>
      <c r="AF215" s="3" t="s">
        <v>50</v>
      </c>
      <c r="AG215" s="3" t="s">
        <v>50</v>
      </c>
      <c r="AH215" s="3" t="s">
        <v>50</v>
      </c>
      <c r="AI215" s="3" t="s">
        <v>50</v>
      </c>
      <c r="AJ215" s="3" t="s">
        <v>50</v>
      </c>
      <c r="AK215" s="3" t="s">
        <v>50</v>
      </c>
      <c r="AL215" s="3" t="s">
        <v>50</v>
      </c>
      <c r="AM215" s="3" t="s">
        <v>50</v>
      </c>
      <c r="AN215" s="3" t="s">
        <v>50</v>
      </c>
      <c r="AO215" s="3" t="s">
        <v>50</v>
      </c>
      <c r="AP215" s="3" t="s">
        <v>50</v>
      </c>
      <c r="AQ215" s="3" t="s">
        <v>50</v>
      </c>
      <c r="AR215" s="3" t="s">
        <v>50</v>
      </c>
      <c r="AS215" s="3" t="s">
        <v>50</v>
      </c>
      <c r="AT215" s="3" t="s">
        <v>50</v>
      </c>
      <c r="AU215" s="4">
        <v>0</v>
      </c>
    </row>
    <row r="216" spans="1:47">
      <c r="A216" s="3" t="s">
        <v>1994</v>
      </c>
      <c r="B216" s="3" t="s">
        <v>1995</v>
      </c>
      <c r="C216" s="3" t="s">
        <v>49</v>
      </c>
      <c r="D216" s="3" t="s">
        <v>50</v>
      </c>
      <c r="E216" s="3" t="s">
        <v>50</v>
      </c>
      <c r="F216" s="3" t="s">
        <v>50</v>
      </c>
      <c r="G216" s="3" t="s">
        <v>50</v>
      </c>
      <c r="H216" s="3" t="s">
        <v>50</v>
      </c>
      <c r="I216" s="3" t="s">
        <v>50</v>
      </c>
      <c r="J216" s="3" t="s">
        <v>50</v>
      </c>
      <c r="K216" s="3" t="s">
        <v>1995</v>
      </c>
      <c r="L216" s="3" t="s">
        <v>1996</v>
      </c>
      <c r="M216" s="3" t="s">
        <v>52</v>
      </c>
      <c r="N216" s="3" t="s">
        <v>1997</v>
      </c>
      <c r="O216" s="3" t="s">
        <v>60</v>
      </c>
      <c r="P216" s="3" t="s">
        <v>1998</v>
      </c>
      <c r="Q216" s="3" t="s">
        <v>1999</v>
      </c>
      <c r="R216" s="3" t="s">
        <v>2000</v>
      </c>
      <c r="S216" s="3" t="s">
        <v>2001</v>
      </c>
      <c r="T216" s="3" t="s">
        <v>2002</v>
      </c>
      <c r="U216" s="3" t="s">
        <v>60</v>
      </c>
      <c r="V216" s="3" t="s">
        <v>152</v>
      </c>
      <c r="W216" s="3" t="s">
        <v>222</v>
      </c>
      <c r="X216" s="3" t="s">
        <v>60</v>
      </c>
      <c r="Y216" s="3" t="s">
        <v>60</v>
      </c>
      <c r="Z216" s="3" t="s">
        <v>60</v>
      </c>
      <c r="AA216" s="3" t="s">
        <v>50</v>
      </c>
      <c r="AB216" s="3" t="s">
        <v>50</v>
      </c>
      <c r="AC216" s="3" t="s">
        <v>50</v>
      </c>
      <c r="AD216" s="3" t="s">
        <v>50</v>
      </c>
      <c r="AE216" s="3" t="s">
        <v>50</v>
      </c>
      <c r="AF216" s="3" t="s">
        <v>50</v>
      </c>
      <c r="AG216" s="3" t="s">
        <v>50</v>
      </c>
      <c r="AH216" s="3" t="s">
        <v>50</v>
      </c>
      <c r="AI216" s="3" t="s">
        <v>50</v>
      </c>
      <c r="AJ216" s="3" t="s">
        <v>50</v>
      </c>
      <c r="AK216" s="3" t="s">
        <v>50</v>
      </c>
      <c r="AL216" s="3" t="s">
        <v>50</v>
      </c>
      <c r="AM216" s="3" t="s">
        <v>50</v>
      </c>
      <c r="AN216" s="3" t="s">
        <v>50</v>
      </c>
      <c r="AO216" s="3" t="s">
        <v>50</v>
      </c>
      <c r="AP216" s="3" t="s">
        <v>50</v>
      </c>
      <c r="AQ216" s="3" t="s">
        <v>50</v>
      </c>
      <c r="AR216" s="3" t="s">
        <v>50</v>
      </c>
      <c r="AS216" s="3" t="s">
        <v>50</v>
      </c>
      <c r="AT216" s="3" t="s">
        <v>50</v>
      </c>
      <c r="AU216" s="4">
        <v>0</v>
      </c>
    </row>
    <row r="217" spans="1:47">
      <c r="A217" s="3" t="s">
        <v>2003</v>
      </c>
      <c r="B217" s="3" t="s">
        <v>2004</v>
      </c>
      <c r="C217" s="3" t="s">
        <v>50</v>
      </c>
      <c r="D217" s="3" t="s">
        <v>50</v>
      </c>
      <c r="E217" s="3" t="s">
        <v>50</v>
      </c>
      <c r="F217" s="3" t="s">
        <v>49</v>
      </c>
      <c r="G217" s="3" t="s">
        <v>50</v>
      </c>
      <c r="H217" s="3" t="s">
        <v>50</v>
      </c>
      <c r="I217" s="3" t="s">
        <v>50</v>
      </c>
      <c r="J217" s="3" t="s">
        <v>50</v>
      </c>
      <c r="K217" s="3" t="s">
        <v>2004</v>
      </c>
      <c r="L217" s="3" t="s">
        <v>2005</v>
      </c>
      <c r="M217" s="3" t="s">
        <v>52</v>
      </c>
      <c r="N217" s="3" t="s">
        <v>2006</v>
      </c>
      <c r="O217" s="3" t="s">
        <v>60</v>
      </c>
      <c r="P217" s="3" t="s">
        <v>2007</v>
      </c>
      <c r="Q217" s="3" t="s">
        <v>2008</v>
      </c>
      <c r="R217" s="3" t="s">
        <v>2009</v>
      </c>
      <c r="S217" s="3" t="s">
        <v>1338</v>
      </c>
      <c r="T217" s="3" t="s">
        <v>2010</v>
      </c>
      <c r="U217" s="3" t="s">
        <v>60</v>
      </c>
      <c r="V217" s="3" t="s">
        <v>60</v>
      </c>
      <c r="W217" s="3" t="s">
        <v>60</v>
      </c>
      <c r="X217" s="3" t="s">
        <v>60</v>
      </c>
      <c r="Y217" s="3" t="s">
        <v>60</v>
      </c>
      <c r="Z217" s="3" t="s">
        <v>60</v>
      </c>
      <c r="AA217" s="3" t="s">
        <v>50</v>
      </c>
      <c r="AB217" s="3" t="s">
        <v>50</v>
      </c>
      <c r="AC217" s="3" t="s">
        <v>50</v>
      </c>
      <c r="AD217" s="3" t="s">
        <v>50</v>
      </c>
      <c r="AE217" s="3" t="s">
        <v>50</v>
      </c>
      <c r="AF217" s="3" t="s">
        <v>50</v>
      </c>
      <c r="AG217" s="3" t="s">
        <v>50</v>
      </c>
      <c r="AH217" s="3" t="s">
        <v>50</v>
      </c>
      <c r="AI217" s="3" t="s">
        <v>50</v>
      </c>
      <c r="AJ217" s="3" t="s">
        <v>50</v>
      </c>
      <c r="AK217" s="3" t="s">
        <v>50</v>
      </c>
      <c r="AL217" s="3" t="s">
        <v>50</v>
      </c>
      <c r="AM217" s="3" t="s">
        <v>50</v>
      </c>
      <c r="AN217" s="3" t="s">
        <v>50</v>
      </c>
      <c r="AO217" s="3" t="s">
        <v>50</v>
      </c>
      <c r="AP217" s="3" t="s">
        <v>50</v>
      </c>
      <c r="AQ217" s="3" t="s">
        <v>50</v>
      </c>
      <c r="AR217" s="3" t="s">
        <v>50</v>
      </c>
      <c r="AS217" s="3" t="s">
        <v>50</v>
      </c>
      <c r="AT217" s="3" t="s">
        <v>50</v>
      </c>
      <c r="AU217" s="4">
        <v>0</v>
      </c>
    </row>
    <row r="218" spans="1:47">
      <c r="A218" s="3" t="s">
        <v>2011</v>
      </c>
      <c r="B218" s="3" t="s">
        <v>2012</v>
      </c>
      <c r="C218" s="3" t="s">
        <v>50</v>
      </c>
      <c r="D218" s="3" t="s">
        <v>50</v>
      </c>
      <c r="E218" s="3" t="s">
        <v>50</v>
      </c>
      <c r="F218" s="3" t="s">
        <v>49</v>
      </c>
      <c r="G218" s="3" t="s">
        <v>50</v>
      </c>
      <c r="H218" s="3" t="s">
        <v>50</v>
      </c>
      <c r="I218" s="3" t="s">
        <v>50</v>
      </c>
      <c r="J218" s="3" t="s">
        <v>50</v>
      </c>
      <c r="K218" s="3" t="s">
        <v>2012</v>
      </c>
      <c r="L218" s="3" t="s">
        <v>2013</v>
      </c>
      <c r="M218" s="3" t="s">
        <v>52</v>
      </c>
      <c r="N218" s="3" t="s">
        <v>2014</v>
      </c>
      <c r="O218" s="3" t="s">
        <v>2015</v>
      </c>
      <c r="P218" s="3" t="s">
        <v>2016</v>
      </c>
      <c r="Q218" s="3" t="s">
        <v>2017</v>
      </c>
      <c r="R218" s="3" t="s">
        <v>2018</v>
      </c>
      <c r="S218" s="3" t="s">
        <v>292</v>
      </c>
      <c r="T218" s="3" t="s">
        <v>812</v>
      </c>
      <c r="U218" s="3" t="s">
        <v>60</v>
      </c>
      <c r="V218" s="3" t="s">
        <v>384</v>
      </c>
      <c r="W218" s="3" t="s">
        <v>2019</v>
      </c>
      <c r="X218" s="3" t="s">
        <v>60</v>
      </c>
      <c r="Y218" s="3" t="s">
        <v>60</v>
      </c>
      <c r="Z218" s="3" t="s">
        <v>60</v>
      </c>
      <c r="AA218" s="3" t="s">
        <v>49</v>
      </c>
      <c r="AB218" s="3" t="s">
        <v>50</v>
      </c>
      <c r="AC218" s="3" t="s">
        <v>50</v>
      </c>
      <c r="AD218" s="3" t="s">
        <v>50</v>
      </c>
      <c r="AE218" s="3" t="s">
        <v>50</v>
      </c>
      <c r="AF218" s="3" t="s">
        <v>50</v>
      </c>
      <c r="AG218" s="3" t="s">
        <v>50</v>
      </c>
      <c r="AH218" s="3" t="s">
        <v>50</v>
      </c>
      <c r="AI218" s="3" t="s">
        <v>50</v>
      </c>
      <c r="AJ218" s="3" t="s">
        <v>50</v>
      </c>
      <c r="AK218" s="3" t="s">
        <v>50</v>
      </c>
      <c r="AL218" s="3" t="s">
        <v>50</v>
      </c>
      <c r="AM218" s="3" t="s">
        <v>50</v>
      </c>
      <c r="AN218" s="3" t="s">
        <v>50</v>
      </c>
      <c r="AO218" s="3" t="s">
        <v>50</v>
      </c>
      <c r="AP218" s="3" t="s">
        <v>50</v>
      </c>
      <c r="AQ218" s="3" t="s">
        <v>50</v>
      </c>
      <c r="AR218" s="3" t="s">
        <v>50</v>
      </c>
      <c r="AS218" s="3" t="s">
        <v>50</v>
      </c>
      <c r="AT218" s="3" t="s">
        <v>50</v>
      </c>
      <c r="AU218" s="4">
        <v>0</v>
      </c>
    </row>
    <row r="219" spans="1:47">
      <c r="A219" s="3" t="s">
        <v>2020</v>
      </c>
      <c r="B219" s="3" t="s">
        <v>2021</v>
      </c>
      <c r="C219" s="3" t="s">
        <v>50</v>
      </c>
      <c r="D219" s="3" t="s">
        <v>50</v>
      </c>
      <c r="E219" s="3" t="s">
        <v>50</v>
      </c>
      <c r="F219" s="3" t="s">
        <v>50</v>
      </c>
      <c r="G219" s="3" t="s">
        <v>49</v>
      </c>
      <c r="H219" s="3" t="s">
        <v>50</v>
      </c>
      <c r="I219" s="3" t="s">
        <v>50</v>
      </c>
      <c r="J219" s="3" t="s">
        <v>50</v>
      </c>
      <c r="K219" s="3" t="s">
        <v>2021</v>
      </c>
      <c r="L219" s="3" t="s">
        <v>2022</v>
      </c>
      <c r="M219" s="3" t="s">
        <v>52</v>
      </c>
      <c r="N219" s="3" t="s">
        <v>2023</v>
      </c>
      <c r="O219" s="3" t="s">
        <v>60</v>
      </c>
      <c r="P219" s="3" t="s">
        <v>2024</v>
      </c>
      <c r="Q219" s="3" t="s">
        <v>381</v>
      </c>
      <c r="R219" s="3" t="s">
        <v>382</v>
      </c>
      <c r="S219" s="3" t="s">
        <v>292</v>
      </c>
      <c r="T219" s="3" t="s">
        <v>383</v>
      </c>
      <c r="U219" s="3" t="s">
        <v>60</v>
      </c>
      <c r="V219" s="3" t="s">
        <v>384</v>
      </c>
      <c r="W219" s="3" t="s">
        <v>813</v>
      </c>
      <c r="X219" s="3" t="s">
        <v>60</v>
      </c>
      <c r="Y219" s="3" t="s">
        <v>60</v>
      </c>
      <c r="Z219" s="3" t="s">
        <v>60</v>
      </c>
      <c r="AA219" s="3" t="s">
        <v>49</v>
      </c>
      <c r="AB219" s="3" t="s">
        <v>50</v>
      </c>
      <c r="AC219" s="3" t="s">
        <v>50</v>
      </c>
      <c r="AD219" s="3" t="s">
        <v>50</v>
      </c>
      <c r="AE219" s="3" t="s">
        <v>50</v>
      </c>
      <c r="AF219" s="3" t="s">
        <v>50</v>
      </c>
      <c r="AG219" s="3" t="s">
        <v>50</v>
      </c>
      <c r="AH219" s="3" t="s">
        <v>50</v>
      </c>
      <c r="AI219" s="3" t="s">
        <v>50</v>
      </c>
      <c r="AJ219" s="3" t="s">
        <v>50</v>
      </c>
      <c r="AK219" s="3" t="s">
        <v>50</v>
      </c>
      <c r="AL219" s="3" t="s">
        <v>50</v>
      </c>
      <c r="AM219" s="3" t="s">
        <v>50</v>
      </c>
      <c r="AN219" s="3" t="s">
        <v>50</v>
      </c>
      <c r="AO219" s="3" t="s">
        <v>50</v>
      </c>
      <c r="AP219" s="3" t="s">
        <v>50</v>
      </c>
      <c r="AQ219" s="3" t="s">
        <v>50</v>
      </c>
      <c r="AR219" s="3" t="s">
        <v>50</v>
      </c>
      <c r="AS219" s="3" t="s">
        <v>50</v>
      </c>
      <c r="AT219" s="3" t="s">
        <v>50</v>
      </c>
      <c r="AU219" s="4">
        <v>0</v>
      </c>
    </row>
    <row r="220" spans="1:47">
      <c r="A220" s="3" t="s">
        <v>2025</v>
      </c>
      <c r="B220" s="3" t="s">
        <v>2026</v>
      </c>
      <c r="C220" s="3" t="s">
        <v>50</v>
      </c>
      <c r="D220" s="3" t="s">
        <v>49</v>
      </c>
      <c r="E220" s="3" t="s">
        <v>50</v>
      </c>
      <c r="F220" s="3" t="s">
        <v>50</v>
      </c>
      <c r="G220" s="3" t="s">
        <v>50</v>
      </c>
      <c r="H220" s="3" t="s">
        <v>50</v>
      </c>
      <c r="I220" s="3" t="s">
        <v>50</v>
      </c>
      <c r="J220" s="3" t="s">
        <v>50</v>
      </c>
      <c r="K220" s="3" t="s">
        <v>2026</v>
      </c>
      <c r="L220" s="3" t="s">
        <v>2027</v>
      </c>
      <c r="M220" s="3" t="s">
        <v>52</v>
      </c>
      <c r="N220" s="3" t="s">
        <v>2028</v>
      </c>
      <c r="O220" s="3" t="s">
        <v>60</v>
      </c>
      <c r="P220" s="3" t="s">
        <v>2029</v>
      </c>
      <c r="Q220" s="3" t="s">
        <v>60</v>
      </c>
      <c r="R220" s="3" t="s">
        <v>60</v>
      </c>
      <c r="S220" s="3" t="s">
        <v>60</v>
      </c>
      <c r="T220" s="3" t="s">
        <v>60</v>
      </c>
      <c r="U220" s="3" t="s">
        <v>60</v>
      </c>
      <c r="V220" s="3" t="s">
        <v>152</v>
      </c>
      <c r="W220" s="3" t="s">
        <v>2030</v>
      </c>
      <c r="X220" s="3" t="s">
        <v>60</v>
      </c>
      <c r="Y220" s="3" t="s">
        <v>60</v>
      </c>
      <c r="Z220" s="3" t="s">
        <v>60</v>
      </c>
      <c r="AA220" s="3" t="s">
        <v>50</v>
      </c>
      <c r="AB220" s="3" t="s">
        <v>50</v>
      </c>
      <c r="AC220" s="3" t="s">
        <v>50</v>
      </c>
      <c r="AD220" s="3" t="s">
        <v>50</v>
      </c>
      <c r="AE220" s="3" t="s">
        <v>50</v>
      </c>
      <c r="AF220" s="3" t="s">
        <v>50</v>
      </c>
      <c r="AG220" s="3" t="s">
        <v>50</v>
      </c>
      <c r="AH220" s="3" t="s">
        <v>50</v>
      </c>
      <c r="AI220" s="3" t="s">
        <v>50</v>
      </c>
      <c r="AJ220" s="3" t="s">
        <v>50</v>
      </c>
      <c r="AK220" s="3" t="s">
        <v>50</v>
      </c>
      <c r="AL220" s="3" t="s">
        <v>50</v>
      </c>
      <c r="AM220" s="3" t="s">
        <v>50</v>
      </c>
      <c r="AN220" s="3" t="s">
        <v>50</v>
      </c>
      <c r="AO220" s="3" t="s">
        <v>50</v>
      </c>
      <c r="AP220" s="3" t="s">
        <v>50</v>
      </c>
      <c r="AQ220" s="3" t="s">
        <v>50</v>
      </c>
      <c r="AR220" s="3" t="s">
        <v>50</v>
      </c>
      <c r="AS220" s="3" t="s">
        <v>50</v>
      </c>
      <c r="AT220" s="3" t="s">
        <v>50</v>
      </c>
      <c r="AU220" s="4">
        <v>0</v>
      </c>
    </row>
    <row r="221" spans="1:47">
      <c r="A221" s="3" t="s">
        <v>2031</v>
      </c>
      <c r="B221" s="3" t="s">
        <v>2032</v>
      </c>
      <c r="C221" s="3" t="s">
        <v>50</v>
      </c>
      <c r="D221" s="3" t="s">
        <v>50</v>
      </c>
      <c r="E221" s="3" t="s">
        <v>49</v>
      </c>
      <c r="F221" s="3" t="s">
        <v>50</v>
      </c>
      <c r="G221" s="3" t="s">
        <v>50</v>
      </c>
      <c r="H221" s="3" t="s">
        <v>50</v>
      </c>
      <c r="I221" s="3" t="s">
        <v>50</v>
      </c>
      <c r="J221" s="3" t="s">
        <v>50</v>
      </c>
      <c r="K221" s="3" t="s">
        <v>2032</v>
      </c>
      <c r="L221" s="3" t="s">
        <v>2033</v>
      </c>
      <c r="M221" s="3" t="s">
        <v>52</v>
      </c>
      <c r="N221" s="3" t="s">
        <v>2034</v>
      </c>
      <c r="O221" s="3" t="s">
        <v>60</v>
      </c>
      <c r="P221" s="3" t="s">
        <v>2035</v>
      </c>
      <c r="Q221" s="3" t="s">
        <v>60</v>
      </c>
      <c r="R221" s="3" t="s">
        <v>2036</v>
      </c>
      <c r="S221" s="3" t="s">
        <v>263</v>
      </c>
      <c r="T221" s="3" t="s">
        <v>2037</v>
      </c>
      <c r="U221" s="3" t="s">
        <v>60</v>
      </c>
      <c r="V221" s="3" t="s">
        <v>152</v>
      </c>
      <c r="W221" s="3" t="s">
        <v>2038</v>
      </c>
      <c r="X221" s="3" t="s">
        <v>60</v>
      </c>
      <c r="Y221" s="3" t="s">
        <v>60</v>
      </c>
      <c r="Z221" s="3" t="s">
        <v>60</v>
      </c>
      <c r="AA221" s="3" t="s">
        <v>50</v>
      </c>
      <c r="AB221" s="3" t="s">
        <v>50</v>
      </c>
      <c r="AC221" s="3" t="s">
        <v>50</v>
      </c>
      <c r="AD221" s="3" t="s">
        <v>50</v>
      </c>
      <c r="AE221" s="3" t="s">
        <v>50</v>
      </c>
      <c r="AF221" s="3" t="s">
        <v>50</v>
      </c>
      <c r="AG221" s="3" t="s">
        <v>50</v>
      </c>
      <c r="AH221" s="3" t="s">
        <v>50</v>
      </c>
      <c r="AI221" s="3" t="s">
        <v>50</v>
      </c>
      <c r="AJ221" s="3" t="s">
        <v>50</v>
      </c>
      <c r="AK221" s="3" t="s">
        <v>50</v>
      </c>
      <c r="AL221" s="3" t="s">
        <v>50</v>
      </c>
      <c r="AM221" s="3" t="s">
        <v>50</v>
      </c>
      <c r="AN221" s="3" t="s">
        <v>50</v>
      </c>
      <c r="AO221" s="3" t="s">
        <v>50</v>
      </c>
      <c r="AP221" s="3" t="s">
        <v>50</v>
      </c>
      <c r="AQ221" s="3" t="s">
        <v>50</v>
      </c>
      <c r="AR221" s="3" t="s">
        <v>50</v>
      </c>
      <c r="AS221" s="3" t="s">
        <v>50</v>
      </c>
      <c r="AT221" s="3" t="s">
        <v>50</v>
      </c>
      <c r="AU221" s="4">
        <v>0</v>
      </c>
    </row>
    <row r="222" spans="1:47">
      <c r="A222" s="3" t="s">
        <v>2039</v>
      </c>
      <c r="B222" s="3" t="s">
        <v>2040</v>
      </c>
      <c r="C222" s="3" t="s">
        <v>50</v>
      </c>
      <c r="D222" s="3" t="s">
        <v>49</v>
      </c>
      <c r="E222" s="3" t="s">
        <v>50</v>
      </c>
      <c r="F222" s="3" t="s">
        <v>50</v>
      </c>
      <c r="G222" s="3" t="s">
        <v>50</v>
      </c>
      <c r="H222" s="3" t="s">
        <v>50</v>
      </c>
      <c r="I222" s="3" t="s">
        <v>50</v>
      </c>
      <c r="J222" s="3" t="s">
        <v>50</v>
      </c>
      <c r="K222" s="3" t="s">
        <v>2040</v>
      </c>
      <c r="L222" s="3" t="s">
        <v>2041</v>
      </c>
      <c r="M222" s="3" t="s">
        <v>52</v>
      </c>
      <c r="N222" s="3" t="s">
        <v>2042</v>
      </c>
      <c r="O222" s="3" t="s">
        <v>2043</v>
      </c>
      <c r="P222" s="3" t="s">
        <v>2044</v>
      </c>
      <c r="Q222" s="3" t="s">
        <v>2045</v>
      </c>
      <c r="R222" s="3" t="s">
        <v>2046</v>
      </c>
      <c r="S222" s="3" t="s">
        <v>2047</v>
      </c>
      <c r="T222" s="3" t="s">
        <v>2048</v>
      </c>
      <c r="U222" s="3" t="s">
        <v>60</v>
      </c>
      <c r="V222" s="3" t="s">
        <v>2049</v>
      </c>
      <c r="W222" s="3" t="s">
        <v>60</v>
      </c>
      <c r="X222" s="3" t="s">
        <v>60</v>
      </c>
      <c r="Y222" s="3" t="s">
        <v>60</v>
      </c>
      <c r="Z222" s="3" t="s">
        <v>2050</v>
      </c>
      <c r="AA222" s="3" t="s">
        <v>50</v>
      </c>
      <c r="AB222" s="3" t="s">
        <v>50</v>
      </c>
      <c r="AC222" s="3" t="s">
        <v>49</v>
      </c>
      <c r="AD222" s="3" t="s">
        <v>50</v>
      </c>
      <c r="AE222" s="3" t="s">
        <v>49</v>
      </c>
      <c r="AF222" s="3" t="s">
        <v>50</v>
      </c>
      <c r="AG222" s="3" t="s">
        <v>50</v>
      </c>
      <c r="AH222" s="3" t="s">
        <v>50</v>
      </c>
      <c r="AI222" s="3" t="s">
        <v>50</v>
      </c>
      <c r="AJ222" s="3" t="s">
        <v>50</v>
      </c>
      <c r="AK222" s="3" t="s">
        <v>50</v>
      </c>
      <c r="AL222" s="3" t="s">
        <v>50</v>
      </c>
      <c r="AM222" s="3" t="s">
        <v>50</v>
      </c>
      <c r="AN222" s="3" t="s">
        <v>50</v>
      </c>
      <c r="AO222" s="3" t="s">
        <v>50</v>
      </c>
      <c r="AP222" s="3" t="s">
        <v>50</v>
      </c>
      <c r="AQ222" s="3" t="s">
        <v>50</v>
      </c>
      <c r="AR222" s="3" t="s">
        <v>50</v>
      </c>
      <c r="AS222" s="3" t="s">
        <v>50</v>
      </c>
      <c r="AT222" s="3" t="s">
        <v>50</v>
      </c>
      <c r="AU222" s="4">
        <v>0</v>
      </c>
    </row>
    <row r="223" spans="1:47">
      <c r="A223" s="3" t="s">
        <v>2051</v>
      </c>
      <c r="B223" s="3" t="s">
        <v>2052</v>
      </c>
      <c r="C223" s="3" t="s">
        <v>50</v>
      </c>
      <c r="D223" s="3" t="s">
        <v>50</v>
      </c>
      <c r="E223" s="3" t="s">
        <v>50</v>
      </c>
      <c r="F223" s="3" t="s">
        <v>50</v>
      </c>
      <c r="G223" s="3" t="s">
        <v>49</v>
      </c>
      <c r="H223" s="3" t="s">
        <v>50</v>
      </c>
      <c r="I223" s="3" t="s">
        <v>50</v>
      </c>
      <c r="J223" s="3" t="s">
        <v>50</v>
      </c>
      <c r="K223" s="3" t="s">
        <v>2052</v>
      </c>
      <c r="L223" s="3" t="s">
        <v>2053</v>
      </c>
      <c r="M223" s="3" t="s">
        <v>52</v>
      </c>
      <c r="N223" s="3" t="s">
        <v>2054</v>
      </c>
      <c r="O223" s="3" t="s">
        <v>2055</v>
      </c>
      <c r="P223" s="3" t="s">
        <v>2056</v>
      </c>
      <c r="Q223" s="3" t="s">
        <v>2057</v>
      </c>
      <c r="R223" s="3" t="s">
        <v>2058</v>
      </c>
      <c r="S223" s="3" t="s">
        <v>2059</v>
      </c>
      <c r="T223" s="3" t="s">
        <v>2060</v>
      </c>
      <c r="U223" s="3" t="s">
        <v>60</v>
      </c>
      <c r="V223" s="3" t="s">
        <v>152</v>
      </c>
      <c r="W223" s="3" t="s">
        <v>60</v>
      </c>
      <c r="X223" s="3" t="s">
        <v>60</v>
      </c>
      <c r="Y223" s="3" t="s">
        <v>60</v>
      </c>
      <c r="Z223" s="3" t="s">
        <v>1195</v>
      </c>
      <c r="AA223" s="3" t="s">
        <v>50</v>
      </c>
      <c r="AB223" s="3" t="s">
        <v>50</v>
      </c>
      <c r="AC223" s="3" t="s">
        <v>50</v>
      </c>
      <c r="AD223" s="3" t="s">
        <v>50</v>
      </c>
      <c r="AE223" s="3" t="s">
        <v>50</v>
      </c>
      <c r="AF223" s="3" t="s">
        <v>50</v>
      </c>
      <c r="AG223" s="3" t="s">
        <v>50</v>
      </c>
      <c r="AH223" s="3" t="s">
        <v>50</v>
      </c>
      <c r="AI223" s="3" t="s">
        <v>50</v>
      </c>
      <c r="AJ223" s="3" t="s">
        <v>50</v>
      </c>
      <c r="AK223" s="3" t="s">
        <v>50</v>
      </c>
      <c r="AL223" s="3" t="s">
        <v>50</v>
      </c>
      <c r="AM223" s="3" t="s">
        <v>50</v>
      </c>
      <c r="AN223" s="3" t="s">
        <v>50</v>
      </c>
      <c r="AO223" s="3" t="s">
        <v>50</v>
      </c>
      <c r="AP223" s="3" t="s">
        <v>50</v>
      </c>
      <c r="AQ223" s="3" t="s">
        <v>50</v>
      </c>
      <c r="AR223" s="3" t="s">
        <v>50</v>
      </c>
      <c r="AS223" s="3" t="s">
        <v>50</v>
      </c>
      <c r="AT223" s="3" t="s">
        <v>50</v>
      </c>
      <c r="AU223" s="4">
        <v>0</v>
      </c>
    </row>
    <row r="224" spans="1:47">
      <c r="A224" s="3" t="s">
        <v>2061</v>
      </c>
      <c r="B224" s="3" t="s">
        <v>2062</v>
      </c>
      <c r="C224" s="3" t="s">
        <v>50</v>
      </c>
      <c r="D224" s="3" t="s">
        <v>50</v>
      </c>
      <c r="E224" s="3" t="s">
        <v>50</v>
      </c>
      <c r="F224" s="3" t="s">
        <v>50</v>
      </c>
      <c r="G224" s="3" t="s">
        <v>49</v>
      </c>
      <c r="H224" s="3" t="s">
        <v>50</v>
      </c>
      <c r="I224" s="3" t="s">
        <v>50</v>
      </c>
      <c r="J224" s="3" t="s">
        <v>50</v>
      </c>
      <c r="K224" s="3" t="s">
        <v>2062</v>
      </c>
      <c r="L224" s="3" t="s">
        <v>2063</v>
      </c>
      <c r="M224" s="3" t="s">
        <v>52</v>
      </c>
      <c r="N224" s="3" t="s">
        <v>2064</v>
      </c>
      <c r="O224" s="3" t="s">
        <v>60</v>
      </c>
      <c r="P224" s="3" t="s">
        <v>2065</v>
      </c>
      <c r="Q224" s="3" t="s">
        <v>179</v>
      </c>
      <c r="R224" s="3" t="s">
        <v>2066</v>
      </c>
      <c r="S224" s="3" t="s">
        <v>238</v>
      </c>
      <c r="T224" s="3" t="s">
        <v>182</v>
      </c>
      <c r="U224" s="3" t="s">
        <v>60</v>
      </c>
      <c r="V224" s="3" t="s">
        <v>152</v>
      </c>
      <c r="W224" s="3" t="s">
        <v>2067</v>
      </c>
      <c r="X224" s="3" t="s">
        <v>60</v>
      </c>
      <c r="Y224" s="3" t="s">
        <v>60</v>
      </c>
      <c r="Z224" s="3" t="s">
        <v>60</v>
      </c>
      <c r="AA224" s="3" t="s">
        <v>50</v>
      </c>
      <c r="AB224" s="3" t="s">
        <v>50</v>
      </c>
      <c r="AC224" s="3" t="s">
        <v>50</v>
      </c>
      <c r="AD224" s="3" t="s">
        <v>50</v>
      </c>
      <c r="AE224" s="3" t="s">
        <v>49</v>
      </c>
      <c r="AF224" s="3" t="s">
        <v>50</v>
      </c>
      <c r="AG224" s="3" t="s">
        <v>50</v>
      </c>
      <c r="AH224" s="3" t="s">
        <v>50</v>
      </c>
      <c r="AI224" s="3" t="s">
        <v>50</v>
      </c>
      <c r="AJ224" s="3" t="s">
        <v>50</v>
      </c>
      <c r="AK224" s="3" t="s">
        <v>50</v>
      </c>
      <c r="AL224" s="3" t="s">
        <v>50</v>
      </c>
      <c r="AM224" s="3" t="s">
        <v>50</v>
      </c>
      <c r="AN224" s="3" t="s">
        <v>50</v>
      </c>
      <c r="AO224" s="3" t="s">
        <v>50</v>
      </c>
      <c r="AP224" s="3" t="s">
        <v>50</v>
      </c>
      <c r="AQ224" s="3" t="s">
        <v>50</v>
      </c>
      <c r="AR224" s="3" t="s">
        <v>50</v>
      </c>
      <c r="AS224" s="3" t="s">
        <v>50</v>
      </c>
      <c r="AT224" s="3" t="s">
        <v>50</v>
      </c>
      <c r="AU224" s="4">
        <v>0</v>
      </c>
    </row>
    <row r="225" spans="1:47">
      <c r="A225" s="3" t="s">
        <v>2068</v>
      </c>
      <c r="B225" s="3" t="s">
        <v>2069</v>
      </c>
      <c r="C225" s="3" t="s">
        <v>50</v>
      </c>
      <c r="D225" s="3" t="s">
        <v>49</v>
      </c>
      <c r="E225" s="3" t="s">
        <v>50</v>
      </c>
      <c r="F225" s="3" t="s">
        <v>50</v>
      </c>
      <c r="G225" s="3" t="s">
        <v>50</v>
      </c>
      <c r="H225" s="3" t="s">
        <v>50</v>
      </c>
      <c r="I225" s="3" t="s">
        <v>50</v>
      </c>
      <c r="J225" s="3" t="s">
        <v>50</v>
      </c>
      <c r="K225" s="3" t="s">
        <v>2069</v>
      </c>
      <c r="L225" s="3" t="s">
        <v>2070</v>
      </c>
      <c r="M225" s="3" t="s">
        <v>52</v>
      </c>
      <c r="N225" s="3" t="s">
        <v>2071</v>
      </c>
      <c r="O225" s="3" t="s">
        <v>2072</v>
      </c>
      <c r="P225" s="3" t="s">
        <v>2073</v>
      </c>
      <c r="Q225" s="3" t="s">
        <v>2074</v>
      </c>
      <c r="R225" s="3" t="s">
        <v>2075</v>
      </c>
      <c r="S225" s="3" t="s">
        <v>2076</v>
      </c>
      <c r="T225" s="3" t="s">
        <v>2077</v>
      </c>
      <c r="U225" s="3" t="s">
        <v>60</v>
      </c>
      <c r="V225" s="3" t="s">
        <v>1482</v>
      </c>
      <c r="W225" s="3" t="s">
        <v>2078</v>
      </c>
      <c r="X225" s="3" t="s">
        <v>60</v>
      </c>
      <c r="Y225" s="3" t="s">
        <v>60</v>
      </c>
      <c r="Z225" s="3" t="s">
        <v>60</v>
      </c>
      <c r="AA225" s="3" t="s">
        <v>50</v>
      </c>
      <c r="AB225" s="3" t="s">
        <v>50</v>
      </c>
      <c r="AC225" s="3" t="s">
        <v>50</v>
      </c>
      <c r="AD225" s="3" t="s">
        <v>50</v>
      </c>
      <c r="AE225" s="3" t="s">
        <v>50</v>
      </c>
      <c r="AF225" s="3" t="s">
        <v>50</v>
      </c>
      <c r="AG225" s="3" t="s">
        <v>49</v>
      </c>
      <c r="AH225" s="3" t="s">
        <v>50</v>
      </c>
      <c r="AI225" s="3" t="s">
        <v>50</v>
      </c>
      <c r="AJ225" s="3" t="s">
        <v>50</v>
      </c>
      <c r="AK225" s="3" t="s">
        <v>50</v>
      </c>
      <c r="AL225" s="3" t="s">
        <v>50</v>
      </c>
      <c r="AM225" s="3" t="s">
        <v>50</v>
      </c>
      <c r="AN225" s="3" t="s">
        <v>50</v>
      </c>
      <c r="AO225" s="3" t="s">
        <v>50</v>
      </c>
      <c r="AP225" s="3" t="s">
        <v>50</v>
      </c>
      <c r="AQ225" s="3" t="s">
        <v>50</v>
      </c>
      <c r="AR225" s="3" t="s">
        <v>50</v>
      </c>
      <c r="AS225" s="3" t="s">
        <v>50</v>
      </c>
      <c r="AT225" s="3" t="s">
        <v>50</v>
      </c>
      <c r="AU225" s="4">
        <v>0</v>
      </c>
    </row>
    <row r="226" spans="1:47">
      <c r="A226" s="3" t="s">
        <v>2079</v>
      </c>
      <c r="B226" s="3" t="s">
        <v>2080</v>
      </c>
      <c r="C226" s="3" t="s">
        <v>50</v>
      </c>
      <c r="D226" s="3" t="s">
        <v>50</v>
      </c>
      <c r="E226" s="3" t="s">
        <v>50</v>
      </c>
      <c r="F226" s="3" t="s">
        <v>50</v>
      </c>
      <c r="G226" s="3" t="s">
        <v>49</v>
      </c>
      <c r="H226" s="3" t="s">
        <v>50</v>
      </c>
      <c r="I226" s="3" t="s">
        <v>50</v>
      </c>
      <c r="J226" s="3" t="s">
        <v>50</v>
      </c>
      <c r="K226" s="3" t="s">
        <v>2080</v>
      </c>
      <c r="L226" s="3" t="s">
        <v>2081</v>
      </c>
      <c r="M226" s="3" t="s">
        <v>52</v>
      </c>
      <c r="N226" s="3" t="s">
        <v>2082</v>
      </c>
      <c r="O226" s="3" t="s">
        <v>2083</v>
      </c>
      <c r="P226" s="3" t="s">
        <v>2084</v>
      </c>
      <c r="Q226" s="3" t="s">
        <v>2085</v>
      </c>
      <c r="R226" s="3" t="s">
        <v>60</v>
      </c>
      <c r="S226" s="3" t="s">
        <v>2086</v>
      </c>
      <c r="T226" s="3" t="s">
        <v>2087</v>
      </c>
      <c r="U226" s="3" t="s">
        <v>60</v>
      </c>
      <c r="V226" s="3" t="s">
        <v>152</v>
      </c>
      <c r="W226" s="3" t="s">
        <v>2088</v>
      </c>
      <c r="X226" s="3" t="s">
        <v>2089</v>
      </c>
      <c r="Y226" s="3" t="s">
        <v>2090</v>
      </c>
      <c r="Z226" s="3" t="s">
        <v>60</v>
      </c>
      <c r="AA226" s="3" t="s">
        <v>50</v>
      </c>
      <c r="AB226" s="3" t="s">
        <v>50</v>
      </c>
      <c r="AC226" s="3" t="s">
        <v>50</v>
      </c>
      <c r="AD226" s="3" t="s">
        <v>50</v>
      </c>
      <c r="AE226" s="3" t="s">
        <v>50</v>
      </c>
      <c r="AF226" s="3" t="s">
        <v>50</v>
      </c>
      <c r="AG226" s="3" t="s">
        <v>50</v>
      </c>
      <c r="AH226" s="3" t="s">
        <v>50</v>
      </c>
      <c r="AI226" s="3" t="s">
        <v>50</v>
      </c>
      <c r="AJ226" s="3" t="s">
        <v>50</v>
      </c>
      <c r="AK226" s="3" t="s">
        <v>50</v>
      </c>
      <c r="AL226" s="3" t="s">
        <v>50</v>
      </c>
      <c r="AM226" s="3" t="s">
        <v>50</v>
      </c>
      <c r="AN226" s="3" t="s">
        <v>49</v>
      </c>
      <c r="AO226" s="3" t="s">
        <v>50</v>
      </c>
      <c r="AP226" s="3" t="s">
        <v>50</v>
      </c>
      <c r="AQ226" s="3" t="s">
        <v>50</v>
      </c>
      <c r="AR226" s="3" t="s">
        <v>49</v>
      </c>
      <c r="AS226" s="3" t="s">
        <v>50</v>
      </c>
      <c r="AT226" s="3" t="s">
        <v>50</v>
      </c>
      <c r="AU226" s="4">
        <v>0</v>
      </c>
    </row>
    <row r="227" spans="1:47">
      <c r="A227" s="3" t="s">
        <v>2091</v>
      </c>
      <c r="B227" s="3" t="s">
        <v>2092</v>
      </c>
      <c r="C227" s="3" t="s">
        <v>49</v>
      </c>
      <c r="D227" s="3" t="s">
        <v>50</v>
      </c>
      <c r="E227" s="3" t="s">
        <v>50</v>
      </c>
      <c r="F227" s="3" t="s">
        <v>50</v>
      </c>
      <c r="G227" s="3" t="s">
        <v>50</v>
      </c>
      <c r="H227" s="3" t="s">
        <v>50</v>
      </c>
      <c r="I227" s="3" t="s">
        <v>50</v>
      </c>
      <c r="J227" s="3" t="s">
        <v>50</v>
      </c>
      <c r="K227" s="3" t="s">
        <v>2092</v>
      </c>
      <c r="L227" s="3" t="s">
        <v>2093</v>
      </c>
      <c r="M227" s="3" t="s">
        <v>52</v>
      </c>
      <c r="N227" s="3" t="s">
        <v>2094</v>
      </c>
      <c r="O227" s="3" t="s">
        <v>60</v>
      </c>
      <c r="P227" s="3" t="s">
        <v>2095</v>
      </c>
      <c r="Q227" s="3" t="s">
        <v>2096</v>
      </c>
      <c r="R227" s="3" t="s">
        <v>2097</v>
      </c>
      <c r="S227" s="3" t="s">
        <v>292</v>
      </c>
      <c r="T227" s="3" t="s">
        <v>383</v>
      </c>
      <c r="U227" s="3" t="s">
        <v>60</v>
      </c>
      <c r="V227" s="3" t="s">
        <v>384</v>
      </c>
      <c r="W227" s="3" t="s">
        <v>173</v>
      </c>
      <c r="X227" s="3" t="s">
        <v>60</v>
      </c>
      <c r="Y227" s="3" t="s">
        <v>60</v>
      </c>
      <c r="Z227" s="3" t="s">
        <v>60</v>
      </c>
      <c r="AA227" s="3" t="s">
        <v>49</v>
      </c>
      <c r="AB227" s="3" t="s">
        <v>50</v>
      </c>
      <c r="AC227" s="3" t="s">
        <v>50</v>
      </c>
      <c r="AD227" s="3" t="s">
        <v>50</v>
      </c>
      <c r="AE227" s="3" t="s">
        <v>50</v>
      </c>
      <c r="AF227" s="3" t="s">
        <v>50</v>
      </c>
      <c r="AG227" s="3" t="s">
        <v>50</v>
      </c>
      <c r="AH227" s="3" t="s">
        <v>50</v>
      </c>
      <c r="AI227" s="3" t="s">
        <v>50</v>
      </c>
      <c r="AJ227" s="3" t="s">
        <v>50</v>
      </c>
      <c r="AK227" s="3" t="s">
        <v>50</v>
      </c>
      <c r="AL227" s="3" t="s">
        <v>50</v>
      </c>
      <c r="AM227" s="3" t="s">
        <v>50</v>
      </c>
      <c r="AN227" s="3" t="s">
        <v>50</v>
      </c>
      <c r="AO227" s="3" t="s">
        <v>50</v>
      </c>
      <c r="AP227" s="3" t="s">
        <v>50</v>
      </c>
      <c r="AQ227" s="3" t="s">
        <v>50</v>
      </c>
      <c r="AR227" s="3" t="s">
        <v>50</v>
      </c>
      <c r="AS227" s="3" t="s">
        <v>50</v>
      </c>
      <c r="AT227" s="3" t="s">
        <v>50</v>
      </c>
      <c r="AU227" s="4">
        <v>0</v>
      </c>
    </row>
    <row r="228" spans="1:47">
      <c r="A228" s="3" t="s">
        <v>2098</v>
      </c>
      <c r="B228" s="3" t="s">
        <v>2099</v>
      </c>
      <c r="C228" s="3" t="s">
        <v>49</v>
      </c>
      <c r="D228" s="3" t="s">
        <v>50</v>
      </c>
      <c r="E228" s="3" t="s">
        <v>50</v>
      </c>
      <c r="F228" s="3" t="s">
        <v>50</v>
      </c>
      <c r="G228" s="3" t="s">
        <v>50</v>
      </c>
      <c r="H228" s="3" t="s">
        <v>50</v>
      </c>
      <c r="I228" s="3" t="s">
        <v>50</v>
      </c>
      <c r="J228" s="3" t="s">
        <v>50</v>
      </c>
      <c r="K228" s="3" t="s">
        <v>2099</v>
      </c>
      <c r="L228" s="3" t="s">
        <v>2100</v>
      </c>
      <c r="M228" s="3" t="s">
        <v>52</v>
      </c>
      <c r="N228" s="3" t="s">
        <v>2101</v>
      </c>
      <c r="O228" s="3" t="s">
        <v>2102</v>
      </c>
      <c r="P228" s="3" t="s">
        <v>2103</v>
      </c>
      <c r="Q228" s="3" t="s">
        <v>381</v>
      </c>
      <c r="R228" s="3" t="s">
        <v>382</v>
      </c>
      <c r="S228" s="3" t="s">
        <v>292</v>
      </c>
      <c r="T228" s="3" t="s">
        <v>383</v>
      </c>
      <c r="U228" s="3" t="s">
        <v>60</v>
      </c>
      <c r="V228" s="3" t="s">
        <v>384</v>
      </c>
      <c r="W228" s="3" t="s">
        <v>222</v>
      </c>
      <c r="X228" s="3" t="s">
        <v>60</v>
      </c>
      <c r="Y228" s="3" t="s">
        <v>60</v>
      </c>
      <c r="Z228" s="3" t="s">
        <v>60</v>
      </c>
      <c r="AA228" s="3" t="s">
        <v>49</v>
      </c>
      <c r="AB228" s="3" t="s">
        <v>50</v>
      </c>
      <c r="AC228" s="3" t="s">
        <v>50</v>
      </c>
      <c r="AD228" s="3" t="s">
        <v>50</v>
      </c>
      <c r="AE228" s="3" t="s">
        <v>50</v>
      </c>
      <c r="AF228" s="3" t="s">
        <v>50</v>
      </c>
      <c r="AG228" s="3" t="s">
        <v>50</v>
      </c>
      <c r="AH228" s="3" t="s">
        <v>50</v>
      </c>
      <c r="AI228" s="3" t="s">
        <v>50</v>
      </c>
      <c r="AJ228" s="3" t="s">
        <v>50</v>
      </c>
      <c r="AK228" s="3" t="s">
        <v>50</v>
      </c>
      <c r="AL228" s="3" t="s">
        <v>50</v>
      </c>
      <c r="AM228" s="3" t="s">
        <v>50</v>
      </c>
      <c r="AN228" s="3" t="s">
        <v>50</v>
      </c>
      <c r="AO228" s="3" t="s">
        <v>50</v>
      </c>
      <c r="AP228" s="3" t="s">
        <v>50</v>
      </c>
      <c r="AQ228" s="3" t="s">
        <v>50</v>
      </c>
      <c r="AR228" s="3" t="s">
        <v>50</v>
      </c>
      <c r="AS228" s="3" t="s">
        <v>50</v>
      </c>
      <c r="AT228" s="3" t="s">
        <v>50</v>
      </c>
      <c r="AU228" s="4">
        <v>0</v>
      </c>
    </row>
    <row r="229" spans="1:47">
      <c r="A229" s="3" t="s">
        <v>2104</v>
      </c>
      <c r="B229" s="3" t="s">
        <v>2105</v>
      </c>
      <c r="C229" s="3" t="s">
        <v>50</v>
      </c>
      <c r="D229" s="3" t="s">
        <v>50</v>
      </c>
      <c r="E229" s="3" t="s">
        <v>50</v>
      </c>
      <c r="F229" s="3" t="s">
        <v>49</v>
      </c>
      <c r="G229" s="3" t="s">
        <v>50</v>
      </c>
      <c r="H229" s="3" t="s">
        <v>50</v>
      </c>
      <c r="I229" s="3" t="s">
        <v>50</v>
      </c>
      <c r="J229" s="3" t="s">
        <v>50</v>
      </c>
      <c r="K229" s="3" t="s">
        <v>2105</v>
      </c>
      <c r="L229" s="3" t="s">
        <v>60</v>
      </c>
      <c r="M229" s="3" t="s">
        <v>52</v>
      </c>
      <c r="N229" s="3" t="s">
        <v>2106</v>
      </c>
      <c r="O229" s="3" t="s">
        <v>60</v>
      </c>
      <c r="P229" s="3" t="s">
        <v>2107</v>
      </c>
      <c r="Q229" s="3" t="s">
        <v>530</v>
      </c>
      <c r="R229" s="3" t="s">
        <v>382</v>
      </c>
      <c r="S229" s="3" t="s">
        <v>292</v>
      </c>
      <c r="T229" s="3" t="s">
        <v>531</v>
      </c>
      <c r="U229" s="3" t="s">
        <v>60</v>
      </c>
      <c r="V229" s="3" t="s">
        <v>384</v>
      </c>
      <c r="W229" s="3" t="s">
        <v>222</v>
      </c>
      <c r="X229" s="3" t="s">
        <v>60</v>
      </c>
      <c r="Y229" s="3" t="s">
        <v>60</v>
      </c>
      <c r="Z229" s="3" t="s">
        <v>60</v>
      </c>
      <c r="AA229" s="3" t="s">
        <v>49</v>
      </c>
      <c r="AB229" s="3" t="s">
        <v>50</v>
      </c>
      <c r="AC229" s="3" t="s">
        <v>50</v>
      </c>
      <c r="AD229" s="3" t="s">
        <v>50</v>
      </c>
      <c r="AE229" s="3" t="s">
        <v>50</v>
      </c>
      <c r="AF229" s="3" t="s">
        <v>50</v>
      </c>
      <c r="AG229" s="3" t="s">
        <v>50</v>
      </c>
      <c r="AH229" s="3" t="s">
        <v>50</v>
      </c>
      <c r="AI229" s="3" t="s">
        <v>50</v>
      </c>
      <c r="AJ229" s="3" t="s">
        <v>50</v>
      </c>
      <c r="AK229" s="3" t="s">
        <v>50</v>
      </c>
      <c r="AL229" s="3" t="s">
        <v>50</v>
      </c>
      <c r="AM229" s="3" t="s">
        <v>50</v>
      </c>
      <c r="AN229" s="3" t="s">
        <v>50</v>
      </c>
      <c r="AO229" s="3" t="s">
        <v>50</v>
      </c>
      <c r="AP229" s="3" t="s">
        <v>50</v>
      </c>
      <c r="AQ229" s="3" t="s">
        <v>50</v>
      </c>
      <c r="AR229" s="3" t="s">
        <v>50</v>
      </c>
      <c r="AS229" s="3" t="s">
        <v>50</v>
      </c>
      <c r="AT229" s="3" t="s">
        <v>50</v>
      </c>
      <c r="AU229" s="4">
        <v>0</v>
      </c>
    </row>
    <row r="230" spans="1:47">
      <c r="A230" s="3" t="s">
        <v>2108</v>
      </c>
      <c r="B230" s="3" t="s">
        <v>2109</v>
      </c>
      <c r="C230" s="3" t="s">
        <v>50</v>
      </c>
      <c r="D230" s="3" t="s">
        <v>50</v>
      </c>
      <c r="E230" s="3" t="s">
        <v>50</v>
      </c>
      <c r="F230" s="3" t="s">
        <v>49</v>
      </c>
      <c r="G230" s="3" t="s">
        <v>50</v>
      </c>
      <c r="H230" s="3" t="s">
        <v>50</v>
      </c>
      <c r="I230" s="3" t="s">
        <v>50</v>
      </c>
      <c r="J230" s="3" t="s">
        <v>50</v>
      </c>
      <c r="K230" s="3" t="s">
        <v>2109</v>
      </c>
      <c r="L230" s="3" t="s">
        <v>2110</v>
      </c>
      <c r="M230" s="3" t="s">
        <v>52</v>
      </c>
      <c r="N230" s="3" t="s">
        <v>2111</v>
      </c>
      <c r="O230" s="3" t="s">
        <v>2112</v>
      </c>
      <c r="P230" s="3" t="s">
        <v>2113</v>
      </c>
      <c r="Q230" s="3" t="s">
        <v>1002</v>
      </c>
      <c r="R230" s="3" t="s">
        <v>2114</v>
      </c>
      <c r="S230" s="3" t="s">
        <v>1004</v>
      </c>
      <c r="T230" s="3" t="s">
        <v>1005</v>
      </c>
      <c r="U230" s="3" t="s">
        <v>60</v>
      </c>
      <c r="V230" s="3" t="s">
        <v>152</v>
      </c>
      <c r="W230" s="3" t="s">
        <v>719</v>
      </c>
      <c r="X230" s="3" t="s">
        <v>60</v>
      </c>
      <c r="Y230" s="3" t="s">
        <v>60</v>
      </c>
      <c r="Z230" s="3" t="s">
        <v>60</v>
      </c>
      <c r="AA230" s="3" t="s">
        <v>50</v>
      </c>
      <c r="AB230" s="3" t="s">
        <v>50</v>
      </c>
      <c r="AC230" s="3" t="s">
        <v>50</v>
      </c>
      <c r="AD230" s="3" t="s">
        <v>50</v>
      </c>
      <c r="AE230" s="3" t="s">
        <v>50</v>
      </c>
      <c r="AF230" s="3" t="s">
        <v>50</v>
      </c>
      <c r="AG230" s="3" t="s">
        <v>50</v>
      </c>
      <c r="AH230" s="3" t="s">
        <v>50</v>
      </c>
      <c r="AI230" s="3" t="s">
        <v>49</v>
      </c>
      <c r="AJ230" s="3" t="s">
        <v>50</v>
      </c>
      <c r="AK230" s="3" t="s">
        <v>50</v>
      </c>
      <c r="AL230" s="3" t="s">
        <v>50</v>
      </c>
      <c r="AM230" s="3" t="s">
        <v>50</v>
      </c>
      <c r="AN230" s="3" t="s">
        <v>50</v>
      </c>
      <c r="AO230" s="3" t="s">
        <v>50</v>
      </c>
      <c r="AP230" s="3" t="s">
        <v>50</v>
      </c>
      <c r="AQ230" s="3" t="s">
        <v>50</v>
      </c>
      <c r="AR230" s="3" t="s">
        <v>50</v>
      </c>
      <c r="AS230" s="3" t="s">
        <v>50</v>
      </c>
      <c r="AT230" s="3" t="s">
        <v>50</v>
      </c>
      <c r="AU230" s="4">
        <v>0</v>
      </c>
    </row>
    <row r="231" spans="1:47">
      <c r="A231" s="3" t="s">
        <v>2115</v>
      </c>
      <c r="B231" s="3" t="s">
        <v>2116</v>
      </c>
      <c r="C231" s="3" t="s">
        <v>50</v>
      </c>
      <c r="D231" s="3" t="s">
        <v>49</v>
      </c>
      <c r="E231" s="3" t="s">
        <v>50</v>
      </c>
      <c r="F231" s="3" t="s">
        <v>50</v>
      </c>
      <c r="G231" s="3" t="s">
        <v>50</v>
      </c>
      <c r="H231" s="3" t="s">
        <v>50</v>
      </c>
      <c r="I231" s="3" t="s">
        <v>50</v>
      </c>
      <c r="J231" s="3" t="s">
        <v>50</v>
      </c>
      <c r="K231" s="3" t="s">
        <v>2116</v>
      </c>
      <c r="L231" s="3" t="s">
        <v>2117</v>
      </c>
      <c r="M231" s="3" t="s">
        <v>52</v>
      </c>
      <c r="N231" s="3" t="s">
        <v>2118</v>
      </c>
      <c r="O231" s="3" t="s">
        <v>2119</v>
      </c>
      <c r="P231" s="3" t="s">
        <v>2120</v>
      </c>
      <c r="Q231" s="3" t="s">
        <v>2121</v>
      </c>
      <c r="R231" s="3" t="s">
        <v>2122</v>
      </c>
      <c r="S231" s="3" t="s">
        <v>2123</v>
      </c>
      <c r="T231" s="3" t="s">
        <v>2124</v>
      </c>
      <c r="U231" s="3" t="s">
        <v>60</v>
      </c>
      <c r="V231" s="3" t="s">
        <v>2125</v>
      </c>
      <c r="W231" s="3" t="s">
        <v>2126</v>
      </c>
      <c r="X231" s="3" t="s">
        <v>60</v>
      </c>
      <c r="Y231" s="3" t="s">
        <v>60</v>
      </c>
      <c r="Z231" s="3" t="s">
        <v>60</v>
      </c>
      <c r="AA231" s="3" t="s">
        <v>50</v>
      </c>
      <c r="AB231" s="3" t="s">
        <v>50</v>
      </c>
      <c r="AC231" s="3" t="s">
        <v>50</v>
      </c>
      <c r="AD231" s="3" t="s">
        <v>50</v>
      </c>
      <c r="AE231" s="3" t="s">
        <v>50</v>
      </c>
      <c r="AF231" s="3" t="s">
        <v>50</v>
      </c>
      <c r="AG231" s="3" t="s">
        <v>50</v>
      </c>
      <c r="AH231" s="3" t="s">
        <v>50</v>
      </c>
      <c r="AI231" s="3" t="s">
        <v>50</v>
      </c>
      <c r="AJ231" s="3" t="s">
        <v>50</v>
      </c>
      <c r="AK231" s="3" t="s">
        <v>50</v>
      </c>
      <c r="AL231" s="3" t="s">
        <v>50</v>
      </c>
      <c r="AM231" s="3" t="s">
        <v>50</v>
      </c>
      <c r="AN231" s="3" t="s">
        <v>50</v>
      </c>
      <c r="AO231" s="3" t="s">
        <v>50</v>
      </c>
      <c r="AP231" s="3" t="s">
        <v>50</v>
      </c>
      <c r="AQ231" s="3" t="s">
        <v>50</v>
      </c>
      <c r="AR231" s="3" t="s">
        <v>50</v>
      </c>
      <c r="AS231" s="3" t="s">
        <v>50</v>
      </c>
      <c r="AT231" s="3" t="s">
        <v>50</v>
      </c>
      <c r="AU231" s="4">
        <v>0</v>
      </c>
    </row>
    <row r="232" spans="1:47">
      <c r="A232" s="3" t="s">
        <v>2127</v>
      </c>
      <c r="B232" s="3" t="s">
        <v>2128</v>
      </c>
      <c r="C232" s="3" t="s">
        <v>50</v>
      </c>
      <c r="D232" s="3" t="s">
        <v>50</v>
      </c>
      <c r="E232" s="3" t="s">
        <v>49</v>
      </c>
      <c r="F232" s="3" t="s">
        <v>50</v>
      </c>
      <c r="G232" s="3" t="s">
        <v>50</v>
      </c>
      <c r="H232" s="3" t="s">
        <v>50</v>
      </c>
      <c r="I232" s="3" t="s">
        <v>50</v>
      </c>
      <c r="J232" s="3" t="s">
        <v>50</v>
      </c>
      <c r="K232" s="3" t="s">
        <v>2128</v>
      </c>
      <c r="L232" s="3" t="s">
        <v>60</v>
      </c>
      <c r="M232" s="3" t="s">
        <v>52</v>
      </c>
      <c r="N232" s="3" t="s">
        <v>2129</v>
      </c>
      <c r="O232" s="3" t="s">
        <v>60</v>
      </c>
      <c r="P232" s="3" t="s">
        <v>2130</v>
      </c>
      <c r="Q232" s="3" t="s">
        <v>60</v>
      </c>
      <c r="R232" s="3" t="s">
        <v>2036</v>
      </c>
      <c r="S232" s="3" t="s">
        <v>263</v>
      </c>
      <c r="T232" s="3" t="s">
        <v>2037</v>
      </c>
      <c r="U232" s="3" t="s">
        <v>60</v>
      </c>
      <c r="V232" s="3" t="s">
        <v>152</v>
      </c>
      <c r="W232" s="3" t="s">
        <v>2038</v>
      </c>
      <c r="X232" s="3" t="s">
        <v>60</v>
      </c>
      <c r="Y232" s="3" t="s">
        <v>60</v>
      </c>
      <c r="Z232" s="3" t="s">
        <v>60</v>
      </c>
      <c r="AA232" s="3" t="s">
        <v>50</v>
      </c>
      <c r="AB232" s="3" t="s">
        <v>50</v>
      </c>
      <c r="AC232" s="3" t="s">
        <v>50</v>
      </c>
      <c r="AD232" s="3" t="s">
        <v>50</v>
      </c>
      <c r="AE232" s="3" t="s">
        <v>50</v>
      </c>
      <c r="AF232" s="3" t="s">
        <v>50</v>
      </c>
      <c r="AG232" s="3" t="s">
        <v>50</v>
      </c>
      <c r="AH232" s="3" t="s">
        <v>50</v>
      </c>
      <c r="AI232" s="3" t="s">
        <v>50</v>
      </c>
      <c r="AJ232" s="3" t="s">
        <v>50</v>
      </c>
      <c r="AK232" s="3" t="s">
        <v>50</v>
      </c>
      <c r="AL232" s="3" t="s">
        <v>50</v>
      </c>
      <c r="AM232" s="3" t="s">
        <v>50</v>
      </c>
      <c r="AN232" s="3" t="s">
        <v>50</v>
      </c>
      <c r="AO232" s="3" t="s">
        <v>50</v>
      </c>
      <c r="AP232" s="3" t="s">
        <v>50</v>
      </c>
      <c r="AQ232" s="3" t="s">
        <v>50</v>
      </c>
      <c r="AR232" s="3" t="s">
        <v>50</v>
      </c>
      <c r="AS232" s="3" t="s">
        <v>50</v>
      </c>
      <c r="AT232" s="3" t="s">
        <v>50</v>
      </c>
      <c r="AU232" s="4">
        <v>0</v>
      </c>
    </row>
    <row r="233" spans="1:47">
      <c r="A233" s="3" t="s">
        <v>2131</v>
      </c>
      <c r="B233" s="3" t="s">
        <v>2132</v>
      </c>
      <c r="C233" s="3" t="s">
        <v>50</v>
      </c>
      <c r="D233" s="3" t="s">
        <v>50</v>
      </c>
      <c r="E233" s="3" t="s">
        <v>50</v>
      </c>
      <c r="F233" s="3" t="s">
        <v>50</v>
      </c>
      <c r="G233" s="3" t="s">
        <v>49</v>
      </c>
      <c r="H233" s="3" t="s">
        <v>50</v>
      </c>
      <c r="I233" s="3" t="s">
        <v>50</v>
      </c>
      <c r="J233" s="3" t="s">
        <v>50</v>
      </c>
      <c r="K233" s="3" t="s">
        <v>2132</v>
      </c>
      <c r="L233" s="3" t="s">
        <v>2133</v>
      </c>
      <c r="M233" s="3" t="s">
        <v>52</v>
      </c>
      <c r="N233" s="3" t="s">
        <v>2134</v>
      </c>
      <c r="O233" s="3" t="s">
        <v>60</v>
      </c>
      <c r="P233" s="3" t="s">
        <v>2135</v>
      </c>
      <c r="Q233" s="3" t="s">
        <v>2136</v>
      </c>
      <c r="R233" s="3" t="s">
        <v>2137</v>
      </c>
      <c r="S233" s="3" t="s">
        <v>2138</v>
      </c>
      <c r="T233" s="3" t="s">
        <v>2139</v>
      </c>
      <c r="U233" s="3" t="s">
        <v>60</v>
      </c>
      <c r="V233" s="3" t="s">
        <v>384</v>
      </c>
      <c r="W233" s="3" t="s">
        <v>2140</v>
      </c>
      <c r="X233" s="3" t="s">
        <v>60</v>
      </c>
      <c r="Y233" s="3" t="s">
        <v>60</v>
      </c>
      <c r="Z233" s="3" t="s">
        <v>60</v>
      </c>
      <c r="AA233" s="3" t="s">
        <v>50</v>
      </c>
      <c r="AB233" s="3" t="s">
        <v>50</v>
      </c>
      <c r="AC233" s="3" t="s">
        <v>50</v>
      </c>
      <c r="AD233" s="3" t="s">
        <v>50</v>
      </c>
      <c r="AE233" s="3" t="s">
        <v>50</v>
      </c>
      <c r="AF233" s="3" t="s">
        <v>50</v>
      </c>
      <c r="AG233" s="3" t="s">
        <v>50</v>
      </c>
      <c r="AH233" s="3" t="s">
        <v>50</v>
      </c>
      <c r="AI233" s="3" t="s">
        <v>50</v>
      </c>
      <c r="AJ233" s="3" t="s">
        <v>50</v>
      </c>
      <c r="AK233" s="3" t="s">
        <v>50</v>
      </c>
      <c r="AL233" s="3" t="s">
        <v>50</v>
      </c>
      <c r="AM233" s="3" t="s">
        <v>50</v>
      </c>
      <c r="AN233" s="3" t="s">
        <v>50</v>
      </c>
      <c r="AO233" s="3" t="s">
        <v>50</v>
      </c>
      <c r="AP233" s="3" t="s">
        <v>50</v>
      </c>
      <c r="AQ233" s="3" t="s">
        <v>50</v>
      </c>
      <c r="AR233" s="3" t="s">
        <v>50</v>
      </c>
      <c r="AS233" s="3" t="s">
        <v>50</v>
      </c>
      <c r="AT233" s="3" t="s">
        <v>50</v>
      </c>
      <c r="AU233" s="4">
        <v>0</v>
      </c>
    </row>
    <row r="234" spans="1:47">
      <c r="A234" s="3" t="s">
        <v>2141</v>
      </c>
      <c r="B234" s="3" t="s">
        <v>2142</v>
      </c>
      <c r="C234" s="3" t="s">
        <v>50</v>
      </c>
      <c r="D234" s="3" t="s">
        <v>50</v>
      </c>
      <c r="E234" s="3" t="s">
        <v>50</v>
      </c>
      <c r="F234" s="3" t="s">
        <v>49</v>
      </c>
      <c r="G234" s="3" t="s">
        <v>50</v>
      </c>
      <c r="H234" s="3" t="s">
        <v>50</v>
      </c>
      <c r="I234" s="3" t="s">
        <v>50</v>
      </c>
      <c r="J234" s="3" t="s">
        <v>50</v>
      </c>
      <c r="K234" s="3" t="s">
        <v>2142</v>
      </c>
      <c r="L234" s="3" t="s">
        <v>2143</v>
      </c>
      <c r="M234" s="3" t="s">
        <v>52</v>
      </c>
      <c r="N234" s="3" t="s">
        <v>2144</v>
      </c>
      <c r="O234" s="3" t="s">
        <v>2145</v>
      </c>
      <c r="P234" s="3" t="s">
        <v>2146</v>
      </c>
      <c r="Q234" s="3" t="s">
        <v>2147</v>
      </c>
      <c r="R234" s="3" t="s">
        <v>2148</v>
      </c>
      <c r="S234" s="3" t="s">
        <v>2149</v>
      </c>
      <c r="T234" s="3" t="s">
        <v>2150</v>
      </c>
      <c r="U234" s="3" t="s">
        <v>60</v>
      </c>
      <c r="V234" s="3" t="s">
        <v>152</v>
      </c>
      <c r="W234" s="3" t="s">
        <v>2151</v>
      </c>
      <c r="X234" s="3" t="s">
        <v>60</v>
      </c>
      <c r="Y234" s="3" t="s">
        <v>60</v>
      </c>
      <c r="Z234" s="3" t="s">
        <v>2152</v>
      </c>
      <c r="AA234" s="3" t="s">
        <v>50</v>
      </c>
      <c r="AB234" s="3" t="s">
        <v>50</v>
      </c>
      <c r="AC234" s="3" t="s">
        <v>50</v>
      </c>
      <c r="AD234" s="3" t="s">
        <v>50</v>
      </c>
      <c r="AE234" s="3" t="s">
        <v>50</v>
      </c>
      <c r="AF234" s="3" t="s">
        <v>50</v>
      </c>
      <c r="AG234" s="3" t="s">
        <v>50</v>
      </c>
      <c r="AH234" s="3" t="s">
        <v>50</v>
      </c>
      <c r="AI234" s="3" t="s">
        <v>50</v>
      </c>
      <c r="AJ234" s="3" t="s">
        <v>50</v>
      </c>
      <c r="AK234" s="3" t="s">
        <v>50</v>
      </c>
      <c r="AL234" s="3" t="s">
        <v>50</v>
      </c>
      <c r="AM234" s="3" t="s">
        <v>50</v>
      </c>
      <c r="AN234" s="3" t="s">
        <v>50</v>
      </c>
      <c r="AO234" s="3" t="s">
        <v>50</v>
      </c>
      <c r="AP234" s="3" t="s">
        <v>50</v>
      </c>
      <c r="AQ234" s="3" t="s">
        <v>50</v>
      </c>
      <c r="AR234" s="3" t="s">
        <v>50</v>
      </c>
      <c r="AS234" s="3" t="s">
        <v>50</v>
      </c>
      <c r="AT234" s="3" t="s">
        <v>50</v>
      </c>
      <c r="AU234" s="4">
        <v>0</v>
      </c>
    </row>
    <row r="235" spans="1:47">
      <c r="A235" s="3" t="s">
        <v>2153</v>
      </c>
      <c r="B235" s="3" t="s">
        <v>2154</v>
      </c>
      <c r="C235" s="3" t="s">
        <v>50</v>
      </c>
      <c r="D235" s="3" t="s">
        <v>50</v>
      </c>
      <c r="E235" s="3" t="s">
        <v>50</v>
      </c>
      <c r="F235" s="3" t="s">
        <v>49</v>
      </c>
      <c r="G235" s="3" t="s">
        <v>50</v>
      </c>
      <c r="H235" s="3" t="s">
        <v>50</v>
      </c>
      <c r="I235" s="3" t="s">
        <v>50</v>
      </c>
      <c r="J235" s="3" t="s">
        <v>50</v>
      </c>
      <c r="K235" s="3" t="s">
        <v>2154</v>
      </c>
      <c r="L235" s="3" t="s">
        <v>2155</v>
      </c>
      <c r="M235" s="3" t="s">
        <v>52</v>
      </c>
      <c r="N235" s="3" t="s">
        <v>2156</v>
      </c>
      <c r="O235" s="3" t="s">
        <v>2157</v>
      </c>
      <c r="P235" s="3" t="s">
        <v>2158</v>
      </c>
      <c r="Q235" s="3" t="s">
        <v>2159</v>
      </c>
      <c r="R235" s="3" t="s">
        <v>2160</v>
      </c>
      <c r="S235" s="3" t="s">
        <v>2161</v>
      </c>
      <c r="T235" s="3" t="s">
        <v>2162</v>
      </c>
      <c r="U235" s="3" t="s">
        <v>60</v>
      </c>
      <c r="V235" s="3" t="s">
        <v>2163</v>
      </c>
      <c r="W235" s="3" t="s">
        <v>60</v>
      </c>
      <c r="X235" s="3" t="s">
        <v>60</v>
      </c>
      <c r="Y235" s="3" t="s">
        <v>2164</v>
      </c>
      <c r="Z235" s="3" t="s">
        <v>60</v>
      </c>
      <c r="AA235" s="3" t="s">
        <v>50</v>
      </c>
      <c r="AB235" s="3" t="s">
        <v>50</v>
      </c>
      <c r="AC235" s="3" t="s">
        <v>50</v>
      </c>
      <c r="AD235" s="3" t="s">
        <v>50</v>
      </c>
      <c r="AE235" s="3" t="s">
        <v>50</v>
      </c>
      <c r="AF235" s="3" t="s">
        <v>50</v>
      </c>
      <c r="AG235" s="3" t="s">
        <v>50</v>
      </c>
      <c r="AH235" s="3" t="s">
        <v>50</v>
      </c>
      <c r="AI235" s="3" t="s">
        <v>50</v>
      </c>
      <c r="AJ235" s="3" t="s">
        <v>50</v>
      </c>
      <c r="AK235" s="3" t="s">
        <v>50</v>
      </c>
      <c r="AL235" s="3" t="s">
        <v>50</v>
      </c>
      <c r="AM235" s="3" t="s">
        <v>50</v>
      </c>
      <c r="AN235" s="3" t="s">
        <v>50</v>
      </c>
      <c r="AO235" s="3" t="s">
        <v>50</v>
      </c>
      <c r="AP235" s="3" t="s">
        <v>50</v>
      </c>
      <c r="AQ235" s="3" t="s">
        <v>50</v>
      </c>
      <c r="AR235" s="3" t="s">
        <v>50</v>
      </c>
      <c r="AS235" s="3" t="s">
        <v>50</v>
      </c>
      <c r="AT235" s="3" t="s">
        <v>50</v>
      </c>
      <c r="AU235" s="4">
        <v>0</v>
      </c>
    </row>
    <row r="236" spans="1:47">
      <c r="A236" s="3" t="s">
        <v>2165</v>
      </c>
      <c r="B236" s="3" t="s">
        <v>2166</v>
      </c>
      <c r="C236" s="3" t="s">
        <v>49</v>
      </c>
      <c r="D236" s="3" t="s">
        <v>50</v>
      </c>
      <c r="E236" s="3" t="s">
        <v>50</v>
      </c>
      <c r="F236" s="3" t="s">
        <v>50</v>
      </c>
      <c r="G236" s="3" t="s">
        <v>50</v>
      </c>
      <c r="H236" s="3" t="s">
        <v>50</v>
      </c>
      <c r="I236" s="3" t="s">
        <v>50</v>
      </c>
      <c r="J236" s="3" t="s">
        <v>50</v>
      </c>
      <c r="K236" s="3" t="s">
        <v>2166</v>
      </c>
      <c r="L236" s="3" t="s">
        <v>60</v>
      </c>
      <c r="M236" s="3" t="s">
        <v>52</v>
      </c>
      <c r="N236" s="3" t="s">
        <v>2167</v>
      </c>
      <c r="O236" s="3" t="s">
        <v>2168</v>
      </c>
      <c r="P236" s="3" t="s">
        <v>2169</v>
      </c>
      <c r="Q236" s="3" t="s">
        <v>381</v>
      </c>
      <c r="R236" s="3" t="s">
        <v>60</v>
      </c>
      <c r="S236" s="3" t="s">
        <v>292</v>
      </c>
      <c r="T236" s="3" t="s">
        <v>2170</v>
      </c>
      <c r="U236" s="3" t="s">
        <v>60</v>
      </c>
      <c r="V236" s="3" t="s">
        <v>384</v>
      </c>
      <c r="W236" s="3" t="s">
        <v>2171</v>
      </c>
      <c r="X236" s="3" t="s">
        <v>60</v>
      </c>
      <c r="Y236" s="3" t="s">
        <v>60</v>
      </c>
      <c r="Z236" s="3" t="s">
        <v>60</v>
      </c>
      <c r="AA236" s="3" t="s">
        <v>50</v>
      </c>
      <c r="AB236" s="3" t="s">
        <v>50</v>
      </c>
      <c r="AC236" s="3" t="s">
        <v>50</v>
      </c>
      <c r="AD236" s="3" t="s">
        <v>50</v>
      </c>
      <c r="AE236" s="3" t="s">
        <v>50</v>
      </c>
      <c r="AF236" s="3" t="s">
        <v>50</v>
      </c>
      <c r="AG236" s="3" t="s">
        <v>50</v>
      </c>
      <c r="AH236" s="3" t="s">
        <v>50</v>
      </c>
      <c r="AI236" s="3" t="s">
        <v>50</v>
      </c>
      <c r="AJ236" s="3" t="s">
        <v>50</v>
      </c>
      <c r="AK236" s="3" t="s">
        <v>50</v>
      </c>
      <c r="AL236" s="3" t="s">
        <v>50</v>
      </c>
      <c r="AM236" s="3" t="s">
        <v>50</v>
      </c>
      <c r="AN236" s="3" t="s">
        <v>50</v>
      </c>
      <c r="AO236" s="3" t="s">
        <v>50</v>
      </c>
      <c r="AP236" s="3" t="s">
        <v>50</v>
      </c>
      <c r="AQ236" s="3" t="s">
        <v>50</v>
      </c>
      <c r="AR236" s="3" t="s">
        <v>50</v>
      </c>
      <c r="AS236" s="3" t="s">
        <v>50</v>
      </c>
      <c r="AT236" s="3" t="s">
        <v>50</v>
      </c>
      <c r="AU236" s="4">
        <v>0</v>
      </c>
    </row>
    <row r="237" spans="1:47">
      <c r="A237" s="3" t="s">
        <v>2172</v>
      </c>
      <c r="B237" s="3" t="s">
        <v>2173</v>
      </c>
      <c r="C237" s="3" t="s">
        <v>50</v>
      </c>
      <c r="D237" s="3" t="s">
        <v>50</v>
      </c>
      <c r="E237" s="3" t="s">
        <v>50</v>
      </c>
      <c r="F237" s="3" t="s">
        <v>49</v>
      </c>
      <c r="G237" s="3" t="s">
        <v>50</v>
      </c>
      <c r="H237" s="3" t="s">
        <v>50</v>
      </c>
      <c r="I237" s="3" t="s">
        <v>50</v>
      </c>
      <c r="J237" s="3" t="s">
        <v>50</v>
      </c>
      <c r="K237" s="3" t="s">
        <v>2173</v>
      </c>
      <c r="L237" s="3" t="s">
        <v>60</v>
      </c>
      <c r="M237" s="3" t="s">
        <v>52</v>
      </c>
      <c r="N237" s="3" t="s">
        <v>2174</v>
      </c>
      <c r="O237" s="3" t="s">
        <v>60</v>
      </c>
      <c r="P237" s="3" t="s">
        <v>2175</v>
      </c>
      <c r="Q237" s="3" t="s">
        <v>381</v>
      </c>
      <c r="R237" s="3" t="s">
        <v>60</v>
      </c>
      <c r="S237" s="3" t="s">
        <v>292</v>
      </c>
      <c r="T237" s="3" t="s">
        <v>812</v>
      </c>
      <c r="U237" s="3" t="s">
        <v>60</v>
      </c>
      <c r="V237" s="3" t="s">
        <v>2176</v>
      </c>
      <c r="W237" s="3" t="s">
        <v>60</v>
      </c>
      <c r="X237" s="3" t="s">
        <v>60</v>
      </c>
      <c r="Y237" s="3" t="s">
        <v>60</v>
      </c>
      <c r="Z237" s="3" t="s">
        <v>60</v>
      </c>
      <c r="AA237" s="3" t="s">
        <v>50</v>
      </c>
      <c r="AB237" s="3" t="s">
        <v>50</v>
      </c>
      <c r="AC237" s="3" t="s">
        <v>50</v>
      </c>
      <c r="AD237" s="3" t="s">
        <v>50</v>
      </c>
      <c r="AE237" s="3" t="s">
        <v>50</v>
      </c>
      <c r="AF237" s="3" t="s">
        <v>50</v>
      </c>
      <c r="AG237" s="3" t="s">
        <v>50</v>
      </c>
      <c r="AH237" s="3" t="s">
        <v>50</v>
      </c>
      <c r="AI237" s="3" t="s">
        <v>50</v>
      </c>
      <c r="AJ237" s="3" t="s">
        <v>50</v>
      </c>
      <c r="AK237" s="3" t="s">
        <v>50</v>
      </c>
      <c r="AL237" s="3" t="s">
        <v>50</v>
      </c>
      <c r="AM237" s="3" t="s">
        <v>50</v>
      </c>
      <c r="AN237" s="3" t="s">
        <v>50</v>
      </c>
      <c r="AO237" s="3" t="s">
        <v>50</v>
      </c>
      <c r="AP237" s="3" t="s">
        <v>50</v>
      </c>
      <c r="AQ237" s="3" t="s">
        <v>50</v>
      </c>
      <c r="AR237" s="3" t="s">
        <v>50</v>
      </c>
      <c r="AS237" s="3" t="s">
        <v>50</v>
      </c>
      <c r="AT237" s="3" t="s">
        <v>50</v>
      </c>
      <c r="AU237" s="4">
        <v>0</v>
      </c>
    </row>
    <row r="238" spans="1:47">
      <c r="A238" s="3" t="s">
        <v>2177</v>
      </c>
      <c r="B238" s="3" t="s">
        <v>2178</v>
      </c>
      <c r="C238" s="3" t="s">
        <v>50</v>
      </c>
      <c r="D238" s="3" t="s">
        <v>50</v>
      </c>
      <c r="E238" s="3" t="s">
        <v>50</v>
      </c>
      <c r="F238" s="3" t="s">
        <v>49</v>
      </c>
      <c r="G238" s="3" t="s">
        <v>50</v>
      </c>
      <c r="H238" s="3" t="s">
        <v>50</v>
      </c>
      <c r="I238" s="3" t="s">
        <v>50</v>
      </c>
      <c r="J238" s="3" t="s">
        <v>50</v>
      </c>
      <c r="K238" s="3" t="s">
        <v>2178</v>
      </c>
      <c r="L238" s="3" t="s">
        <v>2179</v>
      </c>
      <c r="M238" s="3" t="s">
        <v>52</v>
      </c>
      <c r="N238" s="3" t="s">
        <v>2180</v>
      </c>
      <c r="O238" s="3" t="s">
        <v>2181</v>
      </c>
      <c r="P238" s="3" t="s">
        <v>2182</v>
      </c>
      <c r="Q238" s="3" t="s">
        <v>2183</v>
      </c>
      <c r="R238" s="3" t="s">
        <v>2184</v>
      </c>
      <c r="S238" s="3" t="s">
        <v>2185</v>
      </c>
      <c r="T238" s="3" t="s">
        <v>202</v>
      </c>
      <c r="U238" s="3" t="s">
        <v>60</v>
      </c>
      <c r="V238" s="3" t="s">
        <v>1781</v>
      </c>
      <c r="W238" s="3" t="s">
        <v>212</v>
      </c>
      <c r="X238" s="3" t="s">
        <v>60</v>
      </c>
      <c r="Y238" s="3" t="s">
        <v>60</v>
      </c>
      <c r="Z238" s="3" t="s">
        <v>60</v>
      </c>
      <c r="AA238" s="3" t="s">
        <v>50</v>
      </c>
      <c r="AB238" s="3" t="s">
        <v>50</v>
      </c>
      <c r="AC238" s="3" t="s">
        <v>50</v>
      </c>
      <c r="AD238" s="3" t="s">
        <v>50</v>
      </c>
      <c r="AE238" s="3" t="s">
        <v>50</v>
      </c>
      <c r="AF238" s="3" t="s">
        <v>50</v>
      </c>
      <c r="AG238" s="3" t="s">
        <v>50</v>
      </c>
      <c r="AH238" s="3" t="s">
        <v>50</v>
      </c>
      <c r="AI238" s="3" t="s">
        <v>50</v>
      </c>
      <c r="AJ238" s="3" t="s">
        <v>50</v>
      </c>
      <c r="AK238" s="3" t="s">
        <v>50</v>
      </c>
      <c r="AL238" s="3" t="s">
        <v>50</v>
      </c>
      <c r="AM238" s="3" t="s">
        <v>50</v>
      </c>
      <c r="AN238" s="3" t="s">
        <v>49</v>
      </c>
      <c r="AO238" s="3" t="s">
        <v>50</v>
      </c>
      <c r="AP238" s="3" t="s">
        <v>50</v>
      </c>
      <c r="AQ238" s="3" t="s">
        <v>50</v>
      </c>
      <c r="AR238" s="3" t="s">
        <v>50</v>
      </c>
      <c r="AS238" s="3" t="s">
        <v>50</v>
      </c>
      <c r="AT238" s="3" t="s">
        <v>50</v>
      </c>
      <c r="AU238" s="4">
        <v>0</v>
      </c>
    </row>
    <row r="239" spans="1:47">
      <c r="A239" s="3" t="s">
        <v>2186</v>
      </c>
      <c r="B239" s="3" t="s">
        <v>2187</v>
      </c>
      <c r="C239" s="3" t="s">
        <v>50</v>
      </c>
      <c r="D239" s="3" t="s">
        <v>49</v>
      </c>
      <c r="E239" s="3" t="s">
        <v>50</v>
      </c>
      <c r="F239" s="3" t="s">
        <v>50</v>
      </c>
      <c r="G239" s="3" t="s">
        <v>50</v>
      </c>
      <c r="H239" s="3" t="s">
        <v>50</v>
      </c>
      <c r="I239" s="3" t="s">
        <v>50</v>
      </c>
      <c r="J239" s="3" t="s">
        <v>50</v>
      </c>
      <c r="K239" s="3" t="s">
        <v>2187</v>
      </c>
      <c r="L239" s="3" t="s">
        <v>60</v>
      </c>
      <c r="M239" s="3" t="s">
        <v>52</v>
      </c>
      <c r="N239" s="3" t="s">
        <v>2188</v>
      </c>
      <c r="O239" s="3" t="s">
        <v>60</v>
      </c>
      <c r="P239" s="3" t="s">
        <v>2189</v>
      </c>
      <c r="Q239" s="3" t="s">
        <v>381</v>
      </c>
      <c r="R239" s="3" t="s">
        <v>382</v>
      </c>
      <c r="S239" s="3" t="s">
        <v>292</v>
      </c>
      <c r="T239" s="3" t="s">
        <v>383</v>
      </c>
      <c r="U239" s="3" t="s">
        <v>60</v>
      </c>
      <c r="V239" s="3" t="s">
        <v>384</v>
      </c>
      <c r="W239" s="3" t="s">
        <v>60</v>
      </c>
      <c r="X239" s="3" t="s">
        <v>60</v>
      </c>
      <c r="Y239" s="3" t="s">
        <v>60</v>
      </c>
      <c r="Z239" s="3" t="s">
        <v>60</v>
      </c>
      <c r="AA239" s="3" t="s">
        <v>49</v>
      </c>
      <c r="AB239" s="3" t="s">
        <v>50</v>
      </c>
      <c r="AC239" s="3" t="s">
        <v>50</v>
      </c>
      <c r="AD239" s="3" t="s">
        <v>50</v>
      </c>
      <c r="AE239" s="3" t="s">
        <v>50</v>
      </c>
      <c r="AF239" s="3" t="s">
        <v>50</v>
      </c>
      <c r="AG239" s="3" t="s">
        <v>50</v>
      </c>
      <c r="AH239" s="3" t="s">
        <v>50</v>
      </c>
      <c r="AI239" s="3" t="s">
        <v>50</v>
      </c>
      <c r="AJ239" s="3" t="s">
        <v>50</v>
      </c>
      <c r="AK239" s="3" t="s">
        <v>50</v>
      </c>
      <c r="AL239" s="3" t="s">
        <v>50</v>
      </c>
      <c r="AM239" s="3" t="s">
        <v>50</v>
      </c>
      <c r="AN239" s="3" t="s">
        <v>50</v>
      </c>
      <c r="AO239" s="3" t="s">
        <v>50</v>
      </c>
      <c r="AP239" s="3" t="s">
        <v>50</v>
      </c>
      <c r="AQ239" s="3" t="s">
        <v>50</v>
      </c>
      <c r="AR239" s="3" t="s">
        <v>50</v>
      </c>
      <c r="AS239" s="3" t="s">
        <v>50</v>
      </c>
      <c r="AT239" s="3" t="s">
        <v>50</v>
      </c>
      <c r="AU239" s="4">
        <v>0</v>
      </c>
    </row>
    <row r="240" spans="1:47">
      <c r="A240" s="3" t="s">
        <v>2190</v>
      </c>
      <c r="B240" s="3" t="s">
        <v>2191</v>
      </c>
      <c r="C240" s="3" t="s">
        <v>50</v>
      </c>
      <c r="D240" s="3" t="s">
        <v>50</v>
      </c>
      <c r="E240" s="3" t="s">
        <v>50</v>
      </c>
      <c r="F240" s="3" t="s">
        <v>49</v>
      </c>
      <c r="G240" s="3" t="s">
        <v>50</v>
      </c>
      <c r="H240" s="3" t="s">
        <v>50</v>
      </c>
      <c r="I240" s="3" t="s">
        <v>50</v>
      </c>
      <c r="J240" s="3" t="s">
        <v>50</v>
      </c>
      <c r="K240" s="3" t="s">
        <v>2191</v>
      </c>
      <c r="L240" s="3" t="s">
        <v>60</v>
      </c>
      <c r="M240" s="3" t="s">
        <v>52</v>
      </c>
      <c r="N240" s="3" t="s">
        <v>2192</v>
      </c>
      <c r="O240" s="3" t="s">
        <v>60</v>
      </c>
      <c r="P240" s="3" t="s">
        <v>2193</v>
      </c>
      <c r="Q240" s="3" t="s">
        <v>381</v>
      </c>
      <c r="R240" s="3" t="s">
        <v>382</v>
      </c>
      <c r="S240" s="3" t="s">
        <v>292</v>
      </c>
      <c r="T240" s="3" t="s">
        <v>812</v>
      </c>
      <c r="U240" s="3" t="s">
        <v>60</v>
      </c>
      <c r="V240" s="3" t="s">
        <v>384</v>
      </c>
      <c r="W240" s="3" t="s">
        <v>222</v>
      </c>
      <c r="X240" s="3" t="s">
        <v>60</v>
      </c>
      <c r="Y240" s="3" t="s">
        <v>60</v>
      </c>
      <c r="Z240" s="3" t="s">
        <v>60</v>
      </c>
      <c r="AA240" s="3" t="s">
        <v>49</v>
      </c>
      <c r="AB240" s="3" t="s">
        <v>50</v>
      </c>
      <c r="AC240" s="3" t="s">
        <v>50</v>
      </c>
      <c r="AD240" s="3" t="s">
        <v>50</v>
      </c>
      <c r="AE240" s="3" t="s">
        <v>50</v>
      </c>
      <c r="AF240" s="3" t="s">
        <v>50</v>
      </c>
      <c r="AG240" s="3" t="s">
        <v>50</v>
      </c>
      <c r="AH240" s="3" t="s">
        <v>50</v>
      </c>
      <c r="AI240" s="3" t="s">
        <v>50</v>
      </c>
      <c r="AJ240" s="3" t="s">
        <v>50</v>
      </c>
      <c r="AK240" s="3" t="s">
        <v>50</v>
      </c>
      <c r="AL240" s="3" t="s">
        <v>50</v>
      </c>
      <c r="AM240" s="3" t="s">
        <v>50</v>
      </c>
      <c r="AN240" s="3" t="s">
        <v>50</v>
      </c>
      <c r="AO240" s="3" t="s">
        <v>50</v>
      </c>
      <c r="AP240" s="3" t="s">
        <v>50</v>
      </c>
      <c r="AQ240" s="3" t="s">
        <v>50</v>
      </c>
      <c r="AR240" s="3" t="s">
        <v>50</v>
      </c>
      <c r="AS240" s="3" t="s">
        <v>50</v>
      </c>
      <c r="AT240" s="3" t="s">
        <v>50</v>
      </c>
      <c r="AU240" s="4">
        <v>0</v>
      </c>
    </row>
    <row r="241" spans="1:47">
      <c r="A241" s="3" t="s">
        <v>2194</v>
      </c>
      <c r="B241" s="3" t="s">
        <v>2195</v>
      </c>
      <c r="C241" s="3" t="s">
        <v>50</v>
      </c>
      <c r="D241" s="3" t="s">
        <v>50</v>
      </c>
      <c r="E241" s="3" t="s">
        <v>50</v>
      </c>
      <c r="F241" s="3" t="s">
        <v>49</v>
      </c>
      <c r="G241" s="3" t="s">
        <v>50</v>
      </c>
      <c r="H241" s="3" t="s">
        <v>50</v>
      </c>
      <c r="I241" s="3" t="s">
        <v>50</v>
      </c>
      <c r="J241" s="3" t="s">
        <v>50</v>
      </c>
      <c r="K241" s="3" t="s">
        <v>2195</v>
      </c>
      <c r="L241" s="3" t="s">
        <v>2196</v>
      </c>
      <c r="M241" s="3" t="s">
        <v>52</v>
      </c>
      <c r="N241" s="3" t="s">
        <v>2197</v>
      </c>
      <c r="O241" s="3" t="s">
        <v>2198</v>
      </c>
      <c r="P241" s="3" t="s">
        <v>2199</v>
      </c>
      <c r="Q241" s="3" t="s">
        <v>2200</v>
      </c>
      <c r="R241" s="3" t="s">
        <v>2201</v>
      </c>
      <c r="S241" s="3" t="s">
        <v>2202</v>
      </c>
      <c r="T241" s="3" t="s">
        <v>202</v>
      </c>
      <c r="U241" s="3" t="s">
        <v>60</v>
      </c>
      <c r="V241" s="3" t="s">
        <v>152</v>
      </c>
      <c r="W241" s="3" t="s">
        <v>369</v>
      </c>
      <c r="X241" s="3" t="s">
        <v>60</v>
      </c>
      <c r="Y241" s="3" t="s">
        <v>60</v>
      </c>
      <c r="Z241" s="3" t="s">
        <v>60</v>
      </c>
      <c r="AA241" s="3" t="s">
        <v>50</v>
      </c>
      <c r="AB241" s="3" t="s">
        <v>50</v>
      </c>
      <c r="AC241" s="3" t="s">
        <v>49</v>
      </c>
      <c r="AD241" s="3" t="s">
        <v>50</v>
      </c>
      <c r="AE241" s="3" t="s">
        <v>50</v>
      </c>
      <c r="AF241" s="3" t="s">
        <v>50</v>
      </c>
      <c r="AG241" s="3" t="s">
        <v>50</v>
      </c>
      <c r="AH241" s="3" t="s">
        <v>50</v>
      </c>
      <c r="AI241" s="3" t="s">
        <v>50</v>
      </c>
      <c r="AJ241" s="3" t="s">
        <v>50</v>
      </c>
      <c r="AK241" s="3" t="s">
        <v>50</v>
      </c>
      <c r="AL241" s="3" t="s">
        <v>50</v>
      </c>
      <c r="AM241" s="3" t="s">
        <v>50</v>
      </c>
      <c r="AN241" s="3" t="s">
        <v>50</v>
      </c>
      <c r="AO241" s="3" t="s">
        <v>50</v>
      </c>
      <c r="AP241" s="3" t="s">
        <v>50</v>
      </c>
      <c r="AQ241" s="3" t="s">
        <v>50</v>
      </c>
      <c r="AR241" s="3" t="s">
        <v>50</v>
      </c>
      <c r="AS241" s="3" t="s">
        <v>50</v>
      </c>
      <c r="AT241" s="3" t="s">
        <v>49</v>
      </c>
      <c r="AU241" s="4">
        <v>0</v>
      </c>
    </row>
    <row r="242" spans="1:47">
      <c r="A242" s="3" t="s">
        <v>2203</v>
      </c>
      <c r="B242" s="3" t="s">
        <v>2204</v>
      </c>
      <c r="C242" s="3" t="s">
        <v>50</v>
      </c>
      <c r="D242" s="3" t="s">
        <v>49</v>
      </c>
      <c r="E242" s="3" t="s">
        <v>50</v>
      </c>
      <c r="F242" s="3" t="s">
        <v>50</v>
      </c>
      <c r="G242" s="3" t="s">
        <v>50</v>
      </c>
      <c r="H242" s="3" t="s">
        <v>50</v>
      </c>
      <c r="I242" s="3" t="s">
        <v>50</v>
      </c>
      <c r="J242" s="3" t="s">
        <v>50</v>
      </c>
      <c r="K242" s="3" t="s">
        <v>2204</v>
      </c>
      <c r="L242" s="3" t="s">
        <v>2205</v>
      </c>
      <c r="M242" s="3" t="s">
        <v>52</v>
      </c>
      <c r="N242" s="3" t="s">
        <v>2206</v>
      </c>
      <c r="O242" s="3" t="s">
        <v>60</v>
      </c>
      <c r="P242" s="3" t="s">
        <v>2207</v>
      </c>
      <c r="Q242" s="3" t="s">
        <v>2208</v>
      </c>
      <c r="R242" s="3" t="s">
        <v>2209</v>
      </c>
      <c r="S242" s="3" t="s">
        <v>263</v>
      </c>
      <c r="T242" s="3" t="s">
        <v>2210</v>
      </c>
      <c r="U242" s="3" t="s">
        <v>60</v>
      </c>
      <c r="V242" s="3" t="s">
        <v>183</v>
      </c>
      <c r="W242" s="3" t="s">
        <v>60</v>
      </c>
      <c r="X242" s="3" t="s">
        <v>60</v>
      </c>
      <c r="Y242" s="3" t="s">
        <v>60</v>
      </c>
      <c r="Z242" s="3" t="s">
        <v>60</v>
      </c>
      <c r="AA242" s="3" t="s">
        <v>50</v>
      </c>
      <c r="AB242" s="3" t="s">
        <v>50</v>
      </c>
      <c r="AC242" s="3" t="s">
        <v>50</v>
      </c>
      <c r="AD242" s="3" t="s">
        <v>50</v>
      </c>
      <c r="AE242" s="3" t="s">
        <v>50</v>
      </c>
      <c r="AF242" s="3" t="s">
        <v>50</v>
      </c>
      <c r="AG242" s="3" t="s">
        <v>50</v>
      </c>
      <c r="AH242" s="3" t="s">
        <v>50</v>
      </c>
      <c r="AI242" s="3" t="s">
        <v>50</v>
      </c>
      <c r="AJ242" s="3" t="s">
        <v>50</v>
      </c>
      <c r="AK242" s="3" t="s">
        <v>50</v>
      </c>
      <c r="AL242" s="3" t="s">
        <v>50</v>
      </c>
      <c r="AM242" s="3" t="s">
        <v>50</v>
      </c>
      <c r="AN242" s="3" t="s">
        <v>50</v>
      </c>
      <c r="AO242" s="3" t="s">
        <v>50</v>
      </c>
      <c r="AP242" s="3" t="s">
        <v>50</v>
      </c>
      <c r="AQ242" s="3" t="s">
        <v>50</v>
      </c>
      <c r="AR242" s="3" t="s">
        <v>50</v>
      </c>
      <c r="AS242" s="3" t="s">
        <v>50</v>
      </c>
      <c r="AT242" s="3" t="s">
        <v>50</v>
      </c>
      <c r="AU242" s="4">
        <v>0</v>
      </c>
    </row>
    <row r="243" spans="1:47">
      <c r="A243" s="3" t="s">
        <v>2211</v>
      </c>
      <c r="B243" s="3" t="s">
        <v>2212</v>
      </c>
      <c r="C243" s="3" t="s">
        <v>50</v>
      </c>
      <c r="D243" s="3" t="s">
        <v>50</v>
      </c>
      <c r="E243" s="3" t="s">
        <v>50</v>
      </c>
      <c r="F243" s="3" t="s">
        <v>49</v>
      </c>
      <c r="G243" s="3" t="s">
        <v>50</v>
      </c>
      <c r="H243" s="3" t="s">
        <v>50</v>
      </c>
      <c r="I243" s="3" t="s">
        <v>50</v>
      </c>
      <c r="J243" s="3" t="s">
        <v>50</v>
      </c>
      <c r="K243" s="3" t="s">
        <v>2212</v>
      </c>
      <c r="L243" s="3" t="s">
        <v>2213</v>
      </c>
      <c r="M243" s="3" t="s">
        <v>52</v>
      </c>
      <c r="N243" s="3" t="s">
        <v>2214</v>
      </c>
      <c r="O243" s="3" t="s">
        <v>2215</v>
      </c>
      <c r="P243" s="3" t="s">
        <v>2216</v>
      </c>
      <c r="Q243" s="3" t="s">
        <v>2217</v>
      </c>
      <c r="R243" s="3" t="s">
        <v>2218</v>
      </c>
      <c r="S243" s="3" t="s">
        <v>1169</v>
      </c>
      <c r="T243" s="3" t="s">
        <v>2219</v>
      </c>
      <c r="U243" s="3" t="s">
        <v>60</v>
      </c>
      <c r="V243" s="3" t="s">
        <v>2220</v>
      </c>
      <c r="W243" s="3" t="s">
        <v>2221</v>
      </c>
      <c r="X243" s="3" t="s">
        <v>2222</v>
      </c>
      <c r="Y243" s="3" t="s">
        <v>60</v>
      </c>
      <c r="Z243" s="3" t="s">
        <v>60</v>
      </c>
      <c r="AA243" s="3" t="s">
        <v>50</v>
      </c>
      <c r="AB243" s="3" t="s">
        <v>50</v>
      </c>
      <c r="AC243" s="3" t="s">
        <v>50</v>
      </c>
      <c r="AD243" s="3" t="s">
        <v>50</v>
      </c>
      <c r="AE243" s="3" t="s">
        <v>50</v>
      </c>
      <c r="AF243" s="3" t="s">
        <v>49</v>
      </c>
      <c r="AG243" s="3" t="s">
        <v>50</v>
      </c>
      <c r="AH243" s="3" t="s">
        <v>50</v>
      </c>
      <c r="AI243" s="3" t="s">
        <v>50</v>
      </c>
      <c r="AJ243" s="3" t="s">
        <v>50</v>
      </c>
      <c r="AK243" s="3" t="s">
        <v>50</v>
      </c>
      <c r="AL243" s="3" t="s">
        <v>50</v>
      </c>
      <c r="AM243" s="3" t="s">
        <v>50</v>
      </c>
      <c r="AN243" s="3" t="s">
        <v>50</v>
      </c>
      <c r="AO243" s="3" t="s">
        <v>50</v>
      </c>
      <c r="AP243" s="3" t="s">
        <v>50</v>
      </c>
      <c r="AQ243" s="3" t="s">
        <v>50</v>
      </c>
      <c r="AR243" s="3" t="s">
        <v>50</v>
      </c>
      <c r="AS243" s="3" t="s">
        <v>50</v>
      </c>
      <c r="AT243" s="3" t="s">
        <v>50</v>
      </c>
      <c r="AU243" s="4">
        <v>0</v>
      </c>
    </row>
    <row r="244" spans="1:47">
      <c r="A244" s="3" t="s">
        <v>2223</v>
      </c>
      <c r="B244" s="3" t="s">
        <v>2224</v>
      </c>
      <c r="C244" s="3" t="s">
        <v>49</v>
      </c>
      <c r="D244" s="3" t="s">
        <v>50</v>
      </c>
      <c r="E244" s="3" t="s">
        <v>50</v>
      </c>
      <c r="F244" s="3" t="s">
        <v>50</v>
      </c>
      <c r="G244" s="3" t="s">
        <v>50</v>
      </c>
      <c r="H244" s="3" t="s">
        <v>50</v>
      </c>
      <c r="I244" s="3" t="s">
        <v>50</v>
      </c>
      <c r="J244" s="3" t="s">
        <v>50</v>
      </c>
      <c r="K244" s="3" t="s">
        <v>2224</v>
      </c>
      <c r="L244" s="3" t="s">
        <v>2225</v>
      </c>
      <c r="M244" s="3" t="s">
        <v>52</v>
      </c>
      <c r="N244" s="3" t="s">
        <v>2226</v>
      </c>
      <c r="O244" s="3" t="s">
        <v>60</v>
      </c>
      <c r="P244" s="3" t="s">
        <v>2227</v>
      </c>
      <c r="Q244" s="3" t="s">
        <v>530</v>
      </c>
      <c r="R244" s="3" t="s">
        <v>2228</v>
      </c>
      <c r="S244" s="3" t="s">
        <v>2229</v>
      </c>
      <c r="T244" s="3" t="s">
        <v>531</v>
      </c>
      <c r="U244" s="3" t="s">
        <v>60</v>
      </c>
      <c r="V244" s="3" t="s">
        <v>384</v>
      </c>
      <c r="W244" s="3" t="s">
        <v>1369</v>
      </c>
      <c r="X244" s="3" t="s">
        <v>60</v>
      </c>
      <c r="Y244" s="3" t="s">
        <v>60</v>
      </c>
      <c r="Z244" s="3" t="s">
        <v>60</v>
      </c>
      <c r="AA244" s="3" t="s">
        <v>49</v>
      </c>
      <c r="AB244" s="3" t="s">
        <v>50</v>
      </c>
      <c r="AC244" s="3" t="s">
        <v>50</v>
      </c>
      <c r="AD244" s="3" t="s">
        <v>50</v>
      </c>
      <c r="AE244" s="3" t="s">
        <v>50</v>
      </c>
      <c r="AF244" s="3" t="s">
        <v>50</v>
      </c>
      <c r="AG244" s="3" t="s">
        <v>50</v>
      </c>
      <c r="AH244" s="3" t="s">
        <v>50</v>
      </c>
      <c r="AI244" s="3" t="s">
        <v>50</v>
      </c>
      <c r="AJ244" s="3" t="s">
        <v>50</v>
      </c>
      <c r="AK244" s="3" t="s">
        <v>50</v>
      </c>
      <c r="AL244" s="3" t="s">
        <v>50</v>
      </c>
      <c r="AM244" s="3" t="s">
        <v>50</v>
      </c>
      <c r="AN244" s="3" t="s">
        <v>50</v>
      </c>
      <c r="AO244" s="3" t="s">
        <v>50</v>
      </c>
      <c r="AP244" s="3" t="s">
        <v>50</v>
      </c>
      <c r="AQ244" s="3" t="s">
        <v>50</v>
      </c>
      <c r="AR244" s="3" t="s">
        <v>50</v>
      </c>
      <c r="AS244" s="3" t="s">
        <v>50</v>
      </c>
      <c r="AT244" s="3" t="s">
        <v>50</v>
      </c>
      <c r="AU244" s="4">
        <v>0</v>
      </c>
    </row>
    <row r="245" spans="1:47">
      <c r="A245" s="3" t="s">
        <v>2230</v>
      </c>
      <c r="B245" s="3" t="s">
        <v>2231</v>
      </c>
      <c r="C245" s="3" t="s">
        <v>50</v>
      </c>
      <c r="D245" s="3" t="s">
        <v>50</v>
      </c>
      <c r="E245" s="3" t="s">
        <v>50</v>
      </c>
      <c r="F245" s="3" t="s">
        <v>49</v>
      </c>
      <c r="G245" s="3" t="s">
        <v>50</v>
      </c>
      <c r="H245" s="3" t="s">
        <v>50</v>
      </c>
      <c r="I245" s="3" t="s">
        <v>50</v>
      </c>
      <c r="J245" s="3" t="s">
        <v>50</v>
      </c>
      <c r="K245" s="3" t="s">
        <v>2231</v>
      </c>
      <c r="L245" s="3" t="s">
        <v>2232</v>
      </c>
      <c r="M245" s="3" t="s">
        <v>52</v>
      </c>
      <c r="N245" s="3" t="s">
        <v>2233</v>
      </c>
      <c r="O245" s="3" t="s">
        <v>2234</v>
      </c>
      <c r="P245" s="3" t="s">
        <v>2235</v>
      </c>
      <c r="Q245" s="3" t="s">
        <v>2236</v>
      </c>
      <c r="R245" s="3" t="s">
        <v>2237</v>
      </c>
      <c r="S245" s="3" t="s">
        <v>902</v>
      </c>
      <c r="T245" s="3" t="s">
        <v>2238</v>
      </c>
      <c r="U245" s="3" t="s">
        <v>60</v>
      </c>
      <c r="V245" s="3" t="s">
        <v>152</v>
      </c>
      <c r="W245" s="3" t="s">
        <v>2239</v>
      </c>
      <c r="X245" s="3" t="s">
        <v>60</v>
      </c>
      <c r="Y245" s="3" t="s">
        <v>60</v>
      </c>
      <c r="Z245" s="3" t="s">
        <v>60</v>
      </c>
      <c r="AA245" s="3" t="s">
        <v>50</v>
      </c>
      <c r="AB245" s="3" t="s">
        <v>50</v>
      </c>
      <c r="AC245" s="3" t="s">
        <v>50</v>
      </c>
      <c r="AD245" s="3" t="s">
        <v>50</v>
      </c>
      <c r="AE245" s="3" t="s">
        <v>50</v>
      </c>
      <c r="AF245" s="3" t="s">
        <v>50</v>
      </c>
      <c r="AG245" s="3" t="s">
        <v>50</v>
      </c>
      <c r="AH245" s="3" t="s">
        <v>50</v>
      </c>
      <c r="AI245" s="3" t="s">
        <v>50</v>
      </c>
      <c r="AJ245" s="3" t="s">
        <v>50</v>
      </c>
      <c r="AK245" s="3" t="s">
        <v>50</v>
      </c>
      <c r="AL245" s="3" t="s">
        <v>50</v>
      </c>
      <c r="AM245" s="3" t="s">
        <v>50</v>
      </c>
      <c r="AN245" s="3" t="s">
        <v>50</v>
      </c>
      <c r="AO245" s="3" t="s">
        <v>50</v>
      </c>
      <c r="AP245" s="3" t="s">
        <v>50</v>
      </c>
      <c r="AQ245" s="3" t="s">
        <v>50</v>
      </c>
      <c r="AR245" s="3" t="s">
        <v>50</v>
      </c>
      <c r="AS245" s="3" t="s">
        <v>50</v>
      </c>
      <c r="AT245" s="3" t="s">
        <v>50</v>
      </c>
      <c r="AU245" s="4">
        <v>0</v>
      </c>
    </row>
    <row r="246" spans="1:47">
      <c r="A246" s="3" t="s">
        <v>2240</v>
      </c>
      <c r="B246" s="3" t="s">
        <v>2241</v>
      </c>
      <c r="C246" s="3" t="s">
        <v>49</v>
      </c>
      <c r="D246" s="3" t="s">
        <v>50</v>
      </c>
      <c r="E246" s="3" t="s">
        <v>50</v>
      </c>
      <c r="F246" s="3" t="s">
        <v>50</v>
      </c>
      <c r="G246" s="3" t="s">
        <v>50</v>
      </c>
      <c r="H246" s="3" t="s">
        <v>50</v>
      </c>
      <c r="I246" s="3" t="s">
        <v>50</v>
      </c>
      <c r="J246" s="3" t="s">
        <v>50</v>
      </c>
      <c r="K246" s="3" t="s">
        <v>2241</v>
      </c>
      <c r="L246" s="3" t="s">
        <v>2242</v>
      </c>
      <c r="M246" s="3" t="s">
        <v>52</v>
      </c>
      <c r="N246" s="3" t="s">
        <v>2243</v>
      </c>
      <c r="O246" s="3" t="s">
        <v>2244</v>
      </c>
      <c r="P246" s="3" t="s">
        <v>2245</v>
      </c>
      <c r="Q246" s="3" t="s">
        <v>2246</v>
      </c>
      <c r="R246" s="3" t="s">
        <v>60</v>
      </c>
      <c r="S246" s="3" t="s">
        <v>2247</v>
      </c>
      <c r="T246" s="3" t="s">
        <v>2248</v>
      </c>
      <c r="U246" s="3" t="s">
        <v>60</v>
      </c>
      <c r="V246" s="3" t="s">
        <v>152</v>
      </c>
      <c r="W246" s="3" t="s">
        <v>2249</v>
      </c>
      <c r="X246" s="3" t="s">
        <v>60</v>
      </c>
      <c r="Y246" s="3" t="s">
        <v>60</v>
      </c>
      <c r="Z246" s="3" t="s">
        <v>60</v>
      </c>
      <c r="AA246" s="3" t="s">
        <v>50</v>
      </c>
      <c r="AB246" s="3" t="s">
        <v>50</v>
      </c>
      <c r="AC246" s="3" t="s">
        <v>50</v>
      </c>
      <c r="AD246" s="3" t="s">
        <v>50</v>
      </c>
      <c r="AE246" s="3" t="s">
        <v>50</v>
      </c>
      <c r="AF246" s="3" t="s">
        <v>50</v>
      </c>
      <c r="AG246" s="3" t="s">
        <v>50</v>
      </c>
      <c r="AH246" s="3" t="s">
        <v>50</v>
      </c>
      <c r="AI246" s="3" t="s">
        <v>50</v>
      </c>
      <c r="AJ246" s="3" t="s">
        <v>50</v>
      </c>
      <c r="AK246" s="3" t="s">
        <v>50</v>
      </c>
      <c r="AL246" s="3" t="s">
        <v>50</v>
      </c>
      <c r="AM246" s="3" t="s">
        <v>50</v>
      </c>
      <c r="AN246" s="3" t="s">
        <v>50</v>
      </c>
      <c r="AO246" s="3" t="s">
        <v>50</v>
      </c>
      <c r="AP246" s="3" t="s">
        <v>50</v>
      </c>
      <c r="AQ246" s="3" t="s">
        <v>50</v>
      </c>
      <c r="AR246" s="3" t="s">
        <v>50</v>
      </c>
      <c r="AS246" s="3" t="s">
        <v>50</v>
      </c>
      <c r="AT246" s="3" t="s">
        <v>50</v>
      </c>
      <c r="AU246" s="4">
        <v>0</v>
      </c>
    </row>
    <row r="247" spans="1:47">
      <c r="A247" s="3" t="s">
        <v>2250</v>
      </c>
      <c r="B247" s="3" t="s">
        <v>2251</v>
      </c>
      <c r="C247" s="3" t="s">
        <v>50</v>
      </c>
      <c r="D247" s="3" t="s">
        <v>50</v>
      </c>
      <c r="E247" s="3" t="s">
        <v>50</v>
      </c>
      <c r="F247" s="3" t="s">
        <v>50</v>
      </c>
      <c r="G247" s="3" t="s">
        <v>49</v>
      </c>
      <c r="H247" s="3" t="s">
        <v>50</v>
      </c>
      <c r="I247" s="3" t="s">
        <v>50</v>
      </c>
      <c r="J247" s="3" t="s">
        <v>50</v>
      </c>
      <c r="K247" s="3" t="s">
        <v>2251</v>
      </c>
      <c r="L247" s="3" t="s">
        <v>2252</v>
      </c>
      <c r="M247" s="3" t="s">
        <v>226</v>
      </c>
      <c r="N247" s="3" t="s">
        <v>2253</v>
      </c>
      <c r="O247" s="3" t="s">
        <v>60</v>
      </c>
      <c r="P247" s="3" t="s">
        <v>2254</v>
      </c>
      <c r="Q247" s="3" t="s">
        <v>60</v>
      </c>
      <c r="R247" s="3" t="s">
        <v>60</v>
      </c>
      <c r="S247" s="3" t="s">
        <v>60</v>
      </c>
      <c r="T247" s="3" t="s">
        <v>60</v>
      </c>
      <c r="U247" s="3" t="s">
        <v>60</v>
      </c>
      <c r="V247" s="3" t="s">
        <v>60</v>
      </c>
      <c r="W247" s="3" t="s">
        <v>60</v>
      </c>
      <c r="X247" s="3" t="s">
        <v>60</v>
      </c>
      <c r="Y247" s="3" t="s">
        <v>60</v>
      </c>
      <c r="Z247" s="3" t="s">
        <v>60</v>
      </c>
      <c r="AA247" s="3" t="s">
        <v>50</v>
      </c>
      <c r="AB247" s="3" t="s">
        <v>50</v>
      </c>
      <c r="AC247" s="3" t="s">
        <v>50</v>
      </c>
      <c r="AD247" s="3" t="s">
        <v>50</v>
      </c>
      <c r="AE247" s="3" t="s">
        <v>50</v>
      </c>
      <c r="AF247" s="3" t="s">
        <v>50</v>
      </c>
      <c r="AG247" s="3" t="s">
        <v>50</v>
      </c>
      <c r="AH247" s="3" t="s">
        <v>50</v>
      </c>
      <c r="AI247" s="3" t="s">
        <v>50</v>
      </c>
      <c r="AJ247" s="3" t="s">
        <v>50</v>
      </c>
      <c r="AK247" s="3" t="s">
        <v>50</v>
      </c>
      <c r="AL247" s="3" t="s">
        <v>50</v>
      </c>
      <c r="AM247" s="3" t="s">
        <v>50</v>
      </c>
      <c r="AN247" s="3" t="s">
        <v>50</v>
      </c>
      <c r="AO247" s="3" t="s">
        <v>50</v>
      </c>
      <c r="AP247" s="3" t="s">
        <v>50</v>
      </c>
      <c r="AQ247" s="3" t="s">
        <v>50</v>
      </c>
      <c r="AR247" s="3" t="s">
        <v>50</v>
      </c>
      <c r="AS247" s="3" t="s">
        <v>50</v>
      </c>
      <c r="AT247" s="3" t="s">
        <v>50</v>
      </c>
      <c r="AU247" s="4">
        <v>0</v>
      </c>
    </row>
    <row r="248" spans="1:47">
      <c r="A248" s="3" t="s">
        <v>2255</v>
      </c>
      <c r="B248" s="3" t="s">
        <v>2256</v>
      </c>
      <c r="C248" s="3" t="s">
        <v>49</v>
      </c>
      <c r="D248" s="3" t="s">
        <v>50</v>
      </c>
      <c r="E248" s="3" t="s">
        <v>50</v>
      </c>
      <c r="F248" s="3" t="s">
        <v>50</v>
      </c>
      <c r="G248" s="3" t="s">
        <v>50</v>
      </c>
      <c r="H248" s="3" t="s">
        <v>50</v>
      </c>
      <c r="I248" s="3" t="s">
        <v>50</v>
      </c>
      <c r="J248" s="3" t="s">
        <v>50</v>
      </c>
      <c r="K248" s="3" t="s">
        <v>2256</v>
      </c>
      <c r="L248" s="3" t="s">
        <v>60</v>
      </c>
      <c r="M248" s="3" t="s">
        <v>226</v>
      </c>
      <c r="N248" s="3" t="s">
        <v>2257</v>
      </c>
      <c r="O248" s="3" t="s">
        <v>2258</v>
      </c>
      <c r="P248" s="3" t="s">
        <v>2259</v>
      </c>
      <c r="Q248" s="3" t="s">
        <v>60</v>
      </c>
      <c r="R248" s="3" t="s">
        <v>60</v>
      </c>
      <c r="S248" s="3" t="s">
        <v>60</v>
      </c>
      <c r="T248" s="3" t="s">
        <v>60</v>
      </c>
      <c r="U248" s="3" t="s">
        <v>60</v>
      </c>
      <c r="V248" s="3" t="s">
        <v>60</v>
      </c>
      <c r="W248" s="3" t="s">
        <v>60</v>
      </c>
      <c r="X248" s="3" t="s">
        <v>60</v>
      </c>
      <c r="Y248" s="3" t="s">
        <v>60</v>
      </c>
      <c r="Z248" s="3" t="s">
        <v>60</v>
      </c>
      <c r="AA248" s="3" t="s">
        <v>50</v>
      </c>
      <c r="AB248" s="3" t="s">
        <v>50</v>
      </c>
      <c r="AC248" s="3" t="s">
        <v>50</v>
      </c>
      <c r="AD248" s="3" t="s">
        <v>50</v>
      </c>
      <c r="AE248" s="3" t="s">
        <v>50</v>
      </c>
      <c r="AF248" s="3" t="s">
        <v>50</v>
      </c>
      <c r="AG248" s="3" t="s">
        <v>50</v>
      </c>
      <c r="AH248" s="3" t="s">
        <v>50</v>
      </c>
      <c r="AI248" s="3" t="s">
        <v>50</v>
      </c>
      <c r="AJ248" s="3" t="s">
        <v>50</v>
      </c>
      <c r="AK248" s="3" t="s">
        <v>50</v>
      </c>
      <c r="AL248" s="3" t="s">
        <v>50</v>
      </c>
      <c r="AM248" s="3" t="s">
        <v>50</v>
      </c>
      <c r="AN248" s="3" t="s">
        <v>50</v>
      </c>
      <c r="AO248" s="3" t="s">
        <v>50</v>
      </c>
      <c r="AP248" s="3" t="s">
        <v>50</v>
      </c>
      <c r="AQ248" s="3" t="s">
        <v>50</v>
      </c>
      <c r="AR248" s="3" t="s">
        <v>50</v>
      </c>
      <c r="AS248" s="3" t="s">
        <v>50</v>
      </c>
      <c r="AT248" s="3" t="s">
        <v>50</v>
      </c>
      <c r="AU248" s="4">
        <v>0</v>
      </c>
    </row>
    <row r="249" spans="1:47">
      <c r="A249" s="3" t="s">
        <v>2260</v>
      </c>
      <c r="B249" s="3" t="s">
        <v>2261</v>
      </c>
      <c r="C249" s="3" t="s">
        <v>50</v>
      </c>
      <c r="D249" s="3" t="s">
        <v>50</v>
      </c>
      <c r="E249" s="3" t="s">
        <v>50</v>
      </c>
      <c r="F249" s="3" t="s">
        <v>50</v>
      </c>
      <c r="G249" s="3" t="s">
        <v>49</v>
      </c>
      <c r="H249" s="3" t="s">
        <v>50</v>
      </c>
      <c r="I249" s="3" t="s">
        <v>50</v>
      </c>
      <c r="J249" s="3" t="s">
        <v>50</v>
      </c>
      <c r="K249" s="3" t="s">
        <v>2261</v>
      </c>
      <c r="L249" s="3" t="s">
        <v>2262</v>
      </c>
      <c r="M249" s="3" t="s">
        <v>52</v>
      </c>
      <c r="N249" s="3" t="s">
        <v>2263</v>
      </c>
      <c r="O249" s="3" t="s">
        <v>2264</v>
      </c>
      <c r="P249" s="3" t="s">
        <v>2265</v>
      </c>
      <c r="Q249" s="3" t="s">
        <v>2266</v>
      </c>
      <c r="R249" s="3" t="s">
        <v>60</v>
      </c>
      <c r="S249" s="3" t="s">
        <v>2267</v>
      </c>
      <c r="T249" s="3" t="s">
        <v>616</v>
      </c>
      <c r="U249" s="3" t="s">
        <v>60</v>
      </c>
      <c r="V249" s="3" t="s">
        <v>152</v>
      </c>
      <c r="W249" s="3" t="s">
        <v>2268</v>
      </c>
      <c r="X249" s="3" t="s">
        <v>60</v>
      </c>
      <c r="Y249" s="3" t="s">
        <v>60</v>
      </c>
      <c r="Z249" s="3" t="s">
        <v>60</v>
      </c>
      <c r="AA249" s="3" t="s">
        <v>50</v>
      </c>
      <c r="AB249" s="3" t="s">
        <v>50</v>
      </c>
      <c r="AC249" s="3" t="s">
        <v>50</v>
      </c>
      <c r="AD249" s="3" t="s">
        <v>50</v>
      </c>
      <c r="AE249" s="3" t="s">
        <v>50</v>
      </c>
      <c r="AF249" s="3" t="s">
        <v>50</v>
      </c>
      <c r="AG249" s="3" t="s">
        <v>50</v>
      </c>
      <c r="AH249" s="3" t="s">
        <v>50</v>
      </c>
      <c r="AI249" s="3" t="s">
        <v>50</v>
      </c>
      <c r="AJ249" s="3" t="s">
        <v>50</v>
      </c>
      <c r="AK249" s="3" t="s">
        <v>50</v>
      </c>
      <c r="AL249" s="3" t="s">
        <v>50</v>
      </c>
      <c r="AM249" s="3" t="s">
        <v>50</v>
      </c>
      <c r="AN249" s="3" t="s">
        <v>50</v>
      </c>
      <c r="AO249" s="3" t="s">
        <v>50</v>
      </c>
      <c r="AP249" s="3" t="s">
        <v>50</v>
      </c>
      <c r="AQ249" s="3" t="s">
        <v>50</v>
      </c>
      <c r="AR249" s="3" t="s">
        <v>50</v>
      </c>
      <c r="AS249" s="3" t="s">
        <v>50</v>
      </c>
      <c r="AT249" s="3" t="s">
        <v>49</v>
      </c>
      <c r="AU249" s="4">
        <v>0</v>
      </c>
    </row>
    <row r="250" spans="1:47">
      <c r="A250" s="3" t="s">
        <v>2269</v>
      </c>
      <c r="B250" s="3" t="s">
        <v>2270</v>
      </c>
      <c r="C250" s="3" t="s">
        <v>50</v>
      </c>
      <c r="D250" s="3" t="s">
        <v>49</v>
      </c>
      <c r="E250" s="3" t="s">
        <v>50</v>
      </c>
      <c r="F250" s="3" t="s">
        <v>50</v>
      </c>
      <c r="G250" s="3" t="s">
        <v>50</v>
      </c>
      <c r="H250" s="3" t="s">
        <v>50</v>
      </c>
      <c r="I250" s="3" t="s">
        <v>50</v>
      </c>
      <c r="J250" s="3" t="s">
        <v>50</v>
      </c>
      <c r="K250" s="3" t="s">
        <v>2270</v>
      </c>
      <c r="L250" s="3" t="s">
        <v>2271</v>
      </c>
      <c r="M250" s="3" t="s">
        <v>52</v>
      </c>
      <c r="N250" s="3" t="s">
        <v>2272</v>
      </c>
      <c r="O250" s="3" t="s">
        <v>60</v>
      </c>
      <c r="P250" s="3" t="s">
        <v>2273</v>
      </c>
      <c r="Q250" s="3" t="s">
        <v>60</v>
      </c>
      <c r="R250" s="3" t="s">
        <v>2274</v>
      </c>
      <c r="S250" s="3" t="s">
        <v>263</v>
      </c>
      <c r="T250" s="3" t="s">
        <v>1440</v>
      </c>
      <c r="U250" s="3" t="s">
        <v>60</v>
      </c>
      <c r="V250" s="3" t="s">
        <v>152</v>
      </c>
      <c r="W250" s="3" t="s">
        <v>2275</v>
      </c>
      <c r="X250" s="3" t="s">
        <v>60</v>
      </c>
      <c r="Y250" s="3" t="s">
        <v>60</v>
      </c>
      <c r="Z250" s="3" t="s">
        <v>60</v>
      </c>
      <c r="AA250" s="3" t="s">
        <v>50</v>
      </c>
      <c r="AB250" s="3" t="s">
        <v>50</v>
      </c>
      <c r="AC250" s="3" t="s">
        <v>50</v>
      </c>
      <c r="AD250" s="3" t="s">
        <v>50</v>
      </c>
      <c r="AE250" s="3" t="s">
        <v>50</v>
      </c>
      <c r="AF250" s="3" t="s">
        <v>50</v>
      </c>
      <c r="AG250" s="3" t="s">
        <v>50</v>
      </c>
      <c r="AH250" s="3" t="s">
        <v>50</v>
      </c>
      <c r="AI250" s="3" t="s">
        <v>50</v>
      </c>
      <c r="AJ250" s="3" t="s">
        <v>50</v>
      </c>
      <c r="AK250" s="3" t="s">
        <v>50</v>
      </c>
      <c r="AL250" s="3" t="s">
        <v>50</v>
      </c>
      <c r="AM250" s="3" t="s">
        <v>50</v>
      </c>
      <c r="AN250" s="3" t="s">
        <v>50</v>
      </c>
      <c r="AO250" s="3" t="s">
        <v>50</v>
      </c>
      <c r="AP250" s="3" t="s">
        <v>50</v>
      </c>
      <c r="AQ250" s="3" t="s">
        <v>50</v>
      </c>
      <c r="AR250" s="3" t="s">
        <v>50</v>
      </c>
      <c r="AS250" s="3" t="s">
        <v>50</v>
      </c>
      <c r="AT250" s="3" t="s">
        <v>50</v>
      </c>
      <c r="AU250" s="4">
        <v>0</v>
      </c>
    </row>
    <row r="251" spans="1:47">
      <c r="A251" s="3" t="s">
        <v>2276</v>
      </c>
      <c r="B251" s="3" t="s">
        <v>2277</v>
      </c>
      <c r="C251" s="3" t="s">
        <v>50</v>
      </c>
      <c r="D251" s="3" t="s">
        <v>50</v>
      </c>
      <c r="E251" s="3" t="s">
        <v>50</v>
      </c>
      <c r="F251" s="3" t="s">
        <v>50</v>
      </c>
      <c r="G251" s="3" t="s">
        <v>49</v>
      </c>
      <c r="H251" s="3" t="s">
        <v>50</v>
      </c>
      <c r="I251" s="3" t="s">
        <v>50</v>
      </c>
      <c r="J251" s="3" t="s">
        <v>50</v>
      </c>
      <c r="K251" s="3" t="s">
        <v>2277</v>
      </c>
      <c r="L251" s="3" t="s">
        <v>2278</v>
      </c>
      <c r="M251" s="3" t="s">
        <v>52</v>
      </c>
      <c r="N251" s="3" t="s">
        <v>2279</v>
      </c>
      <c r="O251" s="3" t="s">
        <v>2280</v>
      </c>
      <c r="P251" s="3" t="s">
        <v>2281</v>
      </c>
      <c r="Q251" s="3" t="s">
        <v>2282</v>
      </c>
      <c r="R251" s="3" t="s">
        <v>2283</v>
      </c>
      <c r="S251" s="3" t="s">
        <v>2284</v>
      </c>
      <c r="T251" s="3" t="s">
        <v>2285</v>
      </c>
      <c r="U251" s="3" t="s">
        <v>60</v>
      </c>
      <c r="V251" s="3" t="s">
        <v>152</v>
      </c>
      <c r="W251" s="3" t="s">
        <v>60</v>
      </c>
      <c r="X251" s="3" t="s">
        <v>60</v>
      </c>
      <c r="Y251" s="3" t="s">
        <v>60</v>
      </c>
      <c r="Z251" s="3" t="s">
        <v>60</v>
      </c>
      <c r="AA251" s="3" t="s">
        <v>50</v>
      </c>
      <c r="AB251" s="3" t="s">
        <v>50</v>
      </c>
      <c r="AC251" s="3" t="s">
        <v>49</v>
      </c>
      <c r="AD251" s="3" t="s">
        <v>50</v>
      </c>
      <c r="AE251" s="3" t="s">
        <v>50</v>
      </c>
      <c r="AF251" s="3" t="s">
        <v>50</v>
      </c>
      <c r="AG251" s="3" t="s">
        <v>50</v>
      </c>
      <c r="AH251" s="3" t="s">
        <v>50</v>
      </c>
      <c r="AI251" s="3" t="s">
        <v>50</v>
      </c>
      <c r="AJ251" s="3" t="s">
        <v>50</v>
      </c>
      <c r="AK251" s="3" t="s">
        <v>50</v>
      </c>
      <c r="AL251" s="3" t="s">
        <v>49</v>
      </c>
      <c r="AM251" s="3" t="s">
        <v>50</v>
      </c>
      <c r="AN251" s="3" t="s">
        <v>50</v>
      </c>
      <c r="AO251" s="3" t="s">
        <v>50</v>
      </c>
      <c r="AP251" s="3" t="s">
        <v>50</v>
      </c>
      <c r="AQ251" s="3" t="s">
        <v>50</v>
      </c>
      <c r="AR251" s="3" t="s">
        <v>50</v>
      </c>
      <c r="AS251" s="3" t="s">
        <v>50</v>
      </c>
      <c r="AT251" s="3" t="s">
        <v>50</v>
      </c>
      <c r="AU251" s="4">
        <v>0</v>
      </c>
    </row>
    <row r="252" spans="1:47">
      <c r="A252" s="3" t="s">
        <v>2286</v>
      </c>
      <c r="B252" s="3" t="s">
        <v>2287</v>
      </c>
      <c r="C252" s="3" t="s">
        <v>50</v>
      </c>
      <c r="D252" s="3" t="s">
        <v>50</v>
      </c>
      <c r="E252" s="3" t="s">
        <v>50</v>
      </c>
      <c r="F252" s="3" t="s">
        <v>50</v>
      </c>
      <c r="G252" s="3" t="s">
        <v>49</v>
      </c>
      <c r="H252" s="3" t="s">
        <v>50</v>
      </c>
      <c r="I252" s="3" t="s">
        <v>50</v>
      </c>
      <c r="J252" s="3" t="s">
        <v>50</v>
      </c>
      <c r="K252" s="3" t="s">
        <v>2287</v>
      </c>
      <c r="L252" s="3" t="s">
        <v>2288</v>
      </c>
      <c r="M252" s="3" t="s">
        <v>52</v>
      </c>
      <c r="N252" s="3" t="s">
        <v>2289</v>
      </c>
      <c r="O252" s="3" t="s">
        <v>2290</v>
      </c>
      <c r="P252" s="3" t="s">
        <v>2291</v>
      </c>
      <c r="Q252" s="3" t="s">
        <v>2292</v>
      </c>
      <c r="R252" s="3" t="s">
        <v>2293</v>
      </c>
      <c r="S252" s="3" t="s">
        <v>2294</v>
      </c>
      <c r="T252" s="3" t="s">
        <v>2295</v>
      </c>
      <c r="U252" s="3" t="s">
        <v>60</v>
      </c>
      <c r="V252" s="3" t="s">
        <v>152</v>
      </c>
      <c r="W252" s="3" t="s">
        <v>2296</v>
      </c>
      <c r="X252" s="3" t="s">
        <v>60</v>
      </c>
      <c r="Y252" s="3" t="s">
        <v>60</v>
      </c>
      <c r="Z252" s="3" t="s">
        <v>60</v>
      </c>
      <c r="AA252" s="3" t="s">
        <v>50</v>
      </c>
      <c r="AB252" s="3" t="s">
        <v>50</v>
      </c>
      <c r="AC252" s="3" t="s">
        <v>50</v>
      </c>
      <c r="AD252" s="3" t="s">
        <v>50</v>
      </c>
      <c r="AE252" s="3" t="s">
        <v>50</v>
      </c>
      <c r="AF252" s="3" t="s">
        <v>50</v>
      </c>
      <c r="AG252" s="3" t="s">
        <v>50</v>
      </c>
      <c r="AH252" s="3" t="s">
        <v>50</v>
      </c>
      <c r="AI252" s="3" t="s">
        <v>50</v>
      </c>
      <c r="AJ252" s="3" t="s">
        <v>50</v>
      </c>
      <c r="AK252" s="3" t="s">
        <v>50</v>
      </c>
      <c r="AL252" s="3" t="s">
        <v>50</v>
      </c>
      <c r="AM252" s="3" t="s">
        <v>50</v>
      </c>
      <c r="AN252" s="3" t="s">
        <v>50</v>
      </c>
      <c r="AO252" s="3" t="s">
        <v>50</v>
      </c>
      <c r="AP252" s="3" t="s">
        <v>49</v>
      </c>
      <c r="AQ252" s="3" t="s">
        <v>50</v>
      </c>
      <c r="AR252" s="3" t="s">
        <v>50</v>
      </c>
      <c r="AS252" s="3" t="s">
        <v>50</v>
      </c>
      <c r="AT252" s="3" t="s">
        <v>50</v>
      </c>
      <c r="AU252" s="4">
        <v>0</v>
      </c>
    </row>
    <row r="253" spans="1:47">
      <c r="A253" s="3" t="s">
        <v>2297</v>
      </c>
      <c r="B253" s="3" t="s">
        <v>2298</v>
      </c>
      <c r="C253" s="3" t="s">
        <v>50</v>
      </c>
      <c r="D253" s="3" t="s">
        <v>50</v>
      </c>
      <c r="E253" s="3" t="s">
        <v>50</v>
      </c>
      <c r="F253" s="3" t="s">
        <v>50</v>
      </c>
      <c r="G253" s="3" t="s">
        <v>49</v>
      </c>
      <c r="H253" s="3" t="s">
        <v>50</v>
      </c>
      <c r="I253" s="3" t="s">
        <v>50</v>
      </c>
      <c r="J253" s="3" t="s">
        <v>50</v>
      </c>
      <c r="K253" s="3" t="s">
        <v>2298</v>
      </c>
      <c r="L253" s="3" t="s">
        <v>60</v>
      </c>
      <c r="M253" s="3" t="s">
        <v>52</v>
      </c>
      <c r="N253" s="3" t="s">
        <v>2299</v>
      </c>
      <c r="O253" s="3" t="s">
        <v>60</v>
      </c>
      <c r="P253" s="3" t="s">
        <v>2300</v>
      </c>
      <c r="Q253" s="3" t="s">
        <v>2301</v>
      </c>
      <c r="R253" s="3" t="s">
        <v>2302</v>
      </c>
      <c r="S253" s="3" t="s">
        <v>2303</v>
      </c>
      <c r="T253" s="3" t="s">
        <v>2304</v>
      </c>
      <c r="U253" s="3" t="s">
        <v>60</v>
      </c>
      <c r="V253" s="3" t="s">
        <v>152</v>
      </c>
      <c r="W253" s="3" t="s">
        <v>2305</v>
      </c>
      <c r="X253" s="3" t="s">
        <v>60</v>
      </c>
      <c r="Y253" s="3" t="s">
        <v>60</v>
      </c>
      <c r="Z253" s="3" t="s">
        <v>60</v>
      </c>
      <c r="AA253" s="3" t="s">
        <v>50</v>
      </c>
      <c r="AB253" s="3" t="s">
        <v>50</v>
      </c>
      <c r="AC253" s="3" t="s">
        <v>50</v>
      </c>
      <c r="AD253" s="3" t="s">
        <v>50</v>
      </c>
      <c r="AE253" s="3" t="s">
        <v>50</v>
      </c>
      <c r="AF253" s="3" t="s">
        <v>50</v>
      </c>
      <c r="AG253" s="3" t="s">
        <v>50</v>
      </c>
      <c r="AH253" s="3" t="s">
        <v>50</v>
      </c>
      <c r="AI253" s="3" t="s">
        <v>50</v>
      </c>
      <c r="AJ253" s="3" t="s">
        <v>50</v>
      </c>
      <c r="AK253" s="3" t="s">
        <v>50</v>
      </c>
      <c r="AL253" s="3" t="s">
        <v>49</v>
      </c>
      <c r="AM253" s="3" t="s">
        <v>50</v>
      </c>
      <c r="AN253" s="3" t="s">
        <v>50</v>
      </c>
      <c r="AO253" s="3" t="s">
        <v>50</v>
      </c>
      <c r="AP253" s="3" t="s">
        <v>50</v>
      </c>
      <c r="AQ253" s="3" t="s">
        <v>50</v>
      </c>
      <c r="AR253" s="3" t="s">
        <v>50</v>
      </c>
      <c r="AS253" s="3" t="s">
        <v>50</v>
      </c>
      <c r="AT253" s="3" t="s">
        <v>50</v>
      </c>
      <c r="AU253" s="4">
        <v>0</v>
      </c>
    </row>
    <row r="254" spans="1:47">
      <c r="A254" s="3" t="s">
        <v>2306</v>
      </c>
      <c r="B254" s="3" t="s">
        <v>2307</v>
      </c>
      <c r="C254" s="3" t="s">
        <v>50</v>
      </c>
      <c r="D254" s="3" t="s">
        <v>50</v>
      </c>
      <c r="E254" s="3" t="s">
        <v>50</v>
      </c>
      <c r="F254" s="3" t="s">
        <v>50</v>
      </c>
      <c r="G254" s="3" t="s">
        <v>49</v>
      </c>
      <c r="H254" s="3" t="s">
        <v>50</v>
      </c>
      <c r="I254" s="3" t="s">
        <v>50</v>
      </c>
      <c r="J254" s="3" t="s">
        <v>50</v>
      </c>
      <c r="K254" s="3" t="s">
        <v>2307</v>
      </c>
      <c r="L254" s="3" t="s">
        <v>60</v>
      </c>
      <c r="M254" s="3" t="s">
        <v>52</v>
      </c>
      <c r="N254" s="3" t="s">
        <v>2308</v>
      </c>
      <c r="O254" s="3" t="s">
        <v>2309</v>
      </c>
      <c r="P254" s="3" t="s">
        <v>2310</v>
      </c>
      <c r="Q254" s="3" t="s">
        <v>2311</v>
      </c>
      <c r="R254" s="3" t="s">
        <v>2312</v>
      </c>
      <c r="S254" s="3" t="s">
        <v>292</v>
      </c>
      <c r="T254" s="3" t="s">
        <v>2313</v>
      </c>
      <c r="U254" s="3" t="s">
        <v>60</v>
      </c>
      <c r="V254" s="3" t="s">
        <v>384</v>
      </c>
      <c r="W254" s="3" t="s">
        <v>2314</v>
      </c>
      <c r="X254" s="3" t="s">
        <v>60</v>
      </c>
      <c r="Y254" s="3" t="s">
        <v>60</v>
      </c>
      <c r="Z254" s="3" t="s">
        <v>60</v>
      </c>
      <c r="AA254" s="3" t="s">
        <v>49</v>
      </c>
      <c r="AB254" s="3" t="s">
        <v>50</v>
      </c>
      <c r="AC254" s="3" t="s">
        <v>50</v>
      </c>
      <c r="AD254" s="3" t="s">
        <v>50</v>
      </c>
      <c r="AE254" s="3" t="s">
        <v>50</v>
      </c>
      <c r="AF254" s="3" t="s">
        <v>50</v>
      </c>
      <c r="AG254" s="3" t="s">
        <v>50</v>
      </c>
      <c r="AH254" s="3" t="s">
        <v>50</v>
      </c>
      <c r="AI254" s="3" t="s">
        <v>50</v>
      </c>
      <c r="AJ254" s="3" t="s">
        <v>50</v>
      </c>
      <c r="AK254" s="3" t="s">
        <v>50</v>
      </c>
      <c r="AL254" s="3" t="s">
        <v>50</v>
      </c>
      <c r="AM254" s="3" t="s">
        <v>50</v>
      </c>
      <c r="AN254" s="3" t="s">
        <v>50</v>
      </c>
      <c r="AO254" s="3" t="s">
        <v>50</v>
      </c>
      <c r="AP254" s="3" t="s">
        <v>50</v>
      </c>
      <c r="AQ254" s="3" t="s">
        <v>50</v>
      </c>
      <c r="AR254" s="3" t="s">
        <v>50</v>
      </c>
      <c r="AS254" s="3" t="s">
        <v>50</v>
      </c>
      <c r="AT254" s="3" t="s">
        <v>49</v>
      </c>
      <c r="AU254" s="4">
        <v>0</v>
      </c>
    </row>
    <row r="255" spans="1:47">
      <c r="A255" s="3" t="s">
        <v>2315</v>
      </c>
      <c r="B255" s="3" t="s">
        <v>2316</v>
      </c>
      <c r="C255" s="3" t="s">
        <v>49</v>
      </c>
      <c r="D255" s="3" t="s">
        <v>50</v>
      </c>
      <c r="E255" s="3" t="s">
        <v>50</v>
      </c>
      <c r="F255" s="3" t="s">
        <v>50</v>
      </c>
      <c r="G255" s="3" t="s">
        <v>50</v>
      </c>
      <c r="H255" s="3" t="s">
        <v>50</v>
      </c>
      <c r="I255" s="3" t="s">
        <v>50</v>
      </c>
      <c r="J255" s="3" t="s">
        <v>50</v>
      </c>
      <c r="K255" s="3" t="s">
        <v>2316</v>
      </c>
      <c r="L255" s="3" t="s">
        <v>60</v>
      </c>
      <c r="M255" s="3" t="s">
        <v>296</v>
      </c>
      <c r="N255" s="3" t="s">
        <v>2317</v>
      </c>
      <c r="O255" s="3" t="s">
        <v>2318</v>
      </c>
      <c r="P255" s="3" t="s">
        <v>2319</v>
      </c>
      <c r="Q255" s="3" t="s">
        <v>60</v>
      </c>
      <c r="R255" s="3" t="s">
        <v>60</v>
      </c>
      <c r="S255" s="3" t="s">
        <v>60</v>
      </c>
      <c r="T255" s="3" t="s">
        <v>60</v>
      </c>
      <c r="U255" s="3" t="s">
        <v>60</v>
      </c>
      <c r="V255" s="3" t="s">
        <v>60</v>
      </c>
      <c r="W255" s="3" t="s">
        <v>60</v>
      </c>
      <c r="X255" s="3" t="s">
        <v>60</v>
      </c>
      <c r="Y255" s="3" t="s">
        <v>60</v>
      </c>
      <c r="Z255" s="3" t="s">
        <v>60</v>
      </c>
      <c r="AA255" s="3" t="s">
        <v>50</v>
      </c>
      <c r="AB255" s="3" t="s">
        <v>50</v>
      </c>
      <c r="AC255" s="3" t="s">
        <v>50</v>
      </c>
      <c r="AD255" s="3" t="s">
        <v>50</v>
      </c>
      <c r="AE255" s="3" t="s">
        <v>50</v>
      </c>
      <c r="AF255" s="3" t="s">
        <v>50</v>
      </c>
      <c r="AG255" s="3" t="s">
        <v>50</v>
      </c>
      <c r="AH255" s="3" t="s">
        <v>50</v>
      </c>
      <c r="AI255" s="3" t="s">
        <v>50</v>
      </c>
      <c r="AJ255" s="3" t="s">
        <v>50</v>
      </c>
      <c r="AK255" s="3" t="s">
        <v>50</v>
      </c>
      <c r="AL255" s="3" t="s">
        <v>50</v>
      </c>
      <c r="AM255" s="3" t="s">
        <v>50</v>
      </c>
      <c r="AN255" s="3" t="s">
        <v>50</v>
      </c>
      <c r="AO255" s="3" t="s">
        <v>50</v>
      </c>
      <c r="AP255" s="3" t="s">
        <v>50</v>
      </c>
      <c r="AQ255" s="3" t="s">
        <v>50</v>
      </c>
      <c r="AR255" s="3" t="s">
        <v>50</v>
      </c>
      <c r="AS255" s="3" t="s">
        <v>50</v>
      </c>
      <c r="AT255" s="3" t="s">
        <v>50</v>
      </c>
      <c r="AU255" s="4">
        <v>0</v>
      </c>
    </row>
    <row r="256" spans="1:47">
      <c r="A256" s="3" t="s">
        <v>2320</v>
      </c>
      <c r="B256" s="3" t="s">
        <v>2321</v>
      </c>
      <c r="C256" s="3" t="s">
        <v>50</v>
      </c>
      <c r="D256" s="3" t="s">
        <v>50</v>
      </c>
      <c r="E256" s="3" t="s">
        <v>50</v>
      </c>
      <c r="F256" s="3" t="s">
        <v>50</v>
      </c>
      <c r="G256" s="3" t="s">
        <v>50</v>
      </c>
      <c r="H256" s="3" t="s">
        <v>49</v>
      </c>
      <c r="I256" s="3" t="s">
        <v>50</v>
      </c>
      <c r="J256" s="3" t="s">
        <v>50</v>
      </c>
      <c r="K256" s="3" t="s">
        <v>2321</v>
      </c>
      <c r="L256" s="3" t="s">
        <v>2322</v>
      </c>
      <c r="M256" s="3" t="s">
        <v>52</v>
      </c>
      <c r="N256" s="3" t="s">
        <v>2323</v>
      </c>
      <c r="O256" s="3" t="s">
        <v>2324</v>
      </c>
      <c r="P256" s="3" t="s">
        <v>2325</v>
      </c>
      <c r="Q256" s="3" t="s">
        <v>2326</v>
      </c>
      <c r="R256" s="3" t="s">
        <v>2327</v>
      </c>
      <c r="S256" s="3" t="s">
        <v>2328</v>
      </c>
      <c r="T256" s="3" t="s">
        <v>202</v>
      </c>
      <c r="U256" s="3" t="s">
        <v>60</v>
      </c>
      <c r="V256" s="3" t="s">
        <v>2329</v>
      </c>
      <c r="W256" s="3" t="s">
        <v>1369</v>
      </c>
      <c r="X256" s="3" t="s">
        <v>60</v>
      </c>
      <c r="Y256" s="3" t="s">
        <v>60</v>
      </c>
      <c r="Z256" s="3" t="s">
        <v>2330</v>
      </c>
      <c r="AA256" s="3" t="s">
        <v>50</v>
      </c>
      <c r="AB256" s="3" t="s">
        <v>50</v>
      </c>
      <c r="AC256" s="3" t="s">
        <v>50</v>
      </c>
      <c r="AD256" s="3" t="s">
        <v>50</v>
      </c>
      <c r="AE256" s="3" t="s">
        <v>50</v>
      </c>
      <c r="AF256" s="3" t="s">
        <v>50</v>
      </c>
      <c r="AG256" s="3" t="s">
        <v>50</v>
      </c>
      <c r="AH256" s="3" t="s">
        <v>50</v>
      </c>
      <c r="AI256" s="3" t="s">
        <v>50</v>
      </c>
      <c r="AJ256" s="3" t="s">
        <v>50</v>
      </c>
      <c r="AK256" s="3" t="s">
        <v>50</v>
      </c>
      <c r="AL256" s="3" t="s">
        <v>50</v>
      </c>
      <c r="AM256" s="3" t="s">
        <v>50</v>
      </c>
      <c r="AN256" s="3" t="s">
        <v>50</v>
      </c>
      <c r="AO256" s="3" t="s">
        <v>50</v>
      </c>
      <c r="AP256" s="3" t="s">
        <v>50</v>
      </c>
      <c r="AQ256" s="3" t="s">
        <v>50</v>
      </c>
      <c r="AR256" s="3" t="s">
        <v>50</v>
      </c>
      <c r="AS256" s="3" t="s">
        <v>50</v>
      </c>
      <c r="AT256" s="3" t="s">
        <v>50</v>
      </c>
      <c r="AU256" s="4">
        <v>0</v>
      </c>
    </row>
    <row r="257" spans="1:47">
      <c r="A257" s="3" t="s">
        <v>2331</v>
      </c>
      <c r="B257" s="3" t="s">
        <v>2332</v>
      </c>
      <c r="C257" s="3" t="s">
        <v>50</v>
      </c>
      <c r="D257" s="3" t="s">
        <v>50</v>
      </c>
      <c r="E257" s="3" t="s">
        <v>50</v>
      </c>
      <c r="F257" s="3" t="s">
        <v>50</v>
      </c>
      <c r="G257" s="3" t="s">
        <v>49</v>
      </c>
      <c r="H257" s="3" t="s">
        <v>50</v>
      </c>
      <c r="I257" s="3" t="s">
        <v>50</v>
      </c>
      <c r="J257" s="3" t="s">
        <v>50</v>
      </c>
      <c r="K257" s="3" t="s">
        <v>2332</v>
      </c>
      <c r="L257" s="3" t="s">
        <v>2333</v>
      </c>
      <c r="M257" s="3" t="s">
        <v>52</v>
      </c>
      <c r="N257" s="3" t="s">
        <v>2334</v>
      </c>
      <c r="O257" s="3" t="s">
        <v>2335</v>
      </c>
      <c r="P257" s="3" t="s">
        <v>2336</v>
      </c>
      <c r="Q257" s="3" t="s">
        <v>2337</v>
      </c>
      <c r="R257" s="3" t="s">
        <v>2338</v>
      </c>
      <c r="S257" s="3" t="s">
        <v>2339</v>
      </c>
      <c r="T257" s="3" t="s">
        <v>202</v>
      </c>
      <c r="U257" s="3" t="s">
        <v>60</v>
      </c>
      <c r="V257" s="3" t="s">
        <v>152</v>
      </c>
      <c r="W257" s="3" t="s">
        <v>2340</v>
      </c>
      <c r="X257" s="3" t="s">
        <v>60</v>
      </c>
      <c r="Y257" s="3" t="s">
        <v>60</v>
      </c>
      <c r="Z257" s="3" t="s">
        <v>60</v>
      </c>
      <c r="AA257" s="3" t="s">
        <v>50</v>
      </c>
      <c r="AB257" s="3" t="s">
        <v>50</v>
      </c>
      <c r="AC257" s="3" t="s">
        <v>50</v>
      </c>
      <c r="AD257" s="3" t="s">
        <v>50</v>
      </c>
      <c r="AE257" s="3" t="s">
        <v>50</v>
      </c>
      <c r="AF257" s="3" t="s">
        <v>50</v>
      </c>
      <c r="AG257" s="3" t="s">
        <v>50</v>
      </c>
      <c r="AH257" s="3" t="s">
        <v>50</v>
      </c>
      <c r="AI257" s="3" t="s">
        <v>50</v>
      </c>
      <c r="AJ257" s="3" t="s">
        <v>50</v>
      </c>
      <c r="AK257" s="3" t="s">
        <v>50</v>
      </c>
      <c r="AL257" s="3" t="s">
        <v>50</v>
      </c>
      <c r="AM257" s="3" t="s">
        <v>50</v>
      </c>
      <c r="AN257" s="3" t="s">
        <v>50</v>
      </c>
      <c r="AO257" s="3" t="s">
        <v>50</v>
      </c>
      <c r="AP257" s="3" t="s">
        <v>50</v>
      </c>
      <c r="AQ257" s="3" t="s">
        <v>50</v>
      </c>
      <c r="AR257" s="3" t="s">
        <v>50</v>
      </c>
      <c r="AS257" s="3" t="s">
        <v>50</v>
      </c>
      <c r="AT257" s="3" t="s">
        <v>50</v>
      </c>
      <c r="AU257" s="4">
        <v>0</v>
      </c>
    </row>
    <row r="258" spans="1:47">
      <c r="A258" s="3" t="s">
        <v>2341</v>
      </c>
      <c r="B258" s="3" t="s">
        <v>2342</v>
      </c>
      <c r="C258" s="3" t="s">
        <v>50</v>
      </c>
      <c r="D258" s="3" t="s">
        <v>49</v>
      </c>
      <c r="E258" s="3" t="s">
        <v>50</v>
      </c>
      <c r="F258" s="3" t="s">
        <v>50</v>
      </c>
      <c r="G258" s="3" t="s">
        <v>50</v>
      </c>
      <c r="H258" s="3" t="s">
        <v>50</v>
      </c>
      <c r="I258" s="3" t="s">
        <v>50</v>
      </c>
      <c r="J258" s="3" t="s">
        <v>50</v>
      </c>
      <c r="K258" s="3" t="s">
        <v>2342</v>
      </c>
      <c r="L258" s="3" t="s">
        <v>2343</v>
      </c>
      <c r="M258" s="3" t="s">
        <v>52</v>
      </c>
      <c r="N258" s="3" t="s">
        <v>2344</v>
      </c>
      <c r="O258" s="3" t="s">
        <v>2345</v>
      </c>
      <c r="P258" s="3" t="s">
        <v>2346</v>
      </c>
      <c r="Q258" s="3" t="s">
        <v>2347</v>
      </c>
      <c r="R258" s="3" t="s">
        <v>2348</v>
      </c>
      <c r="S258" s="3" t="s">
        <v>2349</v>
      </c>
      <c r="T258" s="3" t="s">
        <v>2350</v>
      </c>
      <c r="U258" s="3" t="s">
        <v>60</v>
      </c>
      <c r="V258" s="3" t="s">
        <v>2351</v>
      </c>
      <c r="W258" s="3" t="s">
        <v>222</v>
      </c>
      <c r="X258" s="3" t="s">
        <v>60</v>
      </c>
      <c r="Y258" s="3" t="s">
        <v>60</v>
      </c>
      <c r="Z258" s="3" t="s">
        <v>60</v>
      </c>
      <c r="AA258" s="3" t="s">
        <v>50</v>
      </c>
      <c r="AB258" s="3" t="s">
        <v>50</v>
      </c>
      <c r="AC258" s="3" t="s">
        <v>50</v>
      </c>
      <c r="AD258" s="3" t="s">
        <v>50</v>
      </c>
      <c r="AE258" s="3" t="s">
        <v>50</v>
      </c>
      <c r="AF258" s="3" t="s">
        <v>50</v>
      </c>
      <c r="AG258" s="3" t="s">
        <v>50</v>
      </c>
      <c r="AH258" s="3" t="s">
        <v>50</v>
      </c>
      <c r="AI258" s="3" t="s">
        <v>50</v>
      </c>
      <c r="AJ258" s="3" t="s">
        <v>50</v>
      </c>
      <c r="AK258" s="3" t="s">
        <v>50</v>
      </c>
      <c r="AL258" s="3" t="s">
        <v>50</v>
      </c>
      <c r="AM258" s="3" t="s">
        <v>50</v>
      </c>
      <c r="AN258" s="3" t="s">
        <v>50</v>
      </c>
      <c r="AO258" s="3" t="s">
        <v>50</v>
      </c>
      <c r="AP258" s="3" t="s">
        <v>50</v>
      </c>
      <c r="AQ258" s="3" t="s">
        <v>50</v>
      </c>
      <c r="AR258" s="3" t="s">
        <v>50</v>
      </c>
      <c r="AS258" s="3" t="s">
        <v>50</v>
      </c>
      <c r="AT258" s="3" t="s">
        <v>50</v>
      </c>
      <c r="AU258" s="4">
        <v>0</v>
      </c>
    </row>
    <row r="259" spans="1:47">
      <c r="A259" s="3" t="s">
        <v>2352</v>
      </c>
      <c r="B259" s="3" t="s">
        <v>2353</v>
      </c>
      <c r="C259" s="3" t="s">
        <v>50</v>
      </c>
      <c r="D259" s="3" t="s">
        <v>49</v>
      </c>
      <c r="E259" s="3" t="s">
        <v>50</v>
      </c>
      <c r="F259" s="3" t="s">
        <v>50</v>
      </c>
      <c r="G259" s="3" t="s">
        <v>50</v>
      </c>
      <c r="H259" s="3" t="s">
        <v>50</v>
      </c>
      <c r="I259" s="3" t="s">
        <v>50</v>
      </c>
      <c r="J259" s="3" t="s">
        <v>50</v>
      </c>
      <c r="K259" s="3" t="s">
        <v>2353</v>
      </c>
      <c r="L259" s="3" t="s">
        <v>2354</v>
      </c>
      <c r="M259" s="3" t="s">
        <v>52</v>
      </c>
      <c r="N259" s="3" t="s">
        <v>2355</v>
      </c>
      <c r="O259" s="3" t="s">
        <v>2356</v>
      </c>
      <c r="P259" s="3" t="s">
        <v>2357</v>
      </c>
      <c r="Q259" s="3" t="s">
        <v>1922</v>
      </c>
      <c r="R259" s="3" t="s">
        <v>382</v>
      </c>
      <c r="S259" s="3" t="s">
        <v>292</v>
      </c>
      <c r="T259" s="3" t="s">
        <v>1131</v>
      </c>
      <c r="U259" s="3" t="s">
        <v>60</v>
      </c>
      <c r="V259" s="3" t="s">
        <v>384</v>
      </c>
      <c r="W259" s="3" t="s">
        <v>60</v>
      </c>
      <c r="X259" s="3" t="s">
        <v>60</v>
      </c>
      <c r="Y259" s="3" t="s">
        <v>60</v>
      </c>
      <c r="Z259" s="3" t="s">
        <v>60</v>
      </c>
      <c r="AA259" s="3" t="s">
        <v>49</v>
      </c>
      <c r="AB259" s="3" t="s">
        <v>50</v>
      </c>
      <c r="AC259" s="3" t="s">
        <v>50</v>
      </c>
      <c r="AD259" s="3" t="s">
        <v>50</v>
      </c>
      <c r="AE259" s="3" t="s">
        <v>50</v>
      </c>
      <c r="AF259" s="3" t="s">
        <v>50</v>
      </c>
      <c r="AG259" s="3" t="s">
        <v>50</v>
      </c>
      <c r="AH259" s="3" t="s">
        <v>50</v>
      </c>
      <c r="AI259" s="3" t="s">
        <v>50</v>
      </c>
      <c r="AJ259" s="3" t="s">
        <v>50</v>
      </c>
      <c r="AK259" s="3" t="s">
        <v>50</v>
      </c>
      <c r="AL259" s="3" t="s">
        <v>50</v>
      </c>
      <c r="AM259" s="3" t="s">
        <v>50</v>
      </c>
      <c r="AN259" s="3" t="s">
        <v>50</v>
      </c>
      <c r="AO259" s="3" t="s">
        <v>50</v>
      </c>
      <c r="AP259" s="3" t="s">
        <v>50</v>
      </c>
      <c r="AQ259" s="3" t="s">
        <v>50</v>
      </c>
      <c r="AR259" s="3" t="s">
        <v>50</v>
      </c>
      <c r="AS259" s="3" t="s">
        <v>50</v>
      </c>
      <c r="AT259" s="3" t="s">
        <v>50</v>
      </c>
      <c r="AU259" s="4">
        <v>0</v>
      </c>
    </row>
    <row r="260" spans="1:47">
      <c r="A260" s="3" t="s">
        <v>2358</v>
      </c>
      <c r="B260" s="3" t="s">
        <v>2359</v>
      </c>
      <c r="C260" s="3" t="s">
        <v>50</v>
      </c>
      <c r="D260" s="3" t="s">
        <v>50</v>
      </c>
      <c r="E260" s="3" t="s">
        <v>50</v>
      </c>
      <c r="F260" s="3" t="s">
        <v>49</v>
      </c>
      <c r="G260" s="3" t="s">
        <v>50</v>
      </c>
      <c r="H260" s="3" t="s">
        <v>50</v>
      </c>
      <c r="I260" s="3" t="s">
        <v>50</v>
      </c>
      <c r="J260" s="3" t="s">
        <v>50</v>
      </c>
      <c r="K260" s="3" t="s">
        <v>2359</v>
      </c>
      <c r="L260" s="3" t="s">
        <v>2360</v>
      </c>
      <c r="M260" s="3" t="s">
        <v>52</v>
      </c>
      <c r="N260" s="3" t="s">
        <v>2361</v>
      </c>
      <c r="O260" s="3" t="s">
        <v>2362</v>
      </c>
      <c r="P260" s="3" t="s">
        <v>2363</v>
      </c>
      <c r="Q260" s="3" t="s">
        <v>2364</v>
      </c>
      <c r="R260" s="3" t="s">
        <v>2365</v>
      </c>
      <c r="S260" s="3" t="s">
        <v>2366</v>
      </c>
      <c r="T260" s="3" t="s">
        <v>202</v>
      </c>
      <c r="U260" s="3" t="s">
        <v>60</v>
      </c>
      <c r="V260" s="3" t="s">
        <v>2367</v>
      </c>
      <c r="W260" s="3" t="s">
        <v>2368</v>
      </c>
      <c r="X260" s="3" t="s">
        <v>60</v>
      </c>
      <c r="Y260" s="3" t="s">
        <v>60</v>
      </c>
      <c r="Z260" s="3" t="s">
        <v>2369</v>
      </c>
      <c r="AA260" s="3" t="s">
        <v>50</v>
      </c>
      <c r="AB260" s="3" t="s">
        <v>50</v>
      </c>
      <c r="AC260" s="3" t="s">
        <v>50</v>
      </c>
      <c r="AD260" s="3" t="s">
        <v>50</v>
      </c>
      <c r="AE260" s="3" t="s">
        <v>50</v>
      </c>
      <c r="AF260" s="3" t="s">
        <v>50</v>
      </c>
      <c r="AG260" s="3" t="s">
        <v>50</v>
      </c>
      <c r="AH260" s="3" t="s">
        <v>50</v>
      </c>
      <c r="AI260" s="3" t="s">
        <v>50</v>
      </c>
      <c r="AJ260" s="3" t="s">
        <v>50</v>
      </c>
      <c r="AK260" s="3" t="s">
        <v>50</v>
      </c>
      <c r="AL260" s="3" t="s">
        <v>50</v>
      </c>
      <c r="AM260" s="3" t="s">
        <v>50</v>
      </c>
      <c r="AN260" s="3" t="s">
        <v>50</v>
      </c>
      <c r="AO260" s="3" t="s">
        <v>50</v>
      </c>
      <c r="AP260" s="3" t="s">
        <v>50</v>
      </c>
      <c r="AQ260" s="3" t="s">
        <v>50</v>
      </c>
      <c r="AR260" s="3" t="s">
        <v>50</v>
      </c>
      <c r="AS260" s="3" t="s">
        <v>50</v>
      </c>
      <c r="AT260" s="3" t="s">
        <v>50</v>
      </c>
      <c r="AU260" s="4">
        <v>0</v>
      </c>
    </row>
    <row r="261" spans="1:47">
      <c r="A261" s="3" t="s">
        <v>2370</v>
      </c>
      <c r="B261" s="3" t="s">
        <v>2371</v>
      </c>
      <c r="C261" s="3" t="s">
        <v>49</v>
      </c>
      <c r="D261" s="3" t="s">
        <v>50</v>
      </c>
      <c r="E261" s="3" t="s">
        <v>50</v>
      </c>
      <c r="F261" s="3" t="s">
        <v>50</v>
      </c>
      <c r="G261" s="3" t="s">
        <v>50</v>
      </c>
      <c r="H261" s="3" t="s">
        <v>50</v>
      </c>
      <c r="I261" s="3" t="s">
        <v>50</v>
      </c>
      <c r="J261" s="3" t="s">
        <v>50</v>
      </c>
      <c r="K261" s="3" t="s">
        <v>2371</v>
      </c>
      <c r="L261" s="3" t="s">
        <v>60</v>
      </c>
      <c r="M261" s="3" t="s">
        <v>52</v>
      </c>
      <c r="N261" s="3" t="s">
        <v>2372</v>
      </c>
      <c r="O261" s="3" t="s">
        <v>60</v>
      </c>
      <c r="P261" s="3" t="s">
        <v>2373</v>
      </c>
      <c r="Q261" s="3" t="s">
        <v>381</v>
      </c>
      <c r="R261" s="3" t="s">
        <v>60</v>
      </c>
      <c r="S261" s="3" t="s">
        <v>292</v>
      </c>
      <c r="T261" s="3" t="s">
        <v>383</v>
      </c>
      <c r="U261" s="3" t="s">
        <v>60</v>
      </c>
      <c r="V261" s="3" t="s">
        <v>60</v>
      </c>
      <c r="W261" s="3" t="s">
        <v>60</v>
      </c>
      <c r="X261" s="3" t="s">
        <v>60</v>
      </c>
      <c r="Y261" s="3" t="s">
        <v>60</v>
      </c>
      <c r="Z261" s="3" t="s">
        <v>60</v>
      </c>
      <c r="AA261" s="3" t="s">
        <v>50</v>
      </c>
      <c r="AB261" s="3" t="s">
        <v>50</v>
      </c>
      <c r="AC261" s="3" t="s">
        <v>50</v>
      </c>
      <c r="AD261" s="3" t="s">
        <v>50</v>
      </c>
      <c r="AE261" s="3" t="s">
        <v>50</v>
      </c>
      <c r="AF261" s="3" t="s">
        <v>50</v>
      </c>
      <c r="AG261" s="3" t="s">
        <v>50</v>
      </c>
      <c r="AH261" s="3" t="s">
        <v>50</v>
      </c>
      <c r="AI261" s="3" t="s">
        <v>50</v>
      </c>
      <c r="AJ261" s="3" t="s">
        <v>50</v>
      </c>
      <c r="AK261" s="3" t="s">
        <v>50</v>
      </c>
      <c r="AL261" s="3" t="s">
        <v>50</v>
      </c>
      <c r="AM261" s="3" t="s">
        <v>50</v>
      </c>
      <c r="AN261" s="3" t="s">
        <v>50</v>
      </c>
      <c r="AO261" s="3" t="s">
        <v>50</v>
      </c>
      <c r="AP261" s="3" t="s">
        <v>50</v>
      </c>
      <c r="AQ261" s="3" t="s">
        <v>50</v>
      </c>
      <c r="AR261" s="3" t="s">
        <v>50</v>
      </c>
      <c r="AS261" s="3" t="s">
        <v>50</v>
      </c>
      <c r="AT261" s="3" t="s">
        <v>50</v>
      </c>
      <c r="AU261" s="4">
        <v>0</v>
      </c>
    </row>
    <row r="262" spans="1:47">
      <c r="A262" s="3" t="s">
        <v>2374</v>
      </c>
      <c r="B262" s="3" t="s">
        <v>2375</v>
      </c>
      <c r="C262" s="3" t="s">
        <v>50</v>
      </c>
      <c r="D262" s="3" t="s">
        <v>49</v>
      </c>
      <c r="E262" s="3" t="s">
        <v>50</v>
      </c>
      <c r="F262" s="3" t="s">
        <v>50</v>
      </c>
      <c r="G262" s="3" t="s">
        <v>50</v>
      </c>
      <c r="H262" s="3" t="s">
        <v>50</v>
      </c>
      <c r="I262" s="3" t="s">
        <v>50</v>
      </c>
      <c r="J262" s="3" t="s">
        <v>50</v>
      </c>
      <c r="K262" s="3" t="s">
        <v>2375</v>
      </c>
      <c r="L262" s="3" t="s">
        <v>2376</v>
      </c>
      <c r="M262" s="3" t="s">
        <v>52</v>
      </c>
      <c r="N262" s="3" t="s">
        <v>2377</v>
      </c>
      <c r="O262" s="3" t="s">
        <v>2378</v>
      </c>
      <c r="P262" s="3" t="s">
        <v>2379</v>
      </c>
      <c r="Q262" s="3" t="s">
        <v>2380</v>
      </c>
      <c r="R262" s="3" t="s">
        <v>2381</v>
      </c>
      <c r="S262" s="3" t="s">
        <v>2382</v>
      </c>
      <c r="T262" s="3" t="s">
        <v>2383</v>
      </c>
      <c r="U262" s="3" t="s">
        <v>60</v>
      </c>
      <c r="V262" s="3" t="s">
        <v>2384</v>
      </c>
      <c r="W262" s="3" t="s">
        <v>2385</v>
      </c>
      <c r="X262" s="3" t="s">
        <v>60</v>
      </c>
      <c r="Y262" s="3" t="s">
        <v>75</v>
      </c>
      <c r="Z262" s="3" t="s">
        <v>60</v>
      </c>
      <c r="AA262" s="3" t="s">
        <v>50</v>
      </c>
      <c r="AB262" s="3" t="s">
        <v>50</v>
      </c>
      <c r="AC262" s="3" t="s">
        <v>49</v>
      </c>
      <c r="AD262" s="3" t="s">
        <v>50</v>
      </c>
      <c r="AE262" s="3" t="s">
        <v>50</v>
      </c>
      <c r="AF262" s="3" t="s">
        <v>50</v>
      </c>
      <c r="AG262" s="3" t="s">
        <v>50</v>
      </c>
      <c r="AH262" s="3" t="s">
        <v>50</v>
      </c>
      <c r="AI262" s="3" t="s">
        <v>50</v>
      </c>
      <c r="AJ262" s="3" t="s">
        <v>50</v>
      </c>
      <c r="AK262" s="3" t="s">
        <v>50</v>
      </c>
      <c r="AL262" s="3" t="s">
        <v>50</v>
      </c>
      <c r="AM262" s="3" t="s">
        <v>50</v>
      </c>
      <c r="AN262" s="3" t="s">
        <v>50</v>
      </c>
      <c r="AO262" s="3" t="s">
        <v>50</v>
      </c>
      <c r="AP262" s="3" t="s">
        <v>50</v>
      </c>
      <c r="AQ262" s="3" t="s">
        <v>50</v>
      </c>
      <c r="AR262" s="3" t="s">
        <v>50</v>
      </c>
      <c r="AS262" s="3" t="s">
        <v>50</v>
      </c>
      <c r="AT262" s="3" t="s">
        <v>50</v>
      </c>
      <c r="AU262" s="4">
        <v>0</v>
      </c>
    </row>
    <row r="263" spans="1:47">
      <c r="A263" s="3" t="s">
        <v>2386</v>
      </c>
      <c r="B263" s="3" t="s">
        <v>2387</v>
      </c>
      <c r="C263" s="3" t="s">
        <v>50</v>
      </c>
      <c r="D263" s="3" t="s">
        <v>50</v>
      </c>
      <c r="E263" s="3" t="s">
        <v>50</v>
      </c>
      <c r="F263" s="3" t="s">
        <v>50</v>
      </c>
      <c r="G263" s="3" t="s">
        <v>49</v>
      </c>
      <c r="H263" s="3" t="s">
        <v>50</v>
      </c>
      <c r="I263" s="3" t="s">
        <v>50</v>
      </c>
      <c r="J263" s="3" t="s">
        <v>50</v>
      </c>
      <c r="K263" s="3" t="s">
        <v>2387</v>
      </c>
      <c r="L263" s="3" t="s">
        <v>60</v>
      </c>
      <c r="M263" s="3" t="s">
        <v>52</v>
      </c>
      <c r="N263" s="3" t="s">
        <v>2388</v>
      </c>
      <c r="O263" s="3" t="s">
        <v>60</v>
      </c>
      <c r="P263" s="3" t="s">
        <v>2389</v>
      </c>
      <c r="Q263" s="3" t="s">
        <v>2390</v>
      </c>
      <c r="R263" s="3" t="s">
        <v>2391</v>
      </c>
      <c r="S263" s="3" t="s">
        <v>1751</v>
      </c>
      <c r="T263" s="3" t="s">
        <v>202</v>
      </c>
      <c r="U263" s="3" t="s">
        <v>60</v>
      </c>
      <c r="V263" s="3" t="s">
        <v>152</v>
      </c>
      <c r="W263" s="3" t="s">
        <v>2392</v>
      </c>
      <c r="X263" s="3" t="s">
        <v>60</v>
      </c>
      <c r="Y263" s="3" t="s">
        <v>60</v>
      </c>
      <c r="Z263" s="3" t="s">
        <v>2152</v>
      </c>
      <c r="AA263" s="3" t="s">
        <v>50</v>
      </c>
      <c r="AB263" s="3" t="s">
        <v>50</v>
      </c>
      <c r="AC263" s="3" t="s">
        <v>50</v>
      </c>
      <c r="AD263" s="3" t="s">
        <v>50</v>
      </c>
      <c r="AE263" s="3" t="s">
        <v>50</v>
      </c>
      <c r="AF263" s="3" t="s">
        <v>50</v>
      </c>
      <c r="AG263" s="3" t="s">
        <v>50</v>
      </c>
      <c r="AH263" s="3" t="s">
        <v>50</v>
      </c>
      <c r="AI263" s="3" t="s">
        <v>50</v>
      </c>
      <c r="AJ263" s="3" t="s">
        <v>50</v>
      </c>
      <c r="AK263" s="3" t="s">
        <v>50</v>
      </c>
      <c r="AL263" s="3" t="s">
        <v>50</v>
      </c>
      <c r="AM263" s="3" t="s">
        <v>50</v>
      </c>
      <c r="AN263" s="3" t="s">
        <v>50</v>
      </c>
      <c r="AO263" s="3" t="s">
        <v>50</v>
      </c>
      <c r="AP263" s="3" t="s">
        <v>50</v>
      </c>
      <c r="AQ263" s="3" t="s">
        <v>50</v>
      </c>
      <c r="AR263" s="3" t="s">
        <v>50</v>
      </c>
      <c r="AS263" s="3" t="s">
        <v>50</v>
      </c>
      <c r="AT263" s="3" t="s">
        <v>50</v>
      </c>
      <c r="AU263" s="4">
        <v>0</v>
      </c>
    </row>
    <row r="264" spans="1:47">
      <c r="A264" s="3" t="s">
        <v>2393</v>
      </c>
      <c r="B264" s="3" t="s">
        <v>2394</v>
      </c>
      <c r="C264" s="3" t="s">
        <v>50</v>
      </c>
      <c r="D264" s="3" t="s">
        <v>49</v>
      </c>
      <c r="E264" s="3" t="s">
        <v>50</v>
      </c>
      <c r="F264" s="3" t="s">
        <v>50</v>
      </c>
      <c r="G264" s="3" t="s">
        <v>50</v>
      </c>
      <c r="H264" s="3" t="s">
        <v>50</v>
      </c>
      <c r="I264" s="3" t="s">
        <v>50</v>
      </c>
      <c r="J264" s="3" t="s">
        <v>50</v>
      </c>
      <c r="K264" s="3" t="s">
        <v>2394</v>
      </c>
      <c r="L264" s="3" t="s">
        <v>2395</v>
      </c>
      <c r="M264" s="3" t="s">
        <v>52</v>
      </c>
      <c r="N264" s="3" t="s">
        <v>2396</v>
      </c>
      <c r="O264" s="3" t="s">
        <v>60</v>
      </c>
      <c r="P264" s="3" t="s">
        <v>2397</v>
      </c>
      <c r="Q264" s="3" t="s">
        <v>381</v>
      </c>
      <c r="R264" s="3" t="s">
        <v>1788</v>
      </c>
      <c r="S264" s="3" t="s">
        <v>292</v>
      </c>
      <c r="T264" s="3" t="s">
        <v>2398</v>
      </c>
      <c r="U264" s="3" t="s">
        <v>60</v>
      </c>
      <c r="V264" s="3" t="s">
        <v>384</v>
      </c>
      <c r="W264" s="3" t="s">
        <v>2399</v>
      </c>
      <c r="X264" s="3" t="s">
        <v>60</v>
      </c>
      <c r="Y264" s="3" t="s">
        <v>60</v>
      </c>
      <c r="Z264" s="3" t="s">
        <v>60</v>
      </c>
      <c r="AA264" s="3" t="s">
        <v>49</v>
      </c>
      <c r="AB264" s="3" t="s">
        <v>50</v>
      </c>
      <c r="AC264" s="3" t="s">
        <v>50</v>
      </c>
      <c r="AD264" s="3" t="s">
        <v>50</v>
      </c>
      <c r="AE264" s="3" t="s">
        <v>50</v>
      </c>
      <c r="AF264" s="3" t="s">
        <v>50</v>
      </c>
      <c r="AG264" s="3" t="s">
        <v>50</v>
      </c>
      <c r="AH264" s="3" t="s">
        <v>50</v>
      </c>
      <c r="AI264" s="3" t="s">
        <v>50</v>
      </c>
      <c r="AJ264" s="3" t="s">
        <v>50</v>
      </c>
      <c r="AK264" s="3" t="s">
        <v>50</v>
      </c>
      <c r="AL264" s="3" t="s">
        <v>50</v>
      </c>
      <c r="AM264" s="3" t="s">
        <v>50</v>
      </c>
      <c r="AN264" s="3" t="s">
        <v>50</v>
      </c>
      <c r="AO264" s="3" t="s">
        <v>50</v>
      </c>
      <c r="AP264" s="3" t="s">
        <v>50</v>
      </c>
      <c r="AQ264" s="3" t="s">
        <v>50</v>
      </c>
      <c r="AR264" s="3" t="s">
        <v>50</v>
      </c>
      <c r="AS264" s="3" t="s">
        <v>50</v>
      </c>
      <c r="AT264" s="3" t="s">
        <v>50</v>
      </c>
      <c r="AU264" s="4">
        <v>0</v>
      </c>
    </row>
    <row r="265" spans="1:47">
      <c r="A265" s="3" t="s">
        <v>2400</v>
      </c>
      <c r="B265" s="3" t="s">
        <v>2401</v>
      </c>
      <c r="C265" s="3" t="s">
        <v>49</v>
      </c>
      <c r="D265" s="3" t="s">
        <v>50</v>
      </c>
      <c r="E265" s="3" t="s">
        <v>50</v>
      </c>
      <c r="F265" s="3" t="s">
        <v>50</v>
      </c>
      <c r="G265" s="3" t="s">
        <v>50</v>
      </c>
      <c r="H265" s="3" t="s">
        <v>50</v>
      </c>
      <c r="I265" s="3" t="s">
        <v>50</v>
      </c>
      <c r="J265" s="3" t="s">
        <v>50</v>
      </c>
      <c r="K265" s="3" t="s">
        <v>2401</v>
      </c>
      <c r="L265" s="3" t="s">
        <v>60</v>
      </c>
      <c r="M265" s="3" t="s">
        <v>52</v>
      </c>
      <c r="N265" s="3" t="s">
        <v>2402</v>
      </c>
      <c r="O265" s="3" t="s">
        <v>60</v>
      </c>
      <c r="P265" s="3" t="s">
        <v>2403</v>
      </c>
      <c r="Q265" s="3" t="s">
        <v>530</v>
      </c>
      <c r="R265" s="3" t="s">
        <v>1788</v>
      </c>
      <c r="S265" s="3" t="s">
        <v>292</v>
      </c>
      <c r="T265" s="3" t="s">
        <v>531</v>
      </c>
      <c r="U265" s="3" t="s">
        <v>60</v>
      </c>
      <c r="V265" s="3" t="s">
        <v>384</v>
      </c>
      <c r="W265" s="3" t="s">
        <v>2404</v>
      </c>
      <c r="X265" s="3" t="s">
        <v>60</v>
      </c>
      <c r="Y265" s="3" t="s">
        <v>60</v>
      </c>
      <c r="Z265" s="3" t="s">
        <v>60</v>
      </c>
      <c r="AA265" s="3" t="s">
        <v>49</v>
      </c>
      <c r="AB265" s="3" t="s">
        <v>50</v>
      </c>
      <c r="AC265" s="3" t="s">
        <v>50</v>
      </c>
      <c r="AD265" s="3" t="s">
        <v>50</v>
      </c>
      <c r="AE265" s="3" t="s">
        <v>50</v>
      </c>
      <c r="AF265" s="3" t="s">
        <v>50</v>
      </c>
      <c r="AG265" s="3" t="s">
        <v>50</v>
      </c>
      <c r="AH265" s="3" t="s">
        <v>50</v>
      </c>
      <c r="AI265" s="3" t="s">
        <v>50</v>
      </c>
      <c r="AJ265" s="3" t="s">
        <v>50</v>
      </c>
      <c r="AK265" s="3" t="s">
        <v>50</v>
      </c>
      <c r="AL265" s="3" t="s">
        <v>50</v>
      </c>
      <c r="AM265" s="3" t="s">
        <v>50</v>
      </c>
      <c r="AN265" s="3" t="s">
        <v>50</v>
      </c>
      <c r="AO265" s="3" t="s">
        <v>50</v>
      </c>
      <c r="AP265" s="3" t="s">
        <v>50</v>
      </c>
      <c r="AQ265" s="3" t="s">
        <v>50</v>
      </c>
      <c r="AR265" s="3" t="s">
        <v>50</v>
      </c>
      <c r="AS265" s="3" t="s">
        <v>50</v>
      </c>
      <c r="AT265" s="3" t="s">
        <v>50</v>
      </c>
      <c r="AU265" s="4">
        <v>0</v>
      </c>
    </row>
    <row r="266" spans="1:47">
      <c r="A266" s="3" t="s">
        <v>2405</v>
      </c>
      <c r="B266" s="3" t="s">
        <v>2406</v>
      </c>
      <c r="C266" s="3" t="s">
        <v>49</v>
      </c>
      <c r="D266" s="3" t="s">
        <v>50</v>
      </c>
      <c r="E266" s="3" t="s">
        <v>50</v>
      </c>
      <c r="F266" s="3" t="s">
        <v>50</v>
      </c>
      <c r="G266" s="3" t="s">
        <v>50</v>
      </c>
      <c r="H266" s="3" t="s">
        <v>50</v>
      </c>
      <c r="I266" s="3" t="s">
        <v>50</v>
      </c>
      <c r="J266" s="3" t="s">
        <v>50</v>
      </c>
      <c r="K266" s="3" t="s">
        <v>2406</v>
      </c>
      <c r="L266" s="3" t="s">
        <v>2407</v>
      </c>
      <c r="M266" s="3" t="s">
        <v>52</v>
      </c>
      <c r="N266" s="3" t="s">
        <v>2408</v>
      </c>
      <c r="O266" s="3" t="s">
        <v>60</v>
      </c>
      <c r="P266" s="3" t="s">
        <v>2409</v>
      </c>
      <c r="Q266" s="3" t="s">
        <v>2410</v>
      </c>
      <c r="R266" s="3" t="s">
        <v>2411</v>
      </c>
      <c r="S266" s="3" t="s">
        <v>2229</v>
      </c>
      <c r="T266" s="3" t="s">
        <v>2412</v>
      </c>
      <c r="U266" s="3" t="s">
        <v>60</v>
      </c>
      <c r="V266" s="3" t="s">
        <v>384</v>
      </c>
      <c r="W266" s="3" t="s">
        <v>2413</v>
      </c>
      <c r="X266" s="3" t="s">
        <v>60</v>
      </c>
      <c r="Y266" s="3" t="s">
        <v>60</v>
      </c>
      <c r="Z266" s="3" t="s">
        <v>60</v>
      </c>
      <c r="AA266" s="3" t="s">
        <v>49</v>
      </c>
      <c r="AB266" s="3" t="s">
        <v>50</v>
      </c>
      <c r="AC266" s="3" t="s">
        <v>50</v>
      </c>
      <c r="AD266" s="3" t="s">
        <v>50</v>
      </c>
      <c r="AE266" s="3" t="s">
        <v>50</v>
      </c>
      <c r="AF266" s="3" t="s">
        <v>50</v>
      </c>
      <c r="AG266" s="3" t="s">
        <v>50</v>
      </c>
      <c r="AH266" s="3" t="s">
        <v>50</v>
      </c>
      <c r="AI266" s="3" t="s">
        <v>50</v>
      </c>
      <c r="AJ266" s="3" t="s">
        <v>50</v>
      </c>
      <c r="AK266" s="3" t="s">
        <v>50</v>
      </c>
      <c r="AL266" s="3" t="s">
        <v>50</v>
      </c>
      <c r="AM266" s="3" t="s">
        <v>50</v>
      </c>
      <c r="AN266" s="3" t="s">
        <v>50</v>
      </c>
      <c r="AO266" s="3" t="s">
        <v>50</v>
      </c>
      <c r="AP266" s="3" t="s">
        <v>50</v>
      </c>
      <c r="AQ266" s="3" t="s">
        <v>50</v>
      </c>
      <c r="AR266" s="3" t="s">
        <v>50</v>
      </c>
      <c r="AS266" s="3" t="s">
        <v>50</v>
      </c>
      <c r="AT266" s="3" t="s">
        <v>50</v>
      </c>
      <c r="AU266" s="4">
        <v>0</v>
      </c>
    </row>
    <row r="267" spans="1:47">
      <c r="A267" s="3" t="s">
        <v>2414</v>
      </c>
      <c r="B267" s="3" t="s">
        <v>2415</v>
      </c>
      <c r="C267" s="3" t="s">
        <v>50</v>
      </c>
      <c r="D267" s="3" t="s">
        <v>50</v>
      </c>
      <c r="E267" s="3" t="s">
        <v>50</v>
      </c>
      <c r="F267" s="3" t="s">
        <v>50</v>
      </c>
      <c r="G267" s="3" t="s">
        <v>49</v>
      </c>
      <c r="H267" s="3" t="s">
        <v>50</v>
      </c>
      <c r="I267" s="3" t="s">
        <v>50</v>
      </c>
      <c r="J267" s="3" t="s">
        <v>50</v>
      </c>
      <c r="K267" s="3" t="s">
        <v>2415</v>
      </c>
      <c r="L267" s="3" t="s">
        <v>60</v>
      </c>
      <c r="M267" s="3" t="s">
        <v>52</v>
      </c>
      <c r="N267" s="3" t="s">
        <v>2416</v>
      </c>
      <c r="O267" s="3" t="s">
        <v>60</v>
      </c>
      <c r="P267" s="3" t="s">
        <v>2417</v>
      </c>
      <c r="Q267" s="3" t="s">
        <v>819</v>
      </c>
      <c r="R267" s="3" t="s">
        <v>2418</v>
      </c>
      <c r="S267" s="3" t="s">
        <v>1033</v>
      </c>
      <c r="T267" s="3" t="s">
        <v>202</v>
      </c>
      <c r="U267" s="3" t="s">
        <v>60</v>
      </c>
      <c r="V267" s="3" t="s">
        <v>152</v>
      </c>
      <c r="W267" s="3" t="s">
        <v>2419</v>
      </c>
      <c r="X267" s="3" t="s">
        <v>60</v>
      </c>
      <c r="Y267" s="3" t="s">
        <v>60</v>
      </c>
      <c r="Z267" s="3" t="s">
        <v>60</v>
      </c>
      <c r="AA267" s="3" t="s">
        <v>50</v>
      </c>
      <c r="AB267" s="3" t="s">
        <v>50</v>
      </c>
      <c r="AC267" s="3" t="s">
        <v>50</v>
      </c>
      <c r="AD267" s="3" t="s">
        <v>50</v>
      </c>
      <c r="AE267" s="3" t="s">
        <v>49</v>
      </c>
      <c r="AF267" s="3" t="s">
        <v>50</v>
      </c>
      <c r="AG267" s="3" t="s">
        <v>50</v>
      </c>
      <c r="AH267" s="3" t="s">
        <v>50</v>
      </c>
      <c r="AI267" s="3" t="s">
        <v>50</v>
      </c>
      <c r="AJ267" s="3" t="s">
        <v>50</v>
      </c>
      <c r="AK267" s="3" t="s">
        <v>50</v>
      </c>
      <c r="AL267" s="3" t="s">
        <v>50</v>
      </c>
      <c r="AM267" s="3" t="s">
        <v>50</v>
      </c>
      <c r="AN267" s="3" t="s">
        <v>50</v>
      </c>
      <c r="AO267" s="3" t="s">
        <v>50</v>
      </c>
      <c r="AP267" s="3" t="s">
        <v>50</v>
      </c>
      <c r="AQ267" s="3" t="s">
        <v>50</v>
      </c>
      <c r="AR267" s="3" t="s">
        <v>50</v>
      </c>
      <c r="AS267" s="3" t="s">
        <v>50</v>
      </c>
      <c r="AT267" s="3" t="s">
        <v>50</v>
      </c>
      <c r="AU267" s="4">
        <v>0</v>
      </c>
    </row>
    <row r="268" spans="1:47">
      <c r="A268" s="3" t="s">
        <v>2420</v>
      </c>
      <c r="B268" s="3" t="s">
        <v>2421</v>
      </c>
      <c r="C268" s="3" t="s">
        <v>50</v>
      </c>
      <c r="D268" s="3" t="s">
        <v>49</v>
      </c>
      <c r="E268" s="3" t="s">
        <v>50</v>
      </c>
      <c r="F268" s="3" t="s">
        <v>50</v>
      </c>
      <c r="G268" s="3" t="s">
        <v>50</v>
      </c>
      <c r="H268" s="3" t="s">
        <v>50</v>
      </c>
      <c r="I268" s="3" t="s">
        <v>50</v>
      </c>
      <c r="J268" s="3" t="s">
        <v>50</v>
      </c>
      <c r="K268" s="3" t="s">
        <v>2421</v>
      </c>
      <c r="L268" s="3" t="s">
        <v>2422</v>
      </c>
      <c r="M268" s="3" t="s">
        <v>52</v>
      </c>
      <c r="N268" s="3" t="s">
        <v>2423</v>
      </c>
      <c r="O268" s="3" t="s">
        <v>2424</v>
      </c>
      <c r="P268" s="3" t="s">
        <v>2425</v>
      </c>
      <c r="Q268" s="3" t="s">
        <v>2426</v>
      </c>
      <c r="R268" s="3" t="s">
        <v>2427</v>
      </c>
      <c r="S268" s="3" t="s">
        <v>2428</v>
      </c>
      <c r="T268" s="3" t="s">
        <v>60</v>
      </c>
      <c r="U268" s="3" t="s">
        <v>60</v>
      </c>
      <c r="V268" s="3" t="s">
        <v>628</v>
      </c>
      <c r="W268" s="3" t="s">
        <v>666</v>
      </c>
      <c r="X268" s="3" t="s">
        <v>60</v>
      </c>
      <c r="Y268" s="3" t="s">
        <v>60</v>
      </c>
      <c r="Z268" s="3" t="s">
        <v>60</v>
      </c>
      <c r="AA268" s="3" t="s">
        <v>50</v>
      </c>
      <c r="AB268" s="3" t="s">
        <v>50</v>
      </c>
      <c r="AC268" s="3" t="s">
        <v>50</v>
      </c>
      <c r="AD268" s="3" t="s">
        <v>50</v>
      </c>
      <c r="AE268" s="3" t="s">
        <v>50</v>
      </c>
      <c r="AF268" s="3" t="s">
        <v>50</v>
      </c>
      <c r="AG268" s="3" t="s">
        <v>50</v>
      </c>
      <c r="AH268" s="3" t="s">
        <v>50</v>
      </c>
      <c r="AI268" s="3" t="s">
        <v>50</v>
      </c>
      <c r="AJ268" s="3" t="s">
        <v>50</v>
      </c>
      <c r="AK268" s="3" t="s">
        <v>50</v>
      </c>
      <c r="AL268" s="3" t="s">
        <v>50</v>
      </c>
      <c r="AM268" s="3" t="s">
        <v>50</v>
      </c>
      <c r="AN268" s="3" t="s">
        <v>50</v>
      </c>
      <c r="AO268" s="3" t="s">
        <v>50</v>
      </c>
      <c r="AP268" s="3" t="s">
        <v>50</v>
      </c>
      <c r="AQ268" s="3" t="s">
        <v>50</v>
      </c>
      <c r="AR268" s="3" t="s">
        <v>50</v>
      </c>
      <c r="AS268" s="3" t="s">
        <v>50</v>
      </c>
      <c r="AT268" s="3" t="s">
        <v>50</v>
      </c>
      <c r="AU268" s="4">
        <v>0</v>
      </c>
    </row>
    <row r="269" spans="1:47">
      <c r="A269" s="3" t="s">
        <v>2429</v>
      </c>
      <c r="B269" s="3" t="s">
        <v>2430</v>
      </c>
      <c r="C269" s="3" t="s">
        <v>50</v>
      </c>
      <c r="D269" s="3" t="s">
        <v>49</v>
      </c>
      <c r="E269" s="3" t="s">
        <v>50</v>
      </c>
      <c r="F269" s="3" t="s">
        <v>50</v>
      </c>
      <c r="G269" s="3" t="s">
        <v>50</v>
      </c>
      <c r="H269" s="3" t="s">
        <v>50</v>
      </c>
      <c r="I269" s="3" t="s">
        <v>50</v>
      </c>
      <c r="J269" s="3" t="s">
        <v>50</v>
      </c>
      <c r="K269" s="3" t="s">
        <v>2430</v>
      </c>
      <c r="L269" s="3" t="s">
        <v>2431</v>
      </c>
      <c r="M269" s="3" t="s">
        <v>52</v>
      </c>
      <c r="N269" s="3" t="s">
        <v>2432</v>
      </c>
      <c r="O269" s="3" t="s">
        <v>2433</v>
      </c>
      <c r="P269" s="3" t="s">
        <v>2434</v>
      </c>
      <c r="Q269" s="3" t="s">
        <v>2435</v>
      </c>
      <c r="R269" s="3" t="s">
        <v>60</v>
      </c>
      <c r="S269" s="3" t="s">
        <v>2436</v>
      </c>
      <c r="T269" s="3" t="s">
        <v>2437</v>
      </c>
      <c r="U269" s="3" t="s">
        <v>60</v>
      </c>
      <c r="V269" s="3" t="s">
        <v>152</v>
      </c>
      <c r="W269" s="3" t="s">
        <v>2438</v>
      </c>
      <c r="X269" s="3" t="s">
        <v>60</v>
      </c>
      <c r="Y269" s="3" t="s">
        <v>60</v>
      </c>
      <c r="Z269" s="3" t="s">
        <v>2439</v>
      </c>
      <c r="AA269" s="3" t="s">
        <v>50</v>
      </c>
      <c r="AB269" s="3" t="s">
        <v>50</v>
      </c>
      <c r="AC269" s="3" t="s">
        <v>50</v>
      </c>
      <c r="AD269" s="3" t="s">
        <v>50</v>
      </c>
      <c r="AE269" s="3" t="s">
        <v>50</v>
      </c>
      <c r="AF269" s="3" t="s">
        <v>50</v>
      </c>
      <c r="AG269" s="3" t="s">
        <v>50</v>
      </c>
      <c r="AH269" s="3" t="s">
        <v>50</v>
      </c>
      <c r="AI269" s="3" t="s">
        <v>50</v>
      </c>
      <c r="AJ269" s="3" t="s">
        <v>50</v>
      </c>
      <c r="AK269" s="3" t="s">
        <v>50</v>
      </c>
      <c r="AL269" s="3" t="s">
        <v>50</v>
      </c>
      <c r="AM269" s="3" t="s">
        <v>50</v>
      </c>
      <c r="AN269" s="3" t="s">
        <v>50</v>
      </c>
      <c r="AO269" s="3" t="s">
        <v>50</v>
      </c>
      <c r="AP269" s="3" t="s">
        <v>50</v>
      </c>
      <c r="AQ269" s="3" t="s">
        <v>50</v>
      </c>
      <c r="AR269" s="3" t="s">
        <v>50</v>
      </c>
      <c r="AS269" s="3" t="s">
        <v>50</v>
      </c>
      <c r="AT269" s="3" t="s">
        <v>50</v>
      </c>
      <c r="AU269" s="4">
        <v>0</v>
      </c>
    </row>
    <row r="270" spans="1:47">
      <c r="A270" s="3" t="s">
        <v>2440</v>
      </c>
      <c r="B270" s="3" t="s">
        <v>2441</v>
      </c>
      <c r="C270" s="3" t="s">
        <v>50</v>
      </c>
      <c r="D270" s="3" t="s">
        <v>50</v>
      </c>
      <c r="E270" s="3" t="s">
        <v>50</v>
      </c>
      <c r="F270" s="3" t="s">
        <v>49</v>
      </c>
      <c r="G270" s="3" t="s">
        <v>50</v>
      </c>
      <c r="H270" s="3" t="s">
        <v>50</v>
      </c>
      <c r="I270" s="3" t="s">
        <v>50</v>
      </c>
      <c r="J270" s="3" t="s">
        <v>50</v>
      </c>
      <c r="K270" s="3" t="s">
        <v>2441</v>
      </c>
      <c r="L270" s="3" t="s">
        <v>2442</v>
      </c>
      <c r="M270" s="3" t="s">
        <v>52</v>
      </c>
      <c r="N270" s="3" t="s">
        <v>2443</v>
      </c>
      <c r="O270" s="3" t="s">
        <v>2444</v>
      </c>
      <c r="P270" s="3" t="s">
        <v>2445</v>
      </c>
      <c r="Q270" s="3" t="s">
        <v>2446</v>
      </c>
      <c r="R270" s="3" t="s">
        <v>2447</v>
      </c>
      <c r="S270" s="3" t="s">
        <v>2448</v>
      </c>
      <c r="T270" s="3" t="s">
        <v>2449</v>
      </c>
      <c r="U270" s="3" t="s">
        <v>60</v>
      </c>
      <c r="V270" s="3" t="s">
        <v>2450</v>
      </c>
      <c r="W270" s="3" t="s">
        <v>60</v>
      </c>
      <c r="X270" s="3" t="s">
        <v>60</v>
      </c>
      <c r="Y270" s="3" t="s">
        <v>60</v>
      </c>
      <c r="Z270" s="3" t="s">
        <v>60</v>
      </c>
      <c r="AA270" s="3" t="s">
        <v>50</v>
      </c>
      <c r="AB270" s="3" t="s">
        <v>50</v>
      </c>
      <c r="AC270" s="3" t="s">
        <v>50</v>
      </c>
      <c r="AD270" s="3" t="s">
        <v>50</v>
      </c>
      <c r="AE270" s="3" t="s">
        <v>50</v>
      </c>
      <c r="AF270" s="3" t="s">
        <v>50</v>
      </c>
      <c r="AG270" s="3" t="s">
        <v>50</v>
      </c>
      <c r="AH270" s="3" t="s">
        <v>50</v>
      </c>
      <c r="AI270" s="3" t="s">
        <v>50</v>
      </c>
      <c r="AJ270" s="3" t="s">
        <v>50</v>
      </c>
      <c r="AK270" s="3" t="s">
        <v>50</v>
      </c>
      <c r="AL270" s="3" t="s">
        <v>50</v>
      </c>
      <c r="AM270" s="3" t="s">
        <v>50</v>
      </c>
      <c r="AN270" s="3" t="s">
        <v>50</v>
      </c>
      <c r="AO270" s="3" t="s">
        <v>50</v>
      </c>
      <c r="AP270" s="3" t="s">
        <v>50</v>
      </c>
      <c r="AQ270" s="3" t="s">
        <v>50</v>
      </c>
      <c r="AR270" s="3" t="s">
        <v>50</v>
      </c>
      <c r="AS270" s="3" t="s">
        <v>50</v>
      </c>
      <c r="AT270" s="3" t="s">
        <v>50</v>
      </c>
      <c r="AU270" s="4">
        <v>0</v>
      </c>
    </row>
    <row r="271" spans="1:47">
      <c r="A271" s="3" t="s">
        <v>2451</v>
      </c>
      <c r="B271" s="3" t="s">
        <v>2452</v>
      </c>
      <c r="C271" s="3" t="s">
        <v>50</v>
      </c>
      <c r="D271" s="3" t="s">
        <v>50</v>
      </c>
      <c r="E271" s="3" t="s">
        <v>50</v>
      </c>
      <c r="F271" s="3" t="s">
        <v>49</v>
      </c>
      <c r="G271" s="3" t="s">
        <v>50</v>
      </c>
      <c r="H271" s="3" t="s">
        <v>50</v>
      </c>
      <c r="I271" s="3" t="s">
        <v>50</v>
      </c>
      <c r="J271" s="3" t="s">
        <v>50</v>
      </c>
      <c r="K271" s="3" t="s">
        <v>2452</v>
      </c>
      <c r="L271" s="3" t="s">
        <v>2453</v>
      </c>
      <c r="M271" s="3" t="s">
        <v>52</v>
      </c>
      <c r="N271" s="3" t="s">
        <v>2454</v>
      </c>
      <c r="O271" s="3" t="s">
        <v>2455</v>
      </c>
      <c r="P271" s="3" t="s">
        <v>2456</v>
      </c>
      <c r="Q271" s="3" t="s">
        <v>2457</v>
      </c>
      <c r="R271" s="3" t="s">
        <v>2458</v>
      </c>
      <c r="S271" s="3" t="s">
        <v>2459</v>
      </c>
      <c r="T271" s="3" t="s">
        <v>202</v>
      </c>
      <c r="U271" s="3" t="s">
        <v>60</v>
      </c>
      <c r="V271" s="3" t="s">
        <v>152</v>
      </c>
      <c r="W271" s="3" t="s">
        <v>60</v>
      </c>
      <c r="X271" s="3" t="s">
        <v>60</v>
      </c>
      <c r="Y271" s="3" t="s">
        <v>60</v>
      </c>
      <c r="Z271" s="3" t="s">
        <v>60</v>
      </c>
      <c r="AA271" s="3" t="s">
        <v>50</v>
      </c>
      <c r="AB271" s="3" t="s">
        <v>50</v>
      </c>
      <c r="AC271" s="3" t="s">
        <v>50</v>
      </c>
      <c r="AD271" s="3" t="s">
        <v>50</v>
      </c>
      <c r="AE271" s="3" t="s">
        <v>50</v>
      </c>
      <c r="AF271" s="3" t="s">
        <v>50</v>
      </c>
      <c r="AG271" s="3" t="s">
        <v>50</v>
      </c>
      <c r="AH271" s="3" t="s">
        <v>50</v>
      </c>
      <c r="AI271" s="3" t="s">
        <v>50</v>
      </c>
      <c r="AJ271" s="3" t="s">
        <v>50</v>
      </c>
      <c r="AK271" s="3" t="s">
        <v>50</v>
      </c>
      <c r="AL271" s="3" t="s">
        <v>50</v>
      </c>
      <c r="AM271" s="3" t="s">
        <v>50</v>
      </c>
      <c r="AN271" s="3" t="s">
        <v>49</v>
      </c>
      <c r="AO271" s="3" t="s">
        <v>50</v>
      </c>
      <c r="AP271" s="3" t="s">
        <v>50</v>
      </c>
      <c r="AQ271" s="3" t="s">
        <v>50</v>
      </c>
      <c r="AR271" s="3" t="s">
        <v>50</v>
      </c>
      <c r="AS271" s="3" t="s">
        <v>50</v>
      </c>
      <c r="AT271" s="3" t="s">
        <v>50</v>
      </c>
      <c r="AU271" s="4">
        <v>0</v>
      </c>
    </row>
    <row r="272" spans="1:47">
      <c r="A272" s="3" t="s">
        <v>2460</v>
      </c>
      <c r="B272" s="3" t="s">
        <v>2461</v>
      </c>
      <c r="C272" s="3" t="s">
        <v>50</v>
      </c>
      <c r="D272" s="3" t="s">
        <v>49</v>
      </c>
      <c r="E272" s="3" t="s">
        <v>50</v>
      </c>
      <c r="F272" s="3" t="s">
        <v>50</v>
      </c>
      <c r="G272" s="3" t="s">
        <v>50</v>
      </c>
      <c r="H272" s="3" t="s">
        <v>50</v>
      </c>
      <c r="I272" s="3" t="s">
        <v>50</v>
      </c>
      <c r="J272" s="3" t="s">
        <v>50</v>
      </c>
      <c r="K272" s="3" t="s">
        <v>2461</v>
      </c>
      <c r="L272" s="3" t="s">
        <v>2462</v>
      </c>
      <c r="M272" s="3" t="s">
        <v>52</v>
      </c>
      <c r="N272" s="3" t="s">
        <v>2463</v>
      </c>
      <c r="O272" s="3" t="s">
        <v>2464</v>
      </c>
      <c r="P272" s="3" t="s">
        <v>2465</v>
      </c>
      <c r="Q272" s="3" t="s">
        <v>2466</v>
      </c>
      <c r="R272" s="3" t="s">
        <v>2467</v>
      </c>
      <c r="S272" s="3" t="s">
        <v>115</v>
      </c>
      <c r="T272" s="3" t="s">
        <v>2468</v>
      </c>
      <c r="U272" s="3" t="s">
        <v>60</v>
      </c>
      <c r="V272" s="3" t="s">
        <v>2469</v>
      </c>
      <c r="W272" s="3" t="s">
        <v>385</v>
      </c>
      <c r="X272" s="3" t="s">
        <v>2470</v>
      </c>
      <c r="Y272" s="3" t="s">
        <v>2471</v>
      </c>
      <c r="Z272" s="3" t="s">
        <v>60</v>
      </c>
      <c r="AA272" s="3" t="s">
        <v>50</v>
      </c>
      <c r="AB272" s="3" t="s">
        <v>50</v>
      </c>
      <c r="AC272" s="3" t="s">
        <v>50</v>
      </c>
      <c r="AD272" s="3" t="s">
        <v>50</v>
      </c>
      <c r="AE272" s="3" t="s">
        <v>50</v>
      </c>
      <c r="AF272" s="3" t="s">
        <v>49</v>
      </c>
      <c r="AG272" s="3" t="s">
        <v>49</v>
      </c>
      <c r="AH272" s="3" t="s">
        <v>50</v>
      </c>
      <c r="AI272" s="3" t="s">
        <v>50</v>
      </c>
      <c r="AJ272" s="3" t="s">
        <v>49</v>
      </c>
      <c r="AK272" s="3" t="s">
        <v>50</v>
      </c>
      <c r="AL272" s="3" t="s">
        <v>49</v>
      </c>
      <c r="AM272" s="3" t="s">
        <v>50</v>
      </c>
      <c r="AN272" s="3" t="s">
        <v>50</v>
      </c>
      <c r="AO272" s="3" t="s">
        <v>50</v>
      </c>
      <c r="AP272" s="3" t="s">
        <v>50</v>
      </c>
      <c r="AQ272" s="3" t="s">
        <v>49</v>
      </c>
      <c r="AR272" s="3" t="s">
        <v>50</v>
      </c>
      <c r="AS272" s="3" t="s">
        <v>50</v>
      </c>
      <c r="AT272" s="3" t="s">
        <v>50</v>
      </c>
      <c r="AU272" s="4">
        <v>0</v>
      </c>
    </row>
    <row r="273" spans="1:47">
      <c r="A273" s="3" t="s">
        <v>2472</v>
      </c>
      <c r="B273" s="3" t="s">
        <v>2473</v>
      </c>
      <c r="C273" s="3" t="s">
        <v>50</v>
      </c>
      <c r="D273" s="3" t="s">
        <v>50</v>
      </c>
      <c r="E273" s="3" t="s">
        <v>50</v>
      </c>
      <c r="F273" s="3" t="s">
        <v>50</v>
      </c>
      <c r="G273" s="3" t="s">
        <v>49</v>
      </c>
      <c r="H273" s="3" t="s">
        <v>50</v>
      </c>
      <c r="I273" s="3" t="s">
        <v>50</v>
      </c>
      <c r="J273" s="3" t="s">
        <v>50</v>
      </c>
      <c r="K273" s="3" t="s">
        <v>2473</v>
      </c>
      <c r="L273" s="3" t="s">
        <v>2474</v>
      </c>
      <c r="M273" s="3" t="s">
        <v>52</v>
      </c>
      <c r="N273" s="3" t="s">
        <v>2475</v>
      </c>
      <c r="O273" s="3" t="s">
        <v>2476</v>
      </c>
      <c r="P273" s="3" t="s">
        <v>2477</v>
      </c>
      <c r="Q273" s="3" t="s">
        <v>2478</v>
      </c>
      <c r="R273" s="3" t="s">
        <v>2479</v>
      </c>
      <c r="S273" s="3" t="s">
        <v>2480</v>
      </c>
      <c r="T273" s="3" t="s">
        <v>2481</v>
      </c>
      <c r="U273" s="3" t="s">
        <v>60</v>
      </c>
      <c r="V273" s="3" t="s">
        <v>152</v>
      </c>
      <c r="W273" s="3" t="s">
        <v>2482</v>
      </c>
      <c r="X273" s="3" t="s">
        <v>60</v>
      </c>
      <c r="Y273" s="3" t="s">
        <v>60</v>
      </c>
      <c r="Z273" s="3" t="s">
        <v>60</v>
      </c>
      <c r="AA273" s="3" t="s">
        <v>50</v>
      </c>
      <c r="AB273" s="3" t="s">
        <v>50</v>
      </c>
      <c r="AC273" s="3" t="s">
        <v>50</v>
      </c>
      <c r="AD273" s="3" t="s">
        <v>50</v>
      </c>
      <c r="AE273" s="3" t="s">
        <v>50</v>
      </c>
      <c r="AF273" s="3" t="s">
        <v>50</v>
      </c>
      <c r="AG273" s="3" t="s">
        <v>50</v>
      </c>
      <c r="AH273" s="3" t="s">
        <v>50</v>
      </c>
      <c r="AI273" s="3" t="s">
        <v>49</v>
      </c>
      <c r="AJ273" s="3" t="s">
        <v>50</v>
      </c>
      <c r="AK273" s="3" t="s">
        <v>50</v>
      </c>
      <c r="AL273" s="3" t="s">
        <v>49</v>
      </c>
      <c r="AM273" s="3" t="s">
        <v>50</v>
      </c>
      <c r="AN273" s="3" t="s">
        <v>50</v>
      </c>
      <c r="AO273" s="3" t="s">
        <v>50</v>
      </c>
      <c r="AP273" s="3" t="s">
        <v>50</v>
      </c>
      <c r="AQ273" s="3" t="s">
        <v>50</v>
      </c>
      <c r="AR273" s="3" t="s">
        <v>50</v>
      </c>
      <c r="AS273" s="3" t="s">
        <v>50</v>
      </c>
      <c r="AT273" s="3" t="s">
        <v>50</v>
      </c>
      <c r="AU273" s="4">
        <v>0</v>
      </c>
    </row>
    <row r="274" spans="1:47">
      <c r="A274" s="3" t="s">
        <v>2483</v>
      </c>
      <c r="B274" s="3" t="s">
        <v>2484</v>
      </c>
      <c r="C274" s="3" t="s">
        <v>50</v>
      </c>
      <c r="D274" s="3" t="s">
        <v>50</v>
      </c>
      <c r="E274" s="3" t="s">
        <v>50</v>
      </c>
      <c r="F274" s="3" t="s">
        <v>50</v>
      </c>
      <c r="G274" s="3" t="s">
        <v>49</v>
      </c>
      <c r="H274" s="3" t="s">
        <v>50</v>
      </c>
      <c r="I274" s="3" t="s">
        <v>50</v>
      </c>
      <c r="J274" s="3" t="s">
        <v>50</v>
      </c>
      <c r="K274" s="3" t="s">
        <v>2484</v>
      </c>
      <c r="L274" s="3" t="s">
        <v>2485</v>
      </c>
      <c r="M274" s="3" t="s">
        <v>52</v>
      </c>
      <c r="N274" s="3" t="s">
        <v>2486</v>
      </c>
      <c r="O274" s="3" t="s">
        <v>60</v>
      </c>
      <c r="P274" s="3" t="s">
        <v>2487</v>
      </c>
      <c r="Q274" s="3" t="s">
        <v>2488</v>
      </c>
      <c r="R274" s="3" t="s">
        <v>2489</v>
      </c>
      <c r="S274" s="3" t="s">
        <v>60</v>
      </c>
      <c r="T274" s="3" t="s">
        <v>2490</v>
      </c>
      <c r="U274" s="3" t="s">
        <v>60</v>
      </c>
      <c r="V274" s="3" t="s">
        <v>152</v>
      </c>
      <c r="W274" s="3" t="s">
        <v>2038</v>
      </c>
      <c r="X274" s="3" t="s">
        <v>60</v>
      </c>
      <c r="Y274" s="3" t="s">
        <v>60</v>
      </c>
      <c r="Z274" s="3" t="s">
        <v>60</v>
      </c>
      <c r="AA274" s="3" t="s">
        <v>50</v>
      </c>
      <c r="AB274" s="3" t="s">
        <v>50</v>
      </c>
      <c r="AC274" s="3" t="s">
        <v>50</v>
      </c>
      <c r="AD274" s="3" t="s">
        <v>50</v>
      </c>
      <c r="AE274" s="3" t="s">
        <v>50</v>
      </c>
      <c r="AF274" s="3" t="s">
        <v>50</v>
      </c>
      <c r="AG274" s="3" t="s">
        <v>50</v>
      </c>
      <c r="AH274" s="3" t="s">
        <v>50</v>
      </c>
      <c r="AI274" s="3" t="s">
        <v>50</v>
      </c>
      <c r="AJ274" s="3" t="s">
        <v>50</v>
      </c>
      <c r="AK274" s="3" t="s">
        <v>50</v>
      </c>
      <c r="AL274" s="3" t="s">
        <v>50</v>
      </c>
      <c r="AM274" s="3" t="s">
        <v>50</v>
      </c>
      <c r="AN274" s="3" t="s">
        <v>50</v>
      </c>
      <c r="AO274" s="3" t="s">
        <v>50</v>
      </c>
      <c r="AP274" s="3" t="s">
        <v>49</v>
      </c>
      <c r="AQ274" s="3" t="s">
        <v>50</v>
      </c>
      <c r="AR274" s="3" t="s">
        <v>50</v>
      </c>
      <c r="AS274" s="3" t="s">
        <v>50</v>
      </c>
      <c r="AT274" s="3" t="s">
        <v>50</v>
      </c>
      <c r="AU274" s="4">
        <v>0</v>
      </c>
    </row>
    <row r="275" spans="1:47">
      <c r="A275" s="3" t="s">
        <v>2491</v>
      </c>
      <c r="B275" s="3" t="s">
        <v>2492</v>
      </c>
      <c r="C275" s="3" t="s">
        <v>50</v>
      </c>
      <c r="D275" s="3" t="s">
        <v>50</v>
      </c>
      <c r="E275" s="3" t="s">
        <v>50</v>
      </c>
      <c r="F275" s="3" t="s">
        <v>50</v>
      </c>
      <c r="G275" s="3" t="s">
        <v>49</v>
      </c>
      <c r="H275" s="3" t="s">
        <v>50</v>
      </c>
      <c r="I275" s="3" t="s">
        <v>50</v>
      </c>
      <c r="J275" s="3" t="s">
        <v>50</v>
      </c>
      <c r="K275" s="3" t="s">
        <v>2492</v>
      </c>
      <c r="L275" s="3" t="s">
        <v>2493</v>
      </c>
      <c r="M275" s="3" t="s">
        <v>52</v>
      </c>
      <c r="N275" s="3" t="s">
        <v>2494</v>
      </c>
      <c r="O275" s="3" t="s">
        <v>2495</v>
      </c>
      <c r="P275" s="3" t="s">
        <v>2496</v>
      </c>
      <c r="Q275" s="3" t="s">
        <v>2497</v>
      </c>
      <c r="R275" s="3" t="s">
        <v>2498</v>
      </c>
      <c r="S275" s="3" t="s">
        <v>2499</v>
      </c>
      <c r="T275" s="3" t="s">
        <v>2010</v>
      </c>
      <c r="U275" s="3" t="s">
        <v>60</v>
      </c>
      <c r="V275" s="3" t="s">
        <v>984</v>
      </c>
      <c r="W275" s="3" t="s">
        <v>60</v>
      </c>
      <c r="X275" s="3" t="s">
        <v>60</v>
      </c>
      <c r="Y275" s="3" t="s">
        <v>60</v>
      </c>
      <c r="Z275" s="3" t="s">
        <v>60</v>
      </c>
      <c r="AA275" s="3" t="s">
        <v>50</v>
      </c>
      <c r="AB275" s="3" t="s">
        <v>50</v>
      </c>
      <c r="AC275" s="3" t="s">
        <v>49</v>
      </c>
      <c r="AD275" s="3" t="s">
        <v>50</v>
      </c>
      <c r="AE275" s="3" t="s">
        <v>50</v>
      </c>
      <c r="AF275" s="3" t="s">
        <v>50</v>
      </c>
      <c r="AG275" s="3" t="s">
        <v>50</v>
      </c>
      <c r="AH275" s="3" t="s">
        <v>50</v>
      </c>
      <c r="AI275" s="3" t="s">
        <v>50</v>
      </c>
      <c r="AJ275" s="3" t="s">
        <v>50</v>
      </c>
      <c r="AK275" s="3" t="s">
        <v>50</v>
      </c>
      <c r="AL275" s="3" t="s">
        <v>50</v>
      </c>
      <c r="AM275" s="3" t="s">
        <v>50</v>
      </c>
      <c r="AN275" s="3" t="s">
        <v>50</v>
      </c>
      <c r="AO275" s="3" t="s">
        <v>50</v>
      </c>
      <c r="AP275" s="3" t="s">
        <v>50</v>
      </c>
      <c r="AQ275" s="3" t="s">
        <v>50</v>
      </c>
      <c r="AR275" s="3" t="s">
        <v>50</v>
      </c>
      <c r="AS275" s="3" t="s">
        <v>50</v>
      </c>
      <c r="AT275" s="3" t="s">
        <v>50</v>
      </c>
      <c r="AU275" s="4">
        <v>0</v>
      </c>
    </row>
    <row r="276" spans="1:47">
      <c r="A276" s="3" t="s">
        <v>2500</v>
      </c>
      <c r="B276" s="3" t="s">
        <v>2501</v>
      </c>
      <c r="C276" s="3" t="s">
        <v>50</v>
      </c>
      <c r="D276" s="3" t="s">
        <v>50</v>
      </c>
      <c r="E276" s="3" t="s">
        <v>50</v>
      </c>
      <c r="F276" s="3" t="s">
        <v>50</v>
      </c>
      <c r="G276" s="3" t="s">
        <v>49</v>
      </c>
      <c r="H276" s="3" t="s">
        <v>50</v>
      </c>
      <c r="I276" s="3" t="s">
        <v>50</v>
      </c>
      <c r="J276" s="3" t="s">
        <v>50</v>
      </c>
      <c r="K276" s="3" t="s">
        <v>2501</v>
      </c>
      <c r="L276" s="3" t="s">
        <v>2502</v>
      </c>
      <c r="M276" s="3" t="s">
        <v>52</v>
      </c>
      <c r="N276" s="3" t="s">
        <v>2503</v>
      </c>
      <c r="O276" s="3" t="s">
        <v>2504</v>
      </c>
      <c r="P276" s="3" t="s">
        <v>2505</v>
      </c>
      <c r="Q276" s="3" t="s">
        <v>2506</v>
      </c>
      <c r="R276" s="3" t="s">
        <v>2507</v>
      </c>
      <c r="S276" s="3" t="s">
        <v>1204</v>
      </c>
      <c r="T276" s="3" t="s">
        <v>2508</v>
      </c>
      <c r="U276" s="3" t="s">
        <v>60</v>
      </c>
      <c r="V276" s="3" t="s">
        <v>2509</v>
      </c>
      <c r="W276" s="3" t="s">
        <v>60</v>
      </c>
      <c r="X276" s="3" t="s">
        <v>60</v>
      </c>
      <c r="Y276" s="3" t="s">
        <v>1207</v>
      </c>
      <c r="Z276" s="3" t="s">
        <v>60</v>
      </c>
      <c r="AA276" s="3" t="s">
        <v>50</v>
      </c>
      <c r="AB276" s="3" t="s">
        <v>50</v>
      </c>
      <c r="AC276" s="3" t="s">
        <v>50</v>
      </c>
      <c r="AD276" s="3" t="s">
        <v>50</v>
      </c>
      <c r="AE276" s="3" t="s">
        <v>50</v>
      </c>
      <c r="AF276" s="3" t="s">
        <v>50</v>
      </c>
      <c r="AG276" s="3" t="s">
        <v>50</v>
      </c>
      <c r="AH276" s="3" t="s">
        <v>50</v>
      </c>
      <c r="AI276" s="3" t="s">
        <v>50</v>
      </c>
      <c r="AJ276" s="3" t="s">
        <v>50</v>
      </c>
      <c r="AK276" s="3" t="s">
        <v>50</v>
      </c>
      <c r="AL276" s="3" t="s">
        <v>50</v>
      </c>
      <c r="AM276" s="3" t="s">
        <v>50</v>
      </c>
      <c r="AN276" s="3" t="s">
        <v>50</v>
      </c>
      <c r="AO276" s="3" t="s">
        <v>50</v>
      </c>
      <c r="AP276" s="3" t="s">
        <v>50</v>
      </c>
      <c r="AQ276" s="3" t="s">
        <v>50</v>
      </c>
      <c r="AR276" s="3" t="s">
        <v>50</v>
      </c>
      <c r="AS276" s="3" t="s">
        <v>50</v>
      </c>
      <c r="AT276" s="3" t="s">
        <v>50</v>
      </c>
      <c r="AU276" s="4">
        <v>0</v>
      </c>
    </row>
    <row r="277" spans="1:47">
      <c r="A277" s="3" t="s">
        <v>2510</v>
      </c>
      <c r="B277" s="3" t="s">
        <v>2511</v>
      </c>
      <c r="C277" s="3" t="s">
        <v>49</v>
      </c>
      <c r="D277" s="3" t="s">
        <v>50</v>
      </c>
      <c r="E277" s="3" t="s">
        <v>50</v>
      </c>
      <c r="F277" s="3" t="s">
        <v>50</v>
      </c>
      <c r="G277" s="3" t="s">
        <v>50</v>
      </c>
      <c r="H277" s="3" t="s">
        <v>50</v>
      </c>
      <c r="I277" s="3" t="s">
        <v>50</v>
      </c>
      <c r="J277" s="3" t="s">
        <v>50</v>
      </c>
      <c r="K277" s="3" t="s">
        <v>2511</v>
      </c>
      <c r="L277" s="3" t="s">
        <v>2512</v>
      </c>
      <c r="M277" s="3" t="s">
        <v>52</v>
      </c>
      <c r="N277" s="3" t="s">
        <v>2513</v>
      </c>
      <c r="O277" s="3" t="s">
        <v>60</v>
      </c>
      <c r="P277" s="3" t="s">
        <v>2514</v>
      </c>
      <c r="Q277" s="3" t="s">
        <v>2515</v>
      </c>
      <c r="R277" s="3" t="s">
        <v>2516</v>
      </c>
      <c r="S277" s="3" t="s">
        <v>2517</v>
      </c>
      <c r="T277" s="3" t="s">
        <v>202</v>
      </c>
      <c r="U277" s="3" t="s">
        <v>60</v>
      </c>
      <c r="V277" s="3" t="s">
        <v>152</v>
      </c>
      <c r="W277" s="3" t="s">
        <v>60</v>
      </c>
      <c r="X277" s="3" t="s">
        <v>60</v>
      </c>
      <c r="Y277" s="3" t="s">
        <v>60</v>
      </c>
      <c r="Z277" s="3" t="s">
        <v>60</v>
      </c>
      <c r="AA277" s="3" t="s">
        <v>50</v>
      </c>
      <c r="AB277" s="3" t="s">
        <v>50</v>
      </c>
      <c r="AC277" s="3" t="s">
        <v>50</v>
      </c>
      <c r="AD277" s="3" t="s">
        <v>50</v>
      </c>
      <c r="AE277" s="3" t="s">
        <v>50</v>
      </c>
      <c r="AF277" s="3" t="s">
        <v>50</v>
      </c>
      <c r="AG277" s="3" t="s">
        <v>50</v>
      </c>
      <c r="AH277" s="3" t="s">
        <v>50</v>
      </c>
      <c r="AI277" s="3" t="s">
        <v>50</v>
      </c>
      <c r="AJ277" s="3" t="s">
        <v>50</v>
      </c>
      <c r="AK277" s="3" t="s">
        <v>50</v>
      </c>
      <c r="AL277" s="3" t="s">
        <v>50</v>
      </c>
      <c r="AM277" s="3" t="s">
        <v>50</v>
      </c>
      <c r="AN277" s="3" t="s">
        <v>50</v>
      </c>
      <c r="AO277" s="3" t="s">
        <v>50</v>
      </c>
      <c r="AP277" s="3" t="s">
        <v>50</v>
      </c>
      <c r="AQ277" s="3" t="s">
        <v>50</v>
      </c>
      <c r="AR277" s="3" t="s">
        <v>50</v>
      </c>
      <c r="AS277" s="3" t="s">
        <v>50</v>
      </c>
      <c r="AT277" s="3" t="s">
        <v>50</v>
      </c>
      <c r="AU277" s="4">
        <v>0</v>
      </c>
    </row>
    <row r="278" spans="1:47">
      <c r="A278" s="3" t="s">
        <v>2518</v>
      </c>
      <c r="B278" s="3" t="s">
        <v>2519</v>
      </c>
      <c r="C278" s="3" t="s">
        <v>49</v>
      </c>
      <c r="D278" s="3" t="s">
        <v>50</v>
      </c>
      <c r="E278" s="3" t="s">
        <v>50</v>
      </c>
      <c r="F278" s="3" t="s">
        <v>50</v>
      </c>
      <c r="G278" s="3" t="s">
        <v>50</v>
      </c>
      <c r="H278" s="3" t="s">
        <v>50</v>
      </c>
      <c r="I278" s="3" t="s">
        <v>50</v>
      </c>
      <c r="J278" s="3" t="s">
        <v>50</v>
      </c>
      <c r="K278" s="3" t="s">
        <v>2519</v>
      </c>
      <c r="L278" s="3" t="s">
        <v>2520</v>
      </c>
      <c r="M278" s="3" t="s">
        <v>296</v>
      </c>
      <c r="N278" s="3" t="s">
        <v>2521</v>
      </c>
      <c r="O278" s="3" t="s">
        <v>60</v>
      </c>
      <c r="P278" s="3" t="s">
        <v>2522</v>
      </c>
      <c r="Q278" s="3" t="s">
        <v>381</v>
      </c>
      <c r="R278" s="3" t="s">
        <v>60</v>
      </c>
      <c r="S278" s="3" t="s">
        <v>292</v>
      </c>
      <c r="T278" s="3" t="s">
        <v>383</v>
      </c>
      <c r="U278" s="3" t="s">
        <v>60</v>
      </c>
      <c r="V278" s="3" t="s">
        <v>60</v>
      </c>
      <c r="W278" s="3" t="s">
        <v>60</v>
      </c>
      <c r="X278" s="3" t="s">
        <v>60</v>
      </c>
      <c r="Y278" s="3" t="s">
        <v>60</v>
      </c>
      <c r="Z278" s="3" t="s">
        <v>60</v>
      </c>
      <c r="AA278" s="3" t="s">
        <v>50</v>
      </c>
      <c r="AB278" s="3" t="s">
        <v>50</v>
      </c>
      <c r="AC278" s="3" t="s">
        <v>50</v>
      </c>
      <c r="AD278" s="3" t="s">
        <v>50</v>
      </c>
      <c r="AE278" s="3" t="s">
        <v>50</v>
      </c>
      <c r="AF278" s="3" t="s">
        <v>50</v>
      </c>
      <c r="AG278" s="3" t="s">
        <v>50</v>
      </c>
      <c r="AH278" s="3" t="s">
        <v>50</v>
      </c>
      <c r="AI278" s="3" t="s">
        <v>50</v>
      </c>
      <c r="AJ278" s="3" t="s">
        <v>50</v>
      </c>
      <c r="AK278" s="3" t="s">
        <v>50</v>
      </c>
      <c r="AL278" s="3" t="s">
        <v>50</v>
      </c>
      <c r="AM278" s="3" t="s">
        <v>50</v>
      </c>
      <c r="AN278" s="3" t="s">
        <v>50</v>
      </c>
      <c r="AO278" s="3" t="s">
        <v>50</v>
      </c>
      <c r="AP278" s="3" t="s">
        <v>50</v>
      </c>
      <c r="AQ278" s="3" t="s">
        <v>50</v>
      </c>
      <c r="AR278" s="3" t="s">
        <v>50</v>
      </c>
      <c r="AS278" s="3" t="s">
        <v>50</v>
      </c>
      <c r="AT278" s="3" t="s">
        <v>50</v>
      </c>
      <c r="AU278" s="4">
        <v>0</v>
      </c>
    </row>
    <row r="279" spans="1:47">
      <c r="A279" s="3" t="s">
        <v>2523</v>
      </c>
      <c r="B279" s="3" t="s">
        <v>2524</v>
      </c>
      <c r="C279" s="3" t="s">
        <v>50</v>
      </c>
      <c r="D279" s="3" t="s">
        <v>49</v>
      </c>
      <c r="E279" s="3" t="s">
        <v>50</v>
      </c>
      <c r="F279" s="3" t="s">
        <v>50</v>
      </c>
      <c r="G279" s="3" t="s">
        <v>50</v>
      </c>
      <c r="H279" s="3" t="s">
        <v>50</v>
      </c>
      <c r="I279" s="3" t="s">
        <v>50</v>
      </c>
      <c r="J279" s="3" t="s">
        <v>50</v>
      </c>
      <c r="K279" s="3" t="s">
        <v>2524</v>
      </c>
      <c r="L279" s="3" t="s">
        <v>2525</v>
      </c>
      <c r="M279" s="3" t="s">
        <v>52</v>
      </c>
      <c r="N279" s="3" t="s">
        <v>2526</v>
      </c>
      <c r="O279" s="3" t="s">
        <v>2527</v>
      </c>
      <c r="P279" s="3" t="s">
        <v>2528</v>
      </c>
      <c r="Q279" s="3" t="s">
        <v>2529</v>
      </c>
      <c r="R279" s="3" t="s">
        <v>2530</v>
      </c>
      <c r="S279" s="3" t="s">
        <v>292</v>
      </c>
      <c r="T279" s="3" t="s">
        <v>2531</v>
      </c>
      <c r="U279" s="3" t="s">
        <v>60</v>
      </c>
      <c r="V279" s="3" t="s">
        <v>2176</v>
      </c>
      <c r="W279" s="3" t="s">
        <v>60</v>
      </c>
      <c r="X279" s="3" t="s">
        <v>60</v>
      </c>
      <c r="Y279" s="3" t="s">
        <v>60</v>
      </c>
      <c r="Z279" s="3" t="s">
        <v>60</v>
      </c>
      <c r="AA279" s="3" t="s">
        <v>49</v>
      </c>
      <c r="AB279" s="3" t="s">
        <v>50</v>
      </c>
      <c r="AC279" s="3" t="s">
        <v>50</v>
      </c>
      <c r="AD279" s="3" t="s">
        <v>50</v>
      </c>
      <c r="AE279" s="3" t="s">
        <v>50</v>
      </c>
      <c r="AF279" s="3" t="s">
        <v>50</v>
      </c>
      <c r="AG279" s="3" t="s">
        <v>50</v>
      </c>
      <c r="AH279" s="3" t="s">
        <v>50</v>
      </c>
      <c r="AI279" s="3" t="s">
        <v>50</v>
      </c>
      <c r="AJ279" s="3" t="s">
        <v>50</v>
      </c>
      <c r="AK279" s="3" t="s">
        <v>50</v>
      </c>
      <c r="AL279" s="3" t="s">
        <v>50</v>
      </c>
      <c r="AM279" s="3" t="s">
        <v>50</v>
      </c>
      <c r="AN279" s="3" t="s">
        <v>50</v>
      </c>
      <c r="AO279" s="3" t="s">
        <v>50</v>
      </c>
      <c r="AP279" s="3" t="s">
        <v>50</v>
      </c>
      <c r="AQ279" s="3" t="s">
        <v>50</v>
      </c>
      <c r="AR279" s="3" t="s">
        <v>50</v>
      </c>
      <c r="AS279" s="3" t="s">
        <v>50</v>
      </c>
      <c r="AT279" s="3" t="s">
        <v>50</v>
      </c>
      <c r="AU279" s="4">
        <v>0</v>
      </c>
    </row>
    <row r="280" spans="1:47">
      <c r="A280" s="3" t="s">
        <v>2532</v>
      </c>
      <c r="B280" s="3" t="s">
        <v>2533</v>
      </c>
      <c r="C280" s="3" t="s">
        <v>50</v>
      </c>
      <c r="D280" s="3" t="s">
        <v>50</v>
      </c>
      <c r="E280" s="3" t="s">
        <v>50</v>
      </c>
      <c r="F280" s="3" t="s">
        <v>49</v>
      </c>
      <c r="G280" s="3" t="s">
        <v>50</v>
      </c>
      <c r="H280" s="3" t="s">
        <v>50</v>
      </c>
      <c r="I280" s="3" t="s">
        <v>50</v>
      </c>
      <c r="J280" s="3" t="s">
        <v>50</v>
      </c>
      <c r="K280" s="3" t="s">
        <v>2533</v>
      </c>
      <c r="L280" s="3" t="s">
        <v>2534</v>
      </c>
      <c r="M280" s="3" t="s">
        <v>52</v>
      </c>
      <c r="N280" s="3" t="s">
        <v>2535</v>
      </c>
      <c r="O280" s="3" t="s">
        <v>2536</v>
      </c>
      <c r="P280" s="3" t="s">
        <v>2537</v>
      </c>
      <c r="Q280" s="3" t="s">
        <v>2538</v>
      </c>
      <c r="R280" s="3" t="s">
        <v>2539</v>
      </c>
      <c r="S280" s="3" t="s">
        <v>688</v>
      </c>
      <c r="T280" s="3" t="s">
        <v>2540</v>
      </c>
      <c r="U280" s="3" t="s">
        <v>60</v>
      </c>
      <c r="V280" s="3" t="s">
        <v>1781</v>
      </c>
      <c r="W280" s="3" t="s">
        <v>2541</v>
      </c>
      <c r="X280" s="3" t="s">
        <v>60</v>
      </c>
      <c r="Y280" s="3" t="s">
        <v>60</v>
      </c>
      <c r="Z280" s="3" t="s">
        <v>60</v>
      </c>
      <c r="AA280" s="3" t="s">
        <v>50</v>
      </c>
      <c r="AB280" s="3" t="s">
        <v>50</v>
      </c>
      <c r="AC280" s="3" t="s">
        <v>50</v>
      </c>
      <c r="AD280" s="3" t="s">
        <v>50</v>
      </c>
      <c r="AE280" s="3" t="s">
        <v>50</v>
      </c>
      <c r="AF280" s="3" t="s">
        <v>50</v>
      </c>
      <c r="AG280" s="3" t="s">
        <v>50</v>
      </c>
      <c r="AH280" s="3" t="s">
        <v>50</v>
      </c>
      <c r="AI280" s="3" t="s">
        <v>50</v>
      </c>
      <c r="AJ280" s="3" t="s">
        <v>50</v>
      </c>
      <c r="AK280" s="3" t="s">
        <v>50</v>
      </c>
      <c r="AL280" s="3" t="s">
        <v>50</v>
      </c>
      <c r="AM280" s="3" t="s">
        <v>50</v>
      </c>
      <c r="AN280" s="3" t="s">
        <v>50</v>
      </c>
      <c r="AO280" s="3" t="s">
        <v>50</v>
      </c>
      <c r="AP280" s="3" t="s">
        <v>50</v>
      </c>
      <c r="AQ280" s="3" t="s">
        <v>50</v>
      </c>
      <c r="AR280" s="3" t="s">
        <v>50</v>
      </c>
      <c r="AS280" s="3" t="s">
        <v>50</v>
      </c>
      <c r="AT280" s="3" t="s">
        <v>50</v>
      </c>
      <c r="AU280" s="4">
        <v>0</v>
      </c>
    </row>
    <row r="281" spans="1:47">
      <c r="A281" s="3" t="s">
        <v>2542</v>
      </c>
      <c r="B281" s="3" t="s">
        <v>2543</v>
      </c>
      <c r="C281" s="3" t="s">
        <v>49</v>
      </c>
      <c r="D281" s="3" t="s">
        <v>50</v>
      </c>
      <c r="E281" s="3" t="s">
        <v>50</v>
      </c>
      <c r="F281" s="3" t="s">
        <v>50</v>
      </c>
      <c r="G281" s="3" t="s">
        <v>50</v>
      </c>
      <c r="H281" s="3" t="s">
        <v>50</v>
      </c>
      <c r="I281" s="3" t="s">
        <v>50</v>
      </c>
      <c r="J281" s="3" t="s">
        <v>50</v>
      </c>
      <c r="K281" s="3" t="s">
        <v>2543</v>
      </c>
      <c r="L281" s="3" t="s">
        <v>60</v>
      </c>
      <c r="M281" s="3" t="s">
        <v>296</v>
      </c>
      <c r="N281" s="3" t="s">
        <v>2544</v>
      </c>
      <c r="O281" s="3" t="s">
        <v>60</v>
      </c>
      <c r="P281" s="3" t="s">
        <v>2545</v>
      </c>
      <c r="Q281" s="3" t="s">
        <v>1922</v>
      </c>
      <c r="R281" s="3" t="s">
        <v>60</v>
      </c>
      <c r="S281" s="3" t="s">
        <v>292</v>
      </c>
      <c r="T281" s="3" t="s">
        <v>1131</v>
      </c>
      <c r="U281" s="3" t="s">
        <v>60</v>
      </c>
      <c r="V281" s="3" t="s">
        <v>60</v>
      </c>
      <c r="W281" s="3" t="s">
        <v>60</v>
      </c>
      <c r="X281" s="3" t="s">
        <v>60</v>
      </c>
      <c r="Y281" s="3" t="s">
        <v>60</v>
      </c>
      <c r="Z281" s="3" t="s">
        <v>60</v>
      </c>
      <c r="AA281" s="3" t="s">
        <v>50</v>
      </c>
      <c r="AB281" s="3" t="s">
        <v>50</v>
      </c>
      <c r="AC281" s="3" t="s">
        <v>50</v>
      </c>
      <c r="AD281" s="3" t="s">
        <v>50</v>
      </c>
      <c r="AE281" s="3" t="s">
        <v>50</v>
      </c>
      <c r="AF281" s="3" t="s">
        <v>50</v>
      </c>
      <c r="AG281" s="3" t="s">
        <v>50</v>
      </c>
      <c r="AH281" s="3" t="s">
        <v>50</v>
      </c>
      <c r="AI281" s="3" t="s">
        <v>50</v>
      </c>
      <c r="AJ281" s="3" t="s">
        <v>50</v>
      </c>
      <c r="AK281" s="3" t="s">
        <v>50</v>
      </c>
      <c r="AL281" s="3" t="s">
        <v>50</v>
      </c>
      <c r="AM281" s="3" t="s">
        <v>50</v>
      </c>
      <c r="AN281" s="3" t="s">
        <v>50</v>
      </c>
      <c r="AO281" s="3" t="s">
        <v>50</v>
      </c>
      <c r="AP281" s="3" t="s">
        <v>50</v>
      </c>
      <c r="AQ281" s="3" t="s">
        <v>50</v>
      </c>
      <c r="AR281" s="3" t="s">
        <v>50</v>
      </c>
      <c r="AS281" s="3" t="s">
        <v>50</v>
      </c>
      <c r="AT281" s="3" t="s">
        <v>50</v>
      </c>
      <c r="AU281" s="4">
        <v>0</v>
      </c>
    </row>
    <row r="282" spans="1:47">
      <c r="A282" s="3" t="s">
        <v>2546</v>
      </c>
      <c r="B282" s="3" t="s">
        <v>2547</v>
      </c>
      <c r="C282" s="3" t="s">
        <v>49</v>
      </c>
      <c r="D282" s="3" t="s">
        <v>50</v>
      </c>
      <c r="E282" s="3" t="s">
        <v>50</v>
      </c>
      <c r="F282" s="3" t="s">
        <v>50</v>
      </c>
      <c r="G282" s="3" t="s">
        <v>50</v>
      </c>
      <c r="H282" s="3" t="s">
        <v>50</v>
      </c>
      <c r="I282" s="3" t="s">
        <v>50</v>
      </c>
      <c r="J282" s="3" t="s">
        <v>50</v>
      </c>
      <c r="K282" s="3" t="s">
        <v>2547</v>
      </c>
      <c r="L282" s="3" t="s">
        <v>2548</v>
      </c>
      <c r="M282" s="3" t="s">
        <v>52</v>
      </c>
      <c r="N282" s="3" t="s">
        <v>2549</v>
      </c>
      <c r="O282" s="3" t="s">
        <v>60</v>
      </c>
      <c r="P282" s="3" t="s">
        <v>2550</v>
      </c>
      <c r="Q282" s="3" t="s">
        <v>2551</v>
      </c>
      <c r="R282" s="3" t="s">
        <v>2552</v>
      </c>
      <c r="S282" s="3" t="s">
        <v>2553</v>
      </c>
      <c r="T282" s="3" t="s">
        <v>202</v>
      </c>
      <c r="U282" s="3" t="s">
        <v>60</v>
      </c>
      <c r="V282" s="3" t="s">
        <v>152</v>
      </c>
      <c r="W282" s="3" t="s">
        <v>2554</v>
      </c>
      <c r="X282" s="3" t="s">
        <v>60</v>
      </c>
      <c r="Y282" s="3" t="s">
        <v>60</v>
      </c>
      <c r="Z282" s="3" t="s">
        <v>60</v>
      </c>
      <c r="AA282" s="3" t="s">
        <v>50</v>
      </c>
      <c r="AB282" s="3" t="s">
        <v>50</v>
      </c>
      <c r="AC282" s="3" t="s">
        <v>50</v>
      </c>
      <c r="AD282" s="3" t="s">
        <v>50</v>
      </c>
      <c r="AE282" s="3" t="s">
        <v>50</v>
      </c>
      <c r="AF282" s="3" t="s">
        <v>50</v>
      </c>
      <c r="AG282" s="3" t="s">
        <v>50</v>
      </c>
      <c r="AH282" s="3" t="s">
        <v>50</v>
      </c>
      <c r="AI282" s="3" t="s">
        <v>50</v>
      </c>
      <c r="AJ282" s="3" t="s">
        <v>50</v>
      </c>
      <c r="AK282" s="3" t="s">
        <v>50</v>
      </c>
      <c r="AL282" s="3" t="s">
        <v>50</v>
      </c>
      <c r="AM282" s="3" t="s">
        <v>50</v>
      </c>
      <c r="AN282" s="3" t="s">
        <v>50</v>
      </c>
      <c r="AO282" s="3" t="s">
        <v>50</v>
      </c>
      <c r="AP282" s="3" t="s">
        <v>50</v>
      </c>
      <c r="AQ282" s="3" t="s">
        <v>50</v>
      </c>
      <c r="AR282" s="3" t="s">
        <v>50</v>
      </c>
      <c r="AS282" s="3" t="s">
        <v>50</v>
      </c>
      <c r="AT282" s="3" t="s">
        <v>50</v>
      </c>
      <c r="AU282" s="4">
        <v>0</v>
      </c>
    </row>
    <row r="283" spans="1:47">
      <c r="A283" s="3" t="s">
        <v>2555</v>
      </c>
      <c r="B283" s="3" t="s">
        <v>2556</v>
      </c>
      <c r="C283" s="3" t="s">
        <v>50</v>
      </c>
      <c r="D283" s="3" t="s">
        <v>50</v>
      </c>
      <c r="E283" s="3" t="s">
        <v>50</v>
      </c>
      <c r="F283" s="3" t="s">
        <v>49</v>
      </c>
      <c r="G283" s="3" t="s">
        <v>50</v>
      </c>
      <c r="H283" s="3" t="s">
        <v>50</v>
      </c>
      <c r="I283" s="3" t="s">
        <v>50</v>
      </c>
      <c r="J283" s="3" t="s">
        <v>50</v>
      </c>
      <c r="K283" s="3" t="s">
        <v>2556</v>
      </c>
      <c r="L283" s="3" t="s">
        <v>2557</v>
      </c>
      <c r="M283" s="3" t="s">
        <v>52</v>
      </c>
      <c r="N283" s="3" t="s">
        <v>2558</v>
      </c>
      <c r="O283" s="3" t="s">
        <v>2559</v>
      </c>
      <c r="P283" s="3" t="s">
        <v>2560</v>
      </c>
      <c r="Q283" s="3" t="s">
        <v>2561</v>
      </c>
      <c r="R283" s="3" t="s">
        <v>2562</v>
      </c>
      <c r="S283" s="3" t="s">
        <v>2563</v>
      </c>
      <c r="T283" s="3" t="s">
        <v>2564</v>
      </c>
      <c r="U283" s="3" t="s">
        <v>60</v>
      </c>
      <c r="V283" s="3" t="s">
        <v>2565</v>
      </c>
      <c r="W283" s="3" t="s">
        <v>567</v>
      </c>
      <c r="X283" s="3" t="s">
        <v>60</v>
      </c>
      <c r="Y283" s="3" t="s">
        <v>2566</v>
      </c>
      <c r="Z283" s="3" t="s">
        <v>2567</v>
      </c>
      <c r="AA283" s="3" t="s">
        <v>50</v>
      </c>
      <c r="AB283" s="3" t="s">
        <v>50</v>
      </c>
      <c r="AC283" s="3" t="s">
        <v>50</v>
      </c>
      <c r="AD283" s="3" t="s">
        <v>50</v>
      </c>
      <c r="AE283" s="3" t="s">
        <v>50</v>
      </c>
      <c r="AF283" s="3" t="s">
        <v>50</v>
      </c>
      <c r="AG283" s="3" t="s">
        <v>50</v>
      </c>
      <c r="AH283" s="3" t="s">
        <v>50</v>
      </c>
      <c r="AI283" s="3" t="s">
        <v>49</v>
      </c>
      <c r="AJ283" s="3" t="s">
        <v>50</v>
      </c>
      <c r="AK283" s="3" t="s">
        <v>50</v>
      </c>
      <c r="AL283" s="3" t="s">
        <v>49</v>
      </c>
      <c r="AM283" s="3" t="s">
        <v>50</v>
      </c>
      <c r="AN283" s="3" t="s">
        <v>50</v>
      </c>
      <c r="AO283" s="3" t="s">
        <v>50</v>
      </c>
      <c r="AP283" s="3" t="s">
        <v>50</v>
      </c>
      <c r="AQ283" s="3" t="s">
        <v>50</v>
      </c>
      <c r="AR283" s="3" t="s">
        <v>50</v>
      </c>
      <c r="AS283" s="3" t="s">
        <v>50</v>
      </c>
      <c r="AT283" s="3" t="s">
        <v>50</v>
      </c>
      <c r="AU283" s="4">
        <v>0</v>
      </c>
    </row>
    <row r="284" spans="1:47">
      <c r="A284" s="3" t="s">
        <v>2568</v>
      </c>
      <c r="B284" s="3" t="s">
        <v>2569</v>
      </c>
      <c r="C284" s="3" t="s">
        <v>49</v>
      </c>
      <c r="D284" s="3" t="s">
        <v>50</v>
      </c>
      <c r="E284" s="3" t="s">
        <v>50</v>
      </c>
      <c r="F284" s="3" t="s">
        <v>50</v>
      </c>
      <c r="G284" s="3" t="s">
        <v>50</v>
      </c>
      <c r="H284" s="3" t="s">
        <v>50</v>
      </c>
      <c r="I284" s="3" t="s">
        <v>50</v>
      </c>
      <c r="J284" s="3" t="s">
        <v>50</v>
      </c>
      <c r="K284" s="3" t="s">
        <v>2569</v>
      </c>
      <c r="L284" s="3" t="s">
        <v>60</v>
      </c>
      <c r="M284" s="3" t="s">
        <v>52</v>
      </c>
      <c r="N284" s="3" t="s">
        <v>2570</v>
      </c>
      <c r="O284" s="3" t="s">
        <v>60</v>
      </c>
      <c r="P284" s="3" t="s">
        <v>2571</v>
      </c>
      <c r="Q284" s="3" t="s">
        <v>2572</v>
      </c>
      <c r="R284" s="3" t="s">
        <v>2573</v>
      </c>
      <c r="S284" s="3" t="s">
        <v>292</v>
      </c>
      <c r="T284" s="3" t="s">
        <v>1131</v>
      </c>
      <c r="U284" s="3" t="s">
        <v>60</v>
      </c>
      <c r="V284" s="3" t="s">
        <v>384</v>
      </c>
      <c r="W284" s="3" t="s">
        <v>222</v>
      </c>
      <c r="X284" s="3" t="s">
        <v>60</v>
      </c>
      <c r="Y284" s="3" t="s">
        <v>60</v>
      </c>
      <c r="Z284" s="3" t="s">
        <v>60</v>
      </c>
      <c r="AA284" s="3" t="s">
        <v>49</v>
      </c>
      <c r="AB284" s="3" t="s">
        <v>50</v>
      </c>
      <c r="AC284" s="3" t="s">
        <v>50</v>
      </c>
      <c r="AD284" s="3" t="s">
        <v>50</v>
      </c>
      <c r="AE284" s="3" t="s">
        <v>50</v>
      </c>
      <c r="AF284" s="3" t="s">
        <v>50</v>
      </c>
      <c r="AG284" s="3" t="s">
        <v>50</v>
      </c>
      <c r="AH284" s="3" t="s">
        <v>50</v>
      </c>
      <c r="AI284" s="3" t="s">
        <v>50</v>
      </c>
      <c r="AJ284" s="3" t="s">
        <v>50</v>
      </c>
      <c r="AK284" s="3" t="s">
        <v>50</v>
      </c>
      <c r="AL284" s="3" t="s">
        <v>50</v>
      </c>
      <c r="AM284" s="3" t="s">
        <v>50</v>
      </c>
      <c r="AN284" s="3" t="s">
        <v>50</v>
      </c>
      <c r="AO284" s="3" t="s">
        <v>50</v>
      </c>
      <c r="AP284" s="3" t="s">
        <v>50</v>
      </c>
      <c r="AQ284" s="3" t="s">
        <v>50</v>
      </c>
      <c r="AR284" s="3" t="s">
        <v>50</v>
      </c>
      <c r="AS284" s="3" t="s">
        <v>50</v>
      </c>
      <c r="AT284" s="3" t="s">
        <v>50</v>
      </c>
      <c r="AU284" s="4">
        <v>0</v>
      </c>
    </row>
    <row r="285" spans="1:47">
      <c r="A285" s="3" t="s">
        <v>2574</v>
      </c>
      <c r="B285" s="3" t="s">
        <v>2575</v>
      </c>
      <c r="C285" s="3" t="s">
        <v>50</v>
      </c>
      <c r="D285" s="3" t="s">
        <v>50</v>
      </c>
      <c r="E285" s="3" t="s">
        <v>50</v>
      </c>
      <c r="F285" s="3" t="s">
        <v>50</v>
      </c>
      <c r="G285" s="3" t="s">
        <v>49</v>
      </c>
      <c r="H285" s="3" t="s">
        <v>50</v>
      </c>
      <c r="I285" s="3" t="s">
        <v>50</v>
      </c>
      <c r="J285" s="3" t="s">
        <v>50</v>
      </c>
      <c r="K285" s="3" t="s">
        <v>2575</v>
      </c>
      <c r="L285" s="3" t="s">
        <v>2576</v>
      </c>
      <c r="M285" s="3" t="s">
        <v>52</v>
      </c>
      <c r="N285" s="3" t="s">
        <v>2577</v>
      </c>
      <c r="O285" s="3" t="s">
        <v>2578</v>
      </c>
      <c r="P285" s="3" t="s">
        <v>2579</v>
      </c>
      <c r="Q285" s="3" t="s">
        <v>2580</v>
      </c>
      <c r="R285" s="3" t="s">
        <v>2581</v>
      </c>
      <c r="S285" s="3" t="s">
        <v>2582</v>
      </c>
      <c r="T285" s="3" t="s">
        <v>202</v>
      </c>
      <c r="U285" s="3" t="s">
        <v>60</v>
      </c>
      <c r="V285" s="3" t="s">
        <v>2583</v>
      </c>
      <c r="W285" s="3" t="s">
        <v>222</v>
      </c>
      <c r="X285" s="3" t="s">
        <v>60</v>
      </c>
      <c r="Y285" s="3" t="s">
        <v>60</v>
      </c>
      <c r="Z285" s="3" t="s">
        <v>60</v>
      </c>
      <c r="AA285" s="3" t="s">
        <v>50</v>
      </c>
      <c r="AB285" s="3" t="s">
        <v>50</v>
      </c>
      <c r="AC285" s="3" t="s">
        <v>50</v>
      </c>
      <c r="AD285" s="3" t="s">
        <v>50</v>
      </c>
      <c r="AE285" s="3" t="s">
        <v>50</v>
      </c>
      <c r="AF285" s="3" t="s">
        <v>50</v>
      </c>
      <c r="AG285" s="3" t="s">
        <v>50</v>
      </c>
      <c r="AH285" s="3" t="s">
        <v>50</v>
      </c>
      <c r="AI285" s="3" t="s">
        <v>50</v>
      </c>
      <c r="AJ285" s="3" t="s">
        <v>50</v>
      </c>
      <c r="AK285" s="3" t="s">
        <v>50</v>
      </c>
      <c r="AL285" s="3" t="s">
        <v>50</v>
      </c>
      <c r="AM285" s="3" t="s">
        <v>50</v>
      </c>
      <c r="AN285" s="3" t="s">
        <v>49</v>
      </c>
      <c r="AO285" s="3" t="s">
        <v>50</v>
      </c>
      <c r="AP285" s="3" t="s">
        <v>50</v>
      </c>
      <c r="AQ285" s="3" t="s">
        <v>50</v>
      </c>
      <c r="AR285" s="3" t="s">
        <v>50</v>
      </c>
      <c r="AS285" s="3" t="s">
        <v>50</v>
      </c>
      <c r="AT285" s="3" t="s">
        <v>50</v>
      </c>
      <c r="AU285" s="4">
        <v>0</v>
      </c>
    </row>
    <row r="286" spans="1:47">
      <c r="A286" s="3" t="s">
        <v>2584</v>
      </c>
      <c r="B286" s="3" t="s">
        <v>2585</v>
      </c>
      <c r="C286" s="3" t="s">
        <v>49</v>
      </c>
      <c r="D286" s="3" t="s">
        <v>50</v>
      </c>
      <c r="E286" s="3" t="s">
        <v>50</v>
      </c>
      <c r="F286" s="3" t="s">
        <v>50</v>
      </c>
      <c r="G286" s="3" t="s">
        <v>50</v>
      </c>
      <c r="H286" s="3" t="s">
        <v>50</v>
      </c>
      <c r="I286" s="3" t="s">
        <v>50</v>
      </c>
      <c r="J286" s="3" t="s">
        <v>50</v>
      </c>
      <c r="K286" s="3" t="s">
        <v>2585</v>
      </c>
      <c r="L286" s="3" t="s">
        <v>2586</v>
      </c>
      <c r="M286" s="3" t="s">
        <v>52</v>
      </c>
      <c r="N286" s="3" t="s">
        <v>2587</v>
      </c>
      <c r="O286" s="3" t="s">
        <v>60</v>
      </c>
      <c r="P286" s="3" t="s">
        <v>2588</v>
      </c>
      <c r="Q286" s="3" t="s">
        <v>381</v>
      </c>
      <c r="R286" s="3" t="s">
        <v>60</v>
      </c>
      <c r="S286" s="3" t="s">
        <v>292</v>
      </c>
      <c r="T286" s="3" t="s">
        <v>812</v>
      </c>
      <c r="U286" s="3" t="s">
        <v>60</v>
      </c>
      <c r="V286" s="3" t="s">
        <v>384</v>
      </c>
      <c r="W286" s="3" t="s">
        <v>1224</v>
      </c>
      <c r="X286" s="3" t="s">
        <v>60</v>
      </c>
      <c r="Y286" s="3" t="s">
        <v>60</v>
      </c>
      <c r="Z286" s="3" t="s">
        <v>60</v>
      </c>
      <c r="AA286" s="3" t="s">
        <v>50</v>
      </c>
      <c r="AB286" s="3" t="s">
        <v>50</v>
      </c>
      <c r="AC286" s="3" t="s">
        <v>50</v>
      </c>
      <c r="AD286" s="3" t="s">
        <v>50</v>
      </c>
      <c r="AE286" s="3" t="s">
        <v>50</v>
      </c>
      <c r="AF286" s="3" t="s">
        <v>50</v>
      </c>
      <c r="AG286" s="3" t="s">
        <v>50</v>
      </c>
      <c r="AH286" s="3" t="s">
        <v>50</v>
      </c>
      <c r="AI286" s="3" t="s">
        <v>50</v>
      </c>
      <c r="AJ286" s="3" t="s">
        <v>50</v>
      </c>
      <c r="AK286" s="3" t="s">
        <v>50</v>
      </c>
      <c r="AL286" s="3" t="s">
        <v>50</v>
      </c>
      <c r="AM286" s="3" t="s">
        <v>50</v>
      </c>
      <c r="AN286" s="3" t="s">
        <v>50</v>
      </c>
      <c r="AO286" s="3" t="s">
        <v>50</v>
      </c>
      <c r="AP286" s="3" t="s">
        <v>50</v>
      </c>
      <c r="AQ286" s="3" t="s">
        <v>50</v>
      </c>
      <c r="AR286" s="3" t="s">
        <v>50</v>
      </c>
      <c r="AS286" s="3" t="s">
        <v>50</v>
      </c>
      <c r="AT286" s="3" t="s">
        <v>50</v>
      </c>
      <c r="AU286" s="4">
        <v>0</v>
      </c>
    </row>
    <row r="287" spans="1:47">
      <c r="A287" s="3" t="s">
        <v>2589</v>
      </c>
      <c r="B287" s="3" t="s">
        <v>2590</v>
      </c>
      <c r="C287" s="3" t="s">
        <v>50</v>
      </c>
      <c r="D287" s="3" t="s">
        <v>50</v>
      </c>
      <c r="E287" s="3" t="s">
        <v>50</v>
      </c>
      <c r="F287" s="3" t="s">
        <v>49</v>
      </c>
      <c r="G287" s="3" t="s">
        <v>50</v>
      </c>
      <c r="H287" s="3" t="s">
        <v>50</v>
      </c>
      <c r="I287" s="3" t="s">
        <v>50</v>
      </c>
      <c r="J287" s="3" t="s">
        <v>50</v>
      </c>
      <c r="K287" s="3" t="s">
        <v>2590</v>
      </c>
      <c r="L287" s="3" t="s">
        <v>2591</v>
      </c>
      <c r="M287" s="3" t="s">
        <v>52</v>
      </c>
      <c r="N287" s="3" t="s">
        <v>2592</v>
      </c>
      <c r="O287" s="3" t="s">
        <v>60</v>
      </c>
      <c r="P287" s="3" t="s">
        <v>2593</v>
      </c>
      <c r="Q287" s="3" t="s">
        <v>2594</v>
      </c>
      <c r="R287" s="3" t="s">
        <v>2595</v>
      </c>
      <c r="S287" s="3" t="s">
        <v>2596</v>
      </c>
      <c r="T287" s="3" t="s">
        <v>202</v>
      </c>
      <c r="U287" s="3" t="s">
        <v>60</v>
      </c>
      <c r="V287" s="3" t="s">
        <v>152</v>
      </c>
      <c r="W287" s="3" t="s">
        <v>60</v>
      </c>
      <c r="X287" s="3" t="s">
        <v>60</v>
      </c>
      <c r="Y287" s="3" t="s">
        <v>60</v>
      </c>
      <c r="Z287" s="3" t="s">
        <v>60</v>
      </c>
      <c r="AA287" s="3" t="s">
        <v>50</v>
      </c>
      <c r="AB287" s="3" t="s">
        <v>50</v>
      </c>
      <c r="AC287" s="3" t="s">
        <v>50</v>
      </c>
      <c r="AD287" s="3" t="s">
        <v>50</v>
      </c>
      <c r="AE287" s="3" t="s">
        <v>50</v>
      </c>
      <c r="AF287" s="3" t="s">
        <v>50</v>
      </c>
      <c r="AG287" s="3" t="s">
        <v>50</v>
      </c>
      <c r="AH287" s="3" t="s">
        <v>50</v>
      </c>
      <c r="AI287" s="3" t="s">
        <v>49</v>
      </c>
      <c r="AJ287" s="3" t="s">
        <v>50</v>
      </c>
      <c r="AK287" s="3" t="s">
        <v>50</v>
      </c>
      <c r="AL287" s="3" t="s">
        <v>50</v>
      </c>
      <c r="AM287" s="3" t="s">
        <v>50</v>
      </c>
      <c r="AN287" s="3" t="s">
        <v>50</v>
      </c>
      <c r="AO287" s="3" t="s">
        <v>49</v>
      </c>
      <c r="AP287" s="3" t="s">
        <v>50</v>
      </c>
      <c r="AQ287" s="3" t="s">
        <v>50</v>
      </c>
      <c r="AR287" s="3" t="s">
        <v>50</v>
      </c>
      <c r="AS287" s="3" t="s">
        <v>50</v>
      </c>
      <c r="AT287" s="3" t="s">
        <v>50</v>
      </c>
      <c r="AU287" s="4">
        <v>0</v>
      </c>
    </row>
    <row r="288" spans="1:47">
      <c r="A288" s="3" t="s">
        <v>2597</v>
      </c>
      <c r="B288" s="3" t="s">
        <v>2598</v>
      </c>
      <c r="C288" s="3" t="s">
        <v>50</v>
      </c>
      <c r="D288" s="3" t="s">
        <v>49</v>
      </c>
      <c r="E288" s="3" t="s">
        <v>50</v>
      </c>
      <c r="F288" s="3" t="s">
        <v>50</v>
      </c>
      <c r="G288" s="3" t="s">
        <v>50</v>
      </c>
      <c r="H288" s="3" t="s">
        <v>50</v>
      </c>
      <c r="I288" s="3" t="s">
        <v>50</v>
      </c>
      <c r="J288" s="3" t="s">
        <v>50</v>
      </c>
      <c r="K288" s="3" t="s">
        <v>2598</v>
      </c>
      <c r="L288" s="3" t="s">
        <v>2599</v>
      </c>
      <c r="M288" s="3" t="s">
        <v>52</v>
      </c>
      <c r="N288" s="3" t="s">
        <v>2600</v>
      </c>
      <c r="O288" s="3" t="s">
        <v>2601</v>
      </c>
      <c r="P288" s="3" t="s">
        <v>2602</v>
      </c>
      <c r="Q288" s="3" t="s">
        <v>2603</v>
      </c>
      <c r="R288" s="3" t="s">
        <v>2604</v>
      </c>
      <c r="S288" s="3" t="s">
        <v>2605</v>
      </c>
      <c r="T288" s="3" t="s">
        <v>2606</v>
      </c>
      <c r="U288" s="3" t="s">
        <v>60</v>
      </c>
      <c r="V288" s="3" t="s">
        <v>384</v>
      </c>
      <c r="W288" s="3" t="s">
        <v>2607</v>
      </c>
      <c r="X288" s="3" t="s">
        <v>60</v>
      </c>
      <c r="Y288" s="3" t="s">
        <v>60</v>
      </c>
      <c r="Z288" s="3" t="s">
        <v>60</v>
      </c>
      <c r="AA288" s="3" t="s">
        <v>50</v>
      </c>
      <c r="AB288" s="3" t="s">
        <v>50</v>
      </c>
      <c r="AC288" s="3" t="s">
        <v>50</v>
      </c>
      <c r="AD288" s="3" t="s">
        <v>50</v>
      </c>
      <c r="AE288" s="3" t="s">
        <v>49</v>
      </c>
      <c r="AF288" s="3" t="s">
        <v>50</v>
      </c>
      <c r="AG288" s="3" t="s">
        <v>50</v>
      </c>
      <c r="AH288" s="3" t="s">
        <v>50</v>
      </c>
      <c r="AI288" s="3" t="s">
        <v>50</v>
      </c>
      <c r="AJ288" s="3" t="s">
        <v>50</v>
      </c>
      <c r="AK288" s="3" t="s">
        <v>50</v>
      </c>
      <c r="AL288" s="3" t="s">
        <v>50</v>
      </c>
      <c r="AM288" s="3" t="s">
        <v>50</v>
      </c>
      <c r="AN288" s="3" t="s">
        <v>50</v>
      </c>
      <c r="AO288" s="3" t="s">
        <v>50</v>
      </c>
      <c r="AP288" s="3" t="s">
        <v>50</v>
      </c>
      <c r="AQ288" s="3" t="s">
        <v>50</v>
      </c>
      <c r="AR288" s="3" t="s">
        <v>50</v>
      </c>
      <c r="AS288" s="3" t="s">
        <v>50</v>
      </c>
      <c r="AT288" s="3" t="s">
        <v>50</v>
      </c>
      <c r="AU288" s="4">
        <v>0</v>
      </c>
    </row>
    <row r="289" spans="1:47">
      <c r="A289" s="3" t="s">
        <v>2608</v>
      </c>
      <c r="B289" s="3" t="s">
        <v>2609</v>
      </c>
      <c r="C289" s="3" t="s">
        <v>50</v>
      </c>
      <c r="D289" s="3" t="s">
        <v>50</v>
      </c>
      <c r="E289" s="3" t="s">
        <v>50</v>
      </c>
      <c r="F289" s="3" t="s">
        <v>50</v>
      </c>
      <c r="G289" s="3" t="s">
        <v>50</v>
      </c>
      <c r="H289" s="3" t="s">
        <v>50</v>
      </c>
      <c r="I289" s="3" t="s">
        <v>49</v>
      </c>
      <c r="J289" s="3" t="s">
        <v>50</v>
      </c>
      <c r="K289" s="3" t="s">
        <v>2609</v>
      </c>
      <c r="L289" s="3" t="s">
        <v>2610</v>
      </c>
      <c r="M289" s="3" t="s">
        <v>52</v>
      </c>
      <c r="N289" s="3" t="s">
        <v>2611</v>
      </c>
      <c r="O289" s="3" t="s">
        <v>2612</v>
      </c>
      <c r="P289" s="3" t="s">
        <v>2613</v>
      </c>
      <c r="Q289" s="3" t="s">
        <v>2614</v>
      </c>
      <c r="R289" s="3" t="s">
        <v>2615</v>
      </c>
      <c r="S289" s="3" t="s">
        <v>2616</v>
      </c>
      <c r="T289" s="3" t="s">
        <v>2617</v>
      </c>
      <c r="U289" s="3" t="s">
        <v>60</v>
      </c>
      <c r="V289" s="3" t="s">
        <v>2618</v>
      </c>
      <c r="W289" s="3" t="s">
        <v>2619</v>
      </c>
      <c r="X289" s="3" t="s">
        <v>60</v>
      </c>
      <c r="Y289" s="3" t="s">
        <v>60</v>
      </c>
      <c r="Z289" s="3" t="s">
        <v>60</v>
      </c>
      <c r="AA289" s="3" t="s">
        <v>49</v>
      </c>
      <c r="AB289" s="3" t="s">
        <v>50</v>
      </c>
      <c r="AC289" s="3" t="s">
        <v>50</v>
      </c>
      <c r="AD289" s="3" t="s">
        <v>50</v>
      </c>
      <c r="AE289" s="3" t="s">
        <v>50</v>
      </c>
      <c r="AF289" s="3" t="s">
        <v>50</v>
      </c>
      <c r="AG289" s="3" t="s">
        <v>50</v>
      </c>
      <c r="AH289" s="3" t="s">
        <v>50</v>
      </c>
      <c r="AI289" s="3" t="s">
        <v>50</v>
      </c>
      <c r="AJ289" s="3" t="s">
        <v>50</v>
      </c>
      <c r="AK289" s="3" t="s">
        <v>50</v>
      </c>
      <c r="AL289" s="3" t="s">
        <v>50</v>
      </c>
      <c r="AM289" s="3" t="s">
        <v>50</v>
      </c>
      <c r="AN289" s="3" t="s">
        <v>50</v>
      </c>
      <c r="AO289" s="3" t="s">
        <v>50</v>
      </c>
      <c r="AP289" s="3" t="s">
        <v>50</v>
      </c>
      <c r="AQ289" s="3" t="s">
        <v>50</v>
      </c>
      <c r="AR289" s="3" t="s">
        <v>50</v>
      </c>
      <c r="AS289" s="3" t="s">
        <v>50</v>
      </c>
      <c r="AT289" s="3" t="s">
        <v>50</v>
      </c>
      <c r="AU289" s="4">
        <v>0</v>
      </c>
    </row>
    <row r="290" spans="1:47">
      <c r="A290" s="3" t="s">
        <v>2620</v>
      </c>
      <c r="B290" s="3" t="s">
        <v>2621</v>
      </c>
      <c r="C290" s="3" t="s">
        <v>49</v>
      </c>
      <c r="D290" s="3" t="s">
        <v>50</v>
      </c>
      <c r="E290" s="3" t="s">
        <v>50</v>
      </c>
      <c r="F290" s="3" t="s">
        <v>50</v>
      </c>
      <c r="G290" s="3" t="s">
        <v>50</v>
      </c>
      <c r="H290" s="3" t="s">
        <v>50</v>
      </c>
      <c r="I290" s="3" t="s">
        <v>50</v>
      </c>
      <c r="J290" s="3" t="s">
        <v>50</v>
      </c>
      <c r="K290" s="3" t="s">
        <v>2621</v>
      </c>
      <c r="L290" s="3" t="s">
        <v>60</v>
      </c>
      <c r="M290" s="3" t="s">
        <v>52</v>
      </c>
      <c r="N290" s="3" t="s">
        <v>2622</v>
      </c>
      <c r="O290" s="3" t="s">
        <v>60</v>
      </c>
      <c r="P290" s="3" t="s">
        <v>2623</v>
      </c>
      <c r="Q290" s="3" t="s">
        <v>381</v>
      </c>
      <c r="R290" s="3" t="s">
        <v>382</v>
      </c>
      <c r="S290" s="3" t="s">
        <v>292</v>
      </c>
      <c r="T290" s="3" t="s">
        <v>383</v>
      </c>
      <c r="U290" s="3" t="s">
        <v>60</v>
      </c>
      <c r="V290" s="3" t="s">
        <v>384</v>
      </c>
      <c r="W290" s="3" t="s">
        <v>2624</v>
      </c>
      <c r="X290" s="3" t="s">
        <v>60</v>
      </c>
      <c r="Y290" s="3" t="s">
        <v>60</v>
      </c>
      <c r="Z290" s="3" t="s">
        <v>60</v>
      </c>
      <c r="AA290" s="3" t="s">
        <v>49</v>
      </c>
      <c r="AB290" s="3" t="s">
        <v>50</v>
      </c>
      <c r="AC290" s="3" t="s">
        <v>50</v>
      </c>
      <c r="AD290" s="3" t="s">
        <v>50</v>
      </c>
      <c r="AE290" s="3" t="s">
        <v>50</v>
      </c>
      <c r="AF290" s="3" t="s">
        <v>50</v>
      </c>
      <c r="AG290" s="3" t="s">
        <v>50</v>
      </c>
      <c r="AH290" s="3" t="s">
        <v>50</v>
      </c>
      <c r="AI290" s="3" t="s">
        <v>50</v>
      </c>
      <c r="AJ290" s="3" t="s">
        <v>50</v>
      </c>
      <c r="AK290" s="3" t="s">
        <v>50</v>
      </c>
      <c r="AL290" s="3" t="s">
        <v>50</v>
      </c>
      <c r="AM290" s="3" t="s">
        <v>50</v>
      </c>
      <c r="AN290" s="3" t="s">
        <v>50</v>
      </c>
      <c r="AO290" s="3" t="s">
        <v>50</v>
      </c>
      <c r="AP290" s="3" t="s">
        <v>50</v>
      </c>
      <c r="AQ290" s="3" t="s">
        <v>50</v>
      </c>
      <c r="AR290" s="3" t="s">
        <v>50</v>
      </c>
      <c r="AS290" s="3" t="s">
        <v>50</v>
      </c>
      <c r="AT290" s="3" t="s">
        <v>50</v>
      </c>
      <c r="AU290" s="4">
        <v>0</v>
      </c>
    </row>
    <row r="291" spans="1:47">
      <c r="A291" s="3" t="s">
        <v>2625</v>
      </c>
      <c r="B291" s="3" t="s">
        <v>2626</v>
      </c>
      <c r="C291" s="3" t="s">
        <v>50</v>
      </c>
      <c r="D291" s="3" t="s">
        <v>50</v>
      </c>
      <c r="E291" s="3" t="s">
        <v>50</v>
      </c>
      <c r="F291" s="3" t="s">
        <v>49</v>
      </c>
      <c r="G291" s="3" t="s">
        <v>50</v>
      </c>
      <c r="H291" s="3" t="s">
        <v>50</v>
      </c>
      <c r="I291" s="3" t="s">
        <v>50</v>
      </c>
      <c r="J291" s="3" t="s">
        <v>50</v>
      </c>
      <c r="K291" s="3" t="s">
        <v>2626</v>
      </c>
      <c r="L291" s="3" t="s">
        <v>60</v>
      </c>
      <c r="M291" s="3" t="s">
        <v>52</v>
      </c>
      <c r="N291" s="3" t="s">
        <v>2627</v>
      </c>
      <c r="O291" s="3" t="s">
        <v>60</v>
      </c>
      <c r="P291" s="3" t="s">
        <v>2628</v>
      </c>
      <c r="Q291" s="3" t="s">
        <v>60</v>
      </c>
      <c r="R291" s="3" t="s">
        <v>457</v>
      </c>
      <c r="S291" s="3" t="s">
        <v>60</v>
      </c>
      <c r="T291" s="3" t="s">
        <v>202</v>
      </c>
      <c r="U291" s="3" t="s">
        <v>60</v>
      </c>
      <c r="V291" s="3" t="s">
        <v>152</v>
      </c>
      <c r="W291" s="3" t="s">
        <v>2629</v>
      </c>
      <c r="X291" s="3" t="s">
        <v>60</v>
      </c>
      <c r="Y291" s="3" t="s">
        <v>60</v>
      </c>
      <c r="Z291" s="3" t="s">
        <v>60</v>
      </c>
      <c r="AA291" s="3" t="s">
        <v>50</v>
      </c>
      <c r="AB291" s="3" t="s">
        <v>50</v>
      </c>
      <c r="AC291" s="3" t="s">
        <v>50</v>
      </c>
      <c r="AD291" s="3" t="s">
        <v>50</v>
      </c>
      <c r="AE291" s="3" t="s">
        <v>50</v>
      </c>
      <c r="AF291" s="3" t="s">
        <v>50</v>
      </c>
      <c r="AG291" s="3" t="s">
        <v>50</v>
      </c>
      <c r="AH291" s="3" t="s">
        <v>50</v>
      </c>
      <c r="AI291" s="3" t="s">
        <v>50</v>
      </c>
      <c r="AJ291" s="3" t="s">
        <v>50</v>
      </c>
      <c r="AK291" s="3" t="s">
        <v>50</v>
      </c>
      <c r="AL291" s="3" t="s">
        <v>50</v>
      </c>
      <c r="AM291" s="3" t="s">
        <v>50</v>
      </c>
      <c r="AN291" s="3" t="s">
        <v>50</v>
      </c>
      <c r="AO291" s="3" t="s">
        <v>50</v>
      </c>
      <c r="AP291" s="3" t="s">
        <v>50</v>
      </c>
      <c r="AQ291" s="3" t="s">
        <v>50</v>
      </c>
      <c r="AR291" s="3" t="s">
        <v>50</v>
      </c>
      <c r="AS291" s="3" t="s">
        <v>50</v>
      </c>
      <c r="AT291" s="3" t="s">
        <v>50</v>
      </c>
      <c r="AU291" s="4">
        <v>0</v>
      </c>
    </row>
    <row r="292" spans="1:47">
      <c r="A292" s="3" t="s">
        <v>2630</v>
      </c>
      <c r="B292" s="3" t="s">
        <v>2631</v>
      </c>
      <c r="C292" s="3" t="s">
        <v>50</v>
      </c>
      <c r="D292" s="3" t="s">
        <v>50</v>
      </c>
      <c r="E292" s="3" t="s">
        <v>50</v>
      </c>
      <c r="F292" s="3" t="s">
        <v>50</v>
      </c>
      <c r="G292" s="3" t="s">
        <v>49</v>
      </c>
      <c r="H292" s="3" t="s">
        <v>50</v>
      </c>
      <c r="I292" s="3" t="s">
        <v>50</v>
      </c>
      <c r="J292" s="3" t="s">
        <v>50</v>
      </c>
      <c r="K292" s="3" t="s">
        <v>2631</v>
      </c>
      <c r="L292" s="3" t="s">
        <v>2632</v>
      </c>
      <c r="M292" s="3" t="s">
        <v>52</v>
      </c>
      <c r="N292" s="3" t="s">
        <v>2633</v>
      </c>
      <c r="O292" s="3" t="s">
        <v>60</v>
      </c>
      <c r="P292" s="3" t="s">
        <v>2634</v>
      </c>
      <c r="Q292" s="3" t="s">
        <v>2635</v>
      </c>
      <c r="R292" s="3" t="s">
        <v>2636</v>
      </c>
      <c r="S292" s="3" t="s">
        <v>2637</v>
      </c>
      <c r="T292" s="3" t="s">
        <v>2638</v>
      </c>
      <c r="U292" s="3" t="s">
        <v>60</v>
      </c>
      <c r="V292" s="3" t="s">
        <v>2639</v>
      </c>
      <c r="W292" s="3" t="s">
        <v>60</v>
      </c>
      <c r="X292" s="3" t="s">
        <v>60</v>
      </c>
      <c r="Y292" s="3" t="s">
        <v>60</v>
      </c>
      <c r="Z292" s="3" t="s">
        <v>60</v>
      </c>
      <c r="AA292" s="3" t="s">
        <v>50</v>
      </c>
      <c r="AB292" s="3" t="s">
        <v>50</v>
      </c>
      <c r="AC292" s="3" t="s">
        <v>50</v>
      </c>
      <c r="AD292" s="3" t="s">
        <v>50</v>
      </c>
      <c r="AE292" s="3" t="s">
        <v>50</v>
      </c>
      <c r="AF292" s="3" t="s">
        <v>50</v>
      </c>
      <c r="AG292" s="3" t="s">
        <v>50</v>
      </c>
      <c r="AH292" s="3" t="s">
        <v>50</v>
      </c>
      <c r="AI292" s="3" t="s">
        <v>50</v>
      </c>
      <c r="AJ292" s="3" t="s">
        <v>50</v>
      </c>
      <c r="AK292" s="3" t="s">
        <v>50</v>
      </c>
      <c r="AL292" s="3" t="s">
        <v>50</v>
      </c>
      <c r="AM292" s="3" t="s">
        <v>50</v>
      </c>
      <c r="AN292" s="3" t="s">
        <v>50</v>
      </c>
      <c r="AO292" s="3" t="s">
        <v>50</v>
      </c>
      <c r="AP292" s="3" t="s">
        <v>50</v>
      </c>
      <c r="AQ292" s="3" t="s">
        <v>50</v>
      </c>
      <c r="AR292" s="3" t="s">
        <v>50</v>
      </c>
      <c r="AS292" s="3" t="s">
        <v>50</v>
      </c>
      <c r="AT292" s="3" t="s">
        <v>50</v>
      </c>
      <c r="AU292" s="4">
        <v>0</v>
      </c>
    </row>
    <row r="293" spans="1:47">
      <c r="A293" s="3" t="s">
        <v>2640</v>
      </c>
      <c r="B293" s="3" t="s">
        <v>2641</v>
      </c>
      <c r="C293" s="3" t="s">
        <v>50</v>
      </c>
      <c r="D293" s="3" t="s">
        <v>50</v>
      </c>
      <c r="E293" s="3" t="s">
        <v>50</v>
      </c>
      <c r="F293" s="3" t="s">
        <v>49</v>
      </c>
      <c r="G293" s="3" t="s">
        <v>50</v>
      </c>
      <c r="H293" s="3" t="s">
        <v>50</v>
      </c>
      <c r="I293" s="3" t="s">
        <v>50</v>
      </c>
      <c r="J293" s="3" t="s">
        <v>50</v>
      </c>
      <c r="K293" s="3" t="s">
        <v>2641</v>
      </c>
      <c r="L293" s="3" t="s">
        <v>60</v>
      </c>
      <c r="M293" s="3" t="s">
        <v>52</v>
      </c>
      <c r="N293" s="3" t="s">
        <v>2642</v>
      </c>
      <c r="O293" s="3" t="s">
        <v>60</v>
      </c>
      <c r="P293" s="3" t="s">
        <v>2643</v>
      </c>
      <c r="Q293" s="3" t="s">
        <v>381</v>
      </c>
      <c r="R293" s="3" t="s">
        <v>382</v>
      </c>
      <c r="S293" s="3" t="s">
        <v>292</v>
      </c>
      <c r="T293" s="3" t="s">
        <v>812</v>
      </c>
      <c r="U293" s="3" t="s">
        <v>60</v>
      </c>
      <c r="V293" s="3" t="s">
        <v>384</v>
      </c>
      <c r="W293" s="3" t="s">
        <v>996</v>
      </c>
      <c r="X293" s="3" t="s">
        <v>60</v>
      </c>
      <c r="Y293" s="3" t="s">
        <v>60</v>
      </c>
      <c r="Z293" s="3" t="s">
        <v>60</v>
      </c>
      <c r="AA293" s="3" t="s">
        <v>49</v>
      </c>
      <c r="AB293" s="3" t="s">
        <v>50</v>
      </c>
      <c r="AC293" s="3" t="s">
        <v>50</v>
      </c>
      <c r="AD293" s="3" t="s">
        <v>50</v>
      </c>
      <c r="AE293" s="3" t="s">
        <v>50</v>
      </c>
      <c r="AF293" s="3" t="s">
        <v>50</v>
      </c>
      <c r="AG293" s="3" t="s">
        <v>50</v>
      </c>
      <c r="AH293" s="3" t="s">
        <v>50</v>
      </c>
      <c r="AI293" s="3" t="s">
        <v>50</v>
      </c>
      <c r="AJ293" s="3" t="s">
        <v>50</v>
      </c>
      <c r="AK293" s="3" t="s">
        <v>50</v>
      </c>
      <c r="AL293" s="3" t="s">
        <v>50</v>
      </c>
      <c r="AM293" s="3" t="s">
        <v>50</v>
      </c>
      <c r="AN293" s="3" t="s">
        <v>50</v>
      </c>
      <c r="AO293" s="3" t="s">
        <v>50</v>
      </c>
      <c r="AP293" s="3" t="s">
        <v>50</v>
      </c>
      <c r="AQ293" s="3" t="s">
        <v>50</v>
      </c>
      <c r="AR293" s="3" t="s">
        <v>50</v>
      </c>
      <c r="AS293" s="3" t="s">
        <v>50</v>
      </c>
      <c r="AT293" s="3" t="s">
        <v>50</v>
      </c>
      <c r="AU293" s="4">
        <v>0</v>
      </c>
    </row>
    <row r="294" spans="1:47">
      <c r="A294" s="3" t="s">
        <v>2644</v>
      </c>
      <c r="B294" s="3" t="s">
        <v>2645</v>
      </c>
      <c r="C294" s="3" t="s">
        <v>50</v>
      </c>
      <c r="D294" s="3" t="s">
        <v>49</v>
      </c>
      <c r="E294" s="3" t="s">
        <v>50</v>
      </c>
      <c r="F294" s="3" t="s">
        <v>50</v>
      </c>
      <c r="G294" s="3" t="s">
        <v>50</v>
      </c>
      <c r="H294" s="3" t="s">
        <v>50</v>
      </c>
      <c r="I294" s="3" t="s">
        <v>50</v>
      </c>
      <c r="J294" s="3" t="s">
        <v>50</v>
      </c>
      <c r="K294" s="3" t="s">
        <v>2645</v>
      </c>
      <c r="L294" s="3" t="s">
        <v>60</v>
      </c>
      <c r="M294" s="3" t="s">
        <v>52</v>
      </c>
      <c r="N294" s="3" t="s">
        <v>2646</v>
      </c>
      <c r="O294" s="3" t="s">
        <v>60</v>
      </c>
      <c r="P294" s="3" t="s">
        <v>2647</v>
      </c>
      <c r="Q294" s="3" t="s">
        <v>381</v>
      </c>
      <c r="R294" s="3" t="s">
        <v>382</v>
      </c>
      <c r="S294" s="3" t="s">
        <v>292</v>
      </c>
      <c r="T294" s="3" t="s">
        <v>383</v>
      </c>
      <c r="U294" s="3" t="s">
        <v>60</v>
      </c>
      <c r="V294" s="3" t="s">
        <v>384</v>
      </c>
      <c r="W294" s="3" t="s">
        <v>222</v>
      </c>
      <c r="X294" s="3" t="s">
        <v>60</v>
      </c>
      <c r="Y294" s="3" t="s">
        <v>60</v>
      </c>
      <c r="Z294" s="3" t="s">
        <v>60</v>
      </c>
      <c r="AA294" s="3" t="s">
        <v>49</v>
      </c>
      <c r="AB294" s="3" t="s">
        <v>50</v>
      </c>
      <c r="AC294" s="3" t="s">
        <v>50</v>
      </c>
      <c r="AD294" s="3" t="s">
        <v>50</v>
      </c>
      <c r="AE294" s="3" t="s">
        <v>50</v>
      </c>
      <c r="AF294" s="3" t="s">
        <v>50</v>
      </c>
      <c r="AG294" s="3" t="s">
        <v>50</v>
      </c>
      <c r="AH294" s="3" t="s">
        <v>50</v>
      </c>
      <c r="AI294" s="3" t="s">
        <v>50</v>
      </c>
      <c r="AJ294" s="3" t="s">
        <v>50</v>
      </c>
      <c r="AK294" s="3" t="s">
        <v>50</v>
      </c>
      <c r="AL294" s="3" t="s">
        <v>50</v>
      </c>
      <c r="AM294" s="3" t="s">
        <v>50</v>
      </c>
      <c r="AN294" s="3" t="s">
        <v>50</v>
      </c>
      <c r="AO294" s="3" t="s">
        <v>50</v>
      </c>
      <c r="AP294" s="3" t="s">
        <v>50</v>
      </c>
      <c r="AQ294" s="3" t="s">
        <v>50</v>
      </c>
      <c r="AR294" s="3" t="s">
        <v>50</v>
      </c>
      <c r="AS294" s="3" t="s">
        <v>50</v>
      </c>
      <c r="AT294" s="3" t="s">
        <v>50</v>
      </c>
      <c r="AU294" s="4">
        <v>0</v>
      </c>
    </row>
    <row r="295" spans="1:47">
      <c r="A295" s="3" t="s">
        <v>2648</v>
      </c>
      <c r="B295" s="3" t="s">
        <v>2649</v>
      </c>
      <c r="C295" s="3" t="s">
        <v>50</v>
      </c>
      <c r="D295" s="3" t="s">
        <v>50</v>
      </c>
      <c r="E295" s="3" t="s">
        <v>50</v>
      </c>
      <c r="F295" s="3" t="s">
        <v>50</v>
      </c>
      <c r="G295" s="3" t="s">
        <v>49</v>
      </c>
      <c r="H295" s="3" t="s">
        <v>50</v>
      </c>
      <c r="I295" s="3" t="s">
        <v>50</v>
      </c>
      <c r="J295" s="3" t="s">
        <v>50</v>
      </c>
      <c r="K295" s="3" t="s">
        <v>2649</v>
      </c>
      <c r="L295" s="3" t="s">
        <v>2650</v>
      </c>
      <c r="M295" s="3" t="s">
        <v>52</v>
      </c>
      <c r="N295" s="3" t="s">
        <v>2651</v>
      </c>
      <c r="O295" s="3" t="s">
        <v>2652</v>
      </c>
      <c r="P295" s="3" t="s">
        <v>2653</v>
      </c>
      <c r="Q295" s="3" t="s">
        <v>2654</v>
      </c>
      <c r="R295" s="3" t="s">
        <v>60</v>
      </c>
      <c r="S295" s="3" t="s">
        <v>2655</v>
      </c>
      <c r="T295" s="3" t="s">
        <v>2656</v>
      </c>
      <c r="U295" s="3" t="s">
        <v>60</v>
      </c>
      <c r="V295" s="3" t="s">
        <v>152</v>
      </c>
      <c r="W295" s="3" t="s">
        <v>450</v>
      </c>
      <c r="X295" s="3" t="s">
        <v>60</v>
      </c>
      <c r="Y295" s="3" t="s">
        <v>60</v>
      </c>
      <c r="Z295" s="3" t="s">
        <v>60</v>
      </c>
      <c r="AA295" s="3" t="s">
        <v>50</v>
      </c>
      <c r="AB295" s="3" t="s">
        <v>50</v>
      </c>
      <c r="AC295" s="3" t="s">
        <v>50</v>
      </c>
      <c r="AD295" s="3" t="s">
        <v>50</v>
      </c>
      <c r="AE295" s="3" t="s">
        <v>50</v>
      </c>
      <c r="AF295" s="3" t="s">
        <v>50</v>
      </c>
      <c r="AG295" s="3" t="s">
        <v>50</v>
      </c>
      <c r="AH295" s="3" t="s">
        <v>50</v>
      </c>
      <c r="AI295" s="3" t="s">
        <v>50</v>
      </c>
      <c r="AJ295" s="3" t="s">
        <v>49</v>
      </c>
      <c r="AK295" s="3" t="s">
        <v>49</v>
      </c>
      <c r="AL295" s="3" t="s">
        <v>50</v>
      </c>
      <c r="AM295" s="3" t="s">
        <v>50</v>
      </c>
      <c r="AN295" s="3" t="s">
        <v>50</v>
      </c>
      <c r="AO295" s="3" t="s">
        <v>50</v>
      </c>
      <c r="AP295" s="3" t="s">
        <v>50</v>
      </c>
      <c r="AQ295" s="3" t="s">
        <v>50</v>
      </c>
      <c r="AR295" s="3" t="s">
        <v>50</v>
      </c>
      <c r="AS295" s="3" t="s">
        <v>50</v>
      </c>
      <c r="AT295" s="3" t="s">
        <v>50</v>
      </c>
      <c r="AU295" s="4">
        <v>0</v>
      </c>
    </row>
    <row r="296" spans="1:47">
      <c r="A296" s="3" t="s">
        <v>2657</v>
      </c>
      <c r="B296" s="3" t="s">
        <v>2658</v>
      </c>
      <c r="C296" s="3" t="s">
        <v>50</v>
      </c>
      <c r="D296" s="3" t="s">
        <v>49</v>
      </c>
      <c r="E296" s="3" t="s">
        <v>50</v>
      </c>
      <c r="F296" s="3" t="s">
        <v>50</v>
      </c>
      <c r="G296" s="3" t="s">
        <v>50</v>
      </c>
      <c r="H296" s="3" t="s">
        <v>50</v>
      </c>
      <c r="I296" s="3" t="s">
        <v>50</v>
      </c>
      <c r="J296" s="3" t="s">
        <v>50</v>
      </c>
      <c r="K296" s="3" t="s">
        <v>2658</v>
      </c>
      <c r="L296" s="3" t="s">
        <v>2659</v>
      </c>
      <c r="M296" s="3" t="s">
        <v>52</v>
      </c>
      <c r="N296" s="3" t="s">
        <v>2660</v>
      </c>
      <c r="O296" s="3" t="s">
        <v>2661</v>
      </c>
      <c r="P296" s="3" t="s">
        <v>2662</v>
      </c>
      <c r="Q296" s="3" t="s">
        <v>1876</v>
      </c>
      <c r="R296" s="3" t="s">
        <v>2663</v>
      </c>
      <c r="S296" s="3" t="s">
        <v>2664</v>
      </c>
      <c r="T296" s="3" t="s">
        <v>2665</v>
      </c>
      <c r="U296" s="3" t="s">
        <v>60</v>
      </c>
      <c r="V296" s="3" t="s">
        <v>152</v>
      </c>
      <c r="W296" s="3" t="s">
        <v>60</v>
      </c>
      <c r="X296" s="3" t="s">
        <v>60</v>
      </c>
      <c r="Y296" s="3" t="s">
        <v>60</v>
      </c>
      <c r="Z296" s="3" t="s">
        <v>60</v>
      </c>
      <c r="AA296" s="3" t="s">
        <v>50</v>
      </c>
      <c r="AB296" s="3" t="s">
        <v>50</v>
      </c>
      <c r="AC296" s="3" t="s">
        <v>50</v>
      </c>
      <c r="AD296" s="3" t="s">
        <v>50</v>
      </c>
      <c r="AE296" s="3" t="s">
        <v>50</v>
      </c>
      <c r="AF296" s="3" t="s">
        <v>50</v>
      </c>
      <c r="AG296" s="3" t="s">
        <v>50</v>
      </c>
      <c r="AH296" s="3" t="s">
        <v>50</v>
      </c>
      <c r="AI296" s="3" t="s">
        <v>50</v>
      </c>
      <c r="AJ296" s="3" t="s">
        <v>49</v>
      </c>
      <c r="AK296" s="3" t="s">
        <v>50</v>
      </c>
      <c r="AL296" s="3" t="s">
        <v>50</v>
      </c>
      <c r="AM296" s="3" t="s">
        <v>50</v>
      </c>
      <c r="AN296" s="3" t="s">
        <v>50</v>
      </c>
      <c r="AO296" s="3" t="s">
        <v>50</v>
      </c>
      <c r="AP296" s="3" t="s">
        <v>50</v>
      </c>
      <c r="AQ296" s="3" t="s">
        <v>50</v>
      </c>
      <c r="AR296" s="3" t="s">
        <v>50</v>
      </c>
      <c r="AS296" s="3" t="s">
        <v>50</v>
      </c>
      <c r="AT296" s="3" t="s">
        <v>50</v>
      </c>
      <c r="AU296" s="4">
        <v>0</v>
      </c>
    </row>
    <row r="297" spans="1:47">
      <c r="A297" s="3" t="s">
        <v>2666</v>
      </c>
      <c r="B297" s="3" t="s">
        <v>2667</v>
      </c>
      <c r="C297" s="3" t="s">
        <v>50</v>
      </c>
      <c r="D297" s="3" t="s">
        <v>50</v>
      </c>
      <c r="E297" s="3" t="s">
        <v>50</v>
      </c>
      <c r="F297" s="3" t="s">
        <v>50</v>
      </c>
      <c r="G297" s="3" t="s">
        <v>49</v>
      </c>
      <c r="H297" s="3" t="s">
        <v>50</v>
      </c>
      <c r="I297" s="3" t="s">
        <v>50</v>
      </c>
      <c r="J297" s="3" t="s">
        <v>50</v>
      </c>
      <c r="K297" s="3" t="s">
        <v>2667</v>
      </c>
      <c r="L297" s="3" t="s">
        <v>2668</v>
      </c>
      <c r="M297" s="3" t="s">
        <v>52</v>
      </c>
      <c r="N297" s="3" t="s">
        <v>2669</v>
      </c>
      <c r="O297" s="3" t="s">
        <v>2670</v>
      </c>
      <c r="P297" s="3" t="s">
        <v>2671</v>
      </c>
      <c r="Q297" s="3" t="s">
        <v>2672</v>
      </c>
      <c r="R297" s="3" t="s">
        <v>2673</v>
      </c>
      <c r="S297" s="3" t="s">
        <v>552</v>
      </c>
      <c r="T297" s="3" t="s">
        <v>2674</v>
      </c>
      <c r="U297" s="3" t="s">
        <v>60</v>
      </c>
      <c r="V297" s="3" t="s">
        <v>152</v>
      </c>
      <c r="W297" s="3" t="s">
        <v>554</v>
      </c>
      <c r="X297" s="3" t="s">
        <v>60</v>
      </c>
      <c r="Y297" s="3" t="s">
        <v>60</v>
      </c>
      <c r="Z297" s="3" t="s">
        <v>60</v>
      </c>
      <c r="AA297" s="3" t="s">
        <v>50</v>
      </c>
      <c r="AB297" s="3" t="s">
        <v>50</v>
      </c>
      <c r="AC297" s="3" t="s">
        <v>50</v>
      </c>
      <c r="AD297" s="3" t="s">
        <v>50</v>
      </c>
      <c r="AE297" s="3" t="s">
        <v>49</v>
      </c>
      <c r="AF297" s="3" t="s">
        <v>50</v>
      </c>
      <c r="AG297" s="3" t="s">
        <v>50</v>
      </c>
      <c r="AH297" s="3" t="s">
        <v>50</v>
      </c>
      <c r="AI297" s="3" t="s">
        <v>50</v>
      </c>
      <c r="AJ297" s="3" t="s">
        <v>50</v>
      </c>
      <c r="AK297" s="3" t="s">
        <v>49</v>
      </c>
      <c r="AL297" s="3" t="s">
        <v>50</v>
      </c>
      <c r="AM297" s="3" t="s">
        <v>50</v>
      </c>
      <c r="AN297" s="3" t="s">
        <v>50</v>
      </c>
      <c r="AO297" s="3" t="s">
        <v>50</v>
      </c>
      <c r="AP297" s="3" t="s">
        <v>50</v>
      </c>
      <c r="AQ297" s="3" t="s">
        <v>50</v>
      </c>
      <c r="AR297" s="3" t="s">
        <v>50</v>
      </c>
      <c r="AS297" s="3" t="s">
        <v>50</v>
      </c>
      <c r="AT297" s="3" t="s">
        <v>50</v>
      </c>
      <c r="AU297" s="4">
        <v>0</v>
      </c>
    </row>
    <row r="298" spans="1:47">
      <c r="A298" s="3" t="s">
        <v>2675</v>
      </c>
      <c r="B298" s="3" t="s">
        <v>2676</v>
      </c>
      <c r="C298" s="3" t="s">
        <v>50</v>
      </c>
      <c r="D298" s="3" t="s">
        <v>49</v>
      </c>
      <c r="E298" s="3" t="s">
        <v>50</v>
      </c>
      <c r="F298" s="3" t="s">
        <v>50</v>
      </c>
      <c r="G298" s="3" t="s">
        <v>50</v>
      </c>
      <c r="H298" s="3" t="s">
        <v>50</v>
      </c>
      <c r="I298" s="3" t="s">
        <v>50</v>
      </c>
      <c r="J298" s="3" t="s">
        <v>50</v>
      </c>
      <c r="K298" s="3" t="s">
        <v>2676</v>
      </c>
      <c r="L298" s="3" t="s">
        <v>2677</v>
      </c>
      <c r="M298" s="3" t="s">
        <v>52</v>
      </c>
      <c r="N298" s="3" t="s">
        <v>2678</v>
      </c>
      <c r="O298" s="3" t="s">
        <v>2679</v>
      </c>
      <c r="P298" s="3" t="s">
        <v>2680</v>
      </c>
      <c r="Q298" s="3" t="s">
        <v>2681</v>
      </c>
      <c r="R298" s="3" t="s">
        <v>2682</v>
      </c>
      <c r="S298" s="3" t="s">
        <v>2683</v>
      </c>
      <c r="T298" s="3" t="s">
        <v>2684</v>
      </c>
      <c r="U298" s="3" t="s">
        <v>60</v>
      </c>
      <c r="V298" s="3" t="s">
        <v>152</v>
      </c>
      <c r="W298" s="3" t="s">
        <v>2685</v>
      </c>
      <c r="X298" s="3" t="s">
        <v>60</v>
      </c>
      <c r="Y298" s="3" t="s">
        <v>60</v>
      </c>
      <c r="Z298" s="3" t="s">
        <v>60</v>
      </c>
      <c r="AA298" s="3" t="s">
        <v>50</v>
      </c>
      <c r="AB298" s="3" t="s">
        <v>50</v>
      </c>
      <c r="AC298" s="3" t="s">
        <v>50</v>
      </c>
      <c r="AD298" s="3" t="s">
        <v>50</v>
      </c>
      <c r="AE298" s="3" t="s">
        <v>50</v>
      </c>
      <c r="AF298" s="3" t="s">
        <v>50</v>
      </c>
      <c r="AG298" s="3" t="s">
        <v>50</v>
      </c>
      <c r="AH298" s="3" t="s">
        <v>50</v>
      </c>
      <c r="AI298" s="3" t="s">
        <v>50</v>
      </c>
      <c r="AJ298" s="3" t="s">
        <v>50</v>
      </c>
      <c r="AK298" s="3" t="s">
        <v>50</v>
      </c>
      <c r="AL298" s="3" t="s">
        <v>50</v>
      </c>
      <c r="AM298" s="3" t="s">
        <v>50</v>
      </c>
      <c r="AN298" s="3" t="s">
        <v>50</v>
      </c>
      <c r="AO298" s="3" t="s">
        <v>50</v>
      </c>
      <c r="AP298" s="3" t="s">
        <v>50</v>
      </c>
      <c r="AQ298" s="3" t="s">
        <v>50</v>
      </c>
      <c r="AR298" s="3" t="s">
        <v>50</v>
      </c>
      <c r="AS298" s="3" t="s">
        <v>50</v>
      </c>
      <c r="AT298" s="3" t="s">
        <v>50</v>
      </c>
      <c r="AU298" s="4">
        <v>0</v>
      </c>
    </row>
    <row r="299" spans="1:47">
      <c r="A299" s="3" t="s">
        <v>2686</v>
      </c>
      <c r="B299" s="3" t="s">
        <v>2687</v>
      </c>
      <c r="C299" s="3" t="s">
        <v>50</v>
      </c>
      <c r="D299" s="3" t="s">
        <v>50</v>
      </c>
      <c r="E299" s="3" t="s">
        <v>50</v>
      </c>
      <c r="F299" s="3" t="s">
        <v>50</v>
      </c>
      <c r="G299" s="3" t="s">
        <v>49</v>
      </c>
      <c r="H299" s="3" t="s">
        <v>50</v>
      </c>
      <c r="I299" s="3" t="s">
        <v>50</v>
      </c>
      <c r="J299" s="3" t="s">
        <v>50</v>
      </c>
      <c r="K299" s="3" t="s">
        <v>2688</v>
      </c>
      <c r="L299" s="3" t="s">
        <v>2689</v>
      </c>
      <c r="M299" s="3" t="s">
        <v>52</v>
      </c>
      <c r="N299" s="3" t="s">
        <v>2690</v>
      </c>
      <c r="O299" s="3" t="s">
        <v>2691</v>
      </c>
      <c r="P299" s="3" t="s">
        <v>2692</v>
      </c>
      <c r="Q299" s="3" t="s">
        <v>2693</v>
      </c>
      <c r="R299" s="3" t="s">
        <v>60</v>
      </c>
      <c r="S299" s="3" t="s">
        <v>2694</v>
      </c>
      <c r="T299" s="3" t="s">
        <v>202</v>
      </c>
      <c r="U299" s="3" t="s">
        <v>60</v>
      </c>
      <c r="V299" s="3" t="s">
        <v>152</v>
      </c>
      <c r="W299" s="3" t="s">
        <v>222</v>
      </c>
      <c r="X299" s="3" t="s">
        <v>60</v>
      </c>
      <c r="Y299" s="3" t="s">
        <v>60</v>
      </c>
      <c r="Z299" s="3" t="s">
        <v>60</v>
      </c>
      <c r="AA299" s="3" t="s">
        <v>50</v>
      </c>
      <c r="AB299" s="3" t="s">
        <v>50</v>
      </c>
      <c r="AC299" s="3" t="s">
        <v>50</v>
      </c>
      <c r="AD299" s="3" t="s">
        <v>50</v>
      </c>
      <c r="AE299" s="3" t="s">
        <v>50</v>
      </c>
      <c r="AF299" s="3" t="s">
        <v>50</v>
      </c>
      <c r="AG299" s="3" t="s">
        <v>50</v>
      </c>
      <c r="AH299" s="3" t="s">
        <v>50</v>
      </c>
      <c r="AI299" s="3" t="s">
        <v>50</v>
      </c>
      <c r="AJ299" s="3" t="s">
        <v>50</v>
      </c>
      <c r="AK299" s="3" t="s">
        <v>50</v>
      </c>
      <c r="AL299" s="3" t="s">
        <v>50</v>
      </c>
      <c r="AM299" s="3" t="s">
        <v>50</v>
      </c>
      <c r="AN299" s="3" t="s">
        <v>50</v>
      </c>
      <c r="AO299" s="3" t="s">
        <v>50</v>
      </c>
      <c r="AP299" s="3" t="s">
        <v>50</v>
      </c>
      <c r="AQ299" s="3" t="s">
        <v>50</v>
      </c>
      <c r="AR299" s="3" t="s">
        <v>50</v>
      </c>
      <c r="AS299" s="3" t="s">
        <v>50</v>
      </c>
      <c r="AT299" s="3" t="s">
        <v>50</v>
      </c>
      <c r="AU299" s="4">
        <v>0</v>
      </c>
    </row>
    <row r="300" spans="1:47">
      <c r="A300" s="3" t="s">
        <v>2695</v>
      </c>
      <c r="B300" s="3" t="s">
        <v>2696</v>
      </c>
      <c r="C300" s="3" t="s">
        <v>50</v>
      </c>
      <c r="D300" s="3" t="s">
        <v>50</v>
      </c>
      <c r="E300" s="3" t="s">
        <v>50</v>
      </c>
      <c r="F300" s="3" t="s">
        <v>49</v>
      </c>
      <c r="G300" s="3" t="s">
        <v>50</v>
      </c>
      <c r="H300" s="3" t="s">
        <v>50</v>
      </c>
      <c r="I300" s="3" t="s">
        <v>50</v>
      </c>
      <c r="J300" s="3" t="s">
        <v>50</v>
      </c>
      <c r="K300" s="3" t="s">
        <v>2696</v>
      </c>
      <c r="L300" s="3" t="s">
        <v>2697</v>
      </c>
      <c r="M300" s="3" t="s">
        <v>52</v>
      </c>
      <c r="N300" s="3" t="s">
        <v>2698</v>
      </c>
      <c r="O300" s="3" t="s">
        <v>2699</v>
      </c>
      <c r="P300" s="3" t="s">
        <v>2700</v>
      </c>
      <c r="Q300" s="3" t="s">
        <v>2701</v>
      </c>
      <c r="R300" s="3" t="s">
        <v>2702</v>
      </c>
      <c r="S300" s="3" t="s">
        <v>2703</v>
      </c>
      <c r="T300" s="3" t="s">
        <v>2704</v>
      </c>
      <c r="U300" s="3" t="s">
        <v>60</v>
      </c>
      <c r="V300" s="3" t="s">
        <v>152</v>
      </c>
      <c r="W300" s="3" t="s">
        <v>1050</v>
      </c>
      <c r="X300" s="3" t="s">
        <v>60</v>
      </c>
      <c r="Y300" s="3" t="s">
        <v>60</v>
      </c>
      <c r="Z300" s="3" t="s">
        <v>370</v>
      </c>
      <c r="AA300" s="3" t="s">
        <v>50</v>
      </c>
      <c r="AB300" s="3" t="s">
        <v>50</v>
      </c>
      <c r="AC300" s="3" t="s">
        <v>50</v>
      </c>
      <c r="AD300" s="3" t="s">
        <v>50</v>
      </c>
      <c r="AE300" s="3" t="s">
        <v>50</v>
      </c>
      <c r="AF300" s="3" t="s">
        <v>50</v>
      </c>
      <c r="AG300" s="3" t="s">
        <v>50</v>
      </c>
      <c r="AH300" s="3" t="s">
        <v>50</v>
      </c>
      <c r="AI300" s="3" t="s">
        <v>50</v>
      </c>
      <c r="AJ300" s="3" t="s">
        <v>50</v>
      </c>
      <c r="AK300" s="3" t="s">
        <v>50</v>
      </c>
      <c r="AL300" s="3" t="s">
        <v>50</v>
      </c>
      <c r="AM300" s="3" t="s">
        <v>50</v>
      </c>
      <c r="AN300" s="3" t="s">
        <v>50</v>
      </c>
      <c r="AO300" s="3" t="s">
        <v>50</v>
      </c>
      <c r="AP300" s="3" t="s">
        <v>50</v>
      </c>
      <c r="AQ300" s="3" t="s">
        <v>50</v>
      </c>
      <c r="AR300" s="3" t="s">
        <v>50</v>
      </c>
      <c r="AS300" s="3" t="s">
        <v>49</v>
      </c>
      <c r="AT300" s="3" t="s">
        <v>50</v>
      </c>
      <c r="AU300" s="4">
        <v>0</v>
      </c>
    </row>
    <row r="301" spans="1:47">
      <c r="A301" s="3" t="s">
        <v>2705</v>
      </c>
      <c r="B301" s="3" t="s">
        <v>2706</v>
      </c>
      <c r="C301" s="3" t="s">
        <v>50</v>
      </c>
      <c r="D301" s="3" t="s">
        <v>49</v>
      </c>
      <c r="E301" s="3" t="s">
        <v>50</v>
      </c>
      <c r="F301" s="3" t="s">
        <v>50</v>
      </c>
      <c r="G301" s="3" t="s">
        <v>50</v>
      </c>
      <c r="H301" s="3" t="s">
        <v>50</v>
      </c>
      <c r="I301" s="3" t="s">
        <v>50</v>
      </c>
      <c r="J301" s="3" t="s">
        <v>50</v>
      </c>
      <c r="K301" s="3" t="s">
        <v>2706</v>
      </c>
      <c r="L301" s="3" t="s">
        <v>2707</v>
      </c>
      <c r="M301" s="3" t="s">
        <v>52</v>
      </c>
      <c r="N301" s="3" t="s">
        <v>2708</v>
      </c>
      <c r="O301" s="3" t="s">
        <v>2709</v>
      </c>
      <c r="P301" s="3" t="s">
        <v>2710</v>
      </c>
      <c r="Q301" s="3" t="s">
        <v>381</v>
      </c>
      <c r="R301" s="3" t="s">
        <v>2711</v>
      </c>
      <c r="S301" s="3" t="s">
        <v>292</v>
      </c>
      <c r="T301" s="3" t="s">
        <v>2398</v>
      </c>
      <c r="U301" s="3" t="s">
        <v>60</v>
      </c>
      <c r="V301" s="3" t="s">
        <v>60</v>
      </c>
      <c r="W301" s="3" t="s">
        <v>60</v>
      </c>
      <c r="X301" s="3" t="s">
        <v>60</v>
      </c>
      <c r="Y301" s="3" t="s">
        <v>60</v>
      </c>
      <c r="Z301" s="3" t="s">
        <v>60</v>
      </c>
      <c r="AA301" s="3" t="s">
        <v>50</v>
      </c>
      <c r="AB301" s="3" t="s">
        <v>50</v>
      </c>
      <c r="AC301" s="3" t="s">
        <v>50</v>
      </c>
      <c r="AD301" s="3" t="s">
        <v>50</v>
      </c>
      <c r="AE301" s="3" t="s">
        <v>50</v>
      </c>
      <c r="AF301" s="3" t="s">
        <v>50</v>
      </c>
      <c r="AG301" s="3" t="s">
        <v>50</v>
      </c>
      <c r="AH301" s="3" t="s">
        <v>50</v>
      </c>
      <c r="AI301" s="3" t="s">
        <v>50</v>
      </c>
      <c r="AJ301" s="3" t="s">
        <v>50</v>
      </c>
      <c r="AK301" s="3" t="s">
        <v>50</v>
      </c>
      <c r="AL301" s="3" t="s">
        <v>50</v>
      </c>
      <c r="AM301" s="3" t="s">
        <v>50</v>
      </c>
      <c r="AN301" s="3" t="s">
        <v>50</v>
      </c>
      <c r="AO301" s="3" t="s">
        <v>50</v>
      </c>
      <c r="AP301" s="3" t="s">
        <v>50</v>
      </c>
      <c r="AQ301" s="3" t="s">
        <v>50</v>
      </c>
      <c r="AR301" s="3" t="s">
        <v>50</v>
      </c>
      <c r="AS301" s="3" t="s">
        <v>50</v>
      </c>
      <c r="AT301" s="3" t="s">
        <v>50</v>
      </c>
      <c r="AU301" s="4">
        <v>0</v>
      </c>
    </row>
    <row r="302" spans="1:47">
      <c r="A302" s="3" t="s">
        <v>2712</v>
      </c>
      <c r="B302" s="3" t="s">
        <v>2713</v>
      </c>
      <c r="C302" s="3" t="s">
        <v>50</v>
      </c>
      <c r="D302" s="3" t="s">
        <v>50</v>
      </c>
      <c r="E302" s="3" t="s">
        <v>50</v>
      </c>
      <c r="F302" s="3" t="s">
        <v>50</v>
      </c>
      <c r="G302" s="3" t="s">
        <v>49</v>
      </c>
      <c r="H302" s="3" t="s">
        <v>50</v>
      </c>
      <c r="I302" s="3" t="s">
        <v>50</v>
      </c>
      <c r="J302" s="3" t="s">
        <v>50</v>
      </c>
      <c r="K302" s="3" t="s">
        <v>2713</v>
      </c>
      <c r="L302" s="3" t="s">
        <v>2714</v>
      </c>
      <c r="M302" s="3" t="s">
        <v>52</v>
      </c>
      <c r="N302" s="3" t="s">
        <v>2715</v>
      </c>
      <c r="O302" s="3" t="s">
        <v>60</v>
      </c>
      <c r="P302" s="3" t="s">
        <v>2716</v>
      </c>
      <c r="Q302" s="3" t="s">
        <v>2717</v>
      </c>
      <c r="R302" s="3" t="s">
        <v>2718</v>
      </c>
      <c r="S302" s="3" t="s">
        <v>626</v>
      </c>
      <c r="T302" s="3" t="s">
        <v>2719</v>
      </c>
      <c r="U302" s="3" t="s">
        <v>60</v>
      </c>
      <c r="V302" s="3" t="s">
        <v>2720</v>
      </c>
      <c r="W302" s="3" t="s">
        <v>60</v>
      </c>
      <c r="X302" s="3" t="s">
        <v>60</v>
      </c>
      <c r="Y302" s="3" t="s">
        <v>60</v>
      </c>
      <c r="Z302" s="3" t="s">
        <v>60</v>
      </c>
      <c r="AA302" s="3" t="s">
        <v>50</v>
      </c>
      <c r="AB302" s="3" t="s">
        <v>50</v>
      </c>
      <c r="AC302" s="3" t="s">
        <v>50</v>
      </c>
      <c r="AD302" s="3" t="s">
        <v>50</v>
      </c>
      <c r="AE302" s="3" t="s">
        <v>50</v>
      </c>
      <c r="AF302" s="3" t="s">
        <v>50</v>
      </c>
      <c r="AG302" s="3" t="s">
        <v>50</v>
      </c>
      <c r="AH302" s="3" t="s">
        <v>50</v>
      </c>
      <c r="AI302" s="3" t="s">
        <v>50</v>
      </c>
      <c r="AJ302" s="3" t="s">
        <v>50</v>
      </c>
      <c r="AK302" s="3" t="s">
        <v>50</v>
      </c>
      <c r="AL302" s="3" t="s">
        <v>50</v>
      </c>
      <c r="AM302" s="3" t="s">
        <v>50</v>
      </c>
      <c r="AN302" s="3" t="s">
        <v>50</v>
      </c>
      <c r="AO302" s="3" t="s">
        <v>50</v>
      </c>
      <c r="AP302" s="3" t="s">
        <v>50</v>
      </c>
      <c r="AQ302" s="3" t="s">
        <v>50</v>
      </c>
      <c r="AR302" s="3" t="s">
        <v>50</v>
      </c>
      <c r="AS302" s="3" t="s">
        <v>50</v>
      </c>
      <c r="AT302" s="3" t="s">
        <v>50</v>
      </c>
      <c r="AU302" s="4">
        <v>0</v>
      </c>
    </row>
    <row r="303" spans="1:47">
      <c r="A303" s="3" t="s">
        <v>2721</v>
      </c>
      <c r="B303" s="3" t="s">
        <v>2722</v>
      </c>
      <c r="C303" s="3" t="s">
        <v>49</v>
      </c>
      <c r="D303" s="3" t="s">
        <v>50</v>
      </c>
      <c r="E303" s="3" t="s">
        <v>50</v>
      </c>
      <c r="F303" s="3" t="s">
        <v>50</v>
      </c>
      <c r="G303" s="3" t="s">
        <v>50</v>
      </c>
      <c r="H303" s="3" t="s">
        <v>50</v>
      </c>
      <c r="I303" s="3" t="s">
        <v>50</v>
      </c>
      <c r="J303" s="3" t="s">
        <v>50</v>
      </c>
      <c r="K303" s="3" t="s">
        <v>2722</v>
      </c>
      <c r="L303" s="3" t="s">
        <v>2723</v>
      </c>
      <c r="M303" s="3" t="s">
        <v>52</v>
      </c>
      <c r="N303" s="3" t="s">
        <v>2724</v>
      </c>
      <c r="O303" s="3" t="s">
        <v>2725</v>
      </c>
      <c r="P303" s="3" t="s">
        <v>2726</v>
      </c>
      <c r="Q303" s="3" t="s">
        <v>2727</v>
      </c>
      <c r="R303" s="3" t="s">
        <v>2728</v>
      </c>
      <c r="S303" s="3" t="s">
        <v>2729</v>
      </c>
      <c r="T303" s="3" t="s">
        <v>2730</v>
      </c>
      <c r="U303" s="3" t="s">
        <v>60</v>
      </c>
      <c r="V303" s="3" t="s">
        <v>2731</v>
      </c>
      <c r="W303" s="3" t="s">
        <v>2732</v>
      </c>
      <c r="X303" s="3" t="s">
        <v>60</v>
      </c>
      <c r="Y303" s="3" t="s">
        <v>2733</v>
      </c>
      <c r="Z303" s="3" t="s">
        <v>60</v>
      </c>
      <c r="AA303" s="3" t="s">
        <v>50</v>
      </c>
      <c r="AB303" s="3" t="s">
        <v>50</v>
      </c>
      <c r="AC303" s="3" t="s">
        <v>50</v>
      </c>
      <c r="AD303" s="3" t="s">
        <v>50</v>
      </c>
      <c r="AE303" s="3" t="s">
        <v>50</v>
      </c>
      <c r="AF303" s="3" t="s">
        <v>50</v>
      </c>
      <c r="AG303" s="3" t="s">
        <v>50</v>
      </c>
      <c r="AH303" s="3" t="s">
        <v>50</v>
      </c>
      <c r="AI303" s="3" t="s">
        <v>49</v>
      </c>
      <c r="AJ303" s="3" t="s">
        <v>50</v>
      </c>
      <c r="AK303" s="3" t="s">
        <v>50</v>
      </c>
      <c r="AL303" s="3" t="s">
        <v>50</v>
      </c>
      <c r="AM303" s="3" t="s">
        <v>50</v>
      </c>
      <c r="AN303" s="3" t="s">
        <v>50</v>
      </c>
      <c r="AO303" s="3" t="s">
        <v>49</v>
      </c>
      <c r="AP303" s="3" t="s">
        <v>50</v>
      </c>
      <c r="AQ303" s="3" t="s">
        <v>50</v>
      </c>
      <c r="AR303" s="3" t="s">
        <v>50</v>
      </c>
      <c r="AS303" s="3" t="s">
        <v>50</v>
      </c>
      <c r="AT303" s="3" t="s">
        <v>50</v>
      </c>
      <c r="AU303" s="4">
        <v>0</v>
      </c>
    </row>
    <row r="304" spans="1:47">
      <c r="A304" s="3" t="s">
        <v>2734</v>
      </c>
      <c r="B304" s="3" t="s">
        <v>2735</v>
      </c>
      <c r="C304" s="3" t="s">
        <v>50</v>
      </c>
      <c r="D304" s="3" t="s">
        <v>50</v>
      </c>
      <c r="E304" s="3" t="s">
        <v>50</v>
      </c>
      <c r="F304" s="3" t="s">
        <v>49</v>
      </c>
      <c r="G304" s="3" t="s">
        <v>50</v>
      </c>
      <c r="H304" s="3" t="s">
        <v>50</v>
      </c>
      <c r="I304" s="3" t="s">
        <v>50</v>
      </c>
      <c r="J304" s="3" t="s">
        <v>50</v>
      </c>
      <c r="K304" s="3" t="s">
        <v>2735</v>
      </c>
      <c r="L304" s="3" t="s">
        <v>2736</v>
      </c>
      <c r="M304" s="3" t="s">
        <v>52</v>
      </c>
      <c r="N304" s="3" t="s">
        <v>2737</v>
      </c>
      <c r="O304" s="3" t="s">
        <v>2738</v>
      </c>
      <c r="P304" s="3" t="s">
        <v>2739</v>
      </c>
      <c r="Q304" s="3" t="s">
        <v>2740</v>
      </c>
      <c r="R304" s="3" t="s">
        <v>2741</v>
      </c>
      <c r="S304" s="3" t="s">
        <v>2742</v>
      </c>
      <c r="T304" s="3" t="s">
        <v>202</v>
      </c>
      <c r="U304" s="3" t="s">
        <v>60</v>
      </c>
      <c r="V304" s="3" t="s">
        <v>2743</v>
      </c>
      <c r="W304" s="3" t="s">
        <v>2239</v>
      </c>
      <c r="X304" s="3" t="s">
        <v>60</v>
      </c>
      <c r="Y304" s="3" t="s">
        <v>60</v>
      </c>
      <c r="Z304" s="3" t="s">
        <v>60</v>
      </c>
      <c r="AA304" s="3" t="s">
        <v>50</v>
      </c>
      <c r="AB304" s="3" t="s">
        <v>50</v>
      </c>
      <c r="AC304" s="3" t="s">
        <v>50</v>
      </c>
      <c r="AD304" s="3" t="s">
        <v>50</v>
      </c>
      <c r="AE304" s="3" t="s">
        <v>50</v>
      </c>
      <c r="AF304" s="3" t="s">
        <v>50</v>
      </c>
      <c r="AG304" s="3" t="s">
        <v>50</v>
      </c>
      <c r="AH304" s="3" t="s">
        <v>50</v>
      </c>
      <c r="AI304" s="3" t="s">
        <v>50</v>
      </c>
      <c r="AJ304" s="3" t="s">
        <v>50</v>
      </c>
      <c r="AK304" s="3" t="s">
        <v>50</v>
      </c>
      <c r="AL304" s="3" t="s">
        <v>50</v>
      </c>
      <c r="AM304" s="3" t="s">
        <v>50</v>
      </c>
      <c r="AN304" s="3" t="s">
        <v>50</v>
      </c>
      <c r="AO304" s="3" t="s">
        <v>50</v>
      </c>
      <c r="AP304" s="3" t="s">
        <v>50</v>
      </c>
      <c r="AQ304" s="3" t="s">
        <v>50</v>
      </c>
      <c r="AR304" s="3" t="s">
        <v>50</v>
      </c>
      <c r="AS304" s="3" t="s">
        <v>50</v>
      </c>
      <c r="AT304" s="3" t="s">
        <v>50</v>
      </c>
      <c r="AU304" s="4">
        <v>0</v>
      </c>
    </row>
    <row r="305" spans="1:47">
      <c r="A305" s="3" t="s">
        <v>2744</v>
      </c>
      <c r="B305" s="3" t="s">
        <v>2745</v>
      </c>
      <c r="C305" s="3" t="s">
        <v>50</v>
      </c>
      <c r="D305" s="3" t="s">
        <v>50</v>
      </c>
      <c r="E305" s="3" t="s">
        <v>50</v>
      </c>
      <c r="F305" s="3" t="s">
        <v>49</v>
      </c>
      <c r="G305" s="3" t="s">
        <v>50</v>
      </c>
      <c r="H305" s="3" t="s">
        <v>50</v>
      </c>
      <c r="I305" s="3" t="s">
        <v>50</v>
      </c>
      <c r="J305" s="3" t="s">
        <v>50</v>
      </c>
      <c r="K305" s="3" t="s">
        <v>2745</v>
      </c>
      <c r="L305" s="3" t="s">
        <v>2746</v>
      </c>
      <c r="M305" s="3" t="s">
        <v>52</v>
      </c>
      <c r="N305" s="3" t="s">
        <v>2747</v>
      </c>
      <c r="O305" s="3" t="s">
        <v>60</v>
      </c>
      <c r="P305" s="3" t="s">
        <v>2748</v>
      </c>
      <c r="Q305" s="3" t="s">
        <v>381</v>
      </c>
      <c r="R305" s="3" t="s">
        <v>382</v>
      </c>
      <c r="S305" s="3" t="s">
        <v>292</v>
      </c>
      <c r="T305" s="3" t="s">
        <v>812</v>
      </c>
      <c r="U305" s="3" t="s">
        <v>60</v>
      </c>
      <c r="V305" s="3" t="s">
        <v>384</v>
      </c>
      <c r="W305" s="3" t="s">
        <v>2019</v>
      </c>
      <c r="X305" s="3" t="s">
        <v>60</v>
      </c>
      <c r="Y305" s="3" t="s">
        <v>60</v>
      </c>
      <c r="Z305" s="3" t="s">
        <v>60</v>
      </c>
      <c r="AA305" s="3" t="s">
        <v>49</v>
      </c>
      <c r="AB305" s="3" t="s">
        <v>50</v>
      </c>
      <c r="AC305" s="3" t="s">
        <v>50</v>
      </c>
      <c r="AD305" s="3" t="s">
        <v>50</v>
      </c>
      <c r="AE305" s="3" t="s">
        <v>50</v>
      </c>
      <c r="AF305" s="3" t="s">
        <v>50</v>
      </c>
      <c r="AG305" s="3" t="s">
        <v>50</v>
      </c>
      <c r="AH305" s="3" t="s">
        <v>50</v>
      </c>
      <c r="AI305" s="3" t="s">
        <v>50</v>
      </c>
      <c r="AJ305" s="3" t="s">
        <v>50</v>
      </c>
      <c r="AK305" s="3" t="s">
        <v>50</v>
      </c>
      <c r="AL305" s="3" t="s">
        <v>50</v>
      </c>
      <c r="AM305" s="3" t="s">
        <v>50</v>
      </c>
      <c r="AN305" s="3" t="s">
        <v>50</v>
      </c>
      <c r="AO305" s="3" t="s">
        <v>50</v>
      </c>
      <c r="AP305" s="3" t="s">
        <v>50</v>
      </c>
      <c r="AQ305" s="3" t="s">
        <v>50</v>
      </c>
      <c r="AR305" s="3" t="s">
        <v>50</v>
      </c>
      <c r="AS305" s="3" t="s">
        <v>50</v>
      </c>
      <c r="AT305" s="3" t="s">
        <v>50</v>
      </c>
      <c r="AU305" s="4">
        <v>0</v>
      </c>
    </row>
    <row r="306" spans="1:47">
      <c r="A306" s="3" t="s">
        <v>2749</v>
      </c>
      <c r="B306" s="3" t="s">
        <v>2750</v>
      </c>
      <c r="C306" s="3" t="s">
        <v>50</v>
      </c>
      <c r="D306" s="3" t="s">
        <v>50</v>
      </c>
      <c r="E306" s="3" t="s">
        <v>50</v>
      </c>
      <c r="F306" s="3" t="s">
        <v>49</v>
      </c>
      <c r="G306" s="3" t="s">
        <v>50</v>
      </c>
      <c r="H306" s="3" t="s">
        <v>50</v>
      </c>
      <c r="I306" s="3" t="s">
        <v>50</v>
      </c>
      <c r="J306" s="3" t="s">
        <v>50</v>
      </c>
      <c r="K306" s="3" t="s">
        <v>2750</v>
      </c>
      <c r="L306" s="3" t="s">
        <v>2751</v>
      </c>
      <c r="M306" s="3" t="s">
        <v>52</v>
      </c>
      <c r="N306" s="3" t="s">
        <v>2752</v>
      </c>
      <c r="O306" s="3" t="s">
        <v>2753</v>
      </c>
      <c r="P306" s="3" t="s">
        <v>2754</v>
      </c>
      <c r="Q306" s="3" t="s">
        <v>2755</v>
      </c>
      <c r="R306" s="3" t="s">
        <v>2756</v>
      </c>
      <c r="S306" s="3" t="s">
        <v>2757</v>
      </c>
      <c r="T306" s="3" t="s">
        <v>202</v>
      </c>
      <c r="U306" s="3" t="s">
        <v>60</v>
      </c>
      <c r="V306" s="3" t="s">
        <v>628</v>
      </c>
      <c r="W306" s="3" t="s">
        <v>60</v>
      </c>
      <c r="X306" s="3" t="s">
        <v>60</v>
      </c>
      <c r="Y306" s="3" t="s">
        <v>60</v>
      </c>
      <c r="Z306" s="3" t="s">
        <v>60</v>
      </c>
      <c r="AA306" s="3" t="s">
        <v>50</v>
      </c>
      <c r="AB306" s="3" t="s">
        <v>50</v>
      </c>
      <c r="AC306" s="3" t="s">
        <v>50</v>
      </c>
      <c r="AD306" s="3" t="s">
        <v>50</v>
      </c>
      <c r="AE306" s="3" t="s">
        <v>50</v>
      </c>
      <c r="AF306" s="3" t="s">
        <v>50</v>
      </c>
      <c r="AG306" s="3" t="s">
        <v>50</v>
      </c>
      <c r="AH306" s="3" t="s">
        <v>50</v>
      </c>
      <c r="AI306" s="3" t="s">
        <v>50</v>
      </c>
      <c r="AJ306" s="3" t="s">
        <v>50</v>
      </c>
      <c r="AK306" s="3" t="s">
        <v>50</v>
      </c>
      <c r="AL306" s="3" t="s">
        <v>50</v>
      </c>
      <c r="AM306" s="3" t="s">
        <v>50</v>
      </c>
      <c r="AN306" s="3" t="s">
        <v>50</v>
      </c>
      <c r="AO306" s="3" t="s">
        <v>50</v>
      </c>
      <c r="AP306" s="3" t="s">
        <v>50</v>
      </c>
      <c r="AQ306" s="3" t="s">
        <v>50</v>
      </c>
      <c r="AR306" s="3" t="s">
        <v>50</v>
      </c>
      <c r="AS306" s="3" t="s">
        <v>50</v>
      </c>
      <c r="AT306" s="3" t="s">
        <v>50</v>
      </c>
      <c r="AU306" s="4">
        <v>0</v>
      </c>
    </row>
    <row r="307" spans="1:47">
      <c r="A307" s="3" t="s">
        <v>2758</v>
      </c>
      <c r="B307" s="3" t="s">
        <v>2759</v>
      </c>
      <c r="C307" s="3" t="s">
        <v>50</v>
      </c>
      <c r="D307" s="3" t="s">
        <v>50</v>
      </c>
      <c r="E307" s="3" t="s">
        <v>50</v>
      </c>
      <c r="F307" s="3" t="s">
        <v>49</v>
      </c>
      <c r="G307" s="3" t="s">
        <v>50</v>
      </c>
      <c r="H307" s="3" t="s">
        <v>50</v>
      </c>
      <c r="I307" s="3" t="s">
        <v>50</v>
      </c>
      <c r="J307" s="3" t="s">
        <v>50</v>
      </c>
      <c r="K307" s="3" t="s">
        <v>2759</v>
      </c>
      <c r="L307" s="3" t="s">
        <v>60</v>
      </c>
      <c r="M307" s="3" t="s">
        <v>52</v>
      </c>
      <c r="N307" s="3" t="s">
        <v>2760</v>
      </c>
      <c r="O307" s="3" t="s">
        <v>2761</v>
      </c>
      <c r="P307" s="3" t="s">
        <v>2762</v>
      </c>
      <c r="Q307" s="3" t="s">
        <v>60</v>
      </c>
      <c r="R307" s="3" t="s">
        <v>60</v>
      </c>
      <c r="S307" s="3" t="s">
        <v>60</v>
      </c>
      <c r="T307" s="3" t="s">
        <v>60</v>
      </c>
      <c r="U307" s="3" t="s">
        <v>60</v>
      </c>
      <c r="V307" s="3" t="s">
        <v>152</v>
      </c>
      <c r="W307" s="3" t="s">
        <v>60</v>
      </c>
      <c r="X307" s="3" t="s">
        <v>60</v>
      </c>
      <c r="Y307" s="3" t="s">
        <v>60</v>
      </c>
      <c r="Z307" s="3" t="s">
        <v>60</v>
      </c>
      <c r="AA307" s="3" t="s">
        <v>50</v>
      </c>
      <c r="AB307" s="3" t="s">
        <v>50</v>
      </c>
      <c r="AC307" s="3" t="s">
        <v>50</v>
      </c>
      <c r="AD307" s="3" t="s">
        <v>50</v>
      </c>
      <c r="AE307" s="3" t="s">
        <v>50</v>
      </c>
      <c r="AF307" s="3" t="s">
        <v>50</v>
      </c>
      <c r="AG307" s="3" t="s">
        <v>50</v>
      </c>
      <c r="AH307" s="3" t="s">
        <v>50</v>
      </c>
      <c r="AI307" s="3" t="s">
        <v>50</v>
      </c>
      <c r="AJ307" s="3" t="s">
        <v>50</v>
      </c>
      <c r="AK307" s="3" t="s">
        <v>50</v>
      </c>
      <c r="AL307" s="3" t="s">
        <v>50</v>
      </c>
      <c r="AM307" s="3" t="s">
        <v>50</v>
      </c>
      <c r="AN307" s="3" t="s">
        <v>50</v>
      </c>
      <c r="AO307" s="3" t="s">
        <v>50</v>
      </c>
      <c r="AP307" s="3" t="s">
        <v>50</v>
      </c>
      <c r="AQ307" s="3" t="s">
        <v>50</v>
      </c>
      <c r="AR307" s="3" t="s">
        <v>50</v>
      </c>
      <c r="AS307" s="3" t="s">
        <v>50</v>
      </c>
      <c r="AT307" s="3" t="s">
        <v>50</v>
      </c>
      <c r="AU307" s="4">
        <v>0</v>
      </c>
    </row>
    <row r="308" spans="1:47">
      <c r="A308" s="3" t="s">
        <v>2763</v>
      </c>
      <c r="B308" s="3" t="s">
        <v>2764</v>
      </c>
      <c r="C308" s="3" t="s">
        <v>50</v>
      </c>
      <c r="D308" s="3" t="s">
        <v>50</v>
      </c>
      <c r="E308" s="3" t="s">
        <v>50</v>
      </c>
      <c r="F308" s="3" t="s">
        <v>50</v>
      </c>
      <c r="G308" s="3" t="s">
        <v>49</v>
      </c>
      <c r="H308" s="3" t="s">
        <v>50</v>
      </c>
      <c r="I308" s="3" t="s">
        <v>50</v>
      </c>
      <c r="J308" s="3" t="s">
        <v>50</v>
      </c>
      <c r="K308" s="3" t="s">
        <v>2764</v>
      </c>
      <c r="L308" s="3" t="s">
        <v>2765</v>
      </c>
      <c r="M308" s="3" t="s">
        <v>52</v>
      </c>
      <c r="N308" s="3" t="s">
        <v>2766</v>
      </c>
      <c r="O308" s="3" t="s">
        <v>60</v>
      </c>
      <c r="P308" s="3" t="s">
        <v>2767</v>
      </c>
      <c r="Q308" s="3" t="s">
        <v>2768</v>
      </c>
      <c r="R308" s="3" t="s">
        <v>2769</v>
      </c>
      <c r="S308" s="3" t="s">
        <v>2770</v>
      </c>
      <c r="T308" s="3" t="s">
        <v>2771</v>
      </c>
      <c r="U308" s="3" t="s">
        <v>60</v>
      </c>
      <c r="V308" s="3" t="s">
        <v>152</v>
      </c>
      <c r="W308" s="3" t="s">
        <v>1469</v>
      </c>
      <c r="X308" s="3" t="s">
        <v>60</v>
      </c>
      <c r="Y308" s="3" t="s">
        <v>60</v>
      </c>
      <c r="Z308" s="3" t="s">
        <v>60</v>
      </c>
      <c r="AA308" s="3" t="s">
        <v>50</v>
      </c>
      <c r="AB308" s="3" t="s">
        <v>50</v>
      </c>
      <c r="AC308" s="3" t="s">
        <v>50</v>
      </c>
      <c r="AD308" s="3" t="s">
        <v>50</v>
      </c>
      <c r="AE308" s="3" t="s">
        <v>49</v>
      </c>
      <c r="AF308" s="3" t="s">
        <v>50</v>
      </c>
      <c r="AG308" s="3" t="s">
        <v>50</v>
      </c>
      <c r="AH308" s="3" t="s">
        <v>50</v>
      </c>
      <c r="AI308" s="3" t="s">
        <v>50</v>
      </c>
      <c r="AJ308" s="3" t="s">
        <v>50</v>
      </c>
      <c r="AK308" s="3" t="s">
        <v>50</v>
      </c>
      <c r="AL308" s="3" t="s">
        <v>50</v>
      </c>
      <c r="AM308" s="3" t="s">
        <v>50</v>
      </c>
      <c r="AN308" s="3" t="s">
        <v>50</v>
      </c>
      <c r="AO308" s="3" t="s">
        <v>50</v>
      </c>
      <c r="AP308" s="3" t="s">
        <v>50</v>
      </c>
      <c r="AQ308" s="3" t="s">
        <v>50</v>
      </c>
      <c r="AR308" s="3" t="s">
        <v>50</v>
      </c>
      <c r="AS308" s="3" t="s">
        <v>50</v>
      </c>
      <c r="AT308" s="3" t="s">
        <v>50</v>
      </c>
      <c r="AU308" s="4">
        <v>0</v>
      </c>
    </row>
    <row r="309" spans="1:47">
      <c r="A309" s="3" t="s">
        <v>2772</v>
      </c>
      <c r="B309" s="3" t="s">
        <v>2773</v>
      </c>
      <c r="C309" s="3" t="s">
        <v>50</v>
      </c>
      <c r="D309" s="3" t="s">
        <v>49</v>
      </c>
      <c r="E309" s="3" t="s">
        <v>50</v>
      </c>
      <c r="F309" s="3" t="s">
        <v>50</v>
      </c>
      <c r="G309" s="3" t="s">
        <v>50</v>
      </c>
      <c r="H309" s="3" t="s">
        <v>50</v>
      </c>
      <c r="I309" s="3" t="s">
        <v>50</v>
      </c>
      <c r="J309" s="3" t="s">
        <v>50</v>
      </c>
      <c r="K309" s="3" t="s">
        <v>2773</v>
      </c>
      <c r="L309" s="3" t="s">
        <v>2774</v>
      </c>
      <c r="M309" s="3" t="s">
        <v>52</v>
      </c>
      <c r="N309" s="3" t="s">
        <v>2775</v>
      </c>
      <c r="O309" s="3" t="s">
        <v>60</v>
      </c>
      <c r="P309" s="3" t="s">
        <v>2776</v>
      </c>
      <c r="Q309" s="3" t="s">
        <v>381</v>
      </c>
      <c r="R309" s="3" t="s">
        <v>60</v>
      </c>
      <c r="S309" s="3" t="s">
        <v>292</v>
      </c>
      <c r="T309" s="3" t="s">
        <v>383</v>
      </c>
      <c r="U309" s="3" t="s">
        <v>60</v>
      </c>
      <c r="V309" s="3" t="s">
        <v>384</v>
      </c>
      <c r="W309" s="3" t="s">
        <v>60</v>
      </c>
      <c r="X309" s="3" t="s">
        <v>60</v>
      </c>
      <c r="Y309" s="3" t="s">
        <v>60</v>
      </c>
      <c r="Z309" s="3" t="s">
        <v>60</v>
      </c>
      <c r="AA309" s="3" t="s">
        <v>50</v>
      </c>
      <c r="AB309" s="3" t="s">
        <v>50</v>
      </c>
      <c r="AC309" s="3" t="s">
        <v>50</v>
      </c>
      <c r="AD309" s="3" t="s">
        <v>50</v>
      </c>
      <c r="AE309" s="3" t="s">
        <v>50</v>
      </c>
      <c r="AF309" s="3" t="s">
        <v>50</v>
      </c>
      <c r="AG309" s="3" t="s">
        <v>50</v>
      </c>
      <c r="AH309" s="3" t="s">
        <v>50</v>
      </c>
      <c r="AI309" s="3" t="s">
        <v>50</v>
      </c>
      <c r="AJ309" s="3" t="s">
        <v>50</v>
      </c>
      <c r="AK309" s="3" t="s">
        <v>50</v>
      </c>
      <c r="AL309" s="3" t="s">
        <v>50</v>
      </c>
      <c r="AM309" s="3" t="s">
        <v>50</v>
      </c>
      <c r="AN309" s="3" t="s">
        <v>50</v>
      </c>
      <c r="AO309" s="3" t="s">
        <v>50</v>
      </c>
      <c r="AP309" s="3" t="s">
        <v>50</v>
      </c>
      <c r="AQ309" s="3" t="s">
        <v>50</v>
      </c>
      <c r="AR309" s="3" t="s">
        <v>50</v>
      </c>
      <c r="AS309" s="3" t="s">
        <v>50</v>
      </c>
      <c r="AT309" s="3" t="s">
        <v>50</v>
      </c>
      <c r="AU309" s="4">
        <v>0</v>
      </c>
    </row>
    <row r="310" spans="1:47">
      <c r="A310" s="3" t="s">
        <v>2777</v>
      </c>
      <c r="B310" s="3" t="s">
        <v>2778</v>
      </c>
      <c r="C310" s="3" t="s">
        <v>49</v>
      </c>
      <c r="D310" s="3" t="s">
        <v>50</v>
      </c>
      <c r="E310" s="3" t="s">
        <v>50</v>
      </c>
      <c r="F310" s="3" t="s">
        <v>50</v>
      </c>
      <c r="G310" s="3" t="s">
        <v>50</v>
      </c>
      <c r="H310" s="3" t="s">
        <v>50</v>
      </c>
      <c r="I310" s="3" t="s">
        <v>50</v>
      </c>
      <c r="J310" s="3" t="s">
        <v>50</v>
      </c>
      <c r="K310" s="3" t="s">
        <v>2778</v>
      </c>
      <c r="L310" s="3" t="s">
        <v>2779</v>
      </c>
      <c r="M310" s="3" t="s">
        <v>52</v>
      </c>
      <c r="N310" s="3" t="s">
        <v>2780</v>
      </c>
      <c r="O310" s="3" t="s">
        <v>2781</v>
      </c>
      <c r="P310" s="3" t="s">
        <v>2782</v>
      </c>
      <c r="Q310" s="3" t="s">
        <v>60</v>
      </c>
      <c r="R310" s="3" t="s">
        <v>2783</v>
      </c>
      <c r="S310" s="3" t="s">
        <v>552</v>
      </c>
      <c r="T310" s="3" t="s">
        <v>1440</v>
      </c>
      <c r="U310" s="3" t="s">
        <v>60</v>
      </c>
      <c r="V310" s="3" t="s">
        <v>152</v>
      </c>
      <c r="W310" s="3" t="s">
        <v>2784</v>
      </c>
      <c r="X310" s="3" t="s">
        <v>60</v>
      </c>
      <c r="Y310" s="3" t="s">
        <v>2785</v>
      </c>
      <c r="Z310" s="3" t="s">
        <v>60</v>
      </c>
      <c r="AA310" s="3" t="s">
        <v>50</v>
      </c>
      <c r="AB310" s="3" t="s">
        <v>50</v>
      </c>
      <c r="AC310" s="3" t="s">
        <v>50</v>
      </c>
      <c r="AD310" s="3" t="s">
        <v>50</v>
      </c>
      <c r="AE310" s="3" t="s">
        <v>50</v>
      </c>
      <c r="AF310" s="3" t="s">
        <v>50</v>
      </c>
      <c r="AG310" s="3" t="s">
        <v>50</v>
      </c>
      <c r="AH310" s="3" t="s">
        <v>50</v>
      </c>
      <c r="AI310" s="3" t="s">
        <v>50</v>
      </c>
      <c r="AJ310" s="3" t="s">
        <v>50</v>
      </c>
      <c r="AK310" s="3" t="s">
        <v>50</v>
      </c>
      <c r="AL310" s="3" t="s">
        <v>50</v>
      </c>
      <c r="AM310" s="3" t="s">
        <v>50</v>
      </c>
      <c r="AN310" s="3" t="s">
        <v>50</v>
      </c>
      <c r="AO310" s="3" t="s">
        <v>50</v>
      </c>
      <c r="AP310" s="3" t="s">
        <v>50</v>
      </c>
      <c r="AQ310" s="3" t="s">
        <v>50</v>
      </c>
      <c r="AR310" s="3" t="s">
        <v>50</v>
      </c>
      <c r="AS310" s="3" t="s">
        <v>50</v>
      </c>
      <c r="AT310" s="3" t="s">
        <v>50</v>
      </c>
      <c r="AU310" s="4">
        <v>0</v>
      </c>
    </row>
    <row r="311" spans="1:47">
      <c r="A311" s="3" t="s">
        <v>2786</v>
      </c>
      <c r="B311" s="3" t="s">
        <v>2787</v>
      </c>
      <c r="C311" s="3" t="s">
        <v>50</v>
      </c>
      <c r="D311" s="3" t="s">
        <v>50</v>
      </c>
      <c r="E311" s="3" t="s">
        <v>50</v>
      </c>
      <c r="F311" s="3" t="s">
        <v>50</v>
      </c>
      <c r="G311" s="3" t="s">
        <v>49</v>
      </c>
      <c r="H311" s="3" t="s">
        <v>50</v>
      </c>
      <c r="I311" s="3" t="s">
        <v>50</v>
      </c>
      <c r="J311" s="3" t="s">
        <v>50</v>
      </c>
      <c r="K311" s="3" t="s">
        <v>2787</v>
      </c>
      <c r="L311" s="3" t="s">
        <v>2788</v>
      </c>
      <c r="M311" s="3" t="s">
        <v>52</v>
      </c>
      <c r="N311" s="3" t="s">
        <v>2789</v>
      </c>
      <c r="O311" s="3" t="s">
        <v>2790</v>
      </c>
      <c r="P311" s="3" t="s">
        <v>60</v>
      </c>
      <c r="Q311" s="3" t="s">
        <v>60</v>
      </c>
      <c r="R311" s="3" t="s">
        <v>60</v>
      </c>
      <c r="S311" s="3" t="s">
        <v>1772</v>
      </c>
      <c r="T311" s="3" t="s">
        <v>202</v>
      </c>
      <c r="U311" s="3" t="s">
        <v>60</v>
      </c>
      <c r="V311" s="3" t="s">
        <v>60</v>
      </c>
      <c r="W311" s="3" t="s">
        <v>60</v>
      </c>
      <c r="X311" s="3" t="s">
        <v>60</v>
      </c>
      <c r="Y311" s="3" t="s">
        <v>60</v>
      </c>
      <c r="Z311" s="3" t="s">
        <v>60</v>
      </c>
      <c r="AA311" s="3" t="s">
        <v>50</v>
      </c>
      <c r="AB311" s="3" t="s">
        <v>50</v>
      </c>
      <c r="AC311" s="3" t="s">
        <v>50</v>
      </c>
      <c r="AD311" s="3" t="s">
        <v>50</v>
      </c>
      <c r="AE311" s="3" t="s">
        <v>50</v>
      </c>
      <c r="AF311" s="3" t="s">
        <v>50</v>
      </c>
      <c r="AG311" s="3" t="s">
        <v>50</v>
      </c>
      <c r="AH311" s="3" t="s">
        <v>50</v>
      </c>
      <c r="AI311" s="3" t="s">
        <v>50</v>
      </c>
      <c r="AJ311" s="3" t="s">
        <v>50</v>
      </c>
      <c r="AK311" s="3" t="s">
        <v>50</v>
      </c>
      <c r="AL311" s="3" t="s">
        <v>50</v>
      </c>
      <c r="AM311" s="3" t="s">
        <v>50</v>
      </c>
      <c r="AN311" s="3" t="s">
        <v>50</v>
      </c>
      <c r="AO311" s="3" t="s">
        <v>50</v>
      </c>
      <c r="AP311" s="3" t="s">
        <v>50</v>
      </c>
      <c r="AQ311" s="3" t="s">
        <v>50</v>
      </c>
      <c r="AR311" s="3" t="s">
        <v>50</v>
      </c>
      <c r="AS311" s="3" t="s">
        <v>50</v>
      </c>
      <c r="AT311" s="3" t="s">
        <v>50</v>
      </c>
      <c r="AU311" s="4">
        <v>0</v>
      </c>
    </row>
    <row r="312" spans="1:47">
      <c r="A312" s="3" t="s">
        <v>2791</v>
      </c>
      <c r="B312" s="3" t="s">
        <v>2792</v>
      </c>
      <c r="C312" s="3" t="s">
        <v>49</v>
      </c>
      <c r="D312" s="3" t="s">
        <v>50</v>
      </c>
      <c r="E312" s="3" t="s">
        <v>50</v>
      </c>
      <c r="F312" s="3" t="s">
        <v>50</v>
      </c>
      <c r="G312" s="3" t="s">
        <v>50</v>
      </c>
      <c r="H312" s="3" t="s">
        <v>50</v>
      </c>
      <c r="I312" s="3" t="s">
        <v>50</v>
      </c>
      <c r="J312" s="3" t="s">
        <v>50</v>
      </c>
      <c r="K312" s="3" t="s">
        <v>2792</v>
      </c>
      <c r="L312" s="3" t="s">
        <v>2793</v>
      </c>
      <c r="M312" s="3" t="s">
        <v>52</v>
      </c>
      <c r="N312" s="3" t="s">
        <v>2794</v>
      </c>
      <c r="O312" s="3" t="s">
        <v>2795</v>
      </c>
      <c r="P312" s="3" t="s">
        <v>2796</v>
      </c>
      <c r="Q312" s="3" t="s">
        <v>530</v>
      </c>
      <c r="R312" s="3" t="s">
        <v>382</v>
      </c>
      <c r="S312" s="3" t="s">
        <v>292</v>
      </c>
      <c r="T312" s="3" t="s">
        <v>2797</v>
      </c>
      <c r="U312" s="3" t="s">
        <v>60</v>
      </c>
      <c r="V312" s="3" t="s">
        <v>384</v>
      </c>
      <c r="W312" s="3" t="s">
        <v>212</v>
      </c>
      <c r="X312" s="3" t="s">
        <v>60</v>
      </c>
      <c r="Y312" s="3" t="s">
        <v>60</v>
      </c>
      <c r="Z312" s="3" t="s">
        <v>60</v>
      </c>
      <c r="AA312" s="3" t="s">
        <v>49</v>
      </c>
      <c r="AB312" s="3" t="s">
        <v>50</v>
      </c>
      <c r="AC312" s="3" t="s">
        <v>50</v>
      </c>
      <c r="AD312" s="3" t="s">
        <v>50</v>
      </c>
      <c r="AE312" s="3" t="s">
        <v>50</v>
      </c>
      <c r="AF312" s="3" t="s">
        <v>50</v>
      </c>
      <c r="AG312" s="3" t="s">
        <v>50</v>
      </c>
      <c r="AH312" s="3" t="s">
        <v>50</v>
      </c>
      <c r="AI312" s="3" t="s">
        <v>50</v>
      </c>
      <c r="AJ312" s="3" t="s">
        <v>50</v>
      </c>
      <c r="AK312" s="3" t="s">
        <v>50</v>
      </c>
      <c r="AL312" s="3" t="s">
        <v>50</v>
      </c>
      <c r="AM312" s="3" t="s">
        <v>50</v>
      </c>
      <c r="AN312" s="3" t="s">
        <v>50</v>
      </c>
      <c r="AO312" s="3" t="s">
        <v>50</v>
      </c>
      <c r="AP312" s="3" t="s">
        <v>50</v>
      </c>
      <c r="AQ312" s="3" t="s">
        <v>50</v>
      </c>
      <c r="AR312" s="3" t="s">
        <v>50</v>
      </c>
      <c r="AS312" s="3" t="s">
        <v>50</v>
      </c>
      <c r="AT312" s="3" t="s">
        <v>50</v>
      </c>
      <c r="AU312" s="4">
        <v>0</v>
      </c>
    </row>
    <row r="313" spans="1:47">
      <c r="A313" s="3" t="s">
        <v>2798</v>
      </c>
      <c r="B313" s="3" t="s">
        <v>2799</v>
      </c>
      <c r="C313" s="3" t="s">
        <v>50</v>
      </c>
      <c r="D313" s="3" t="s">
        <v>49</v>
      </c>
      <c r="E313" s="3" t="s">
        <v>50</v>
      </c>
      <c r="F313" s="3" t="s">
        <v>50</v>
      </c>
      <c r="G313" s="3" t="s">
        <v>50</v>
      </c>
      <c r="H313" s="3" t="s">
        <v>50</v>
      </c>
      <c r="I313" s="3" t="s">
        <v>50</v>
      </c>
      <c r="J313" s="3" t="s">
        <v>50</v>
      </c>
      <c r="K313" s="3" t="s">
        <v>2799</v>
      </c>
      <c r="L313" s="3" t="s">
        <v>2800</v>
      </c>
      <c r="M313" s="3" t="s">
        <v>52</v>
      </c>
      <c r="N313" s="3" t="s">
        <v>2801</v>
      </c>
      <c r="O313" s="3" t="s">
        <v>2802</v>
      </c>
      <c r="P313" s="3" t="s">
        <v>2803</v>
      </c>
      <c r="Q313" s="3" t="s">
        <v>2804</v>
      </c>
      <c r="R313" s="3" t="s">
        <v>2805</v>
      </c>
      <c r="S313" s="3" t="s">
        <v>1049</v>
      </c>
      <c r="T313" s="3" t="s">
        <v>2806</v>
      </c>
      <c r="U313" s="3" t="s">
        <v>60</v>
      </c>
      <c r="V313" s="3" t="s">
        <v>2807</v>
      </c>
      <c r="W313" s="3" t="s">
        <v>450</v>
      </c>
      <c r="X313" s="3" t="s">
        <v>60</v>
      </c>
      <c r="Y313" s="3" t="s">
        <v>2808</v>
      </c>
      <c r="Z313" s="3" t="s">
        <v>2809</v>
      </c>
      <c r="AA313" s="3" t="s">
        <v>50</v>
      </c>
      <c r="AB313" s="3" t="s">
        <v>50</v>
      </c>
      <c r="AC313" s="3" t="s">
        <v>50</v>
      </c>
      <c r="AD313" s="3" t="s">
        <v>50</v>
      </c>
      <c r="AE313" s="3" t="s">
        <v>50</v>
      </c>
      <c r="AF313" s="3" t="s">
        <v>50</v>
      </c>
      <c r="AG313" s="3" t="s">
        <v>49</v>
      </c>
      <c r="AH313" s="3" t="s">
        <v>50</v>
      </c>
      <c r="AI313" s="3" t="s">
        <v>49</v>
      </c>
      <c r="AJ313" s="3" t="s">
        <v>50</v>
      </c>
      <c r="AK313" s="3" t="s">
        <v>50</v>
      </c>
      <c r="AL313" s="3" t="s">
        <v>50</v>
      </c>
      <c r="AM313" s="3" t="s">
        <v>50</v>
      </c>
      <c r="AN313" s="3" t="s">
        <v>50</v>
      </c>
      <c r="AO313" s="3" t="s">
        <v>50</v>
      </c>
      <c r="AP313" s="3" t="s">
        <v>50</v>
      </c>
      <c r="AQ313" s="3" t="s">
        <v>50</v>
      </c>
      <c r="AR313" s="3" t="s">
        <v>50</v>
      </c>
      <c r="AS313" s="3" t="s">
        <v>50</v>
      </c>
      <c r="AT313" s="3" t="s">
        <v>50</v>
      </c>
      <c r="AU313" s="4">
        <v>0</v>
      </c>
    </row>
    <row r="314" spans="1:47">
      <c r="A314" s="3" t="s">
        <v>2810</v>
      </c>
      <c r="B314" s="3" t="s">
        <v>2811</v>
      </c>
      <c r="C314" s="3" t="s">
        <v>49</v>
      </c>
      <c r="D314" s="3" t="s">
        <v>50</v>
      </c>
      <c r="E314" s="3" t="s">
        <v>50</v>
      </c>
      <c r="F314" s="3" t="s">
        <v>50</v>
      </c>
      <c r="G314" s="3" t="s">
        <v>50</v>
      </c>
      <c r="H314" s="3" t="s">
        <v>50</v>
      </c>
      <c r="I314" s="3" t="s">
        <v>50</v>
      </c>
      <c r="J314" s="3" t="s">
        <v>50</v>
      </c>
      <c r="K314" s="3" t="s">
        <v>2812</v>
      </c>
      <c r="L314" s="3" t="s">
        <v>2813</v>
      </c>
      <c r="M314" s="3" t="s">
        <v>296</v>
      </c>
      <c r="N314" s="3" t="s">
        <v>2814</v>
      </c>
      <c r="O314" s="3" t="s">
        <v>60</v>
      </c>
      <c r="P314" s="3" t="s">
        <v>2815</v>
      </c>
      <c r="Q314" s="3" t="s">
        <v>60</v>
      </c>
      <c r="R314" s="3" t="s">
        <v>60</v>
      </c>
      <c r="S314" s="3" t="s">
        <v>60</v>
      </c>
      <c r="T314" s="3" t="s">
        <v>60</v>
      </c>
      <c r="U314" s="3" t="s">
        <v>60</v>
      </c>
      <c r="V314" s="3" t="s">
        <v>60</v>
      </c>
      <c r="W314" s="3" t="s">
        <v>60</v>
      </c>
      <c r="X314" s="3" t="s">
        <v>60</v>
      </c>
      <c r="Y314" s="3" t="s">
        <v>60</v>
      </c>
      <c r="Z314" s="3" t="s">
        <v>60</v>
      </c>
      <c r="AA314" s="3" t="s">
        <v>50</v>
      </c>
      <c r="AB314" s="3" t="s">
        <v>50</v>
      </c>
      <c r="AC314" s="3" t="s">
        <v>50</v>
      </c>
      <c r="AD314" s="3" t="s">
        <v>50</v>
      </c>
      <c r="AE314" s="3" t="s">
        <v>50</v>
      </c>
      <c r="AF314" s="3" t="s">
        <v>50</v>
      </c>
      <c r="AG314" s="3" t="s">
        <v>50</v>
      </c>
      <c r="AH314" s="3" t="s">
        <v>50</v>
      </c>
      <c r="AI314" s="3" t="s">
        <v>50</v>
      </c>
      <c r="AJ314" s="3" t="s">
        <v>50</v>
      </c>
      <c r="AK314" s="3" t="s">
        <v>50</v>
      </c>
      <c r="AL314" s="3" t="s">
        <v>50</v>
      </c>
      <c r="AM314" s="3" t="s">
        <v>50</v>
      </c>
      <c r="AN314" s="3" t="s">
        <v>50</v>
      </c>
      <c r="AO314" s="3" t="s">
        <v>50</v>
      </c>
      <c r="AP314" s="3" t="s">
        <v>50</v>
      </c>
      <c r="AQ314" s="3" t="s">
        <v>50</v>
      </c>
      <c r="AR314" s="3" t="s">
        <v>50</v>
      </c>
      <c r="AS314" s="3" t="s">
        <v>50</v>
      </c>
      <c r="AT314" s="3" t="s">
        <v>50</v>
      </c>
      <c r="AU314" s="4">
        <v>0</v>
      </c>
    </row>
    <row r="315" spans="1:47">
      <c r="A315" s="3" t="s">
        <v>2816</v>
      </c>
      <c r="B315" s="3" t="s">
        <v>2817</v>
      </c>
      <c r="C315" s="3" t="s">
        <v>50</v>
      </c>
      <c r="D315" s="3" t="s">
        <v>49</v>
      </c>
      <c r="E315" s="3" t="s">
        <v>50</v>
      </c>
      <c r="F315" s="3" t="s">
        <v>50</v>
      </c>
      <c r="G315" s="3" t="s">
        <v>50</v>
      </c>
      <c r="H315" s="3" t="s">
        <v>50</v>
      </c>
      <c r="I315" s="3" t="s">
        <v>50</v>
      </c>
      <c r="J315" s="3" t="s">
        <v>50</v>
      </c>
      <c r="K315" s="3" t="s">
        <v>2817</v>
      </c>
      <c r="L315" s="3" t="s">
        <v>2818</v>
      </c>
      <c r="M315" s="3" t="s">
        <v>52</v>
      </c>
      <c r="N315" s="3" t="s">
        <v>2819</v>
      </c>
      <c r="O315" s="3" t="s">
        <v>2820</v>
      </c>
      <c r="P315" s="3" t="s">
        <v>2821</v>
      </c>
      <c r="Q315" s="3" t="s">
        <v>2822</v>
      </c>
      <c r="R315" s="3" t="s">
        <v>2823</v>
      </c>
      <c r="S315" s="3" t="s">
        <v>2824</v>
      </c>
      <c r="T315" s="3" t="s">
        <v>1131</v>
      </c>
      <c r="U315" s="3" t="s">
        <v>60</v>
      </c>
      <c r="V315" s="3" t="s">
        <v>2825</v>
      </c>
      <c r="W315" s="3" t="s">
        <v>153</v>
      </c>
      <c r="X315" s="3" t="s">
        <v>60</v>
      </c>
      <c r="Y315" s="3" t="s">
        <v>1360</v>
      </c>
      <c r="Z315" s="3" t="s">
        <v>2826</v>
      </c>
      <c r="AA315" s="3" t="s">
        <v>50</v>
      </c>
      <c r="AB315" s="3" t="s">
        <v>50</v>
      </c>
      <c r="AC315" s="3" t="s">
        <v>49</v>
      </c>
      <c r="AD315" s="3" t="s">
        <v>50</v>
      </c>
      <c r="AE315" s="3" t="s">
        <v>50</v>
      </c>
      <c r="AF315" s="3" t="s">
        <v>50</v>
      </c>
      <c r="AG315" s="3" t="s">
        <v>49</v>
      </c>
      <c r="AH315" s="3" t="s">
        <v>50</v>
      </c>
      <c r="AI315" s="3" t="s">
        <v>50</v>
      </c>
      <c r="AJ315" s="3" t="s">
        <v>50</v>
      </c>
      <c r="AK315" s="3" t="s">
        <v>50</v>
      </c>
      <c r="AL315" s="3" t="s">
        <v>49</v>
      </c>
      <c r="AM315" s="3" t="s">
        <v>50</v>
      </c>
      <c r="AN315" s="3" t="s">
        <v>50</v>
      </c>
      <c r="AO315" s="3" t="s">
        <v>50</v>
      </c>
      <c r="AP315" s="3" t="s">
        <v>50</v>
      </c>
      <c r="AQ315" s="3" t="s">
        <v>50</v>
      </c>
      <c r="AR315" s="3" t="s">
        <v>50</v>
      </c>
      <c r="AS315" s="3" t="s">
        <v>50</v>
      </c>
      <c r="AT315" s="3" t="s">
        <v>50</v>
      </c>
      <c r="AU315" s="4">
        <v>0</v>
      </c>
    </row>
    <row r="316" spans="1:47">
      <c r="A316" s="3" t="s">
        <v>2827</v>
      </c>
      <c r="B316" s="3" t="s">
        <v>2828</v>
      </c>
      <c r="C316" s="3" t="s">
        <v>50</v>
      </c>
      <c r="D316" s="3" t="s">
        <v>49</v>
      </c>
      <c r="E316" s="3" t="s">
        <v>50</v>
      </c>
      <c r="F316" s="3" t="s">
        <v>50</v>
      </c>
      <c r="G316" s="3" t="s">
        <v>50</v>
      </c>
      <c r="H316" s="3" t="s">
        <v>50</v>
      </c>
      <c r="I316" s="3" t="s">
        <v>50</v>
      </c>
      <c r="J316" s="3" t="s">
        <v>50</v>
      </c>
      <c r="K316" s="3" t="s">
        <v>2828</v>
      </c>
      <c r="L316" s="3" t="s">
        <v>2829</v>
      </c>
      <c r="M316" s="3" t="s">
        <v>52</v>
      </c>
      <c r="N316" s="3" t="s">
        <v>2830</v>
      </c>
      <c r="O316" s="3" t="s">
        <v>60</v>
      </c>
      <c r="P316" s="3" t="s">
        <v>2831</v>
      </c>
      <c r="Q316" s="3" t="s">
        <v>60</v>
      </c>
      <c r="R316" s="3" t="s">
        <v>2832</v>
      </c>
      <c r="S316" s="3" t="s">
        <v>60</v>
      </c>
      <c r="T316" s="3" t="s">
        <v>1440</v>
      </c>
      <c r="U316" s="3" t="s">
        <v>60</v>
      </c>
      <c r="V316" s="3" t="s">
        <v>152</v>
      </c>
      <c r="W316" s="3" t="s">
        <v>2833</v>
      </c>
      <c r="X316" s="3" t="s">
        <v>60</v>
      </c>
      <c r="Y316" s="3" t="s">
        <v>60</v>
      </c>
      <c r="Z316" s="3" t="s">
        <v>60</v>
      </c>
      <c r="AA316" s="3" t="s">
        <v>50</v>
      </c>
      <c r="AB316" s="3" t="s">
        <v>50</v>
      </c>
      <c r="AC316" s="3" t="s">
        <v>50</v>
      </c>
      <c r="AD316" s="3" t="s">
        <v>50</v>
      </c>
      <c r="AE316" s="3" t="s">
        <v>50</v>
      </c>
      <c r="AF316" s="3" t="s">
        <v>50</v>
      </c>
      <c r="AG316" s="3" t="s">
        <v>50</v>
      </c>
      <c r="AH316" s="3" t="s">
        <v>50</v>
      </c>
      <c r="AI316" s="3" t="s">
        <v>50</v>
      </c>
      <c r="AJ316" s="3" t="s">
        <v>50</v>
      </c>
      <c r="AK316" s="3" t="s">
        <v>50</v>
      </c>
      <c r="AL316" s="3" t="s">
        <v>50</v>
      </c>
      <c r="AM316" s="3" t="s">
        <v>50</v>
      </c>
      <c r="AN316" s="3" t="s">
        <v>50</v>
      </c>
      <c r="AO316" s="3" t="s">
        <v>50</v>
      </c>
      <c r="AP316" s="3" t="s">
        <v>50</v>
      </c>
      <c r="AQ316" s="3" t="s">
        <v>50</v>
      </c>
      <c r="AR316" s="3" t="s">
        <v>50</v>
      </c>
      <c r="AS316" s="3" t="s">
        <v>50</v>
      </c>
      <c r="AT316" s="3" t="s">
        <v>50</v>
      </c>
      <c r="AU316" s="4">
        <v>0</v>
      </c>
    </row>
    <row r="317" spans="1:47">
      <c r="A317" s="3" t="s">
        <v>2834</v>
      </c>
      <c r="B317" s="3" t="s">
        <v>2835</v>
      </c>
      <c r="C317" s="3" t="s">
        <v>50</v>
      </c>
      <c r="D317" s="3" t="s">
        <v>50</v>
      </c>
      <c r="E317" s="3" t="s">
        <v>50</v>
      </c>
      <c r="F317" s="3" t="s">
        <v>49</v>
      </c>
      <c r="G317" s="3" t="s">
        <v>50</v>
      </c>
      <c r="H317" s="3" t="s">
        <v>50</v>
      </c>
      <c r="I317" s="3" t="s">
        <v>50</v>
      </c>
      <c r="J317" s="3" t="s">
        <v>50</v>
      </c>
      <c r="K317" s="3" t="s">
        <v>2835</v>
      </c>
      <c r="L317" s="3" t="s">
        <v>2836</v>
      </c>
      <c r="M317" s="3" t="s">
        <v>52</v>
      </c>
      <c r="N317" s="3" t="s">
        <v>2837</v>
      </c>
      <c r="O317" s="3" t="s">
        <v>2838</v>
      </c>
      <c r="P317" s="3" t="s">
        <v>2839</v>
      </c>
      <c r="Q317" s="3" t="s">
        <v>2840</v>
      </c>
      <c r="R317" s="3" t="s">
        <v>2841</v>
      </c>
      <c r="S317" s="3" t="s">
        <v>1049</v>
      </c>
      <c r="T317" s="3" t="s">
        <v>2842</v>
      </c>
      <c r="U317" s="3" t="s">
        <v>60</v>
      </c>
      <c r="V317" s="3" t="s">
        <v>183</v>
      </c>
      <c r="W317" s="3" t="s">
        <v>1248</v>
      </c>
      <c r="X317" s="3" t="s">
        <v>2843</v>
      </c>
      <c r="Y317" s="3" t="s">
        <v>60</v>
      </c>
      <c r="Z317" s="3" t="s">
        <v>2844</v>
      </c>
      <c r="AA317" s="3" t="s">
        <v>50</v>
      </c>
      <c r="AB317" s="3" t="s">
        <v>50</v>
      </c>
      <c r="AC317" s="3" t="s">
        <v>50</v>
      </c>
      <c r="AD317" s="3" t="s">
        <v>50</v>
      </c>
      <c r="AE317" s="3" t="s">
        <v>50</v>
      </c>
      <c r="AF317" s="3" t="s">
        <v>49</v>
      </c>
      <c r="AG317" s="3" t="s">
        <v>50</v>
      </c>
      <c r="AH317" s="3" t="s">
        <v>50</v>
      </c>
      <c r="AI317" s="3" t="s">
        <v>50</v>
      </c>
      <c r="AJ317" s="3" t="s">
        <v>50</v>
      </c>
      <c r="AK317" s="3" t="s">
        <v>50</v>
      </c>
      <c r="AL317" s="3" t="s">
        <v>50</v>
      </c>
      <c r="AM317" s="3" t="s">
        <v>50</v>
      </c>
      <c r="AN317" s="3" t="s">
        <v>50</v>
      </c>
      <c r="AO317" s="3" t="s">
        <v>50</v>
      </c>
      <c r="AP317" s="3" t="s">
        <v>50</v>
      </c>
      <c r="AQ317" s="3" t="s">
        <v>50</v>
      </c>
      <c r="AR317" s="3" t="s">
        <v>50</v>
      </c>
      <c r="AS317" s="3" t="s">
        <v>50</v>
      </c>
      <c r="AT317" s="3" t="s">
        <v>50</v>
      </c>
      <c r="AU317" s="4">
        <v>0</v>
      </c>
    </row>
    <row r="318" spans="1:47">
      <c r="A318" s="3" t="s">
        <v>2845</v>
      </c>
      <c r="B318" s="3" t="s">
        <v>2846</v>
      </c>
      <c r="C318" s="3" t="s">
        <v>50</v>
      </c>
      <c r="D318" s="3" t="s">
        <v>49</v>
      </c>
      <c r="E318" s="3" t="s">
        <v>50</v>
      </c>
      <c r="F318" s="3" t="s">
        <v>50</v>
      </c>
      <c r="G318" s="3" t="s">
        <v>50</v>
      </c>
      <c r="H318" s="3" t="s">
        <v>50</v>
      </c>
      <c r="I318" s="3" t="s">
        <v>50</v>
      </c>
      <c r="J318" s="3" t="s">
        <v>50</v>
      </c>
      <c r="K318" s="3" t="s">
        <v>2846</v>
      </c>
      <c r="L318" s="3" t="s">
        <v>2847</v>
      </c>
      <c r="M318" s="3" t="s">
        <v>52</v>
      </c>
      <c r="N318" s="3" t="s">
        <v>2848</v>
      </c>
      <c r="O318" s="3" t="s">
        <v>2849</v>
      </c>
      <c r="P318" s="3" t="s">
        <v>2850</v>
      </c>
      <c r="Q318" s="3" t="s">
        <v>2851</v>
      </c>
      <c r="R318" s="3" t="s">
        <v>2852</v>
      </c>
      <c r="S318" s="3" t="s">
        <v>596</v>
      </c>
      <c r="T318" s="3" t="s">
        <v>1131</v>
      </c>
      <c r="U318" s="3" t="s">
        <v>60</v>
      </c>
      <c r="V318" s="3" t="s">
        <v>73</v>
      </c>
      <c r="W318" s="3" t="s">
        <v>60</v>
      </c>
      <c r="X318" s="3" t="s">
        <v>60</v>
      </c>
      <c r="Y318" s="3" t="s">
        <v>60</v>
      </c>
      <c r="Z318" s="3" t="s">
        <v>60</v>
      </c>
      <c r="AA318" s="3" t="s">
        <v>50</v>
      </c>
      <c r="AB318" s="3" t="s">
        <v>50</v>
      </c>
      <c r="AC318" s="3" t="s">
        <v>50</v>
      </c>
      <c r="AD318" s="3" t="s">
        <v>50</v>
      </c>
      <c r="AE318" s="3" t="s">
        <v>50</v>
      </c>
      <c r="AF318" s="3" t="s">
        <v>50</v>
      </c>
      <c r="AG318" s="3" t="s">
        <v>50</v>
      </c>
      <c r="AH318" s="3" t="s">
        <v>50</v>
      </c>
      <c r="AI318" s="3" t="s">
        <v>50</v>
      </c>
      <c r="AJ318" s="3" t="s">
        <v>50</v>
      </c>
      <c r="AK318" s="3" t="s">
        <v>50</v>
      </c>
      <c r="AL318" s="3" t="s">
        <v>50</v>
      </c>
      <c r="AM318" s="3" t="s">
        <v>50</v>
      </c>
      <c r="AN318" s="3" t="s">
        <v>50</v>
      </c>
      <c r="AO318" s="3" t="s">
        <v>50</v>
      </c>
      <c r="AP318" s="3" t="s">
        <v>50</v>
      </c>
      <c r="AQ318" s="3" t="s">
        <v>50</v>
      </c>
      <c r="AR318" s="3" t="s">
        <v>50</v>
      </c>
      <c r="AS318" s="3" t="s">
        <v>50</v>
      </c>
      <c r="AT318" s="3" t="s">
        <v>50</v>
      </c>
      <c r="AU318" s="4">
        <v>0</v>
      </c>
    </row>
    <row r="319" spans="1:47">
      <c r="A319" s="3" t="s">
        <v>2853</v>
      </c>
      <c r="B319" s="3" t="s">
        <v>2854</v>
      </c>
      <c r="C319" s="3" t="s">
        <v>50</v>
      </c>
      <c r="D319" s="3" t="s">
        <v>50</v>
      </c>
      <c r="E319" s="3" t="s">
        <v>50</v>
      </c>
      <c r="F319" s="3" t="s">
        <v>49</v>
      </c>
      <c r="G319" s="3" t="s">
        <v>50</v>
      </c>
      <c r="H319" s="3" t="s">
        <v>50</v>
      </c>
      <c r="I319" s="3" t="s">
        <v>50</v>
      </c>
      <c r="J319" s="3" t="s">
        <v>50</v>
      </c>
      <c r="K319" s="3" t="s">
        <v>2854</v>
      </c>
      <c r="L319" s="3" t="s">
        <v>2855</v>
      </c>
      <c r="M319" s="3" t="s">
        <v>52</v>
      </c>
      <c r="N319" s="3" t="s">
        <v>2856</v>
      </c>
      <c r="O319" s="3" t="s">
        <v>2857</v>
      </c>
      <c r="P319" s="3" t="s">
        <v>2858</v>
      </c>
      <c r="Q319" s="3" t="s">
        <v>381</v>
      </c>
      <c r="R319" s="3" t="s">
        <v>382</v>
      </c>
      <c r="S319" s="3" t="s">
        <v>292</v>
      </c>
      <c r="T319" s="3" t="s">
        <v>812</v>
      </c>
      <c r="U319" s="3" t="s">
        <v>60</v>
      </c>
      <c r="V319" s="3" t="s">
        <v>384</v>
      </c>
      <c r="W319" s="3" t="s">
        <v>60</v>
      </c>
      <c r="X319" s="3" t="s">
        <v>60</v>
      </c>
      <c r="Y319" s="3" t="s">
        <v>60</v>
      </c>
      <c r="Z319" s="3" t="s">
        <v>60</v>
      </c>
      <c r="AA319" s="3" t="s">
        <v>49</v>
      </c>
      <c r="AB319" s="3" t="s">
        <v>50</v>
      </c>
      <c r="AC319" s="3" t="s">
        <v>50</v>
      </c>
      <c r="AD319" s="3" t="s">
        <v>50</v>
      </c>
      <c r="AE319" s="3" t="s">
        <v>50</v>
      </c>
      <c r="AF319" s="3" t="s">
        <v>50</v>
      </c>
      <c r="AG319" s="3" t="s">
        <v>50</v>
      </c>
      <c r="AH319" s="3" t="s">
        <v>50</v>
      </c>
      <c r="AI319" s="3" t="s">
        <v>50</v>
      </c>
      <c r="AJ319" s="3" t="s">
        <v>50</v>
      </c>
      <c r="AK319" s="3" t="s">
        <v>50</v>
      </c>
      <c r="AL319" s="3" t="s">
        <v>50</v>
      </c>
      <c r="AM319" s="3" t="s">
        <v>50</v>
      </c>
      <c r="AN319" s="3" t="s">
        <v>50</v>
      </c>
      <c r="AO319" s="3" t="s">
        <v>50</v>
      </c>
      <c r="AP319" s="3" t="s">
        <v>50</v>
      </c>
      <c r="AQ319" s="3" t="s">
        <v>50</v>
      </c>
      <c r="AR319" s="3" t="s">
        <v>50</v>
      </c>
      <c r="AS319" s="3" t="s">
        <v>50</v>
      </c>
      <c r="AT319" s="3" t="s">
        <v>50</v>
      </c>
      <c r="AU319" s="4">
        <v>0</v>
      </c>
    </row>
    <row r="320" spans="1:47">
      <c r="A320" s="3" t="s">
        <v>2859</v>
      </c>
      <c r="B320" s="3" t="s">
        <v>2860</v>
      </c>
      <c r="C320" s="3" t="s">
        <v>50</v>
      </c>
      <c r="D320" s="3" t="s">
        <v>50</v>
      </c>
      <c r="E320" s="3" t="s">
        <v>50</v>
      </c>
      <c r="F320" s="3" t="s">
        <v>50</v>
      </c>
      <c r="G320" s="3" t="s">
        <v>49</v>
      </c>
      <c r="H320" s="3" t="s">
        <v>50</v>
      </c>
      <c r="I320" s="3" t="s">
        <v>50</v>
      </c>
      <c r="J320" s="3" t="s">
        <v>50</v>
      </c>
      <c r="K320" s="3" t="s">
        <v>2860</v>
      </c>
      <c r="L320" s="3" t="s">
        <v>2861</v>
      </c>
      <c r="M320" s="3" t="s">
        <v>52</v>
      </c>
      <c r="N320" s="3" t="s">
        <v>2862</v>
      </c>
      <c r="O320" s="3" t="s">
        <v>2863</v>
      </c>
      <c r="P320" s="3" t="s">
        <v>2864</v>
      </c>
      <c r="Q320" s="3" t="s">
        <v>2865</v>
      </c>
      <c r="R320" s="3" t="s">
        <v>2866</v>
      </c>
      <c r="S320" s="3" t="s">
        <v>2867</v>
      </c>
      <c r="T320" s="3" t="s">
        <v>2868</v>
      </c>
      <c r="U320" s="3" t="s">
        <v>60</v>
      </c>
      <c r="V320" s="3" t="s">
        <v>2869</v>
      </c>
      <c r="W320" s="3" t="s">
        <v>1329</v>
      </c>
      <c r="X320" s="3" t="s">
        <v>60</v>
      </c>
      <c r="Y320" s="3" t="s">
        <v>60</v>
      </c>
      <c r="Z320" s="3" t="s">
        <v>60</v>
      </c>
      <c r="AA320" s="3" t="s">
        <v>50</v>
      </c>
      <c r="AB320" s="3" t="s">
        <v>50</v>
      </c>
      <c r="AC320" s="3" t="s">
        <v>50</v>
      </c>
      <c r="AD320" s="3" t="s">
        <v>50</v>
      </c>
      <c r="AE320" s="3" t="s">
        <v>50</v>
      </c>
      <c r="AF320" s="3" t="s">
        <v>50</v>
      </c>
      <c r="AG320" s="3" t="s">
        <v>50</v>
      </c>
      <c r="AH320" s="3" t="s">
        <v>50</v>
      </c>
      <c r="AI320" s="3" t="s">
        <v>50</v>
      </c>
      <c r="AJ320" s="3" t="s">
        <v>50</v>
      </c>
      <c r="AK320" s="3" t="s">
        <v>50</v>
      </c>
      <c r="AL320" s="3" t="s">
        <v>49</v>
      </c>
      <c r="AM320" s="3" t="s">
        <v>50</v>
      </c>
      <c r="AN320" s="3" t="s">
        <v>50</v>
      </c>
      <c r="AO320" s="3" t="s">
        <v>50</v>
      </c>
      <c r="AP320" s="3" t="s">
        <v>50</v>
      </c>
      <c r="AQ320" s="3" t="s">
        <v>50</v>
      </c>
      <c r="AR320" s="3" t="s">
        <v>50</v>
      </c>
      <c r="AS320" s="3" t="s">
        <v>50</v>
      </c>
      <c r="AT320" s="3" t="s">
        <v>50</v>
      </c>
      <c r="AU320" s="4">
        <v>0</v>
      </c>
    </row>
    <row r="321" spans="1:47">
      <c r="A321" s="3" t="s">
        <v>2870</v>
      </c>
      <c r="B321" s="3" t="s">
        <v>2871</v>
      </c>
      <c r="C321" s="3" t="s">
        <v>50</v>
      </c>
      <c r="D321" s="3" t="s">
        <v>50</v>
      </c>
      <c r="E321" s="3" t="s">
        <v>50</v>
      </c>
      <c r="F321" s="3" t="s">
        <v>50</v>
      </c>
      <c r="G321" s="3" t="s">
        <v>49</v>
      </c>
      <c r="H321" s="3" t="s">
        <v>50</v>
      </c>
      <c r="I321" s="3" t="s">
        <v>50</v>
      </c>
      <c r="J321" s="3" t="s">
        <v>50</v>
      </c>
      <c r="K321" s="3" t="s">
        <v>2871</v>
      </c>
      <c r="L321" s="3" t="s">
        <v>2872</v>
      </c>
      <c r="M321" s="3" t="s">
        <v>52</v>
      </c>
      <c r="N321" s="3" t="s">
        <v>2873</v>
      </c>
      <c r="O321" s="3" t="s">
        <v>2874</v>
      </c>
      <c r="P321" s="3" t="s">
        <v>2875</v>
      </c>
      <c r="Q321" s="3" t="s">
        <v>2876</v>
      </c>
      <c r="R321" s="3" t="s">
        <v>2877</v>
      </c>
      <c r="S321" s="3" t="s">
        <v>2878</v>
      </c>
      <c r="T321" s="3" t="s">
        <v>2879</v>
      </c>
      <c r="U321" s="3" t="s">
        <v>60</v>
      </c>
      <c r="V321" s="3" t="s">
        <v>2880</v>
      </c>
      <c r="W321" s="3" t="s">
        <v>2881</v>
      </c>
      <c r="X321" s="3" t="s">
        <v>60</v>
      </c>
      <c r="Y321" s="3" t="s">
        <v>60</v>
      </c>
      <c r="Z321" s="3" t="s">
        <v>60</v>
      </c>
      <c r="AA321" s="3" t="s">
        <v>50</v>
      </c>
      <c r="AB321" s="3" t="s">
        <v>50</v>
      </c>
      <c r="AC321" s="3" t="s">
        <v>49</v>
      </c>
      <c r="AD321" s="3" t="s">
        <v>50</v>
      </c>
      <c r="AE321" s="3" t="s">
        <v>49</v>
      </c>
      <c r="AF321" s="3" t="s">
        <v>50</v>
      </c>
      <c r="AG321" s="3" t="s">
        <v>50</v>
      </c>
      <c r="AH321" s="3" t="s">
        <v>50</v>
      </c>
      <c r="AI321" s="3" t="s">
        <v>50</v>
      </c>
      <c r="AJ321" s="3" t="s">
        <v>50</v>
      </c>
      <c r="AK321" s="3" t="s">
        <v>49</v>
      </c>
      <c r="AL321" s="3" t="s">
        <v>50</v>
      </c>
      <c r="AM321" s="3" t="s">
        <v>50</v>
      </c>
      <c r="AN321" s="3" t="s">
        <v>50</v>
      </c>
      <c r="AO321" s="3" t="s">
        <v>49</v>
      </c>
      <c r="AP321" s="3" t="s">
        <v>50</v>
      </c>
      <c r="AQ321" s="3" t="s">
        <v>49</v>
      </c>
      <c r="AR321" s="3" t="s">
        <v>49</v>
      </c>
      <c r="AS321" s="3" t="s">
        <v>50</v>
      </c>
      <c r="AT321" s="3" t="s">
        <v>50</v>
      </c>
      <c r="AU321" s="4">
        <v>0</v>
      </c>
    </row>
    <row r="322" spans="1:47">
      <c r="A322" s="3" t="s">
        <v>2882</v>
      </c>
      <c r="B322" s="3" t="s">
        <v>2883</v>
      </c>
      <c r="C322" s="3" t="s">
        <v>49</v>
      </c>
      <c r="D322" s="3" t="s">
        <v>50</v>
      </c>
      <c r="E322" s="3" t="s">
        <v>50</v>
      </c>
      <c r="F322" s="3" t="s">
        <v>50</v>
      </c>
      <c r="G322" s="3" t="s">
        <v>50</v>
      </c>
      <c r="H322" s="3" t="s">
        <v>50</v>
      </c>
      <c r="I322" s="3" t="s">
        <v>50</v>
      </c>
      <c r="J322" s="3" t="s">
        <v>50</v>
      </c>
      <c r="K322" s="3" t="s">
        <v>2883</v>
      </c>
      <c r="L322" s="3" t="s">
        <v>2884</v>
      </c>
      <c r="M322" s="3" t="s">
        <v>52</v>
      </c>
      <c r="N322" s="3" t="s">
        <v>2885</v>
      </c>
      <c r="O322" s="3" t="s">
        <v>60</v>
      </c>
      <c r="P322" s="3" t="s">
        <v>2886</v>
      </c>
      <c r="Q322" s="3" t="s">
        <v>381</v>
      </c>
      <c r="R322" s="3" t="s">
        <v>1788</v>
      </c>
      <c r="S322" s="3" t="s">
        <v>292</v>
      </c>
      <c r="T322" s="3" t="s">
        <v>383</v>
      </c>
      <c r="U322" s="3" t="s">
        <v>60</v>
      </c>
      <c r="V322" s="3" t="s">
        <v>384</v>
      </c>
      <c r="W322" s="3" t="s">
        <v>2887</v>
      </c>
      <c r="X322" s="3" t="s">
        <v>60</v>
      </c>
      <c r="Y322" s="3" t="s">
        <v>60</v>
      </c>
      <c r="Z322" s="3" t="s">
        <v>60</v>
      </c>
      <c r="AA322" s="3" t="s">
        <v>49</v>
      </c>
      <c r="AB322" s="3" t="s">
        <v>50</v>
      </c>
      <c r="AC322" s="3" t="s">
        <v>50</v>
      </c>
      <c r="AD322" s="3" t="s">
        <v>50</v>
      </c>
      <c r="AE322" s="3" t="s">
        <v>50</v>
      </c>
      <c r="AF322" s="3" t="s">
        <v>50</v>
      </c>
      <c r="AG322" s="3" t="s">
        <v>50</v>
      </c>
      <c r="AH322" s="3" t="s">
        <v>50</v>
      </c>
      <c r="AI322" s="3" t="s">
        <v>50</v>
      </c>
      <c r="AJ322" s="3" t="s">
        <v>50</v>
      </c>
      <c r="AK322" s="3" t="s">
        <v>50</v>
      </c>
      <c r="AL322" s="3" t="s">
        <v>50</v>
      </c>
      <c r="AM322" s="3" t="s">
        <v>50</v>
      </c>
      <c r="AN322" s="3" t="s">
        <v>50</v>
      </c>
      <c r="AO322" s="3" t="s">
        <v>50</v>
      </c>
      <c r="AP322" s="3" t="s">
        <v>50</v>
      </c>
      <c r="AQ322" s="3" t="s">
        <v>50</v>
      </c>
      <c r="AR322" s="3" t="s">
        <v>50</v>
      </c>
      <c r="AS322" s="3" t="s">
        <v>50</v>
      </c>
      <c r="AT322" s="3" t="s">
        <v>50</v>
      </c>
      <c r="AU322" s="4">
        <v>0</v>
      </c>
    </row>
    <row r="323" spans="1:47">
      <c r="A323" s="3" t="s">
        <v>2888</v>
      </c>
      <c r="B323" s="3" t="s">
        <v>2889</v>
      </c>
      <c r="C323" s="3" t="s">
        <v>50</v>
      </c>
      <c r="D323" s="3" t="s">
        <v>50</v>
      </c>
      <c r="E323" s="3" t="s">
        <v>49</v>
      </c>
      <c r="F323" s="3" t="s">
        <v>50</v>
      </c>
      <c r="G323" s="3" t="s">
        <v>50</v>
      </c>
      <c r="H323" s="3" t="s">
        <v>50</v>
      </c>
      <c r="I323" s="3" t="s">
        <v>50</v>
      </c>
      <c r="J323" s="3" t="s">
        <v>50</v>
      </c>
      <c r="K323" s="3" t="s">
        <v>2889</v>
      </c>
      <c r="L323" s="3" t="s">
        <v>2890</v>
      </c>
      <c r="M323" s="3" t="s">
        <v>52</v>
      </c>
      <c r="N323" s="3" t="s">
        <v>2891</v>
      </c>
      <c r="O323" s="3" t="s">
        <v>60</v>
      </c>
      <c r="P323" s="3" t="s">
        <v>2892</v>
      </c>
      <c r="Q323" s="3" t="s">
        <v>60</v>
      </c>
      <c r="R323" s="3" t="s">
        <v>2036</v>
      </c>
      <c r="S323" s="3" t="s">
        <v>263</v>
      </c>
      <c r="T323" s="3" t="s">
        <v>2037</v>
      </c>
      <c r="U323" s="3" t="s">
        <v>60</v>
      </c>
      <c r="V323" s="3" t="s">
        <v>152</v>
      </c>
      <c r="W323" s="3" t="s">
        <v>2038</v>
      </c>
      <c r="X323" s="3" t="s">
        <v>60</v>
      </c>
      <c r="Y323" s="3" t="s">
        <v>60</v>
      </c>
      <c r="Z323" s="3" t="s">
        <v>60</v>
      </c>
      <c r="AA323" s="3" t="s">
        <v>50</v>
      </c>
      <c r="AB323" s="3" t="s">
        <v>50</v>
      </c>
      <c r="AC323" s="3" t="s">
        <v>50</v>
      </c>
      <c r="AD323" s="3" t="s">
        <v>50</v>
      </c>
      <c r="AE323" s="3" t="s">
        <v>50</v>
      </c>
      <c r="AF323" s="3" t="s">
        <v>50</v>
      </c>
      <c r="AG323" s="3" t="s">
        <v>50</v>
      </c>
      <c r="AH323" s="3" t="s">
        <v>50</v>
      </c>
      <c r="AI323" s="3" t="s">
        <v>50</v>
      </c>
      <c r="AJ323" s="3" t="s">
        <v>50</v>
      </c>
      <c r="AK323" s="3" t="s">
        <v>50</v>
      </c>
      <c r="AL323" s="3" t="s">
        <v>50</v>
      </c>
      <c r="AM323" s="3" t="s">
        <v>50</v>
      </c>
      <c r="AN323" s="3" t="s">
        <v>50</v>
      </c>
      <c r="AO323" s="3" t="s">
        <v>50</v>
      </c>
      <c r="AP323" s="3" t="s">
        <v>50</v>
      </c>
      <c r="AQ323" s="3" t="s">
        <v>50</v>
      </c>
      <c r="AR323" s="3" t="s">
        <v>50</v>
      </c>
      <c r="AS323" s="3" t="s">
        <v>50</v>
      </c>
      <c r="AT323" s="3" t="s">
        <v>50</v>
      </c>
      <c r="AU323" s="4">
        <v>0</v>
      </c>
    </row>
    <row r="324" spans="1:47">
      <c r="A324" s="3" t="s">
        <v>2893</v>
      </c>
      <c r="B324" s="3" t="s">
        <v>2894</v>
      </c>
      <c r="C324" s="3" t="s">
        <v>50</v>
      </c>
      <c r="D324" s="3" t="s">
        <v>49</v>
      </c>
      <c r="E324" s="3" t="s">
        <v>50</v>
      </c>
      <c r="F324" s="3" t="s">
        <v>50</v>
      </c>
      <c r="G324" s="3" t="s">
        <v>50</v>
      </c>
      <c r="H324" s="3" t="s">
        <v>50</v>
      </c>
      <c r="I324" s="3" t="s">
        <v>50</v>
      </c>
      <c r="J324" s="3" t="s">
        <v>50</v>
      </c>
      <c r="K324" s="3" t="s">
        <v>2894</v>
      </c>
      <c r="L324" s="3" t="s">
        <v>2895</v>
      </c>
      <c r="M324" s="3" t="s">
        <v>52</v>
      </c>
      <c r="N324" s="3" t="s">
        <v>2896</v>
      </c>
      <c r="O324" s="3" t="s">
        <v>60</v>
      </c>
      <c r="P324" s="3" t="s">
        <v>2897</v>
      </c>
      <c r="Q324" s="3" t="s">
        <v>179</v>
      </c>
      <c r="R324" s="3" t="s">
        <v>2898</v>
      </c>
      <c r="S324" s="3" t="s">
        <v>540</v>
      </c>
      <c r="T324" s="3" t="s">
        <v>553</v>
      </c>
      <c r="U324" s="3" t="s">
        <v>60</v>
      </c>
      <c r="V324" s="3" t="s">
        <v>152</v>
      </c>
      <c r="W324" s="3" t="s">
        <v>2899</v>
      </c>
      <c r="X324" s="3" t="s">
        <v>60</v>
      </c>
      <c r="Y324" s="3" t="s">
        <v>60</v>
      </c>
      <c r="Z324" s="3" t="s">
        <v>60</v>
      </c>
      <c r="AA324" s="3" t="s">
        <v>50</v>
      </c>
      <c r="AB324" s="3" t="s">
        <v>50</v>
      </c>
      <c r="AC324" s="3" t="s">
        <v>50</v>
      </c>
      <c r="AD324" s="3" t="s">
        <v>50</v>
      </c>
      <c r="AE324" s="3" t="s">
        <v>49</v>
      </c>
      <c r="AF324" s="3" t="s">
        <v>50</v>
      </c>
      <c r="AG324" s="3" t="s">
        <v>50</v>
      </c>
      <c r="AH324" s="3" t="s">
        <v>50</v>
      </c>
      <c r="AI324" s="3" t="s">
        <v>50</v>
      </c>
      <c r="AJ324" s="3" t="s">
        <v>50</v>
      </c>
      <c r="AK324" s="3" t="s">
        <v>50</v>
      </c>
      <c r="AL324" s="3" t="s">
        <v>50</v>
      </c>
      <c r="AM324" s="3" t="s">
        <v>50</v>
      </c>
      <c r="AN324" s="3" t="s">
        <v>50</v>
      </c>
      <c r="AO324" s="3" t="s">
        <v>50</v>
      </c>
      <c r="AP324" s="3" t="s">
        <v>50</v>
      </c>
      <c r="AQ324" s="3" t="s">
        <v>50</v>
      </c>
      <c r="AR324" s="3" t="s">
        <v>50</v>
      </c>
      <c r="AS324" s="3" t="s">
        <v>50</v>
      </c>
      <c r="AT324" s="3" t="s">
        <v>50</v>
      </c>
      <c r="AU324" s="4">
        <v>0</v>
      </c>
    </row>
    <row r="325" spans="1:47">
      <c r="A325" s="3" t="s">
        <v>2900</v>
      </c>
      <c r="B325" s="3" t="s">
        <v>2901</v>
      </c>
      <c r="C325" s="3" t="s">
        <v>50</v>
      </c>
      <c r="D325" s="3" t="s">
        <v>50</v>
      </c>
      <c r="E325" s="3" t="s">
        <v>50</v>
      </c>
      <c r="F325" s="3" t="s">
        <v>49</v>
      </c>
      <c r="G325" s="3" t="s">
        <v>50</v>
      </c>
      <c r="H325" s="3" t="s">
        <v>50</v>
      </c>
      <c r="I325" s="3" t="s">
        <v>50</v>
      </c>
      <c r="J325" s="3" t="s">
        <v>50</v>
      </c>
      <c r="K325" s="3" t="s">
        <v>2901</v>
      </c>
      <c r="L325" s="3" t="s">
        <v>2902</v>
      </c>
      <c r="M325" s="3" t="s">
        <v>52</v>
      </c>
      <c r="N325" s="3" t="s">
        <v>2903</v>
      </c>
      <c r="O325" s="3" t="s">
        <v>2904</v>
      </c>
      <c r="P325" s="3" t="s">
        <v>2905</v>
      </c>
      <c r="Q325" s="3" t="s">
        <v>2906</v>
      </c>
      <c r="R325" s="3" t="s">
        <v>2907</v>
      </c>
      <c r="S325" s="3" t="s">
        <v>2908</v>
      </c>
      <c r="T325" s="3" t="s">
        <v>2909</v>
      </c>
      <c r="U325" s="3" t="s">
        <v>60</v>
      </c>
      <c r="V325" s="3" t="s">
        <v>2910</v>
      </c>
      <c r="W325" s="3" t="s">
        <v>60</v>
      </c>
      <c r="X325" s="3" t="s">
        <v>60</v>
      </c>
      <c r="Y325" s="3" t="s">
        <v>2911</v>
      </c>
      <c r="Z325" s="3" t="s">
        <v>2912</v>
      </c>
      <c r="AA325" s="3" t="s">
        <v>50</v>
      </c>
      <c r="AB325" s="3" t="s">
        <v>50</v>
      </c>
      <c r="AC325" s="3" t="s">
        <v>50</v>
      </c>
      <c r="AD325" s="3" t="s">
        <v>50</v>
      </c>
      <c r="AE325" s="3" t="s">
        <v>50</v>
      </c>
      <c r="AF325" s="3" t="s">
        <v>50</v>
      </c>
      <c r="AG325" s="3" t="s">
        <v>50</v>
      </c>
      <c r="AH325" s="3" t="s">
        <v>50</v>
      </c>
      <c r="AI325" s="3" t="s">
        <v>50</v>
      </c>
      <c r="AJ325" s="3" t="s">
        <v>50</v>
      </c>
      <c r="AK325" s="3" t="s">
        <v>50</v>
      </c>
      <c r="AL325" s="3" t="s">
        <v>49</v>
      </c>
      <c r="AM325" s="3" t="s">
        <v>50</v>
      </c>
      <c r="AN325" s="3" t="s">
        <v>50</v>
      </c>
      <c r="AO325" s="3" t="s">
        <v>50</v>
      </c>
      <c r="AP325" s="3" t="s">
        <v>50</v>
      </c>
      <c r="AQ325" s="3" t="s">
        <v>49</v>
      </c>
      <c r="AR325" s="3" t="s">
        <v>50</v>
      </c>
      <c r="AS325" s="3" t="s">
        <v>50</v>
      </c>
      <c r="AT325" s="3" t="s">
        <v>50</v>
      </c>
      <c r="AU325" s="4">
        <v>0</v>
      </c>
    </row>
    <row r="326" spans="1:47">
      <c r="A326" s="3" t="s">
        <v>2913</v>
      </c>
      <c r="B326" s="3" t="s">
        <v>2914</v>
      </c>
      <c r="C326" s="3" t="s">
        <v>50</v>
      </c>
      <c r="D326" s="3" t="s">
        <v>50</v>
      </c>
      <c r="E326" s="3" t="s">
        <v>50</v>
      </c>
      <c r="F326" s="3" t="s">
        <v>49</v>
      </c>
      <c r="G326" s="3" t="s">
        <v>50</v>
      </c>
      <c r="H326" s="3" t="s">
        <v>50</v>
      </c>
      <c r="I326" s="3" t="s">
        <v>50</v>
      </c>
      <c r="J326" s="3" t="s">
        <v>50</v>
      </c>
      <c r="K326" s="3" t="s">
        <v>2914</v>
      </c>
      <c r="L326" s="3" t="s">
        <v>2915</v>
      </c>
      <c r="M326" s="3" t="s">
        <v>52</v>
      </c>
      <c r="N326" s="3" t="s">
        <v>2916</v>
      </c>
      <c r="O326" s="3" t="s">
        <v>2917</v>
      </c>
      <c r="P326" s="3" t="s">
        <v>2918</v>
      </c>
      <c r="Q326" s="3" t="s">
        <v>2919</v>
      </c>
      <c r="R326" s="3" t="s">
        <v>2920</v>
      </c>
      <c r="S326" s="3" t="s">
        <v>2229</v>
      </c>
      <c r="T326" s="3" t="s">
        <v>2921</v>
      </c>
      <c r="U326" s="3" t="s">
        <v>60</v>
      </c>
      <c r="V326" s="3" t="s">
        <v>2922</v>
      </c>
      <c r="W326" s="3" t="s">
        <v>1329</v>
      </c>
      <c r="X326" s="3" t="s">
        <v>60</v>
      </c>
      <c r="Y326" s="3" t="s">
        <v>60</v>
      </c>
      <c r="Z326" s="3" t="s">
        <v>60</v>
      </c>
      <c r="AA326" s="3" t="s">
        <v>50</v>
      </c>
      <c r="AB326" s="3" t="s">
        <v>50</v>
      </c>
      <c r="AC326" s="3" t="s">
        <v>50</v>
      </c>
      <c r="AD326" s="3" t="s">
        <v>50</v>
      </c>
      <c r="AE326" s="3" t="s">
        <v>50</v>
      </c>
      <c r="AF326" s="3" t="s">
        <v>50</v>
      </c>
      <c r="AG326" s="3" t="s">
        <v>50</v>
      </c>
      <c r="AH326" s="3" t="s">
        <v>50</v>
      </c>
      <c r="AI326" s="3" t="s">
        <v>50</v>
      </c>
      <c r="AJ326" s="3" t="s">
        <v>50</v>
      </c>
      <c r="AK326" s="3" t="s">
        <v>50</v>
      </c>
      <c r="AL326" s="3" t="s">
        <v>50</v>
      </c>
      <c r="AM326" s="3" t="s">
        <v>50</v>
      </c>
      <c r="AN326" s="3" t="s">
        <v>50</v>
      </c>
      <c r="AO326" s="3" t="s">
        <v>50</v>
      </c>
      <c r="AP326" s="3" t="s">
        <v>50</v>
      </c>
      <c r="AQ326" s="3" t="s">
        <v>50</v>
      </c>
      <c r="AR326" s="3" t="s">
        <v>50</v>
      </c>
      <c r="AS326" s="3" t="s">
        <v>50</v>
      </c>
      <c r="AT326" s="3" t="s">
        <v>50</v>
      </c>
      <c r="AU326" s="4">
        <v>0</v>
      </c>
    </row>
    <row r="327" spans="1:47">
      <c r="A327" s="3" t="s">
        <v>2923</v>
      </c>
      <c r="B327" s="3" t="s">
        <v>2924</v>
      </c>
      <c r="C327" s="3" t="s">
        <v>50</v>
      </c>
      <c r="D327" s="3" t="s">
        <v>50</v>
      </c>
      <c r="E327" s="3" t="s">
        <v>50</v>
      </c>
      <c r="F327" s="3" t="s">
        <v>49</v>
      </c>
      <c r="G327" s="3" t="s">
        <v>50</v>
      </c>
      <c r="H327" s="3" t="s">
        <v>50</v>
      </c>
      <c r="I327" s="3" t="s">
        <v>50</v>
      </c>
      <c r="J327" s="3" t="s">
        <v>50</v>
      </c>
      <c r="K327" s="3" t="s">
        <v>2924</v>
      </c>
      <c r="L327" s="3" t="s">
        <v>2925</v>
      </c>
      <c r="M327" s="3" t="s">
        <v>52</v>
      </c>
      <c r="N327" s="3" t="s">
        <v>2926</v>
      </c>
      <c r="O327" s="3" t="s">
        <v>60</v>
      </c>
      <c r="P327" s="3" t="s">
        <v>2927</v>
      </c>
      <c r="Q327" s="3" t="s">
        <v>60</v>
      </c>
      <c r="R327" s="3" t="s">
        <v>457</v>
      </c>
      <c r="S327" s="3" t="s">
        <v>60</v>
      </c>
      <c r="T327" s="3" t="s">
        <v>2928</v>
      </c>
      <c r="U327" s="3" t="s">
        <v>60</v>
      </c>
      <c r="V327" s="3" t="s">
        <v>152</v>
      </c>
      <c r="W327" s="3" t="s">
        <v>60</v>
      </c>
      <c r="X327" s="3" t="s">
        <v>60</v>
      </c>
      <c r="Y327" s="3" t="s">
        <v>60</v>
      </c>
      <c r="Z327" s="3" t="s">
        <v>60</v>
      </c>
      <c r="AA327" s="3" t="s">
        <v>50</v>
      </c>
      <c r="AB327" s="3" t="s">
        <v>50</v>
      </c>
      <c r="AC327" s="3" t="s">
        <v>50</v>
      </c>
      <c r="AD327" s="3" t="s">
        <v>50</v>
      </c>
      <c r="AE327" s="3" t="s">
        <v>50</v>
      </c>
      <c r="AF327" s="3" t="s">
        <v>50</v>
      </c>
      <c r="AG327" s="3" t="s">
        <v>50</v>
      </c>
      <c r="AH327" s="3" t="s">
        <v>50</v>
      </c>
      <c r="AI327" s="3" t="s">
        <v>50</v>
      </c>
      <c r="AJ327" s="3" t="s">
        <v>50</v>
      </c>
      <c r="AK327" s="3" t="s">
        <v>50</v>
      </c>
      <c r="AL327" s="3" t="s">
        <v>50</v>
      </c>
      <c r="AM327" s="3" t="s">
        <v>50</v>
      </c>
      <c r="AN327" s="3" t="s">
        <v>50</v>
      </c>
      <c r="AO327" s="3" t="s">
        <v>50</v>
      </c>
      <c r="AP327" s="3" t="s">
        <v>50</v>
      </c>
      <c r="AQ327" s="3" t="s">
        <v>50</v>
      </c>
      <c r="AR327" s="3" t="s">
        <v>50</v>
      </c>
      <c r="AS327" s="3" t="s">
        <v>50</v>
      </c>
      <c r="AT327" s="3" t="s">
        <v>50</v>
      </c>
      <c r="AU327" s="4">
        <v>0</v>
      </c>
    </row>
    <row r="328" spans="1:47">
      <c r="A328" s="3" t="s">
        <v>2929</v>
      </c>
      <c r="B328" s="3" t="s">
        <v>2930</v>
      </c>
      <c r="C328" s="3" t="s">
        <v>50</v>
      </c>
      <c r="D328" s="3" t="s">
        <v>50</v>
      </c>
      <c r="E328" s="3" t="s">
        <v>50</v>
      </c>
      <c r="F328" s="3" t="s">
        <v>50</v>
      </c>
      <c r="G328" s="3" t="s">
        <v>49</v>
      </c>
      <c r="H328" s="3" t="s">
        <v>50</v>
      </c>
      <c r="I328" s="3" t="s">
        <v>50</v>
      </c>
      <c r="J328" s="3" t="s">
        <v>50</v>
      </c>
      <c r="K328" s="3" t="s">
        <v>2930</v>
      </c>
      <c r="L328" s="3" t="s">
        <v>2931</v>
      </c>
      <c r="M328" s="3" t="s">
        <v>52</v>
      </c>
      <c r="N328" s="3" t="s">
        <v>2932</v>
      </c>
      <c r="O328" s="3" t="s">
        <v>60</v>
      </c>
      <c r="P328" s="3" t="s">
        <v>2933</v>
      </c>
      <c r="Q328" s="3" t="s">
        <v>381</v>
      </c>
      <c r="R328" s="3" t="s">
        <v>382</v>
      </c>
      <c r="S328" s="3" t="s">
        <v>292</v>
      </c>
      <c r="T328" s="3" t="s">
        <v>383</v>
      </c>
      <c r="U328" s="3" t="s">
        <v>60</v>
      </c>
      <c r="V328" s="3" t="s">
        <v>384</v>
      </c>
      <c r="W328" s="3" t="s">
        <v>813</v>
      </c>
      <c r="X328" s="3" t="s">
        <v>60</v>
      </c>
      <c r="Y328" s="3" t="s">
        <v>60</v>
      </c>
      <c r="Z328" s="3" t="s">
        <v>60</v>
      </c>
      <c r="AA328" s="3" t="s">
        <v>49</v>
      </c>
      <c r="AB328" s="3" t="s">
        <v>50</v>
      </c>
      <c r="AC328" s="3" t="s">
        <v>50</v>
      </c>
      <c r="AD328" s="3" t="s">
        <v>50</v>
      </c>
      <c r="AE328" s="3" t="s">
        <v>50</v>
      </c>
      <c r="AF328" s="3" t="s">
        <v>50</v>
      </c>
      <c r="AG328" s="3" t="s">
        <v>50</v>
      </c>
      <c r="AH328" s="3" t="s">
        <v>50</v>
      </c>
      <c r="AI328" s="3" t="s">
        <v>50</v>
      </c>
      <c r="AJ328" s="3" t="s">
        <v>50</v>
      </c>
      <c r="AK328" s="3" t="s">
        <v>50</v>
      </c>
      <c r="AL328" s="3" t="s">
        <v>50</v>
      </c>
      <c r="AM328" s="3" t="s">
        <v>50</v>
      </c>
      <c r="AN328" s="3" t="s">
        <v>50</v>
      </c>
      <c r="AO328" s="3" t="s">
        <v>50</v>
      </c>
      <c r="AP328" s="3" t="s">
        <v>50</v>
      </c>
      <c r="AQ328" s="3" t="s">
        <v>50</v>
      </c>
      <c r="AR328" s="3" t="s">
        <v>50</v>
      </c>
      <c r="AS328" s="3" t="s">
        <v>50</v>
      </c>
      <c r="AT328" s="3" t="s">
        <v>50</v>
      </c>
      <c r="AU328" s="4">
        <v>0</v>
      </c>
    </row>
    <row r="329" spans="1:47">
      <c r="A329" s="3" t="s">
        <v>2934</v>
      </c>
      <c r="B329" s="3" t="s">
        <v>2935</v>
      </c>
      <c r="C329" s="3" t="s">
        <v>50</v>
      </c>
      <c r="D329" s="3" t="s">
        <v>50</v>
      </c>
      <c r="E329" s="3" t="s">
        <v>50</v>
      </c>
      <c r="F329" s="3" t="s">
        <v>50</v>
      </c>
      <c r="G329" s="3" t="s">
        <v>49</v>
      </c>
      <c r="H329" s="3" t="s">
        <v>50</v>
      </c>
      <c r="I329" s="3" t="s">
        <v>50</v>
      </c>
      <c r="J329" s="3" t="s">
        <v>50</v>
      </c>
      <c r="K329" s="3" t="s">
        <v>2935</v>
      </c>
      <c r="L329" s="3" t="s">
        <v>60</v>
      </c>
      <c r="M329" s="3" t="s">
        <v>52</v>
      </c>
      <c r="N329" s="3" t="s">
        <v>2936</v>
      </c>
      <c r="O329" s="3" t="s">
        <v>60</v>
      </c>
      <c r="P329" s="3" t="s">
        <v>2937</v>
      </c>
      <c r="Q329" s="3" t="s">
        <v>381</v>
      </c>
      <c r="R329" s="3" t="s">
        <v>811</v>
      </c>
      <c r="S329" s="3" t="s">
        <v>292</v>
      </c>
      <c r="T329" s="3" t="s">
        <v>383</v>
      </c>
      <c r="U329" s="3" t="s">
        <v>60</v>
      </c>
      <c r="V329" s="3" t="s">
        <v>384</v>
      </c>
      <c r="W329" s="3" t="s">
        <v>2938</v>
      </c>
      <c r="X329" s="3" t="s">
        <v>60</v>
      </c>
      <c r="Y329" s="3" t="s">
        <v>60</v>
      </c>
      <c r="Z329" s="3" t="s">
        <v>60</v>
      </c>
      <c r="AA329" s="3" t="s">
        <v>49</v>
      </c>
      <c r="AB329" s="3" t="s">
        <v>50</v>
      </c>
      <c r="AC329" s="3" t="s">
        <v>50</v>
      </c>
      <c r="AD329" s="3" t="s">
        <v>50</v>
      </c>
      <c r="AE329" s="3" t="s">
        <v>50</v>
      </c>
      <c r="AF329" s="3" t="s">
        <v>50</v>
      </c>
      <c r="AG329" s="3" t="s">
        <v>50</v>
      </c>
      <c r="AH329" s="3" t="s">
        <v>50</v>
      </c>
      <c r="AI329" s="3" t="s">
        <v>50</v>
      </c>
      <c r="AJ329" s="3" t="s">
        <v>50</v>
      </c>
      <c r="AK329" s="3" t="s">
        <v>50</v>
      </c>
      <c r="AL329" s="3" t="s">
        <v>50</v>
      </c>
      <c r="AM329" s="3" t="s">
        <v>50</v>
      </c>
      <c r="AN329" s="3" t="s">
        <v>50</v>
      </c>
      <c r="AO329" s="3" t="s">
        <v>50</v>
      </c>
      <c r="AP329" s="3" t="s">
        <v>50</v>
      </c>
      <c r="AQ329" s="3" t="s">
        <v>50</v>
      </c>
      <c r="AR329" s="3" t="s">
        <v>50</v>
      </c>
      <c r="AS329" s="3" t="s">
        <v>50</v>
      </c>
      <c r="AT329" s="3" t="s">
        <v>50</v>
      </c>
      <c r="AU329" s="4">
        <v>0</v>
      </c>
    </row>
    <row r="330" spans="1:47">
      <c r="A330" s="3" t="s">
        <v>2939</v>
      </c>
      <c r="B330" s="3" t="s">
        <v>2940</v>
      </c>
      <c r="C330" s="3" t="s">
        <v>50</v>
      </c>
      <c r="D330" s="3" t="s">
        <v>50</v>
      </c>
      <c r="E330" s="3" t="s">
        <v>50</v>
      </c>
      <c r="F330" s="3" t="s">
        <v>49</v>
      </c>
      <c r="G330" s="3" t="s">
        <v>50</v>
      </c>
      <c r="H330" s="3" t="s">
        <v>50</v>
      </c>
      <c r="I330" s="3" t="s">
        <v>50</v>
      </c>
      <c r="J330" s="3" t="s">
        <v>50</v>
      </c>
      <c r="K330" s="3" t="s">
        <v>2940</v>
      </c>
      <c r="L330" s="3" t="s">
        <v>2941</v>
      </c>
      <c r="M330" s="3" t="s">
        <v>52</v>
      </c>
      <c r="N330" s="3" t="s">
        <v>2942</v>
      </c>
      <c r="O330" s="3" t="s">
        <v>2943</v>
      </c>
      <c r="P330" s="3" t="s">
        <v>2944</v>
      </c>
      <c r="Q330" s="3" t="s">
        <v>2945</v>
      </c>
      <c r="R330" s="3" t="s">
        <v>2946</v>
      </c>
      <c r="S330" s="3" t="s">
        <v>2947</v>
      </c>
      <c r="T330" s="3" t="s">
        <v>2948</v>
      </c>
      <c r="U330" s="3" t="s">
        <v>60</v>
      </c>
      <c r="V330" s="3" t="s">
        <v>183</v>
      </c>
      <c r="W330" s="3" t="s">
        <v>173</v>
      </c>
      <c r="X330" s="3" t="s">
        <v>60</v>
      </c>
      <c r="Y330" s="3" t="s">
        <v>2949</v>
      </c>
      <c r="Z330" s="3" t="s">
        <v>2950</v>
      </c>
      <c r="AA330" s="3" t="s">
        <v>50</v>
      </c>
      <c r="AB330" s="3" t="s">
        <v>50</v>
      </c>
      <c r="AC330" s="3" t="s">
        <v>50</v>
      </c>
      <c r="AD330" s="3" t="s">
        <v>50</v>
      </c>
      <c r="AE330" s="3" t="s">
        <v>49</v>
      </c>
      <c r="AF330" s="3" t="s">
        <v>50</v>
      </c>
      <c r="AG330" s="3" t="s">
        <v>50</v>
      </c>
      <c r="AH330" s="3" t="s">
        <v>50</v>
      </c>
      <c r="AI330" s="3" t="s">
        <v>49</v>
      </c>
      <c r="AJ330" s="3" t="s">
        <v>49</v>
      </c>
      <c r="AK330" s="3" t="s">
        <v>49</v>
      </c>
      <c r="AL330" s="3" t="s">
        <v>49</v>
      </c>
      <c r="AM330" s="3" t="s">
        <v>50</v>
      </c>
      <c r="AN330" s="3" t="s">
        <v>50</v>
      </c>
      <c r="AO330" s="3" t="s">
        <v>50</v>
      </c>
      <c r="AP330" s="3" t="s">
        <v>50</v>
      </c>
      <c r="AQ330" s="3" t="s">
        <v>50</v>
      </c>
      <c r="AR330" s="3" t="s">
        <v>50</v>
      </c>
      <c r="AS330" s="3" t="s">
        <v>50</v>
      </c>
      <c r="AT330" s="3" t="s">
        <v>50</v>
      </c>
      <c r="AU330" s="4">
        <v>0</v>
      </c>
    </row>
    <row r="331" spans="1:47">
      <c r="A331" s="3" t="s">
        <v>2951</v>
      </c>
      <c r="B331" s="3" t="s">
        <v>2952</v>
      </c>
      <c r="C331" s="3" t="s">
        <v>50</v>
      </c>
      <c r="D331" s="3" t="s">
        <v>49</v>
      </c>
      <c r="E331" s="3" t="s">
        <v>50</v>
      </c>
      <c r="F331" s="3" t="s">
        <v>50</v>
      </c>
      <c r="G331" s="3" t="s">
        <v>50</v>
      </c>
      <c r="H331" s="3" t="s">
        <v>50</v>
      </c>
      <c r="I331" s="3" t="s">
        <v>50</v>
      </c>
      <c r="J331" s="3" t="s">
        <v>50</v>
      </c>
      <c r="K331" s="3" t="s">
        <v>2952</v>
      </c>
      <c r="L331" s="3" t="s">
        <v>2953</v>
      </c>
      <c r="M331" s="3" t="s">
        <v>52</v>
      </c>
      <c r="N331" s="3" t="s">
        <v>2954</v>
      </c>
      <c r="O331" s="3" t="s">
        <v>2955</v>
      </c>
      <c r="P331" s="3" t="s">
        <v>2956</v>
      </c>
      <c r="Q331" s="3" t="s">
        <v>2957</v>
      </c>
      <c r="R331" s="3" t="s">
        <v>2958</v>
      </c>
      <c r="S331" s="3" t="s">
        <v>2959</v>
      </c>
      <c r="T331" s="3" t="s">
        <v>2960</v>
      </c>
      <c r="U331" s="3" t="s">
        <v>60</v>
      </c>
      <c r="V331" s="3" t="s">
        <v>2961</v>
      </c>
      <c r="W331" s="3" t="s">
        <v>385</v>
      </c>
      <c r="X331" s="3" t="s">
        <v>60</v>
      </c>
      <c r="Y331" s="3" t="s">
        <v>60</v>
      </c>
      <c r="Z331" s="3" t="s">
        <v>60</v>
      </c>
      <c r="AA331" s="3" t="s">
        <v>50</v>
      </c>
      <c r="AB331" s="3" t="s">
        <v>50</v>
      </c>
      <c r="AC331" s="3" t="s">
        <v>50</v>
      </c>
      <c r="AD331" s="3" t="s">
        <v>50</v>
      </c>
      <c r="AE331" s="3" t="s">
        <v>50</v>
      </c>
      <c r="AF331" s="3" t="s">
        <v>50</v>
      </c>
      <c r="AG331" s="3" t="s">
        <v>50</v>
      </c>
      <c r="AH331" s="3" t="s">
        <v>50</v>
      </c>
      <c r="AI331" s="3" t="s">
        <v>49</v>
      </c>
      <c r="AJ331" s="3" t="s">
        <v>50</v>
      </c>
      <c r="AK331" s="3" t="s">
        <v>50</v>
      </c>
      <c r="AL331" s="3" t="s">
        <v>50</v>
      </c>
      <c r="AM331" s="3" t="s">
        <v>50</v>
      </c>
      <c r="AN331" s="3" t="s">
        <v>50</v>
      </c>
      <c r="AO331" s="3" t="s">
        <v>50</v>
      </c>
      <c r="AP331" s="3" t="s">
        <v>50</v>
      </c>
      <c r="AQ331" s="3" t="s">
        <v>50</v>
      </c>
      <c r="AR331" s="3" t="s">
        <v>50</v>
      </c>
      <c r="AS331" s="3" t="s">
        <v>50</v>
      </c>
      <c r="AT331" s="3" t="s">
        <v>50</v>
      </c>
      <c r="AU331" s="4">
        <v>0</v>
      </c>
    </row>
    <row r="332" spans="1:47">
      <c r="A332" s="3" t="s">
        <v>2962</v>
      </c>
      <c r="B332" s="3" t="s">
        <v>2963</v>
      </c>
      <c r="C332" s="3" t="s">
        <v>50</v>
      </c>
      <c r="D332" s="3" t="s">
        <v>50</v>
      </c>
      <c r="E332" s="3" t="s">
        <v>50</v>
      </c>
      <c r="F332" s="3" t="s">
        <v>49</v>
      </c>
      <c r="G332" s="3" t="s">
        <v>50</v>
      </c>
      <c r="H332" s="3" t="s">
        <v>50</v>
      </c>
      <c r="I332" s="3" t="s">
        <v>50</v>
      </c>
      <c r="J332" s="3" t="s">
        <v>50</v>
      </c>
      <c r="K332" s="3" t="s">
        <v>2963</v>
      </c>
      <c r="L332" s="3" t="s">
        <v>60</v>
      </c>
      <c r="M332" s="3" t="s">
        <v>52</v>
      </c>
      <c r="N332" s="3" t="s">
        <v>2964</v>
      </c>
      <c r="O332" s="3" t="s">
        <v>2965</v>
      </c>
      <c r="P332" s="3" t="s">
        <v>2966</v>
      </c>
      <c r="Q332" s="3" t="s">
        <v>2967</v>
      </c>
      <c r="R332" s="3" t="s">
        <v>2968</v>
      </c>
      <c r="S332" s="3" t="s">
        <v>292</v>
      </c>
      <c r="T332" s="3" t="s">
        <v>202</v>
      </c>
      <c r="U332" s="3" t="s">
        <v>60</v>
      </c>
      <c r="V332" s="3" t="s">
        <v>152</v>
      </c>
      <c r="W332" s="3" t="s">
        <v>60</v>
      </c>
      <c r="X332" s="3" t="s">
        <v>60</v>
      </c>
      <c r="Y332" s="3" t="s">
        <v>60</v>
      </c>
      <c r="Z332" s="3" t="s">
        <v>60</v>
      </c>
      <c r="AA332" s="3" t="s">
        <v>50</v>
      </c>
      <c r="AB332" s="3" t="s">
        <v>50</v>
      </c>
      <c r="AC332" s="3" t="s">
        <v>50</v>
      </c>
      <c r="AD332" s="3" t="s">
        <v>50</v>
      </c>
      <c r="AE332" s="3" t="s">
        <v>50</v>
      </c>
      <c r="AF332" s="3" t="s">
        <v>50</v>
      </c>
      <c r="AG332" s="3" t="s">
        <v>50</v>
      </c>
      <c r="AH332" s="3" t="s">
        <v>50</v>
      </c>
      <c r="AI332" s="3" t="s">
        <v>50</v>
      </c>
      <c r="AJ332" s="3" t="s">
        <v>50</v>
      </c>
      <c r="AK332" s="3" t="s">
        <v>50</v>
      </c>
      <c r="AL332" s="3" t="s">
        <v>50</v>
      </c>
      <c r="AM332" s="3" t="s">
        <v>50</v>
      </c>
      <c r="AN332" s="3" t="s">
        <v>50</v>
      </c>
      <c r="AO332" s="3" t="s">
        <v>50</v>
      </c>
      <c r="AP332" s="3" t="s">
        <v>50</v>
      </c>
      <c r="AQ332" s="3" t="s">
        <v>50</v>
      </c>
      <c r="AR332" s="3" t="s">
        <v>50</v>
      </c>
      <c r="AS332" s="3" t="s">
        <v>50</v>
      </c>
      <c r="AT332" s="3" t="s">
        <v>50</v>
      </c>
      <c r="AU332" s="4">
        <v>0</v>
      </c>
    </row>
    <row r="333" spans="1:47">
      <c r="A333" s="3" t="s">
        <v>2969</v>
      </c>
      <c r="B333" s="3" t="s">
        <v>2970</v>
      </c>
      <c r="C333" s="3" t="s">
        <v>50</v>
      </c>
      <c r="D333" s="3" t="s">
        <v>50</v>
      </c>
      <c r="E333" s="3" t="s">
        <v>50</v>
      </c>
      <c r="F333" s="3" t="s">
        <v>50</v>
      </c>
      <c r="G333" s="3" t="s">
        <v>49</v>
      </c>
      <c r="H333" s="3" t="s">
        <v>50</v>
      </c>
      <c r="I333" s="3" t="s">
        <v>50</v>
      </c>
      <c r="J333" s="3" t="s">
        <v>50</v>
      </c>
      <c r="K333" s="3" t="s">
        <v>2970</v>
      </c>
      <c r="L333" s="3" t="s">
        <v>2971</v>
      </c>
      <c r="M333" s="3" t="s">
        <v>52</v>
      </c>
      <c r="N333" s="3" t="s">
        <v>2972</v>
      </c>
      <c r="O333" s="3" t="s">
        <v>60</v>
      </c>
      <c r="P333" s="3" t="s">
        <v>2973</v>
      </c>
      <c r="Q333" s="3" t="s">
        <v>2974</v>
      </c>
      <c r="R333" s="3" t="s">
        <v>2975</v>
      </c>
      <c r="S333" s="3" t="s">
        <v>1033</v>
      </c>
      <c r="T333" s="3" t="s">
        <v>2976</v>
      </c>
      <c r="U333" s="3" t="s">
        <v>60</v>
      </c>
      <c r="V333" s="3" t="s">
        <v>542</v>
      </c>
      <c r="W333" s="3" t="s">
        <v>567</v>
      </c>
      <c r="X333" s="3" t="s">
        <v>60</v>
      </c>
      <c r="Y333" s="3" t="s">
        <v>60</v>
      </c>
      <c r="Z333" s="3" t="s">
        <v>2977</v>
      </c>
      <c r="AA333" s="3" t="s">
        <v>50</v>
      </c>
      <c r="AB333" s="3" t="s">
        <v>50</v>
      </c>
      <c r="AC333" s="3" t="s">
        <v>50</v>
      </c>
      <c r="AD333" s="3" t="s">
        <v>50</v>
      </c>
      <c r="AE333" s="3" t="s">
        <v>50</v>
      </c>
      <c r="AF333" s="3" t="s">
        <v>50</v>
      </c>
      <c r="AG333" s="3" t="s">
        <v>50</v>
      </c>
      <c r="AH333" s="3" t="s">
        <v>50</v>
      </c>
      <c r="AI333" s="3" t="s">
        <v>50</v>
      </c>
      <c r="AJ333" s="3" t="s">
        <v>50</v>
      </c>
      <c r="AK333" s="3" t="s">
        <v>50</v>
      </c>
      <c r="AL333" s="3" t="s">
        <v>50</v>
      </c>
      <c r="AM333" s="3" t="s">
        <v>50</v>
      </c>
      <c r="AN333" s="3" t="s">
        <v>50</v>
      </c>
      <c r="AO333" s="3" t="s">
        <v>50</v>
      </c>
      <c r="AP333" s="3" t="s">
        <v>50</v>
      </c>
      <c r="AQ333" s="3" t="s">
        <v>50</v>
      </c>
      <c r="AR333" s="3" t="s">
        <v>50</v>
      </c>
      <c r="AS333" s="3" t="s">
        <v>50</v>
      </c>
      <c r="AT333" s="3" t="s">
        <v>50</v>
      </c>
      <c r="AU333" s="4">
        <v>0</v>
      </c>
    </row>
    <row r="334" spans="1:47">
      <c r="A334" s="3" t="s">
        <v>2978</v>
      </c>
      <c r="B334" s="3" t="s">
        <v>2979</v>
      </c>
      <c r="C334" s="3" t="s">
        <v>50</v>
      </c>
      <c r="D334" s="3" t="s">
        <v>50</v>
      </c>
      <c r="E334" s="3" t="s">
        <v>50</v>
      </c>
      <c r="F334" s="3" t="s">
        <v>50</v>
      </c>
      <c r="G334" s="3" t="s">
        <v>49</v>
      </c>
      <c r="H334" s="3" t="s">
        <v>50</v>
      </c>
      <c r="I334" s="3" t="s">
        <v>50</v>
      </c>
      <c r="J334" s="3" t="s">
        <v>50</v>
      </c>
      <c r="K334" s="3" t="s">
        <v>2979</v>
      </c>
      <c r="L334" s="3" t="s">
        <v>2980</v>
      </c>
      <c r="M334" s="3" t="s">
        <v>52</v>
      </c>
      <c r="N334" s="3" t="s">
        <v>2981</v>
      </c>
      <c r="O334" s="3" t="s">
        <v>2982</v>
      </c>
      <c r="P334" s="3" t="s">
        <v>2983</v>
      </c>
      <c r="Q334" s="3" t="s">
        <v>2984</v>
      </c>
      <c r="R334" s="3" t="s">
        <v>60</v>
      </c>
      <c r="S334" s="3" t="s">
        <v>2985</v>
      </c>
      <c r="T334" s="3" t="s">
        <v>1440</v>
      </c>
      <c r="U334" s="3" t="s">
        <v>60</v>
      </c>
      <c r="V334" s="3" t="s">
        <v>2986</v>
      </c>
      <c r="W334" s="3" t="s">
        <v>2987</v>
      </c>
      <c r="X334" s="3" t="s">
        <v>60</v>
      </c>
      <c r="Y334" s="3" t="s">
        <v>60</v>
      </c>
      <c r="Z334" s="3" t="s">
        <v>60</v>
      </c>
      <c r="AA334" s="3" t="s">
        <v>50</v>
      </c>
      <c r="AB334" s="3" t="s">
        <v>50</v>
      </c>
      <c r="AC334" s="3" t="s">
        <v>50</v>
      </c>
      <c r="AD334" s="3" t="s">
        <v>50</v>
      </c>
      <c r="AE334" s="3" t="s">
        <v>50</v>
      </c>
      <c r="AF334" s="3" t="s">
        <v>50</v>
      </c>
      <c r="AG334" s="3" t="s">
        <v>50</v>
      </c>
      <c r="AH334" s="3" t="s">
        <v>50</v>
      </c>
      <c r="AI334" s="3" t="s">
        <v>50</v>
      </c>
      <c r="AJ334" s="3" t="s">
        <v>50</v>
      </c>
      <c r="AK334" s="3" t="s">
        <v>50</v>
      </c>
      <c r="AL334" s="3" t="s">
        <v>50</v>
      </c>
      <c r="AM334" s="3" t="s">
        <v>50</v>
      </c>
      <c r="AN334" s="3" t="s">
        <v>50</v>
      </c>
      <c r="AO334" s="3" t="s">
        <v>50</v>
      </c>
      <c r="AP334" s="3" t="s">
        <v>49</v>
      </c>
      <c r="AQ334" s="3" t="s">
        <v>50</v>
      </c>
      <c r="AR334" s="3" t="s">
        <v>50</v>
      </c>
      <c r="AS334" s="3" t="s">
        <v>50</v>
      </c>
      <c r="AT334" s="3" t="s">
        <v>50</v>
      </c>
      <c r="AU334" s="4">
        <v>0</v>
      </c>
    </row>
    <row r="335" spans="1:47">
      <c r="A335" s="3" t="s">
        <v>2988</v>
      </c>
      <c r="B335" s="3" t="s">
        <v>2989</v>
      </c>
      <c r="C335" s="3" t="s">
        <v>50</v>
      </c>
      <c r="D335" s="3" t="s">
        <v>50</v>
      </c>
      <c r="E335" s="3" t="s">
        <v>50</v>
      </c>
      <c r="F335" s="3" t="s">
        <v>49</v>
      </c>
      <c r="G335" s="3" t="s">
        <v>50</v>
      </c>
      <c r="H335" s="3" t="s">
        <v>50</v>
      </c>
      <c r="I335" s="3" t="s">
        <v>50</v>
      </c>
      <c r="J335" s="3" t="s">
        <v>50</v>
      </c>
      <c r="K335" s="3" t="s">
        <v>2989</v>
      </c>
      <c r="L335" s="3" t="s">
        <v>2990</v>
      </c>
      <c r="M335" s="3" t="s">
        <v>52</v>
      </c>
      <c r="N335" s="3" t="s">
        <v>2991</v>
      </c>
      <c r="O335" s="3" t="s">
        <v>60</v>
      </c>
      <c r="P335" s="3" t="s">
        <v>2992</v>
      </c>
      <c r="Q335" s="3" t="s">
        <v>2993</v>
      </c>
      <c r="R335" s="3" t="s">
        <v>2994</v>
      </c>
      <c r="S335" s="3" t="s">
        <v>2995</v>
      </c>
      <c r="T335" s="3" t="s">
        <v>2996</v>
      </c>
      <c r="U335" s="3" t="s">
        <v>60</v>
      </c>
      <c r="V335" s="3" t="s">
        <v>152</v>
      </c>
      <c r="W335" s="3" t="s">
        <v>173</v>
      </c>
      <c r="X335" s="3" t="s">
        <v>60</v>
      </c>
      <c r="Y335" s="3" t="s">
        <v>60</v>
      </c>
      <c r="Z335" s="3" t="s">
        <v>60</v>
      </c>
      <c r="AA335" s="3" t="s">
        <v>50</v>
      </c>
      <c r="AB335" s="3" t="s">
        <v>50</v>
      </c>
      <c r="AC335" s="3" t="s">
        <v>50</v>
      </c>
      <c r="AD335" s="3" t="s">
        <v>50</v>
      </c>
      <c r="AE335" s="3" t="s">
        <v>50</v>
      </c>
      <c r="AF335" s="3" t="s">
        <v>50</v>
      </c>
      <c r="AG335" s="3" t="s">
        <v>50</v>
      </c>
      <c r="AH335" s="3" t="s">
        <v>50</v>
      </c>
      <c r="AI335" s="3" t="s">
        <v>49</v>
      </c>
      <c r="AJ335" s="3" t="s">
        <v>50</v>
      </c>
      <c r="AK335" s="3" t="s">
        <v>50</v>
      </c>
      <c r="AL335" s="3" t="s">
        <v>50</v>
      </c>
      <c r="AM335" s="3" t="s">
        <v>50</v>
      </c>
      <c r="AN335" s="3" t="s">
        <v>50</v>
      </c>
      <c r="AO335" s="3" t="s">
        <v>49</v>
      </c>
      <c r="AP335" s="3" t="s">
        <v>50</v>
      </c>
      <c r="AQ335" s="3" t="s">
        <v>50</v>
      </c>
      <c r="AR335" s="3" t="s">
        <v>50</v>
      </c>
      <c r="AS335" s="3" t="s">
        <v>50</v>
      </c>
      <c r="AT335" s="3" t="s">
        <v>49</v>
      </c>
      <c r="AU335" s="4">
        <v>0</v>
      </c>
    </row>
    <row r="336" spans="1:47">
      <c r="A336" s="3" t="s">
        <v>2997</v>
      </c>
      <c r="B336" s="3" t="s">
        <v>2998</v>
      </c>
      <c r="C336" s="3" t="s">
        <v>49</v>
      </c>
      <c r="D336" s="3" t="s">
        <v>50</v>
      </c>
      <c r="E336" s="3" t="s">
        <v>50</v>
      </c>
      <c r="F336" s="3" t="s">
        <v>50</v>
      </c>
      <c r="G336" s="3" t="s">
        <v>50</v>
      </c>
      <c r="H336" s="3" t="s">
        <v>50</v>
      </c>
      <c r="I336" s="3" t="s">
        <v>50</v>
      </c>
      <c r="J336" s="3" t="s">
        <v>50</v>
      </c>
      <c r="K336" s="3" t="s">
        <v>2998</v>
      </c>
      <c r="L336" s="3" t="s">
        <v>60</v>
      </c>
      <c r="M336" s="3" t="s">
        <v>52</v>
      </c>
      <c r="N336" s="3" t="s">
        <v>2999</v>
      </c>
      <c r="O336" s="3" t="s">
        <v>3000</v>
      </c>
      <c r="P336" s="3" t="s">
        <v>3001</v>
      </c>
      <c r="Q336" s="3" t="s">
        <v>3002</v>
      </c>
      <c r="R336" s="3" t="s">
        <v>3003</v>
      </c>
      <c r="S336" s="3" t="s">
        <v>3004</v>
      </c>
      <c r="T336" s="3" t="s">
        <v>3005</v>
      </c>
      <c r="U336" s="3" t="s">
        <v>60</v>
      </c>
      <c r="V336" s="3" t="s">
        <v>1482</v>
      </c>
      <c r="W336" s="3" t="s">
        <v>1006</v>
      </c>
      <c r="X336" s="3" t="s">
        <v>60</v>
      </c>
      <c r="Y336" s="3" t="s">
        <v>60</v>
      </c>
      <c r="Z336" s="3" t="s">
        <v>60</v>
      </c>
      <c r="AA336" s="3" t="s">
        <v>50</v>
      </c>
      <c r="AB336" s="3" t="s">
        <v>50</v>
      </c>
      <c r="AC336" s="3" t="s">
        <v>50</v>
      </c>
      <c r="AD336" s="3" t="s">
        <v>50</v>
      </c>
      <c r="AE336" s="3" t="s">
        <v>50</v>
      </c>
      <c r="AF336" s="3" t="s">
        <v>50</v>
      </c>
      <c r="AG336" s="3" t="s">
        <v>50</v>
      </c>
      <c r="AH336" s="3" t="s">
        <v>50</v>
      </c>
      <c r="AI336" s="3" t="s">
        <v>49</v>
      </c>
      <c r="AJ336" s="3" t="s">
        <v>50</v>
      </c>
      <c r="AK336" s="3" t="s">
        <v>50</v>
      </c>
      <c r="AL336" s="3" t="s">
        <v>50</v>
      </c>
      <c r="AM336" s="3" t="s">
        <v>50</v>
      </c>
      <c r="AN336" s="3" t="s">
        <v>50</v>
      </c>
      <c r="AO336" s="3" t="s">
        <v>50</v>
      </c>
      <c r="AP336" s="3" t="s">
        <v>50</v>
      </c>
      <c r="AQ336" s="3" t="s">
        <v>50</v>
      </c>
      <c r="AR336" s="3" t="s">
        <v>50</v>
      </c>
      <c r="AS336" s="3" t="s">
        <v>50</v>
      </c>
      <c r="AT336" s="3" t="s">
        <v>50</v>
      </c>
      <c r="AU336" s="4">
        <v>0</v>
      </c>
    </row>
    <row r="337" spans="1:47">
      <c r="A337" s="3" t="s">
        <v>3006</v>
      </c>
      <c r="B337" s="3" t="s">
        <v>3007</v>
      </c>
      <c r="C337" s="3" t="s">
        <v>50</v>
      </c>
      <c r="D337" s="3" t="s">
        <v>49</v>
      </c>
      <c r="E337" s="3" t="s">
        <v>50</v>
      </c>
      <c r="F337" s="3" t="s">
        <v>50</v>
      </c>
      <c r="G337" s="3" t="s">
        <v>50</v>
      </c>
      <c r="H337" s="3" t="s">
        <v>50</v>
      </c>
      <c r="I337" s="3" t="s">
        <v>50</v>
      </c>
      <c r="J337" s="3" t="s">
        <v>50</v>
      </c>
      <c r="K337" s="3" t="s">
        <v>3007</v>
      </c>
      <c r="L337" s="3" t="s">
        <v>60</v>
      </c>
      <c r="M337" s="3" t="s">
        <v>52</v>
      </c>
      <c r="N337" s="3" t="s">
        <v>3008</v>
      </c>
      <c r="O337" s="3" t="s">
        <v>3009</v>
      </c>
      <c r="P337" s="3" t="s">
        <v>3010</v>
      </c>
      <c r="Q337" s="3" t="s">
        <v>3011</v>
      </c>
      <c r="R337" s="3" t="s">
        <v>3012</v>
      </c>
      <c r="S337" s="3" t="s">
        <v>3013</v>
      </c>
      <c r="T337" s="3" t="s">
        <v>3014</v>
      </c>
      <c r="U337" s="3" t="s">
        <v>60</v>
      </c>
      <c r="V337" s="3" t="s">
        <v>152</v>
      </c>
      <c r="W337" s="3" t="s">
        <v>60</v>
      </c>
      <c r="X337" s="3" t="s">
        <v>60</v>
      </c>
      <c r="Y337" s="3" t="s">
        <v>60</v>
      </c>
      <c r="Z337" s="3" t="s">
        <v>1543</v>
      </c>
      <c r="AA337" s="3" t="s">
        <v>50</v>
      </c>
      <c r="AB337" s="3" t="s">
        <v>50</v>
      </c>
      <c r="AC337" s="3" t="s">
        <v>50</v>
      </c>
      <c r="AD337" s="3" t="s">
        <v>50</v>
      </c>
      <c r="AE337" s="3" t="s">
        <v>50</v>
      </c>
      <c r="AF337" s="3" t="s">
        <v>50</v>
      </c>
      <c r="AG337" s="3" t="s">
        <v>49</v>
      </c>
      <c r="AH337" s="3" t="s">
        <v>50</v>
      </c>
      <c r="AI337" s="3" t="s">
        <v>50</v>
      </c>
      <c r="AJ337" s="3" t="s">
        <v>50</v>
      </c>
      <c r="AK337" s="3" t="s">
        <v>50</v>
      </c>
      <c r="AL337" s="3" t="s">
        <v>50</v>
      </c>
      <c r="AM337" s="3" t="s">
        <v>50</v>
      </c>
      <c r="AN337" s="3" t="s">
        <v>49</v>
      </c>
      <c r="AO337" s="3" t="s">
        <v>50</v>
      </c>
      <c r="AP337" s="3" t="s">
        <v>50</v>
      </c>
      <c r="AQ337" s="3" t="s">
        <v>50</v>
      </c>
      <c r="AR337" s="3" t="s">
        <v>50</v>
      </c>
      <c r="AS337" s="3" t="s">
        <v>50</v>
      </c>
      <c r="AT337" s="3" t="s">
        <v>50</v>
      </c>
      <c r="AU337" s="4">
        <v>0</v>
      </c>
    </row>
    <row r="338" spans="1:47">
      <c r="A338" s="3" t="s">
        <v>3015</v>
      </c>
      <c r="B338" s="3" t="s">
        <v>3016</v>
      </c>
      <c r="C338" s="3" t="s">
        <v>50</v>
      </c>
      <c r="D338" s="3" t="s">
        <v>50</v>
      </c>
      <c r="E338" s="3" t="s">
        <v>50</v>
      </c>
      <c r="F338" s="3" t="s">
        <v>49</v>
      </c>
      <c r="G338" s="3" t="s">
        <v>50</v>
      </c>
      <c r="H338" s="3" t="s">
        <v>50</v>
      </c>
      <c r="I338" s="3" t="s">
        <v>50</v>
      </c>
      <c r="J338" s="3" t="s">
        <v>50</v>
      </c>
      <c r="K338" s="3" t="s">
        <v>3016</v>
      </c>
      <c r="L338" s="3" t="s">
        <v>3017</v>
      </c>
      <c r="M338" s="3" t="s">
        <v>52</v>
      </c>
      <c r="N338" s="3" t="s">
        <v>3018</v>
      </c>
      <c r="O338" s="3" t="s">
        <v>60</v>
      </c>
      <c r="P338" s="3" t="s">
        <v>3019</v>
      </c>
      <c r="Q338" s="3" t="s">
        <v>60</v>
      </c>
      <c r="R338" s="3" t="s">
        <v>457</v>
      </c>
      <c r="S338" s="3" t="s">
        <v>60</v>
      </c>
      <c r="T338" s="3" t="s">
        <v>1684</v>
      </c>
      <c r="U338" s="3" t="s">
        <v>60</v>
      </c>
      <c r="V338" s="3" t="s">
        <v>152</v>
      </c>
      <c r="W338" s="3" t="s">
        <v>222</v>
      </c>
      <c r="X338" s="3" t="s">
        <v>60</v>
      </c>
      <c r="Y338" s="3" t="s">
        <v>60</v>
      </c>
      <c r="Z338" s="3" t="s">
        <v>60</v>
      </c>
      <c r="AA338" s="3" t="s">
        <v>50</v>
      </c>
      <c r="AB338" s="3" t="s">
        <v>50</v>
      </c>
      <c r="AC338" s="3" t="s">
        <v>50</v>
      </c>
      <c r="AD338" s="3" t="s">
        <v>50</v>
      </c>
      <c r="AE338" s="3" t="s">
        <v>50</v>
      </c>
      <c r="AF338" s="3" t="s">
        <v>50</v>
      </c>
      <c r="AG338" s="3" t="s">
        <v>50</v>
      </c>
      <c r="AH338" s="3" t="s">
        <v>50</v>
      </c>
      <c r="AI338" s="3" t="s">
        <v>50</v>
      </c>
      <c r="AJ338" s="3" t="s">
        <v>50</v>
      </c>
      <c r="AK338" s="3" t="s">
        <v>50</v>
      </c>
      <c r="AL338" s="3" t="s">
        <v>50</v>
      </c>
      <c r="AM338" s="3" t="s">
        <v>50</v>
      </c>
      <c r="AN338" s="3" t="s">
        <v>50</v>
      </c>
      <c r="AO338" s="3" t="s">
        <v>50</v>
      </c>
      <c r="AP338" s="3" t="s">
        <v>50</v>
      </c>
      <c r="AQ338" s="3" t="s">
        <v>50</v>
      </c>
      <c r="AR338" s="3" t="s">
        <v>50</v>
      </c>
      <c r="AS338" s="3" t="s">
        <v>50</v>
      </c>
      <c r="AT338" s="3" t="s">
        <v>50</v>
      </c>
      <c r="AU338" s="4">
        <v>0</v>
      </c>
    </row>
    <row r="339" spans="1:47">
      <c r="A339" s="3" t="s">
        <v>3020</v>
      </c>
      <c r="B339" s="3" t="s">
        <v>3021</v>
      </c>
      <c r="C339" s="3" t="s">
        <v>50</v>
      </c>
      <c r="D339" s="3" t="s">
        <v>50</v>
      </c>
      <c r="E339" s="3" t="s">
        <v>50</v>
      </c>
      <c r="F339" s="3" t="s">
        <v>49</v>
      </c>
      <c r="G339" s="3" t="s">
        <v>50</v>
      </c>
      <c r="H339" s="3" t="s">
        <v>50</v>
      </c>
      <c r="I339" s="3" t="s">
        <v>50</v>
      </c>
      <c r="J339" s="3" t="s">
        <v>50</v>
      </c>
      <c r="K339" s="3" t="s">
        <v>3021</v>
      </c>
      <c r="L339" s="3" t="s">
        <v>60</v>
      </c>
      <c r="M339" s="3" t="s">
        <v>52</v>
      </c>
      <c r="N339" s="3" t="s">
        <v>3022</v>
      </c>
      <c r="O339" s="3" t="s">
        <v>3023</v>
      </c>
      <c r="P339" s="3" t="s">
        <v>3024</v>
      </c>
      <c r="Q339" s="3" t="s">
        <v>60</v>
      </c>
      <c r="R339" s="3" t="s">
        <v>457</v>
      </c>
      <c r="S339" s="3" t="s">
        <v>60</v>
      </c>
      <c r="T339" s="3" t="s">
        <v>202</v>
      </c>
      <c r="U339" s="3" t="s">
        <v>60</v>
      </c>
      <c r="V339" s="3" t="s">
        <v>152</v>
      </c>
      <c r="W339" s="3" t="s">
        <v>3025</v>
      </c>
      <c r="X339" s="3" t="s">
        <v>60</v>
      </c>
      <c r="Y339" s="3" t="s">
        <v>60</v>
      </c>
      <c r="Z339" s="3" t="s">
        <v>60</v>
      </c>
      <c r="AA339" s="3" t="s">
        <v>50</v>
      </c>
      <c r="AB339" s="3" t="s">
        <v>50</v>
      </c>
      <c r="AC339" s="3" t="s">
        <v>50</v>
      </c>
      <c r="AD339" s="3" t="s">
        <v>50</v>
      </c>
      <c r="AE339" s="3" t="s">
        <v>50</v>
      </c>
      <c r="AF339" s="3" t="s">
        <v>50</v>
      </c>
      <c r="AG339" s="3" t="s">
        <v>50</v>
      </c>
      <c r="AH339" s="3" t="s">
        <v>50</v>
      </c>
      <c r="AI339" s="3" t="s">
        <v>50</v>
      </c>
      <c r="AJ339" s="3" t="s">
        <v>50</v>
      </c>
      <c r="AK339" s="3" t="s">
        <v>50</v>
      </c>
      <c r="AL339" s="3" t="s">
        <v>50</v>
      </c>
      <c r="AM339" s="3" t="s">
        <v>50</v>
      </c>
      <c r="AN339" s="3" t="s">
        <v>50</v>
      </c>
      <c r="AO339" s="3" t="s">
        <v>50</v>
      </c>
      <c r="AP339" s="3" t="s">
        <v>50</v>
      </c>
      <c r="AQ339" s="3" t="s">
        <v>50</v>
      </c>
      <c r="AR339" s="3" t="s">
        <v>50</v>
      </c>
      <c r="AS339" s="3" t="s">
        <v>50</v>
      </c>
      <c r="AT339" s="3" t="s">
        <v>50</v>
      </c>
      <c r="AU339" s="4">
        <v>0</v>
      </c>
    </row>
    <row r="340" spans="1:47">
      <c r="A340" s="3" t="s">
        <v>3026</v>
      </c>
      <c r="B340" s="3" t="s">
        <v>3027</v>
      </c>
      <c r="C340" s="3" t="s">
        <v>50</v>
      </c>
      <c r="D340" s="3" t="s">
        <v>50</v>
      </c>
      <c r="E340" s="3" t="s">
        <v>50</v>
      </c>
      <c r="F340" s="3" t="s">
        <v>49</v>
      </c>
      <c r="G340" s="3" t="s">
        <v>50</v>
      </c>
      <c r="H340" s="3" t="s">
        <v>50</v>
      </c>
      <c r="I340" s="3" t="s">
        <v>50</v>
      </c>
      <c r="J340" s="3" t="s">
        <v>50</v>
      </c>
      <c r="K340" s="3" t="s">
        <v>3027</v>
      </c>
      <c r="L340" s="3" t="s">
        <v>3028</v>
      </c>
      <c r="M340" s="3" t="s">
        <v>52</v>
      </c>
      <c r="N340" s="3" t="s">
        <v>3029</v>
      </c>
      <c r="O340" s="3" t="s">
        <v>60</v>
      </c>
      <c r="P340" s="3" t="s">
        <v>3030</v>
      </c>
      <c r="Q340" s="3" t="s">
        <v>60</v>
      </c>
      <c r="R340" s="3" t="s">
        <v>457</v>
      </c>
      <c r="S340" s="3" t="s">
        <v>60</v>
      </c>
      <c r="T340" s="3" t="s">
        <v>202</v>
      </c>
      <c r="U340" s="3" t="s">
        <v>60</v>
      </c>
      <c r="V340" s="3" t="s">
        <v>152</v>
      </c>
      <c r="W340" s="3" t="s">
        <v>3031</v>
      </c>
      <c r="X340" s="3" t="s">
        <v>60</v>
      </c>
      <c r="Y340" s="3" t="s">
        <v>60</v>
      </c>
      <c r="Z340" s="3" t="s">
        <v>60</v>
      </c>
      <c r="AA340" s="3" t="s">
        <v>50</v>
      </c>
      <c r="AB340" s="3" t="s">
        <v>50</v>
      </c>
      <c r="AC340" s="3" t="s">
        <v>50</v>
      </c>
      <c r="AD340" s="3" t="s">
        <v>50</v>
      </c>
      <c r="AE340" s="3" t="s">
        <v>50</v>
      </c>
      <c r="AF340" s="3" t="s">
        <v>50</v>
      </c>
      <c r="AG340" s="3" t="s">
        <v>50</v>
      </c>
      <c r="AH340" s="3" t="s">
        <v>50</v>
      </c>
      <c r="AI340" s="3" t="s">
        <v>50</v>
      </c>
      <c r="AJ340" s="3" t="s">
        <v>50</v>
      </c>
      <c r="AK340" s="3" t="s">
        <v>50</v>
      </c>
      <c r="AL340" s="3" t="s">
        <v>50</v>
      </c>
      <c r="AM340" s="3" t="s">
        <v>50</v>
      </c>
      <c r="AN340" s="3" t="s">
        <v>50</v>
      </c>
      <c r="AO340" s="3" t="s">
        <v>50</v>
      </c>
      <c r="AP340" s="3" t="s">
        <v>50</v>
      </c>
      <c r="AQ340" s="3" t="s">
        <v>50</v>
      </c>
      <c r="AR340" s="3" t="s">
        <v>50</v>
      </c>
      <c r="AS340" s="3" t="s">
        <v>50</v>
      </c>
      <c r="AT340" s="3" t="s">
        <v>50</v>
      </c>
      <c r="AU340" s="4">
        <v>0</v>
      </c>
    </row>
    <row r="341" spans="1:47">
      <c r="A341" s="3" t="s">
        <v>3032</v>
      </c>
      <c r="B341" s="3" t="s">
        <v>3033</v>
      </c>
      <c r="C341" s="3" t="s">
        <v>50</v>
      </c>
      <c r="D341" s="3" t="s">
        <v>50</v>
      </c>
      <c r="E341" s="3" t="s">
        <v>50</v>
      </c>
      <c r="F341" s="3" t="s">
        <v>49</v>
      </c>
      <c r="G341" s="3" t="s">
        <v>50</v>
      </c>
      <c r="H341" s="3" t="s">
        <v>50</v>
      </c>
      <c r="I341" s="3" t="s">
        <v>50</v>
      </c>
      <c r="J341" s="3" t="s">
        <v>50</v>
      </c>
      <c r="K341" s="3" t="s">
        <v>3033</v>
      </c>
      <c r="L341" s="3" t="s">
        <v>60</v>
      </c>
      <c r="M341" s="3" t="s">
        <v>52</v>
      </c>
      <c r="N341" s="3" t="s">
        <v>3034</v>
      </c>
      <c r="O341" s="3" t="s">
        <v>60</v>
      </c>
      <c r="P341" s="3" t="s">
        <v>3035</v>
      </c>
      <c r="Q341" s="3" t="s">
        <v>60</v>
      </c>
      <c r="R341" s="3" t="s">
        <v>3036</v>
      </c>
      <c r="S341" s="3" t="s">
        <v>3037</v>
      </c>
      <c r="T341" s="3" t="s">
        <v>202</v>
      </c>
      <c r="U341" s="3" t="s">
        <v>60</v>
      </c>
      <c r="V341" s="3" t="s">
        <v>1662</v>
      </c>
      <c r="W341" s="3" t="s">
        <v>60</v>
      </c>
      <c r="X341" s="3" t="s">
        <v>60</v>
      </c>
      <c r="Y341" s="3" t="s">
        <v>60</v>
      </c>
      <c r="Z341" s="3" t="s">
        <v>60</v>
      </c>
      <c r="AA341" s="3" t="s">
        <v>50</v>
      </c>
      <c r="AB341" s="3" t="s">
        <v>50</v>
      </c>
      <c r="AC341" s="3" t="s">
        <v>50</v>
      </c>
      <c r="AD341" s="3" t="s">
        <v>50</v>
      </c>
      <c r="AE341" s="3" t="s">
        <v>50</v>
      </c>
      <c r="AF341" s="3" t="s">
        <v>50</v>
      </c>
      <c r="AG341" s="3" t="s">
        <v>50</v>
      </c>
      <c r="AH341" s="3" t="s">
        <v>50</v>
      </c>
      <c r="AI341" s="3" t="s">
        <v>50</v>
      </c>
      <c r="AJ341" s="3" t="s">
        <v>50</v>
      </c>
      <c r="AK341" s="3" t="s">
        <v>50</v>
      </c>
      <c r="AL341" s="3" t="s">
        <v>50</v>
      </c>
      <c r="AM341" s="3" t="s">
        <v>50</v>
      </c>
      <c r="AN341" s="3" t="s">
        <v>50</v>
      </c>
      <c r="AO341" s="3" t="s">
        <v>50</v>
      </c>
      <c r="AP341" s="3" t="s">
        <v>50</v>
      </c>
      <c r="AQ341" s="3" t="s">
        <v>50</v>
      </c>
      <c r="AR341" s="3" t="s">
        <v>50</v>
      </c>
      <c r="AS341" s="3" t="s">
        <v>50</v>
      </c>
      <c r="AT341" s="3" t="s">
        <v>50</v>
      </c>
      <c r="AU341" s="4">
        <v>0</v>
      </c>
    </row>
    <row r="342" spans="1:47">
      <c r="A342" s="3" t="s">
        <v>3038</v>
      </c>
      <c r="B342" s="3" t="s">
        <v>3039</v>
      </c>
      <c r="C342" s="3" t="s">
        <v>49</v>
      </c>
      <c r="D342" s="3" t="s">
        <v>50</v>
      </c>
      <c r="E342" s="3" t="s">
        <v>50</v>
      </c>
      <c r="F342" s="3" t="s">
        <v>50</v>
      </c>
      <c r="G342" s="3" t="s">
        <v>50</v>
      </c>
      <c r="H342" s="3" t="s">
        <v>50</v>
      </c>
      <c r="I342" s="3" t="s">
        <v>50</v>
      </c>
      <c r="J342" s="3" t="s">
        <v>50</v>
      </c>
      <c r="K342" s="3" t="s">
        <v>3039</v>
      </c>
      <c r="L342" s="3" t="s">
        <v>60</v>
      </c>
      <c r="M342" s="3" t="s">
        <v>52</v>
      </c>
      <c r="N342" s="3" t="s">
        <v>3040</v>
      </c>
      <c r="O342" s="3" t="s">
        <v>3041</v>
      </c>
      <c r="P342" s="3" t="s">
        <v>3042</v>
      </c>
      <c r="Q342" s="3" t="s">
        <v>530</v>
      </c>
      <c r="R342" s="3" t="s">
        <v>1788</v>
      </c>
      <c r="S342" s="3" t="s">
        <v>292</v>
      </c>
      <c r="T342" s="3" t="s">
        <v>531</v>
      </c>
      <c r="U342" s="3" t="s">
        <v>60</v>
      </c>
      <c r="V342" s="3" t="s">
        <v>384</v>
      </c>
      <c r="W342" s="3" t="s">
        <v>1248</v>
      </c>
      <c r="X342" s="3" t="s">
        <v>60</v>
      </c>
      <c r="Y342" s="3" t="s">
        <v>60</v>
      </c>
      <c r="Z342" s="3" t="s">
        <v>60</v>
      </c>
      <c r="AA342" s="3" t="s">
        <v>49</v>
      </c>
      <c r="AB342" s="3" t="s">
        <v>50</v>
      </c>
      <c r="AC342" s="3" t="s">
        <v>50</v>
      </c>
      <c r="AD342" s="3" t="s">
        <v>50</v>
      </c>
      <c r="AE342" s="3" t="s">
        <v>50</v>
      </c>
      <c r="AF342" s="3" t="s">
        <v>50</v>
      </c>
      <c r="AG342" s="3" t="s">
        <v>50</v>
      </c>
      <c r="AH342" s="3" t="s">
        <v>50</v>
      </c>
      <c r="AI342" s="3" t="s">
        <v>50</v>
      </c>
      <c r="AJ342" s="3" t="s">
        <v>50</v>
      </c>
      <c r="AK342" s="3" t="s">
        <v>50</v>
      </c>
      <c r="AL342" s="3" t="s">
        <v>50</v>
      </c>
      <c r="AM342" s="3" t="s">
        <v>50</v>
      </c>
      <c r="AN342" s="3" t="s">
        <v>50</v>
      </c>
      <c r="AO342" s="3" t="s">
        <v>50</v>
      </c>
      <c r="AP342" s="3" t="s">
        <v>50</v>
      </c>
      <c r="AQ342" s="3" t="s">
        <v>50</v>
      </c>
      <c r="AR342" s="3" t="s">
        <v>50</v>
      </c>
      <c r="AS342" s="3" t="s">
        <v>50</v>
      </c>
      <c r="AT342" s="3" t="s">
        <v>50</v>
      </c>
      <c r="AU342" s="4">
        <v>0</v>
      </c>
    </row>
    <row r="343" spans="1:47">
      <c r="A343" s="3" t="s">
        <v>3043</v>
      </c>
      <c r="B343" s="3" t="s">
        <v>3044</v>
      </c>
      <c r="C343" s="3" t="s">
        <v>50</v>
      </c>
      <c r="D343" s="3" t="s">
        <v>50</v>
      </c>
      <c r="E343" s="3" t="s">
        <v>50</v>
      </c>
      <c r="F343" s="3" t="s">
        <v>50</v>
      </c>
      <c r="G343" s="3" t="s">
        <v>49</v>
      </c>
      <c r="H343" s="3" t="s">
        <v>50</v>
      </c>
      <c r="I343" s="3" t="s">
        <v>50</v>
      </c>
      <c r="J343" s="3" t="s">
        <v>50</v>
      </c>
      <c r="K343" s="3" t="s">
        <v>3044</v>
      </c>
      <c r="L343" s="3" t="s">
        <v>3045</v>
      </c>
      <c r="M343" s="3" t="s">
        <v>52</v>
      </c>
      <c r="N343" s="3" t="s">
        <v>3046</v>
      </c>
      <c r="O343" s="3" t="s">
        <v>3047</v>
      </c>
      <c r="P343" s="3" t="s">
        <v>3048</v>
      </c>
      <c r="Q343" s="3" t="s">
        <v>3049</v>
      </c>
      <c r="R343" s="3" t="s">
        <v>3050</v>
      </c>
      <c r="S343" s="3" t="s">
        <v>263</v>
      </c>
      <c r="T343" s="3" t="s">
        <v>553</v>
      </c>
      <c r="U343" s="3" t="s">
        <v>60</v>
      </c>
      <c r="V343" s="3" t="s">
        <v>183</v>
      </c>
      <c r="W343" s="3" t="s">
        <v>1329</v>
      </c>
      <c r="X343" s="3" t="s">
        <v>60</v>
      </c>
      <c r="Y343" s="3" t="s">
        <v>60</v>
      </c>
      <c r="Z343" s="3" t="s">
        <v>60</v>
      </c>
      <c r="AA343" s="3" t="s">
        <v>50</v>
      </c>
      <c r="AB343" s="3" t="s">
        <v>50</v>
      </c>
      <c r="AC343" s="3" t="s">
        <v>50</v>
      </c>
      <c r="AD343" s="3" t="s">
        <v>50</v>
      </c>
      <c r="AE343" s="3" t="s">
        <v>49</v>
      </c>
      <c r="AF343" s="3" t="s">
        <v>50</v>
      </c>
      <c r="AG343" s="3" t="s">
        <v>50</v>
      </c>
      <c r="AH343" s="3" t="s">
        <v>50</v>
      </c>
      <c r="AI343" s="3" t="s">
        <v>50</v>
      </c>
      <c r="AJ343" s="3" t="s">
        <v>50</v>
      </c>
      <c r="AK343" s="3" t="s">
        <v>50</v>
      </c>
      <c r="AL343" s="3" t="s">
        <v>50</v>
      </c>
      <c r="AM343" s="3" t="s">
        <v>50</v>
      </c>
      <c r="AN343" s="3" t="s">
        <v>50</v>
      </c>
      <c r="AO343" s="3" t="s">
        <v>50</v>
      </c>
      <c r="AP343" s="3" t="s">
        <v>50</v>
      </c>
      <c r="AQ343" s="3" t="s">
        <v>50</v>
      </c>
      <c r="AR343" s="3" t="s">
        <v>50</v>
      </c>
      <c r="AS343" s="3" t="s">
        <v>50</v>
      </c>
      <c r="AT343" s="3" t="s">
        <v>50</v>
      </c>
      <c r="AU343" s="4">
        <v>0</v>
      </c>
    </row>
    <row r="344" spans="1:47">
      <c r="A344" s="3" t="s">
        <v>3051</v>
      </c>
      <c r="B344" s="3" t="s">
        <v>3052</v>
      </c>
      <c r="C344" s="3" t="s">
        <v>50</v>
      </c>
      <c r="D344" s="3" t="s">
        <v>50</v>
      </c>
      <c r="E344" s="3" t="s">
        <v>50</v>
      </c>
      <c r="F344" s="3" t="s">
        <v>50</v>
      </c>
      <c r="G344" s="3" t="s">
        <v>49</v>
      </c>
      <c r="H344" s="3" t="s">
        <v>50</v>
      </c>
      <c r="I344" s="3" t="s">
        <v>50</v>
      </c>
      <c r="J344" s="3" t="s">
        <v>50</v>
      </c>
      <c r="K344" s="3" t="s">
        <v>3052</v>
      </c>
      <c r="L344" s="3" t="s">
        <v>3053</v>
      </c>
      <c r="M344" s="3" t="s">
        <v>52</v>
      </c>
      <c r="N344" s="3" t="s">
        <v>3054</v>
      </c>
      <c r="O344" s="3" t="s">
        <v>60</v>
      </c>
      <c r="P344" s="3" t="s">
        <v>3055</v>
      </c>
      <c r="Q344" s="3" t="s">
        <v>60</v>
      </c>
      <c r="R344" s="3" t="s">
        <v>3056</v>
      </c>
      <c r="S344" s="3" t="s">
        <v>415</v>
      </c>
      <c r="T344" s="3" t="s">
        <v>202</v>
      </c>
      <c r="U344" s="3" t="s">
        <v>60</v>
      </c>
      <c r="V344" s="3" t="s">
        <v>152</v>
      </c>
      <c r="W344" s="3" t="s">
        <v>3057</v>
      </c>
      <c r="X344" s="3" t="s">
        <v>60</v>
      </c>
      <c r="Y344" s="3" t="s">
        <v>60</v>
      </c>
      <c r="Z344" s="3" t="s">
        <v>60</v>
      </c>
      <c r="AA344" s="3" t="s">
        <v>50</v>
      </c>
      <c r="AB344" s="3" t="s">
        <v>50</v>
      </c>
      <c r="AC344" s="3" t="s">
        <v>50</v>
      </c>
      <c r="AD344" s="3" t="s">
        <v>50</v>
      </c>
      <c r="AE344" s="3" t="s">
        <v>50</v>
      </c>
      <c r="AF344" s="3" t="s">
        <v>50</v>
      </c>
      <c r="AG344" s="3" t="s">
        <v>50</v>
      </c>
      <c r="AH344" s="3" t="s">
        <v>50</v>
      </c>
      <c r="AI344" s="3" t="s">
        <v>50</v>
      </c>
      <c r="AJ344" s="3" t="s">
        <v>50</v>
      </c>
      <c r="AK344" s="3" t="s">
        <v>50</v>
      </c>
      <c r="AL344" s="3" t="s">
        <v>50</v>
      </c>
      <c r="AM344" s="3" t="s">
        <v>50</v>
      </c>
      <c r="AN344" s="3" t="s">
        <v>50</v>
      </c>
      <c r="AO344" s="3" t="s">
        <v>50</v>
      </c>
      <c r="AP344" s="3" t="s">
        <v>50</v>
      </c>
      <c r="AQ344" s="3" t="s">
        <v>50</v>
      </c>
      <c r="AR344" s="3" t="s">
        <v>50</v>
      </c>
      <c r="AS344" s="3" t="s">
        <v>50</v>
      </c>
      <c r="AT344" s="3" t="s">
        <v>50</v>
      </c>
      <c r="AU344" s="4">
        <v>0</v>
      </c>
    </row>
    <row r="345" spans="1:47">
      <c r="A345" s="3" t="s">
        <v>3058</v>
      </c>
      <c r="B345" s="3" t="s">
        <v>3059</v>
      </c>
      <c r="C345" s="3" t="s">
        <v>50</v>
      </c>
      <c r="D345" s="3" t="s">
        <v>50</v>
      </c>
      <c r="E345" s="3" t="s">
        <v>50</v>
      </c>
      <c r="F345" s="3" t="s">
        <v>50</v>
      </c>
      <c r="G345" s="3" t="s">
        <v>49</v>
      </c>
      <c r="H345" s="3" t="s">
        <v>50</v>
      </c>
      <c r="I345" s="3" t="s">
        <v>50</v>
      </c>
      <c r="J345" s="3" t="s">
        <v>50</v>
      </c>
      <c r="K345" s="3" t="s">
        <v>3059</v>
      </c>
      <c r="L345" s="3" t="s">
        <v>60</v>
      </c>
      <c r="M345" s="3" t="s">
        <v>52</v>
      </c>
      <c r="N345" s="3" t="s">
        <v>3060</v>
      </c>
      <c r="O345" s="3" t="s">
        <v>3061</v>
      </c>
      <c r="P345" s="3" t="s">
        <v>3062</v>
      </c>
      <c r="Q345" s="3" t="s">
        <v>3063</v>
      </c>
      <c r="R345" s="3" t="s">
        <v>3064</v>
      </c>
      <c r="S345" s="3" t="s">
        <v>3065</v>
      </c>
      <c r="T345" s="3" t="s">
        <v>3066</v>
      </c>
      <c r="U345" s="3" t="s">
        <v>60</v>
      </c>
      <c r="V345" s="3" t="s">
        <v>152</v>
      </c>
      <c r="W345" s="3" t="s">
        <v>222</v>
      </c>
      <c r="X345" s="3" t="s">
        <v>60</v>
      </c>
      <c r="Y345" s="3" t="s">
        <v>60</v>
      </c>
      <c r="Z345" s="3" t="s">
        <v>60</v>
      </c>
      <c r="AA345" s="3" t="s">
        <v>50</v>
      </c>
      <c r="AB345" s="3" t="s">
        <v>50</v>
      </c>
      <c r="AC345" s="3" t="s">
        <v>50</v>
      </c>
      <c r="AD345" s="3" t="s">
        <v>50</v>
      </c>
      <c r="AE345" s="3" t="s">
        <v>50</v>
      </c>
      <c r="AF345" s="3" t="s">
        <v>50</v>
      </c>
      <c r="AG345" s="3" t="s">
        <v>50</v>
      </c>
      <c r="AH345" s="3" t="s">
        <v>50</v>
      </c>
      <c r="AI345" s="3" t="s">
        <v>50</v>
      </c>
      <c r="AJ345" s="3" t="s">
        <v>50</v>
      </c>
      <c r="AK345" s="3" t="s">
        <v>50</v>
      </c>
      <c r="AL345" s="3" t="s">
        <v>50</v>
      </c>
      <c r="AM345" s="3" t="s">
        <v>50</v>
      </c>
      <c r="AN345" s="3" t="s">
        <v>50</v>
      </c>
      <c r="AO345" s="3" t="s">
        <v>50</v>
      </c>
      <c r="AP345" s="3" t="s">
        <v>50</v>
      </c>
      <c r="AQ345" s="3" t="s">
        <v>50</v>
      </c>
      <c r="AR345" s="3" t="s">
        <v>50</v>
      </c>
      <c r="AS345" s="3" t="s">
        <v>50</v>
      </c>
      <c r="AT345" s="3" t="s">
        <v>50</v>
      </c>
      <c r="AU345" s="4">
        <v>0</v>
      </c>
    </row>
    <row r="346" spans="1:47">
      <c r="A346" s="3" t="s">
        <v>3067</v>
      </c>
      <c r="B346" s="3" t="s">
        <v>3068</v>
      </c>
      <c r="C346" s="3" t="s">
        <v>50</v>
      </c>
      <c r="D346" s="3" t="s">
        <v>50</v>
      </c>
      <c r="E346" s="3" t="s">
        <v>50</v>
      </c>
      <c r="F346" s="3" t="s">
        <v>50</v>
      </c>
      <c r="G346" s="3" t="s">
        <v>49</v>
      </c>
      <c r="H346" s="3" t="s">
        <v>50</v>
      </c>
      <c r="I346" s="3" t="s">
        <v>50</v>
      </c>
      <c r="J346" s="3" t="s">
        <v>50</v>
      </c>
      <c r="K346" s="3" t="s">
        <v>3068</v>
      </c>
      <c r="L346" s="3" t="s">
        <v>3069</v>
      </c>
      <c r="M346" s="3" t="s">
        <v>226</v>
      </c>
      <c r="N346" s="3" t="s">
        <v>3070</v>
      </c>
      <c r="O346" s="3" t="s">
        <v>60</v>
      </c>
      <c r="P346" s="3" t="s">
        <v>3071</v>
      </c>
      <c r="Q346" s="3" t="s">
        <v>60</v>
      </c>
      <c r="R346" s="3" t="s">
        <v>60</v>
      </c>
      <c r="S346" s="3" t="s">
        <v>60</v>
      </c>
      <c r="T346" s="3" t="s">
        <v>60</v>
      </c>
      <c r="U346" s="3" t="s">
        <v>60</v>
      </c>
      <c r="V346" s="3" t="s">
        <v>60</v>
      </c>
      <c r="W346" s="3" t="s">
        <v>60</v>
      </c>
      <c r="X346" s="3" t="s">
        <v>60</v>
      </c>
      <c r="Y346" s="3" t="s">
        <v>60</v>
      </c>
      <c r="Z346" s="3" t="s">
        <v>60</v>
      </c>
      <c r="AA346" s="3" t="s">
        <v>50</v>
      </c>
      <c r="AB346" s="3" t="s">
        <v>50</v>
      </c>
      <c r="AC346" s="3" t="s">
        <v>50</v>
      </c>
      <c r="AD346" s="3" t="s">
        <v>50</v>
      </c>
      <c r="AE346" s="3" t="s">
        <v>50</v>
      </c>
      <c r="AF346" s="3" t="s">
        <v>50</v>
      </c>
      <c r="AG346" s="3" t="s">
        <v>50</v>
      </c>
      <c r="AH346" s="3" t="s">
        <v>50</v>
      </c>
      <c r="AI346" s="3" t="s">
        <v>50</v>
      </c>
      <c r="AJ346" s="3" t="s">
        <v>50</v>
      </c>
      <c r="AK346" s="3" t="s">
        <v>50</v>
      </c>
      <c r="AL346" s="3" t="s">
        <v>50</v>
      </c>
      <c r="AM346" s="3" t="s">
        <v>50</v>
      </c>
      <c r="AN346" s="3" t="s">
        <v>50</v>
      </c>
      <c r="AO346" s="3" t="s">
        <v>50</v>
      </c>
      <c r="AP346" s="3" t="s">
        <v>50</v>
      </c>
      <c r="AQ346" s="3" t="s">
        <v>50</v>
      </c>
      <c r="AR346" s="3" t="s">
        <v>50</v>
      </c>
      <c r="AS346" s="3" t="s">
        <v>50</v>
      </c>
      <c r="AT346" s="3" t="s">
        <v>50</v>
      </c>
      <c r="AU346" s="4">
        <v>0</v>
      </c>
    </row>
    <row r="347" spans="1:47">
      <c r="A347" s="3" t="s">
        <v>3072</v>
      </c>
      <c r="B347" s="3" t="s">
        <v>3073</v>
      </c>
      <c r="C347" s="3" t="s">
        <v>50</v>
      </c>
      <c r="D347" s="3" t="s">
        <v>50</v>
      </c>
      <c r="E347" s="3" t="s">
        <v>50</v>
      </c>
      <c r="F347" s="3" t="s">
        <v>50</v>
      </c>
      <c r="G347" s="3" t="s">
        <v>49</v>
      </c>
      <c r="H347" s="3" t="s">
        <v>50</v>
      </c>
      <c r="I347" s="3" t="s">
        <v>50</v>
      </c>
      <c r="J347" s="3" t="s">
        <v>50</v>
      </c>
      <c r="K347" s="3" t="s">
        <v>3073</v>
      </c>
      <c r="L347" s="3" t="s">
        <v>60</v>
      </c>
      <c r="M347" s="3" t="s">
        <v>52</v>
      </c>
      <c r="N347" s="3" t="s">
        <v>3074</v>
      </c>
      <c r="O347" s="3" t="s">
        <v>3075</v>
      </c>
      <c r="P347" s="3" t="s">
        <v>3076</v>
      </c>
      <c r="Q347" s="3" t="s">
        <v>3077</v>
      </c>
      <c r="R347" s="3" t="s">
        <v>3078</v>
      </c>
      <c r="S347" s="3" t="s">
        <v>3079</v>
      </c>
      <c r="T347" s="3" t="s">
        <v>3080</v>
      </c>
      <c r="U347" s="3" t="s">
        <v>60</v>
      </c>
      <c r="V347" s="3" t="s">
        <v>542</v>
      </c>
      <c r="W347" s="3" t="s">
        <v>173</v>
      </c>
      <c r="X347" s="3" t="s">
        <v>60</v>
      </c>
      <c r="Y347" s="3" t="s">
        <v>60</v>
      </c>
      <c r="Z347" s="3" t="s">
        <v>60</v>
      </c>
      <c r="AA347" s="3" t="s">
        <v>50</v>
      </c>
      <c r="AB347" s="3" t="s">
        <v>50</v>
      </c>
      <c r="AC347" s="3" t="s">
        <v>50</v>
      </c>
      <c r="AD347" s="3" t="s">
        <v>50</v>
      </c>
      <c r="AE347" s="3" t="s">
        <v>50</v>
      </c>
      <c r="AF347" s="3" t="s">
        <v>50</v>
      </c>
      <c r="AG347" s="3" t="s">
        <v>50</v>
      </c>
      <c r="AH347" s="3" t="s">
        <v>50</v>
      </c>
      <c r="AI347" s="3" t="s">
        <v>49</v>
      </c>
      <c r="AJ347" s="3" t="s">
        <v>50</v>
      </c>
      <c r="AK347" s="3" t="s">
        <v>50</v>
      </c>
      <c r="AL347" s="3" t="s">
        <v>50</v>
      </c>
      <c r="AM347" s="3" t="s">
        <v>50</v>
      </c>
      <c r="AN347" s="3" t="s">
        <v>50</v>
      </c>
      <c r="AO347" s="3" t="s">
        <v>49</v>
      </c>
      <c r="AP347" s="3" t="s">
        <v>50</v>
      </c>
      <c r="AQ347" s="3" t="s">
        <v>50</v>
      </c>
      <c r="AR347" s="3" t="s">
        <v>50</v>
      </c>
      <c r="AS347" s="3" t="s">
        <v>50</v>
      </c>
      <c r="AT347" s="3" t="s">
        <v>50</v>
      </c>
      <c r="AU347" s="4">
        <v>0</v>
      </c>
    </row>
    <row r="348" spans="1:47">
      <c r="A348" s="3" t="s">
        <v>3081</v>
      </c>
      <c r="B348" s="3" t="s">
        <v>3082</v>
      </c>
      <c r="C348" s="3" t="s">
        <v>50</v>
      </c>
      <c r="D348" s="3" t="s">
        <v>50</v>
      </c>
      <c r="E348" s="3" t="s">
        <v>50</v>
      </c>
      <c r="F348" s="3" t="s">
        <v>50</v>
      </c>
      <c r="G348" s="3" t="s">
        <v>49</v>
      </c>
      <c r="H348" s="3" t="s">
        <v>50</v>
      </c>
      <c r="I348" s="3" t="s">
        <v>50</v>
      </c>
      <c r="J348" s="3" t="s">
        <v>50</v>
      </c>
      <c r="K348" s="3" t="s">
        <v>3082</v>
      </c>
      <c r="L348" s="3" t="s">
        <v>3083</v>
      </c>
      <c r="M348" s="3" t="s">
        <v>52</v>
      </c>
      <c r="N348" s="3" t="s">
        <v>3084</v>
      </c>
      <c r="O348" s="3" t="s">
        <v>60</v>
      </c>
      <c r="P348" s="3" t="s">
        <v>3085</v>
      </c>
      <c r="Q348" s="3" t="s">
        <v>381</v>
      </c>
      <c r="R348" s="3" t="s">
        <v>1788</v>
      </c>
      <c r="S348" s="3" t="s">
        <v>292</v>
      </c>
      <c r="T348" s="3" t="s">
        <v>383</v>
      </c>
      <c r="U348" s="3" t="s">
        <v>60</v>
      </c>
      <c r="V348" s="3" t="s">
        <v>384</v>
      </c>
      <c r="W348" s="3" t="s">
        <v>1850</v>
      </c>
      <c r="X348" s="3" t="s">
        <v>60</v>
      </c>
      <c r="Y348" s="3" t="s">
        <v>60</v>
      </c>
      <c r="Z348" s="3" t="s">
        <v>60</v>
      </c>
      <c r="AA348" s="3" t="s">
        <v>49</v>
      </c>
      <c r="AB348" s="3" t="s">
        <v>50</v>
      </c>
      <c r="AC348" s="3" t="s">
        <v>50</v>
      </c>
      <c r="AD348" s="3" t="s">
        <v>50</v>
      </c>
      <c r="AE348" s="3" t="s">
        <v>50</v>
      </c>
      <c r="AF348" s="3" t="s">
        <v>50</v>
      </c>
      <c r="AG348" s="3" t="s">
        <v>50</v>
      </c>
      <c r="AH348" s="3" t="s">
        <v>50</v>
      </c>
      <c r="AI348" s="3" t="s">
        <v>50</v>
      </c>
      <c r="AJ348" s="3" t="s">
        <v>50</v>
      </c>
      <c r="AK348" s="3" t="s">
        <v>50</v>
      </c>
      <c r="AL348" s="3" t="s">
        <v>50</v>
      </c>
      <c r="AM348" s="3" t="s">
        <v>50</v>
      </c>
      <c r="AN348" s="3" t="s">
        <v>50</v>
      </c>
      <c r="AO348" s="3" t="s">
        <v>50</v>
      </c>
      <c r="AP348" s="3" t="s">
        <v>50</v>
      </c>
      <c r="AQ348" s="3" t="s">
        <v>50</v>
      </c>
      <c r="AR348" s="3" t="s">
        <v>50</v>
      </c>
      <c r="AS348" s="3" t="s">
        <v>50</v>
      </c>
      <c r="AT348" s="3" t="s">
        <v>50</v>
      </c>
      <c r="AU348" s="4">
        <v>0</v>
      </c>
    </row>
    <row r="349" spans="1:47">
      <c r="A349" s="3" t="s">
        <v>3086</v>
      </c>
      <c r="B349" s="3" t="s">
        <v>3087</v>
      </c>
      <c r="C349" s="3" t="s">
        <v>50</v>
      </c>
      <c r="D349" s="3" t="s">
        <v>49</v>
      </c>
      <c r="E349" s="3" t="s">
        <v>50</v>
      </c>
      <c r="F349" s="3" t="s">
        <v>50</v>
      </c>
      <c r="G349" s="3" t="s">
        <v>50</v>
      </c>
      <c r="H349" s="3" t="s">
        <v>50</v>
      </c>
      <c r="I349" s="3" t="s">
        <v>50</v>
      </c>
      <c r="J349" s="3" t="s">
        <v>50</v>
      </c>
      <c r="K349" s="3" t="s">
        <v>3087</v>
      </c>
      <c r="L349" s="3" t="s">
        <v>3088</v>
      </c>
      <c r="M349" s="3" t="s">
        <v>52</v>
      </c>
      <c r="N349" s="3" t="s">
        <v>3089</v>
      </c>
      <c r="O349" s="3" t="s">
        <v>60</v>
      </c>
      <c r="P349" s="3" t="s">
        <v>3090</v>
      </c>
      <c r="Q349" s="3" t="s">
        <v>381</v>
      </c>
      <c r="R349" s="3" t="s">
        <v>3091</v>
      </c>
      <c r="S349" s="3" t="s">
        <v>292</v>
      </c>
      <c r="T349" s="3" t="s">
        <v>383</v>
      </c>
      <c r="U349" s="3" t="s">
        <v>60</v>
      </c>
      <c r="V349" s="3" t="s">
        <v>384</v>
      </c>
      <c r="W349" s="3" t="s">
        <v>74</v>
      </c>
      <c r="X349" s="3" t="s">
        <v>60</v>
      </c>
      <c r="Y349" s="3" t="s">
        <v>60</v>
      </c>
      <c r="Z349" s="3" t="s">
        <v>60</v>
      </c>
      <c r="AA349" s="3" t="s">
        <v>50</v>
      </c>
      <c r="AB349" s="3" t="s">
        <v>50</v>
      </c>
      <c r="AC349" s="3" t="s">
        <v>50</v>
      </c>
      <c r="AD349" s="3" t="s">
        <v>50</v>
      </c>
      <c r="AE349" s="3" t="s">
        <v>50</v>
      </c>
      <c r="AF349" s="3" t="s">
        <v>50</v>
      </c>
      <c r="AG349" s="3" t="s">
        <v>50</v>
      </c>
      <c r="AH349" s="3" t="s">
        <v>50</v>
      </c>
      <c r="AI349" s="3" t="s">
        <v>50</v>
      </c>
      <c r="AJ349" s="3" t="s">
        <v>50</v>
      </c>
      <c r="AK349" s="3" t="s">
        <v>50</v>
      </c>
      <c r="AL349" s="3" t="s">
        <v>50</v>
      </c>
      <c r="AM349" s="3" t="s">
        <v>50</v>
      </c>
      <c r="AN349" s="3" t="s">
        <v>50</v>
      </c>
      <c r="AO349" s="3" t="s">
        <v>50</v>
      </c>
      <c r="AP349" s="3" t="s">
        <v>50</v>
      </c>
      <c r="AQ349" s="3" t="s">
        <v>50</v>
      </c>
      <c r="AR349" s="3" t="s">
        <v>50</v>
      </c>
      <c r="AS349" s="3" t="s">
        <v>50</v>
      </c>
      <c r="AT349" s="3" t="s">
        <v>50</v>
      </c>
      <c r="AU349" s="4">
        <v>0</v>
      </c>
    </row>
    <row r="350" spans="1:47">
      <c r="A350" s="3" t="s">
        <v>3092</v>
      </c>
      <c r="B350" s="3" t="s">
        <v>3093</v>
      </c>
      <c r="C350" s="3" t="s">
        <v>50</v>
      </c>
      <c r="D350" s="3" t="s">
        <v>50</v>
      </c>
      <c r="E350" s="3" t="s">
        <v>50</v>
      </c>
      <c r="F350" s="3" t="s">
        <v>50</v>
      </c>
      <c r="G350" s="3" t="s">
        <v>49</v>
      </c>
      <c r="H350" s="3" t="s">
        <v>50</v>
      </c>
      <c r="I350" s="3" t="s">
        <v>50</v>
      </c>
      <c r="J350" s="3" t="s">
        <v>50</v>
      </c>
      <c r="K350" s="3" t="s">
        <v>3093</v>
      </c>
      <c r="L350" s="3" t="s">
        <v>3094</v>
      </c>
      <c r="M350" s="3" t="s">
        <v>52</v>
      </c>
      <c r="N350" s="3" t="s">
        <v>3095</v>
      </c>
      <c r="O350" s="3" t="s">
        <v>3096</v>
      </c>
      <c r="P350" s="3" t="s">
        <v>3097</v>
      </c>
      <c r="Q350" s="3" t="s">
        <v>3098</v>
      </c>
      <c r="R350" s="3" t="s">
        <v>3099</v>
      </c>
      <c r="S350" s="3" t="s">
        <v>3100</v>
      </c>
      <c r="T350" s="3" t="s">
        <v>3101</v>
      </c>
      <c r="U350" s="3" t="s">
        <v>60</v>
      </c>
      <c r="V350" s="3" t="s">
        <v>152</v>
      </c>
      <c r="W350" s="3" t="s">
        <v>567</v>
      </c>
      <c r="X350" s="3" t="s">
        <v>60</v>
      </c>
      <c r="Y350" s="3" t="s">
        <v>3102</v>
      </c>
      <c r="Z350" s="3" t="s">
        <v>878</v>
      </c>
      <c r="AA350" s="3" t="s">
        <v>50</v>
      </c>
      <c r="AB350" s="3" t="s">
        <v>50</v>
      </c>
      <c r="AC350" s="3" t="s">
        <v>50</v>
      </c>
      <c r="AD350" s="3" t="s">
        <v>50</v>
      </c>
      <c r="AE350" s="3" t="s">
        <v>50</v>
      </c>
      <c r="AF350" s="3" t="s">
        <v>50</v>
      </c>
      <c r="AG350" s="3" t="s">
        <v>50</v>
      </c>
      <c r="AH350" s="3" t="s">
        <v>50</v>
      </c>
      <c r="AI350" s="3" t="s">
        <v>49</v>
      </c>
      <c r="AJ350" s="3" t="s">
        <v>50</v>
      </c>
      <c r="AK350" s="3" t="s">
        <v>50</v>
      </c>
      <c r="AL350" s="3" t="s">
        <v>50</v>
      </c>
      <c r="AM350" s="3" t="s">
        <v>50</v>
      </c>
      <c r="AN350" s="3" t="s">
        <v>50</v>
      </c>
      <c r="AO350" s="3" t="s">
        <v>50</v>
      </c>
      <c r="AP350" s="3" t="s">
        <v>50</v>
      </c>
      <c r="AQ350" s="3" t="s">
        <v>50</v>
      </c>
      <c r="AR350" s="3" t="s">
        <v>50</v>
      </c>
      <c r="AS350" s="3" t="s">
        <v>50</v>
      </c>
      <c r="AT350" s="3" t="s">
        <v>50</v>
      </c>
      <c r="AU350" s="4">
        <v>0</v>
      </c>
    </row>
    <row r="351" spans="1:47">
      <c r="A351" s="3" t="s">
        <v>3103</v>
      </c>
      <c r="B351" s="3" t="s">
        <v>3104</v>
      </c>
      <c r="C351" s="3" t="s">
        <v>50</v>
      </c>
      <c r="D351" s="3" t="s">
        <v>49</v>
      </c>
      <c r="E351" s="3" t="s">
        <v>50</v>
      </c>
      <c r="F351" s="3" t="s">
        <v>50</v>
      </c>
      <c r="G351" s="3" t="s">
        <v>50</v>
      </c>
      <c r="H351" s="3" t="s">
        <v>50</v>
      </c>
      <c r="I351" s="3" t="s">
        <v>50</v>
      </c>
      <c r="J351" s="3" t="s">
        <v>50</v>
      </c>
      <c r="K351" s="3" t="s">
        <v>3104</v>
      </c>
      <c r="L351" s="3" t="s">
        <v>3105</v>
      </c>
      <c r="M351" s="3" t="s">
        <v>52</v>
      </c>
      <c r="N351" s="3" t="s">
        <v>3106</v>
      </c>
      <c r="O351" s="3" t="s">
        <v>60</v>
      </c>
      <c r="P351" s="3" t="s">
        <v>3107</v>
      </c>
      <c r="Q351" s="3" t="s">
        <v>1922</v>
      </c>
      <c r="R351" s="3" t="s">
        <v>382</v>
      </c>
      <c r="S351" s="3" t="s">
        <v>292</v>
      </c>
      <c r="T351" s="3" t="s">
        <v>1131</v>
      </c>
      <c r="U351" s="3" t="s">
        <v>60</v>
      </c>
      <c r="V351" s="3" t="s">
        <v>384</v>
      </c>
      <c r="W351" s="3" t="s">
        <v>60</v>
      </c>
      <c r="X351" s="3" t="s">
        <v>60</v>
      </c>
      <c r="Y351" s="3" t="s">
        <v>60</v>
      </c>
      <c r="Z351" s="3" t="s">
        <v>60</v>
      </c>
      <c r="AA351" s="3" t="s">
        <v>49</v>
      </c>
      <c r="AB351" s="3" t="s">
        <v>50</v>
      </c>
      <c r="AC351" s="3" t="s">
        <v>50</v>
      </c>
      <c r="AD351" s="3" t="s">
        <v>50</v>
      </c>
      <c r="AE351" s="3" t="s">
        <v>50</v>
      </c>
      <c r="AF351" s="3" t="s">
        <v>50</v>
      </c>
      <c r="AG351" s="3" t="s">
        <v>50</v>
      </c>
      <c r="AH351" s="3" t="s">
        <v>50</v>
      </c>
      <c r="AI351" s="3" t="s">
        <v>50</v>
      </c>
      <c r="AJ351" s="3" t="s">
        <v>50</v>
      </c>
      <c r="AK351" s="3" t="s">
        <v>50</v>
      </c>
      <c r="AL351" s="3" t="s">
        <v>50</v>
      </c>
      <c r="AM351" s="3" t="s">
        <v>50</v>
      </c>
      <c r="AN351" s="3" t="s">
        <v>50</v>
      </c>
      <c r="AO351" s="3" t="s">
        <v>50</v>
      </c>
      <c r="AP351" s="3" t="s">
        <v>50</v>
      </c>
      <c r="AQ351" s="3" t="s">
        <v>50</v>
      </c>
      <c r="AR351" s="3" t="s">
        <v>50</v>
      </c>
      <c r="AS351" s="3" t="s">
        <v>50</v>
      </c>
      <c r="AT351" s="3" t="s">
        <v>50</v>
      </c>
      <c r="AU351" s="4">
        <v>0</v>
      </c>
    </row>
    <row r="352" spans="1:47">
      <c r="A352" s="3" t="s">
        <v>3108</v>
      </c>
      <c r="B352" s="3" t="s">
        <v>3109</v>
      </c>
      <c r="C352" s="3" t="s">
        <v>50</v>
      </c>
      <c r="D352" s="3" t="s">
        <v>50</v>
      </c>
      <c r="E352" s="3" t="s">
        <v>50</v>
      </c>
      <c r="F352" s="3" t="s">
        <v>50</v>
      </c>
      <c r="G352" s="3" t="s">
        <v>49</v>
      </c>
      <c r="H352" s="3" t="s">
        <v>50</v>
      </c>
      <c r="I352" s="3" t="s">
        <v>50</v>
      </c>
      <c r="J352" s="3" t="s">
        <v>50</v>
      </c>
      <c r="K352" s="3" t="s">
        <v>3109</v>
      </c>
      <c r="L352" s="3" t="s">
        <v>3110</v>
      </c>
      <c r="M352" s="3" t="s">
        <v>52</v>
      </c>
      <c r="N352" s="3" t="s">
        <v>3111</v>
      </c>
      <c r="O352" s="3" t="s">
        <v>3112</v>
      </c>
      <c r="P352" s="3" t="s">
        <v>3113</v>
      </c>
      <c r="Q352" s="3" t="s">
        <v>3114</v>
      </c>
      <c r="R352" s="3" t="s">
        <v>3115</v>
      </c>
      <c r="S352" s="3" t="s">
        <v>3116</v>
      </c>
      <c r="T352" s="3" t="s">
        <v>60</v>
      </c>
      <c r="U352" s="3" t="s">
        <v>60</v>
      </c>
      <c r="V352" s="3" t="s">
        <v>152</v>
      </c>
      <c r="W352" s="3" t="s">
        <v>3117</v>
      </c>
      <c r="X352" s="3" t="s">
        <v>60</v>
      </c>
      <c r="Y352" s="3" t="s">
        <v>60</v>
      </c>
      <c r="Z352" s="3" t="s">
        <v>60</v>
      </c>
      <c r="AA352" s="3" t="s">
        <v>50</v>
      </c>
      <c r="AB352" s="3" t="s">
        <v>50</v>
      </c>
      <c r="AC352" s="3" t="s">
        <v>50</v>
      </c>
      <c r="AD352" s="3" t="s">
        <v>50</v>
      </c>
      <c r="AE352" s="3" t="s">
        <v>50</v>
      </c>
      <c r="AF352" s="3" t="s">
        <v>50</v>
      </c>
      <c r="AG352" s="3" t="s">
        <v>50</v>
      </c>
      <c r="AH352" s="3" t="s">
        <v>50</v>
      </c>
      <c r="AI352" s="3" t="s">
        <v>50</v>
      </c>
      <c r="AJ352" s="3" t="s">
        <v>50</v>
      </c>
      <c r="AK352" s="3" t="s">
        <v>50</v>
      </c>
      <c r="AL352" s="3" t="s">
        <v>50</v>
      </c>
      <c r="AM352" s="3" t="s">
        <v>50</v>
      </c>
      <c r="AN352" s="3" t="s">
        <v>50</v>
      </c>
      <c r="AO352" s="3" t="s">
        <v>50</v>
      </c>
      <c r="AP352" s="3" t="s">
        <v>50</v>
      </c>
      <c r="AQ352" s="3" t="s">
        <v>50</v>
      </c>
      <c r="AR352" s="3" t="s">
        <v>50</v>
      </c>
      <c r="AS352" s="3" t="s">
        <v>50</v>
      </c>
      <c r="AT352" s="3" t="s">
        <v>50</v>
      </c>
      <c r="AU352" s="4">
        <v>0</v>
      </c>
    </row>
    <row r="353" spans="1:47">
      <c r="A353" s="3" t="s">
        <v>3118</v>
      </c>
      <c r="B353" s="3" t="s">
        <v>3119</v>
      </c>
      <c r="C353" s="3" t="s">
        <v>50</v>
      </c>
      <c r="D353" s="3" t="s">
        <v>50</v>
      </c>
      <c r="E353" s="3" t="s">
        <v>50</v>
      </c>
      <c r="F353" s="3" t="s">
        <v>49</v>
      </c>
      <c r="G353" s="3" t="s">
        <v>50</v>
      </c>
      <c r="H353" s="3" t="s">
        <v>50</v>
      </c>
      <c r="I353" s="3" t="s">
        <v>50</v>
      </c>
      <c r="J353" s="3" t="s">
        <v>50</v>
      </c>
      <c r="K353" s="3" t="s">
        <v>3119</v>
      </c>
      <c r="L353" s="3" t="s">
        <v>60</v>
      </c>
      <c r="M353" s="3" t="s">
        <v>52</v>
      </c>
      <c r="N353" s="3" t="s">
        <v>3120</v>
      </c>
      <c r="O353" s="3" t="s">
        <v>60</v>
      </c>
      <c r="P353" s="3" t="s">
        <v>3121</v>
      </c>
      <c r="Q353" s="3" t="s">
        <v>381</v>
      </c>
      <c r="R353" s="3" t="s">
        <v>1788</v>
      </c>
      <c r="S353" s="3" t="s">
        <v>292</v>
      </c>
      <c r="T353" s="3" t="s">
        <v>812</v>
      </c>
      <c r="U353" s="3" t="s">
        <v>60</v>
      </c>
      <c r="V353" s="3" t="s">
        <v>384</v>
      </c>
      <c r="W353" s="3" t="s">
        <v>1827</v>
      </c>
      <c r="X353" s="3" t="s">
        <v>60</v>
      </c>
      <c r="Y353" s="3" t="s">
        <v>60</v>
      </c>
      <c r="Z353" s="3" t="s">
        <v>60</v>
      </c>
      <c r="AA353" s="3" t="s">
        <v>50</v>
      </c>
      <c r="AB353" s="3" t="s">
        <v>50</v>
      </c>
      <c r="AC353" s="3" t="s">
        <v>50</v>
      </c>
      <c r="AD353" s="3" t="s">
        <v>50</v>
      </c>
      <c r="AE353" s="3" t="s">
        <v>50</v>
      </c>
      <c r="AF353" s="3" t="s">
        <v>50</v>
      </c>
      <c r="AG353" s="3" t="s">
        <v>50</v>
      </c>
      <c r="AH353" s="3" t="s">
        <v>50</v>
      </c>
      <c r="AI353" s="3" t="s">
        <v>50</v>
      </c>
      <c r="AJ353" s="3" t="s">
        <v>50</v>
      </c>
      <c r="AK353" s="3" t="s">
        <v>50</v>
      </c>
      <c r="AL353" s="3" t="s">
        <v>50</v>
      </c>
      <c r="AM353" s="3" t="s">
        <v>50</v>
      </c>
      <c r="AN353" s="3" t="s">
        <v>50</v>
      </c>
      <c r="AO353" s="3" t="s">
        <v>50</v>
      </c>
      <c r="AP353" s="3" t="s">
        <v>50</v>
      </c>
      <c r="AQ353" s="3" t="s">
        <v>50</v>
      </c>
      <c r="AR353" s="3" t="s">
        <v>50</v>
      </c>
      <c r="AS353" s="3" t="s">
        <v>50</v>
      </c>
      <c r="AT353" s="3" t="s">
        <v>50</v>
      </c>
      <c r="AU353" s="4">
        <v>0</v>
      </c>
    </row>
    <row r="354" spans="1:47">
      <c r="A354" s="3" t="s">
        <v>3122</v>
      </c>
      <c r="B354" s="3" t="s">
        <v>3123</v>
      </c>
      <c r="C354" s="3" t="s">
        <v>49</v>
      </c>
      <c r="D354" s="3" t="s">
        <v>50</v>
      </c>
      <c r="E354" s="3" t="s">
        <v>50</v>
      </c>
      <c r="F354" s="3" t="s">
        <v>50</v>
      </c>
      <c r="G354" s="3" t="s">
        <v>50</v>
      </c>
      <c r="H354" s="3" t="s">
        <v>50</v>
      </c>
      <c r="I354" s="3" t="s">
        <v>50</v>
      </c>
      <c r="J354" s="3" t="s">
        <v>50</v>
      </c>
      <c r="K354" s="3" t="s">
        <v>3123</v>
      </c>
      <c r="L354" s="3" t="s">
        <v>3124</v>
      </c>
      <c r="M354" s="3" t="s">
        <v>52</v>
      </c>
      <c r="N354" s="3" t="s">
        <v>3125</v>
      </c>
      <c r="O354" s="3" t="s">
        <v>3126</v>
      </c>
      <c r="P354" s="3" t="s">
        <v>3127</v>
      </c>
      <c r="Q354" s="3" t="s">
        <v>3128</v>
      </c>
      <c r="R354" s="3" t="s">
        <v>3129</v>
      </c>
      <c r="S354" s="3" t="s">
        <v>3130</v>
      </c>
      <c r="T354" s="3" t="s">
        <v>3131</v>
      </c>
      <c r="U354" s="3" t="s">
        <v>60</v>
      </c>
      <c r="V354" s="3" t="s">
        <v>3132</v>
      </c>
      <c r="W354" s="3" t="s">
        <v>3117</v>
      </c>
      <c r="X354" s="3" t="s">
        <v>60</v>
      </c>
      <c r="Y354" s="3" t="s">
        <v>60</v>
      </c>
      <c r="Z354" s="3" t="s">
        <v>3133</v>
      </c>
      <c r="AA354" s="3" t="s">
        <v>50</v>
      </c>
      <c r="AB354" s="3" t="s">
        <v>50</v>
      </c>
      <c r="AC354" s="3" t="s">
        <v>50</v>
      </c>
      <c r="AD354" s="3" t="s">
        <v>50</v>
      </c>
      <c r="AE354" s="3" t="s">
        <v>50</v>
      </c>
      <c r="AF354" s="3" t="s">
        <v>50</v>
      </c>
      <c r="AG354" s="3" t="s">
        <v>50</v>
      </c>
      <c r="AH354" s="3" t="s">
        <v>50</v>
      </c>
      <c r="AI354" s="3" t="s">
        <v>50</v>
      </c>
      <c r="AJ354" s="3" t="s">
        <v>50</v>
      </c>
      <c r="AK354" s="3" t="s">
        <v>50</v>
      </c>
      <c r="AL354" s="3" t="s">
        <v>50</v>
      </c>
      <c r="AM354" s="3" t="s">
        <v>50</v>
      </c>
      <c r="AN354" s="3" t="s">
        <v>50</v>
      </c>
      <c r="AO354" s="3" t="s">
        <v>50</v>
      </c>
      <c r="AP354" s="3" t="s">
        <v>50</v>
      </c>
      <c r="AQ354" s="3" t="s">
        <v>50</v>
      </c>
      <c r="AR354" s="3" t="s">
        <v>50</v>
      </c>
      <c r="AS354" s="3" t="s">
        <v>50</v>
      </c>
      <c r="AT354" s="3" t="s">
        <v>50</v>
      </c>
      <c r="AU354" s="4">
        <v>0</v>
      </c>
    </row>
    <row r="355" spans="1:47">
      <c r="A355" s="3" t="s">
        <v>3134</v>
      </c>
      <c r="B355" s="3" t="s">
        <v>3135</v>
      </c>
      <c r="C355" s="3" t="s">
        <v>50</v>
      </c>
      <c r="D355" s="3" t="s">
        <v>50</v>
      </c>
      <c r="E355" s="3" t="s">
        <v>50</v>
      </c>
      <c r="F355" s="3" t="s">
        <v>50</v>
      </c>
      <c r="G355" s="3" t="s">
        <v>49</v>
      </c>
      <c r="H355" s="3" t="s">
        <v>50</v>
      </c>
      <c r="I355" s="3" t="s">
        <v>50</v>
      </c>
      <c r="J355" s="3" t="s">
        <v>50</v>
      </c>
      <c r="K355" s="3" t="s">
        <v>3135</v>
      </c>
      <c r="L355" s="3" t="s">
        <v>3136</v>
      </c>
      <c r="M355" s="3" t="s">
        <v>52</v>
      </c>
      <c r="N355" s="3" t="s">
        <v>3137</v>
      </c>
      <c r="O355" s="3" t="s">
        <v>60</v>
      </c>
      <c r="P355" s="3" t="s">
        <v>60</v>
      </c>
      <c r="Q355" s="3" t="s">
        <v>60</v>
      </c>
      <c r="R355" s="3" t="s">
        <v>60</v>
      </c>
      <c r="S355" s="3" t="s">
        <v>1772</v>
      </c>
      <c r="T355" s="3" t="s">
        <v>60</v>
      </c>
      <c r="U355" s="3" t="s">
        <v>60</v>
      </c>
      <c r="V355" s="3" t="s">
        <v>60</v>
      </c>
      <c r="W355" s="3" t="s">
        <v>60</v>
      </c>
      <c r="X355" s="3" t="s">
        <v>60</v>
      </c>
      <c r="Y355" s="3" t="s">
        <v>60</v>
      </c>
      <c r="Z355" s="3" t="s">
        <v>60</v>
      </c>
      <c r="AA355" s="3" t="s">
        <v>50</v>
      </c>
      <c r="AB355" s="3" t="s">
        <v>50</v>
      </c>
      <c r="AC355" s="3" t="s">
        <v>50</v>
      </c>
      <c r="AD355" s="3" t="s">
        <v>50</v>
      </c>
      <c r="AE355" s="3" t="s">
        <v>50</v>
      </c>
      <c r="AF355" s="3" t="s">
        <v>50</v>
      </c>
      <c r="AG355" s="3" t="s">
        <v>50</v>
      </c>
      <c r="AH355" s="3" t="s">
        <v>50</v>
      </c>
      <c r="AI355" s="3" t="s">
        <v>50</v>
      </c>
      <c r="AJ355" s="3" t="s">
        <v>50</v>
      </c>
      <c r="AK355" s="3" t="s">
        <v>50</v>
      </c>
      <c r="AL355" s="3" t="s">
        <v>50</v>
      </c>
      <c r="AM355" s="3" t="s">
        <v>50</v>
      </c>
      <c r="AN355" s="3" t="s">
        <v>50</v>
      </c>
      <c r="AO355" s="3" t="s">
        <v>50</v>
      </c>
      <c r="AP355" s="3" t="s">
        <v>50</v>
      </c>
      <c r="AQ355" s="3" t="s">
        <v>50</v>
      </c>
      <c r="AR355" s="3" t="s">
        <v>50</v>
      </c>
      <c r="AS355" s="3" t="s">
        <v>50</v>
      </c>
      <c r="AT355" s="3" t="s">
        <v>50</v>
      </c>
      <c r="AU355" s="4">
        <v>0</v>
      </c>
    </row>
    <row r="356" spans="1:47">
      <c r="A356" s="3" t="s">
        <v>3138</v>
      </c>
      <c r="B356" s="3" t="s">
        <v>3139</v>
      </c>
      <c r="C356" s="3" t="s">
        <v>50</v>
      </c>
      <c r="D356" s="3" t="s">
        <v>50</v>
      </c>
      <c r="E356" s="3" t="s">
        <v>50</v>
      </c>
      <c r="F356" s="3" t="s">
        <v>50</v>
      </c>
      <c r="G356" s="3" t="s">
        <v>49</v>
      </c>
      <c r="H356" s="3" t="s">
        <v>50</v>
      </c>
      <c r="I356" s="3" t="s">
        <v>50</v>
      </c>
      <c r="J356" s="3" t="s">
        <v>50</v>
      </c>
      <c r="K356" s="3" t="s">
        <v>3139</v>
      </c>
      <c r="L356" s="3" t="s">
        <v>3140</v>
      </c>
      <c r="M356" s="3" t="s">
        <v>52</v>
      </c>
      <c r="N356" s="3" t="s">
        <v>3141</v>
      </c>
      <c r="O356" s="3" t="s">
        <v>60</v>
      </c>
      <c r="P356" s="3" t="s">
        <v>3142</v>
      </c>
      <c r="Q356" s="3" t="s">
        <v>3143</v>
      </c>
      <c r="R356" s="3" t="s">
        <v>3144</v>
      </c>
      <c r="S356" s="3" t="s">
        <v>540</v>
      </c>
      <c r="T356" s="3" t="s">
        <v>2719</v>
      </c>
      <c r="U356" s="3" t="s">
        <v>60</v>
      </c>
      <c r="V356" s="3" t="s">
        <v>152</v>
      </c>
      <c r="W356" s="3" t="s">
        <v>385</v>
      </c>
      <c r="X356" s="3" t="s">
        <v>60</v>
      </c>
      <c r="Y356" s="3" t="s">
        <v>60</v>
      </c>
      <c r="Z356" s="3" t="s">
        <v>60</v>
      </c>
      <c r="AA356" s="3" t="s">
        <v>50</v>
      </c>
      <c r="AB356" s="3" t="s">
        <v>50</v>
      </c>
      <c r="AC356" s="3" t="s">
        <v>50</v>
      </c>
      <c r="AD356" s="3" t="s">
        <v>50</v>
      </c>
      <c r="AE356" s="3" t="s">
        <v>50</v>
      </c>
      <c r="AF356" s="3" t="s">
        <v>50</v>
      </c>
      <c r="AG356" s="3" t="s">
        <v>50</v>
      </c>
      <c r="AH356" s="3" t="s">
        <v>50</v>
      </c>
      <c r="AI356" s="3" t="s">
        <v>50</v>
      </c>
      <c r="AJ356" s="3" t="s">
        <v>50</v>
      </c>
      <c r="AK356" s="3" t="s">
        <v>50</v>
      </c>
      <c r="AL356" s="3" t="s">
        <v>50</v>
      </c>
      <c r="AM356" s="3" t="s">
        <v>50</v>
      </c>
      <c r="AN356" s="3" t="s">
        <v>50</v>
      </c>
      <c r="AO356" s="3" t="s">
        <v>50</v>
      </c>
      <c r="AP356" s="3" t="s">
        <v>50</v>
      </c>
      <c r="AQ356" s="3" t="s">
        <v>50</v>
      </c>
      <c r="AR356" s="3" t="s">
        <v>50</v>
      </c>
      <c r="AS356" s="3" t="s">
        <v>50</v>
      </c>
      <c r="AT356" s="3" t="s">
        <v>50</v>
      </c>
      <c r="AU356" s="4">
        <v>0</v>
      </c>
    </row>
    <row r="357" spans="1:47">
      <c r="A357" s="3" t="s">
        <v>3145</v>
      </c>
      <c r="B357" s="3" t="s">
        <v>3146</v>
      </c>
      <c r="C357" s="3" t="s">
        <v>50</v>
      </c>
      <c r="D357" s="3" t="s">
        <v>49</v>
      </c>
      <c r="E357" s="3" t="s">
        <v>50</v>
      </c>
      <c r="F357" s="3" t="s">
        <v>50</v>
      </c>
      <c r="G357" s="3" t="s">
        <v>50</v>
      </c>
      <c r="H357" s="3" t="s">
        <v>50</v>
      </c>
      <c r="I357" s="3" t="s">
        <v>50</v>
      </c>
      <c r="J357" s="3" t="s">
        <v>50</v>
      </c>
      <c r="K357" s="3" t="s">
        <v>3146</v>
      </c>
      <c r="L357" s="3" t="s">
        <v>3147</v>
      </c>
      <c r="M357" s="3" t="s">
        <v>52</v>
      </c>
      <c r="N357" s="3" t="s">
        <v>3148</v>
      </c>
      <c r="O357" s="3" t="s">
        <v>60</v>
      </c>
      <c r="P357" s="3" t="s">
        <v>3149</v>
      </c>
      <c r="Q357" s="3" t="s">
        <v>3150</v>
      </c>
      <c r="R357" s="3" t="s">
        <v>3151</v>
      </c>
      <c r="S357" s="3" t="s">
        <v>3152</v>
      </c>
      <c r="T357" s="3" t="s">
        <v>202</v>
      </c>
      <c r="U357" s="3" t="s">
        <v>60</v>
      </c>
      <c r="V357" s="3" t="s">
        <v>152</v>
      </c>
      <c r="W357" s="3" t="s">
        <v>1023</v>
      </c>
      <c r="X357" s="3" t="s">
        <v>60</v>
      </c>
      <c r="Y357" s="3" t="s">
        <v>60</v>
      </c>
      <c r="Z357" s="3" t="s">
        <v>60</v>
      </c>
      <c r="AA357" s="3" t="s">
        <v>50</v>
      </c>
      <c r="AB357" s="3" t="s">
        <v>50</v>
      </c>
      <c r="AC357" s="3" t="s">
        <v>50</v>
      </c>
      <c r="AD357" s="3" t="s">
        <v>50</v>
      </c>
      <c r="AE357" s="3" t="s">
        <v>50</v>
      </c>
      <c r="AF357" s="3" t="s">
        <v>50</v>
      </c>
      <c r="AG357" s="3" t="s">
        <v>50</v>
      </c>
      <c r="AH357" s="3" t="s">
        <v>50</v>
      </c>
      <c r="AI357" s="3" t="s">
        <v>49</v>
      </c>
      <c r="AJ357" s="3" t="s">
        <v>50</v>
      </c>
      <c r="AK357" s="3" t="s">
        <v>50</v>
      </c>
      <c r="AL357" s="3" t="s">
        <v>50</v>
      </c>
      <c r="AM357" s="3" t="s">
        <v>50</v>
      </c>
      <c r="AN357" s="3" t="s">
        <v>50</v>
      </c>
      <c r="AO357" s="3" t="s">
        <v>50</v>
      </c>
      <c r="AP357" s="3" t="s">
        <v>50</v>
      </c>
      <c r="AQ357" s="3" t="s">
        <v>50</v>
      </c>
      <c r="AR357" s="3" t="s">
        <v>50</v>
      </c>
      <c r="AS357" s="3" t="s">
        <v>50</v>
      </c>
      <c r="AT357" s="3" t="s">
        <v>50</v>
      </c>
      <c r="AU357" s="4">
        <v>0</v>
      </c>
    </row>
    <row r="358" spans="1:47">
      <c r="A358" s="3" t="s">
        <v>3153</v>
      </c>
      <c r="B358" s="3" t="s">
        <v>3154</v>
      </c>
      <c r="C358" s="3" t="s">
        <v>50</v>
      </c>
      <c r="D358" s="3" t="s">
        <v>50</v>
      </c>
      <c r="E358" s="3" t="s">
        <v>50</v>
      </c>
      <c r="F358" s="3" t="s">
        <v>49</v>
      </c>
      <c r="G358" s="3" t="s">
        <v>50</v>
      </c>
      <c r="H358" s="3" t="s">
        <v>50</v>
      </c>
      <c r="I358" s="3" t="s">
        <v>50</v>
      </c>
      <c r="J358" s="3" t="s">
        <v>50</v>
      </c>
      <c r="K358" s="3" t="s">
        <v>3154</v>
      </c>
      <c r="L358" s="3" t="s">
        <v>60</v>
      </c>
      <c r="M358" s="3" t="s">
        <v>52</v>
      </c>
      <c r="N358" s="3" t="s">
        <v>3155</v>
      </c>
      <c r="O358" s="3" t="s">
        <v>60</v>
      </c>
      <c r="P358" s="3" t="s">
        <v>3156</v>
      </c>
      <c r="Q358" s="3" t="s">
        <v>381</v>
      </c>
      <c r="R358" s="3" t="s">
        <v>3157</v>
      </c>
      <c r="S358" s="3" t="s">
        <v>292</v>
      </c>
      <c r="T358" s="3" t="s">
        <v>812</v>
      </c>
      <c r="U358" s="3" t="s">
        <v>60</v>
      </c>
      <c r="V358" s="3" t="s">
        <v>384</v>
      </c>
      <c r="W358" s="3" t="s">
        <v>3158</v>
      </c>
      <c r="X358" s="3" t="s">
        <v>60</v>
      </c>
      <c r="Y358" s="3" t="s">
        <v>60</v>
      </c>
      <c r="Z358" s="3" t="s">
        <v>60</v>
      </c>
      <c r="AA358" s="3" t="s">
        <v>49</v>
      </c>
      <c r="AB358" s="3" t="s">
        <v>50</v>
      </c>
      <c r="AC358" s="3" t="s">
        <v>50</v>
      </c>
      <c r="AD358" s="3" t="s">
        <v>50</v>
      </c>
      <c r="AE358" s="3" t="s">
        <v>50</v>
      </c>
      <c r="AF358" s="3" t="s">
        <v>50</v>
      </c>
      <c r="AG358" s="3" t="s">
        <v>50</v>
      </c>
      <c r="AH358" s="3" t="s">
        <v>50</v>
      </c>
      <c r="AI358" s="3" t="s">
        <v>50</v>
      </c>
      <c r="AJ358" s="3" t="s">
        <v>50</v>
      </c>
      <c r="AK358" s="3" t="s">
        <v>50</v>
      </c>
      <c r="AL358" s="3" t="s">
        <v>50</v>
      </c>
      <c r="AM358" s="3" t="s">
        <v>50</v>
      </c>
      <c r="AN358" s="3" t="s">
        <v>50</v>
      </c>
      <c r="AO358" s="3" t="s">
        <v>50</v>
      </c>
      <c r="AP358" s="3" t="s">
        <v>50</v>
      </c>
      <c r="AQ358" s="3" t="s">
        <v>50</v>
      </c>
      <c r="AR358" s="3" t="s">
        <v>50</v>
      </c>
      <c r="AS358" s="3" t="s">
        <v>50</v>
      </c>
      <c r="AT358" s="3" t="s">
        <v>50</v>
      </c>
      <c r="AU358" s="4">
        <v>0</v>
      </c>
    </row>
    <row r="359" spans="1:47">
      <c r="A359" s="3" t="s">
        <v>3159</v>
      </c>
      <c r="B359" s="3" t="s">
        <v>3160</v>
      </c>
      <c r="C359" s="3" t="s">
        <v>50</v>
      </c>
      <c r="D359" s="3" t="s">
        <v>50</v>
      </c>
      <c r="E359" s="3" t="s">
        <v>50</v>
      </c>
      <c r="F359" s="3" t="s">
        <v>49</v>
      </c>
      <c r="G359" s="3" t="s">
        <v>50</v>
      </c>
      <c r="H359" s="3" t="s">
        <v>50</v>
      </c>
      <c r="I359" s="3" t="s">
        <v>50</v>
      </c>
      <c r="J359" s="3" t="s">
        <v>50</v>
      </c>
      <c r="K359" s="3" t="s">
        <v>3160</v>
      </c>
      <c r="L359" s="3" t="s">
        <v>3161</v>
      </c>
      <c r="M359" s="3" t="s">
        <v>52</v>
      </c>
      <c r="N359" s="3" t="s">
        <v>3162</v>
      </c>
      <c r="O359" s="3" t="s">
        <v>3163</v>
      </c>
      <c r="P359" s="3" t="s">
        <v>3164</v>
      </c>
      <c r="Q359" s="3" t="s">
        <v>3165</v>
      </c>
      <c r="R359" s="3" t="s">
        <v>3166</v>
      </c>
      <c r="S359" s="3" t="s">
        <v>596</v>
      </c>
      <c r="T359" s="3" t="s">
        <v>1131</v>
      </c>
      <c r="U359" s="3" t="s">
        <v>60</v>
      </c>
      <c r="V359" s="3" t="s">
        <v>3167</v>
      </c>
      <c r="W359" s="3" t="s">
        <v>60</v>
      </c>
      <c r="X359" s="3" t="s">
        <v>60</v>
      </c>
      <c r="Y359" s="3" t="s">
        <v>60</v>
      </c>
      <c r="Z359" s="3" t="s">
        <v>60</v>
      </c>
      <c r="AA359" s="3" t="s">
        <v>50</v>
      </c>
      <c r="AB359" s="3" t="s">
        <v>50</v>
      </c>
      <c r="AC359" s="3" t="s">
        <v>50</v>
      </c>
      <c r="AD359" s="3" t="s">
        <v>50</v>
      </c>
      <c r="AE359" s="3" t="s">
        <v>50</v>
      </c>
      <c r="AF359" s="3" t="s">
        <v>50</v>
      </c>
      <c r="AG359" s="3" t="s">
        <v>50</v>
      </c>
      <c r="AH359" s="3" t="s">
        <v>50</v>
      </c>
      <c r="AI359" s="3" t="s">
        <v>50</v>
      </c>
      <c r="AJ359" s="3" t="s">
        <v>50</v>
      </c>
      <c r="AK359" s="3" t="s">
        <v>50</v>
      </c>
      <c r="AL359" s="3" t="s">
        <v>50</v>
      </c>
      <c r="AM359" s="3" t="s">
        <v>50</v>
      </c>
      <c r="AN359" s="3" t="s">
        <v>50</v>
      </c>
      <c r="AO359" s="3" t="s">
        <v>50</v>
      </c>
      <c r="AP359" s="3" t="s">
        <v>50</v>
      </c>
      <c r="AQ359" s="3" t="s">
        <v>50</v>
      </c>
      <c r="AR359" s="3" t="s">
        <v>50</v>
      </c>
      <c r="AS359" s="3" t="s">
        <v>50</v>
      </c>
      <c r="AT359" s="3" t="s">
        <v>50</v>
      </c>
      <c r="AU359" s="4">
        <v>0</v>
      </c>
    </row>
    <row r="360" spans="1:47">
      <c r="A360" s="3" t="s">
        <v>3168</v>
      </c>
      <c r="B360" s="3" t="s">
        <v>3169</v>
      </c>
      <c r="C360" s="3" t="s">
        <v>49</v>
      </c>
      <c r="D360" s="3" t="s">
        <v>50</v>
      </c>
      <c r="E360" s="3" t="s">
        <v>50</v>
      </c>
      <c r="F360" s="3" t="s">
        <v>50</v>
      </c>
      <c r="G360" s="3" t="s">
        <v>50</v>
      </c>
      <c r="H360" s="3" t="s">
        <v>50</v>
      </c>
      <c r="I360" s="3" t="s">
        <v>50</v>
      </c>
      <c r="J360" s="3" t="s">
        <v>50</v>
      </c>
      <c r="K360" s="3" t="s">
        <v>3169</v>
      </c>
      <c r="L360" s="3" t="s">
        <v>60</v>
      </c>
      <c r="M360" s="3" t="s">
        <v>52</v>
      </c>
      <c r="N360" s="3" t="s">
        <v>3170</v>
      </c>
      <c r="O360" s="3" t="s">
        <v>60</v>
      </c>
      <c r="P360" s="3" t="s">
        <v>3171</v>
      </c>
      <c r="Q360" s="3" t="s">
        <v>381</v>
      </c>
      <c r="R360" s="3" t="s">
        <v>382</v>
      </c>
      <c r="S360" s="3" t="s">
        <v>292</v>
      </c>
      <c r="T360" s="3" t="s">
        <v>383</v>
      </c>
      <c r="U360" s="3" t="s">
        <v>60</v>
      </c>
      <c r="V360" s="3" t="s">
        <v>384</v>
      </c>
      <c r="W360" s="3" t="s">
        <v>996</v>
      </c>
      <c r="X360" s="3" t="s">
        <v>60</v>
      </c>
      <c r="Y360" s="3" t="s">
        <v>60</v>
      </c>
      <c r="Z360" s="3" t="s">
        <v>60</v>
      </c>
      <c r="AA360" s="3" t="s">
        <v>49</v>
      </c>
      <c r="AB360" s="3" t="s">
        <v>50</v>
      </c>
      <c r="AC360" s="3" t="s">
        <v>50</v>
      </c>
      <c r="AD360" s="3" t="s">
        <v>50</v>
      </c>
      <c r="AE360" s="3" t="s">
        <v>50</v>
      </c>
      <c r="AF360" s="3" t="s">
        <v>50</v>
      </c>
      <c r="AG360" s="3" t="s">
        <v>50</v>
      </c>
      <c r="AH360" s="3" t="s">
        <v>50</v>
      </c>
      <c r="AI360" s="3" t="s">
        <v>50</v>
      </c>
      <c r="AJ360" s="3" t="s">
        <v>50</v>
      </c>
      <c r="AK360" s="3" t="s">
        <v>50</v>
      </c>
      <c r="AL360" s="3" t="s">
        <v>50</v>
      </c>
      <c r="AM360" s="3" t="s">
        <v>50</v>
      </c>
      <c r="AN360" s="3" t="s">
        <v>50</v>
      </c>
      <c r="AO360" s="3" t="s">
        <v>50</v>
      </c>
      <c r="AP360" s="3" t="s">
        <v>50</v>
      </c>
      <c r="AQ360" s="3" t="s">
        <v>50</v>
      </c>
      <c r="AR360" s="3" t="s">
        <v>50</v>
      </c>
      <c r="AS360" s="3" t="s">
        <v>50</v>
      </c>
      <c r="AT360" s="3" t="s">
        <v>50</v>
      </c>
      <c r="AU360" s="4">
        <v>0</v>
      </c>
    </row>
    <row r="361" spans="1:47">
      <c r="A361" s="3" t="s">
        <v>3172</v>
      </c>
      <c r="B361" s="3" t="s">
        <v>3173</v>
      </c>
      <c r="C361" s="3" t="s">
        <v>50</v>
      </c>
      <c r="D361" s="3" t="s">
        <v>50</v>
      </c>
      <c r="E361" s="3" t="s">
        <v>50</v>
      </c>
      <c r="F361" s="3" t="s">
        <v>50</v>
      </c>
      <c r="G361" s="3" t="s">
        <v>50</v>
      </c>
      <c r="H361" s="3" t="s">
        <v>50</v>
      </c>
      <c r="I361" s="3" t="s">
        <v>49</v>
      </c>
      <c r="J361" s="3" t="s">
        <v>50</v>
      </c>
      <c r="K361" s="3" t="s">
        <v>3173</v>
      </c>
      <c r="L361" s="3" t="s">
        <v>3174</v>
      </c>
      <c r="M361" s="3" t="s">
        <v>52</v>
      </c>
      <c r="N361" s="3" t="s">
        <v>3175</v>
      </c>
      <c r="O361" s="3" t="s">
        <v>3176</v>
      </c>
      <c r="P361" s="3" t="s">
        <v>3177</v>
      </c>
      <c r="Q361" s="3" t="s">
        <v>3178</v>
      </c>
      <c r="R361" s="3" t="s">
        <v>3179</v>
      </c>
      <c r="S361" s="3" t="s">
        <v>3180</v>
      </c>
      <c r="T361" s="3" t="s">
        <v>3181</v>
      </c>
      <c r="U361" s="3" t="s">
        <v>60</v>
      </c>
      <c r="V361" s="3" t="s">
        <v>3182</v>
      </c>
      <c r="W361" s="3" t="s">
        <v>60</v>
      </c>
      <c r="X361" s="3" t="s">
        <v>60</v>
      </c>
      <c r="Y361" s="3" t="s">
        <v>60</v>
      </c>
      <c r="Z361" s="3" t="s">
        <v>60</v>
      </c>
      <c r="AA361" s="3" t="s">
        <v>50</v>
      </c>
      <c r="AB361" s="3" t="s">
        <v>50</v>
      </c>
      <c r="AC361" s="3" t="s">
        <v>50</v>
      </c>
      <c r="AD361" s="3" t="s">
        <v>50</v>
      </c>
      <c r="AE361" s="3" t="s">
        <v>50</v>
      </c>
      <c r="AF361" s="3" t="s">
        <v>50</v>
      </c>
      <c r="AG361" s="3" t="s">
        <v>50</v>
      </c>
      <c r="AH361" s="3" t="s">
        <v>49</v>
      </c>
      <c r="AI361" s="3" t="s">
        <v>50</v>
      </c>
      <c r="AJ361" s="3" t="s">
        <v>50</v>
      </c>
      <c r="AK361" s="3" t="s">
        <v>50</v>
      </c>
      <c r="AL361" s="3" t="s">
        <v>50</v>
      </c>
      <c r="AM361" s="3" t="s">
        <v>50</v>
      </c>
      <c r="AN361" s="3" t="s">
        <v>49</v>
      </c>
      <c r="AO361" s="3" t="s">
        <v>50</v>
      </c>
      <c r="AP361" s="3" t="s">
        <v>50</v>
      </c>
      <c r="AQ361" s="3" t="s">
        <v>50</v>
      </c>
      <c r="AR361" s="3" t="s">
        <v>50</v>
      </c>
      <c r="AS361" s="3" t="s">
        <v>50</v>
      </c>
      <c r="AT361" s="3" t="s">
        <v>50</v>
      </c>
      <c r="AU361" s="4">
        <v>0</v>
      </c>
    </row>
    <row r="362" spans="1:47">
      <c r="A362" s="3" t="s">
        <v>3183</v>
      </c>
      <c r="B362" s="3" t="s">
        <v>3184</v>
      </c>
      <c r="C362" s="3" t="s">
        <v>50</v>
      </c>
      <c r="D362" s="3" t="s">
        <v>50</v>
      </c>
      <c r="E362" s="3" t="s">
        <v>50</v>
      </c>
      <c r="F362" s="3" t="s">
        <v>50</v>
      </c>
      <c r="G362" s="3" t="s">
        <v>49</v>
      </c>
      <c r="H362" s="3" t="s">
        <v>50</v>
      </c>
      <c r="I362" s="3" t="s">
        <v>50</v>
      </c>
      <c r="J362" s="3" t="s">
        <v>50</v>
      </c>
      <c r="K362" s="3" t="s">
        <v>3184</v>
      </c>
      <c r="L362" s="3" t="s">
        <v>60</v>
      </c>
      <c r="M362" s="3" t="s">
        <v>52</v>
      </c>
      <c r="N362" s="3" t="s">
        <v>3185</v>
      </c>
      <c r="O362" s="3" t="s">
        <v>60</v>
      </c>
      <c r="P362" s="3" t="s">
        <v>3186</v>
      </c>
      <c r="Q362" s="3" t="s">
        <v>381</v>
      </c>
      <c r="R362" s="3" t="s">
        <v>382</v>
      </c>
      <c r="S362" s="3" t="s">
        <v>292</v>
      </c>
      <c r="T362" s="3" t="s">
        <v>383</v>
      </c>
      <c r="U362" s="3" t="s">
        <v>60</v>
      </c>
      <c r="V362" s="3" t="s">
        <v>384</v>
      </c>
      <c r="W362" s="3" t="s">
        <v>1329</v>
      </c>
      <c r="X362" s="3" t="s">
        <v>60</v>
      </c>
      <c r="Y362" s="3" t="s">
        <v>60</v>
      </c>
      <c r="Z362" s="3" t="s">
        <v>60</v>
      </c>
      <c r="AA362" s="3" t="s">
        <v>50</v>
      </c>
      <c r="AB362" s="3" t="s">
        <v>50</v>
      </c>
      <c r="AC362" s="3" t="s">
        <v>50</v>
      </c>
      <c r="AD362" s="3" t="s">
        <v>50</v>
      </c>
      <c r="AE362" s="3" t="s">
        <v>50</v>
      </c>
      <c r="AF362" s="3" t="s">
        <v>50</v>
      </c>
      <c r="AG362" s="3" t="s">
        <v>50</v>
      </c>
      <c r="AH362" s="3" t="s">
        <v>50</v>
      </c>
      <c r="AI362" s="3" t="s">
        <v>50</v>
      </c>
      <c r="AJ362" s="3" t="s">
        <v>50</v>
      </c>
      <c r="AK362" s="3" t="s">
        <v>50</v>
      </c>
      <c r="AL362" s="3" t="s">
        <v>50</v>
      </c>
      <c r="AM362" s="3" t="s">
        <v>50</v>
      </c>
      <c r="AN362" s="3" t="s">
        <v>50</v>
      </c>
      <c r="AO362" s="3" t="s">
        <v>50</v>
      </c>
      <c r="AP362" s="3" t="s">
        <v>50</v>
      </c>
      <c r="AQ362" s="3" t="s">
        <v>50</v>
      </c>
      <c r="AR362" s="3" t="s">
        <v>50</v>
      </c>
      <c r="AS362" s="3" t="s">
        <v>50</v>
      </c>
      <c r="AT362" s="3" t="s">
        <v>50</v>
      </c>
      <c r="AU362" s="4">
        <v>0</v>
      </c>
    </row>
    <row r="363" spans="1:47">
      <c r="A363" s="3" t="s">
        <v>3187</v>
      </c>
      <c r="B363" s="3" t="s">
        <v>3188</v>
      </c>
      <c r="C363" s="3" t="s">
        <v>50</v>
      </c>
      <c r="D363" s="3" t="s">
        <v>49</v>
      </c>
      <c r="E363" s="3" t="s">
        <v>50</v>
      </c>
      <c r="F363" s="3" t="s">
        <v>50</v>
      </c>
      <c r="G363" s="3" t="s">
        <v>50</v>
      </c>
      <c r="H363" s="3" t="s">
        <v>50</v>
      </c>
      <c r="I363" s="3" t="s">
        <v>50</v>
      </c>
      <c r="J363" s="3" t="s">
        <v>50</v>
      </c>
      <c r="K363" s="3" t="s">
        <v>3188</v>
      </c>
      <c r="L363" s="3" t="s">
        <v>3189</v>
      </c>
      <c r="M363" s="3" t="s">
        <v>52</v>
      </c>
      <c r="N363" s="3" t="s">
        <v>3190</v>
      </c>
      <c r="O363" s="3" t="s">
        <v>60</v>
      </c>
      <c r="P363" s="3" t="s">
        <v>3191</v>
      </c>
      <c r="Q363" s="3" t="s">
        <v>381</v>
      </c>
      <c r="R363" s="3" t="s">
        <v>382</v>
      </c>
      <c r="S363" s="3" t="s">
        <v>292</v>
      </c>
      <c r="T363" s="3" t="s">
        <v>2398</v>
      </c>
      <c r="U363" s="3" t="s">
        <v>60</v>
      </c>
      <c r="V363" s="3" t="s">
        <v>384</v>
      </c>
      <c r="W363" s="3" t="s">
        <v>222</v>
      </c>
      <c r="X363" s="3" t="s">
        <v>60</v>
      </c>
      <c r="Y363" s="3" t="s">
        <v>60</v>
      </c>
      <c r="Z363" s="3" t="s">
        <v>60</v>
      </c>
      <c r="AA363" s="3" t="s">
        <v>50</v>
      </c>
      <c r="AB363" s="3" t="s">
        <v>50</v>
      </c>
      <c r="AC363" s="3" t="s">
        <v>50</v>
      </c>
      <c r="AD363" s="3" t="s">
        <v>50</v>
      </c>
      <c r="AE363" s="3" t="s">
        <v>50</v>
      </c>
      <c r="AF363" s="3" t="s">
        <v>50</v>
      </c>
      <c r="AG363" s="3" t="s">
        <v>50</v>
      </c>
      <c r="AH363" s="3" t="s">
        <v>50</v>
      </c>
      <c r="AI363" s="3" t="s">
        <v>50</v>
      </c>
      <c r="AJ363" s="3" t="s">
        <v>50</v>
      </c>
      <c r="AK363" s="3" t="s">
        <v>50</v>
      </c>
      <c r="AL363" s="3" t="s">
        <v>50</v>
      </c>
      <c r="AM363" s="3" t="s">
        <v>50</v>
      </c>
      <c r="AN363" s="3" t="s">
        <v>50</v>
      </c>
      <c r="AO363" s="3" t="s">
        <v>50</v>
      </c>
      <c r="AP363" s="3" t="s">
        <v>50</v>
      </c>
      <c r="AQ363" s="3" t="s">
        <v>50</v>
      </c>
      <c r="AR363" s="3" t="s">
        <v>50</v>
      </c>
      <c r="AS363" s="3" t="s">
        <v>50</v>
      </c>
      <c r="AT363" s="3" t="s">
        <v>50</v>
      </c>
      <c r="AU363" s="4">
        <v>0</v>
      </c>
    </row>
    <row r="364" spans="1:47">
      <c r="A364" s="3" t="s">
        <v>3192</v>
      </c>
      <c r="B364" s="3" t="s">
        <v>3193</v>
      </c>
      <c r="C364" s="3" t="s">
        <v>50</v>
      </c>
      <c r="D364" s="3" t="s">
        <v>49</v>
      </c>
      <c r="E364" s="3" t="s">
        <v>50</v>
      </c>
      <c r="F364" s="3" t="s">
        <v>50</v>
      </c>
      <c r="G364" s="3" t="s">
        <v>50</v>
      </c>
      <c r="H364" s="3" t="s">
        <v>50</v>
      </c>
      <c r="I364" s="3" t="s">
        <v>50</v>
      </c>
      <c r="J364" s="3" t="s">
        <v>50</v>
      </c>
      <c r="K364" s="3" t="s">
        <v>3193</v>
      </c>
      <c r="L364" s="3" t="s">
        <v>60</v>
      </c>
      <c r="M364" s="3" t="s">
        <v>52</v>
      </c>
      <c r="N364" s="3" t="s">
        <v>3194</v>
      </c>
      <c r="O364" s="3" t="s">
        <v>60</v>
      </c>
      <c r="P364" s="3" t="s">
        <v>3195</v>
      </c>
      <c r="Q364" s="3" t="s">
        <v>1922</v>
      </c>
      <c r="R364" s="3" t="s">
        <v>1788</v>
      </c>
      <c r="S364" s="3" t="s">
        <v>292</v>
      </c>
      <c r="T364" s="3" t="s">
        <v>1131</v>
      </c>
      <c r="U364" s="3" t="s">
        <v>60</v>
      </c>
      <c r="V364" s="3" t="s">
        <v>384</v>
      </c>
      <c r="W364" s="3" t="s">
        <v>60</v>
      </c>
      <c r="X364" s="3" t="s">
        <v>60</v>
      </c>
      <c r="Y364" s="3" t="s">
        <v>60</v>
      </c>
      <c r="Z364" s="3" t="s">
        <v>60</v>
      </c>
      <c r="AA364" s="3" t="s">
        <v>50</v>
      </c>
      <c r="AB364" s="3" t="s">
        <v>50</v>
      </c>
      <c r="AC364" s="3" t="s">
        <v>50</v>
      </c>
      <c r="AD364" s="3" t="s">
        <v>50</v>
      </c>
      <c r="AE364" s="3" t="s">
        <v>50</v>
      </c>
      <c r="AF364" s="3" t="s">
        <v>50</v>
      </c>
      <c r="AG364" s="3" t="s">
        <v>50</v>
      </c>
      <c r="AH364" s="3" t="s">
        <v>50</v>
      </c>
      <c r="AI364" s="3" t="s">
        <v>50</v>
      </c>
      <c r="AJ364" s="3" t="s">
        <v>50</v>
      </c>
      <c r="AK364" s="3" t="s">
        <v>50</v>
      </c>
      <c r="AL364" s="3" t="s">
        <v>50</v>
      </c>
      <c r="AM364" s="3" t="s">
        <v>50</v>
      </c>
      <c r="AN364" s="3" t="s">
        <v>50</v>
      </c>
      <c r="AO364" s="3" t="s">
        <v>50</v>
      </c>
      <c r="AP364" s="3" t="s">
        <v>50</v>
      </c>
      <c r="AQ364" s="3" t="s">
        <v>50</v>
      </c>
      <c r="AR364" s="3" t="s">
        <v>50</v>
      </c>
      <c r="AS364" s="3" t="s">
        <v>50</v>
      </c>
      <c r="AT364" s="3" t="s">
        <v>50</v>
      </c>
      <c r="AU364" s="4">
        <v>0</v>
      </c>
    </row>
    <row r="365" spans="1:47">
      <c r="A365" s="3" t="s">
        <v>3196</v>
      </c>
      <c r="B365" s="3" t="s">
        <v>3197</v>
      </c>
      <c r="C365" s="3" t="s">
        <v>50</v>
      </c>
      <c r="D365" s="3" t="s">
        <v>49</v>
      </c>
      <c r="E365" s="3" t="s">
        <v>50</v>
      </c>
      <c r="F365" s="3" t="s">
        <v>50</v>
      </c>
      <c r="G365" s="3" t="s">
        <v>50</v>
      </c>
      <c r="H365" s="3" t="s">
        <v>50</v>
      </c>
      <c r="I365" s="3" t="s">
        <v>50</v>
      </c>
      <c r="J365" s="3" t="s">
        <v>50</v>
      </c>
      <c r="K365" s="3" t="s">
        <v>3197</v>
      </c>
      <c r="L365" s="3" t="s">
        <v>60</v>
      </c>
      <c r="M365" s="3" t="s">
        <v>52</v>
      </c>
      <c r="N365" s="3" t="s">
        <v>3198</v>
      </c>
      <c r="O365" s="3" t="s">
        <v>60</v>
      </c>
      <c r="P365" s="3" t="s">
        <v>3199</v>
      </c>
      <c r="Q365" s="3" t="s">
        <v>381</v>
      </c>
      <c r="R365" s="3" t="s">
        <v>60</v>
      </c>
      <c r="S365" s="3" t="s">
        <v>292</v>
      </c>
      <c r="T365" s="3" t="s">
        <v>383</v>
      </c>
      <c r="U365" s="3" t="s">
        <v>60</v>
      </c>
      <c r="V365" s="3" t="s">
        <v>384</v>
      </c>
      <c r="W365" s="3" t="s">
        <v>60</v>
      </c>
      <c r="X365" s="3" t="s">
        <v>60</v>
      </c>
      <c r="Y365" s="3" t="s">
        <v>60</v>
      </c>
      <c r="Z365" s="3" t="s">
        <v>60</v>
      </c>
      <c r="AA365" s="3" t="s">
        <v>50</v>
      </c>
      <c r="AB365" s="3" t="s">
        <v>50</v>
      </c>
      <c r="AC365" s="3" t="s">
        <v>50</v>
      </c>
      <c r="AD365" s="3" t="s">
        <v>50</v>
      </c>
      <c r="AE365" s="3" t="s">
        <v>50</v>
      </c>
      <c r="AF365" s="3" t="s">
        <v>50</v>
      </c>
      <c r="AG365" s="3" t="s">
        <v>50</v>
      </c>
      <c r="AH365" s="3" t="s">
        <v>50</v>
      </c>
      <c r="AI365" s="3" t="s">
        <v>50</v>
      </c>
      <c r="AJ365" s="3" t="s">
        <v>50</v>
      </c>
      <c r="AK365" s="3" t="s">
        <v>50</v>
      </c>
      <c r="AL365" s="3" t="s">
        <v>50</v>
      </c>
      <c r="AM365" s="3" t="s">
        <v>50</v>
      </c>
      <c r="AN365" s="3" t="s">
        <v>50</v>
      </c>
      <c r="AO365" s="3" t="s">
        <v>50</v>
      </c>
      <c r="AP365" s="3" t="s">
        <v>50</v>
      </c>
      <c r="AQ365" s="3" t="s">
        <v>50</v>
      </c>
      <c r="AR365" s="3" t="s">
        <v>50</v>
      </c>
      <c r="AS365" s="3" t="s">
        <v>50</v>
      </c>
      <c r="AT365" s="3" t="s">
        <v>50</v>
      </c>
      <c r="AU365" s="4">
        <v>0</v>
      </c>
    </row>
    <row r="366" spans="1:47">
      <c r="A366" s="3" t="s">
        <v>3200</v>
      </c>
      <c r="B366" s="3" t="s">
        <v>3201</v>
      </c>
      <c r="C366" s="3" t="s">
        <v>50</v>
      </c>
      <c r="D366" s="3" t="s">
        <v>50</v>
      </c>
      <c r="E366" s="3" t="s">
        <v>50</v>
      </c>
      <c r="F366" s="3" t="s">
        <v>49</v>
      </c>
      <c r="G366" s="3" t="s">
        <v>50</v>
      </c>
      <c r="H366" s="3" t="s">
        <v>50</v>
      </c>
      <c r="I366" s="3" t="s">
        <v>50</v>
      </c>
      <c r="J366" s="3" t="s">
        <v>50</v>
      </c>
      <c r="K366" s="3" t="s">
        <v>3201</v>
      </c>
      <c r="L366" s="3" t="s">
        <v>60</v>
      </c>
      <c r="M366" s="3" t="s">
        <v>226</v>
      </c>
      <c r="N366" s="3" t="s">
        <v>3202</v>
      </c>
      <c r="O366" s="3" t="s">
        <v>3203</v>
      </c>
      <c r="P366" s="3" t="s">
        <v>3204</v>
      </c>
      <c r="Q366" s="3" t="s">
        <v>60</v>
      </c>
      <c r="R366" s="3" t="s">
        <v>60</v>
      </c>
      <c r="S366" s="3" t="s">
        <v>60</v>
      </c>
      <c r="T366" s="3" t="s">
        <v>60</v>
      </c>
      <c r="U366" s="3" t="s">
        <v>60</v>
      </c>
      <c r="V366" s="3" t="s">
        <v>60</v>
      </c>
      <c r="W366" s="3" t="s">
        <v>60</v>
      </c>
      <c r="X366" s="3" t="s">
        <v>60</v>
      </c>
      <c r="Y366" s="3" t="s">
        <v>60</v>
      </c>
      <c r="Z366" s="3" t="s">
        <v>60</v>
      </c>
      <c r="AA366" s="3" t="s">
        <v>50</v>
      </c>
      <c r="AB366" s="3" t="s">
        <v>50</v>
      </c>
      <c r="AC366" s="3" t="s">
        <v>50</v>
      </c>
      <c r="AD366" s="3" t="s">
        <v>50</v>
      </c>
      <c r="AE366" s="3" t="s">
        <v>50</v>
      </c>
      <c r="AF366" s="3" t="s">
        <v>50</v>
      </c>
      <c r="AG366" s="3" t="s">
        <v>50</v>
      </c>
      <c r="AH366" s="3" t="s">
        <v>50</v>
      </c>
      <c r="AI366" s="3" t="s">
        <v>50</v>
      </c>
      <c r="AJ366" s="3" t="s">
        <v>50</v>
      </c>
      <c r="AK366" s="3" t="s">
        <v>50</v>
      </c>
      <c r="AL366" s="3" t="s">
        <v>50</v>
      </c>
      <c r="AM366" s="3" t="s">
        <v>50</v>
      </c>
      <c r="AN366" s="3" t="s">
        <v>50</v>
      </c>
      <c r="AO366" s="3" t="s">
        <v>50</v>
      </c>
      <c r="AP366" s="3" t="s">
        <v>50</v>
      </c>
      <c r="AQ366" s="3" t="s">
        <v>50</v>
      </c>
      <c r="AR366" s="3" t="s">
        <v>50</v>
      </c>
      <c r="AS366" s="3" t="s">
        <v>50</v>
      </c>
      <c r="AT366" s="3" t="s">
        <v>50</v>
      </c>
      <c r="AU366" s="4">
        <v>0</v>
      </c>
    </row>
    <row r="367" spans="1:47">
      <c r="A367" s="3" t="s">
        <v>3205</v>
      </c>
      <c r="B367" s="3" t="s">
        <v>3206</v>
      </c>
      <c r="C367" s="3" t="s">
        <v>50</v>
      </c>
      <c r="D367" s="3" t="s">
        <v>50</v>
      </c>
      <c r="E367" s="3" t="s">
        <v>50</v>
      </c>
      <c r="F367" s="3" t="s">
        <v>50</v>
      </c>
      <c r="G367" s="3" t="s">
        <v>49</v>
      </c>
      <c r="H367" s="3" t="s">
        <v>50</v>
      </c>
      <c r="I367" s="3" t="s">
        <v>50</v>
      </c>
      <c r="J367" s="3" t="s">
        <v>50</v>
      </c>
      <c r="K367" s="3" t="s">
        <v>3206</v>
      </c>
      <c r="L367" s="3" t="s">
        <v>3207</v>
      </c>
      <c r="M367" s="3" t="s">
        <v>52</v>
      </c>
      <c r="N367" s="3" t="s">
        <v>3208</v>
      </c>
      <c r="O367" s="3" t="s">
        <v>3209</v>
      </c>
      <c r="P367" s="3" t="s">
        <v>3210</v>
      </c>
      <c r="Q367" s="3" t="s">
        <v>3211</v>
      </c>
      <c r="R367" s="3" t="s">
        <v>3212</v>
      </c>
      <c r="S367" s="3" t="s">
        <v>1049</v>
      </c>
      <c r="T367" s="3" t="s">
        <v>3213</v>
      </c>
      <c r="U367" s="3" t="s">
        <v>60</v>
      </c>
      <c r="V367" s="3" t="s">
        <v>152</v>
      </c>
      <c r="W367" s="3" t="s">
        <v>1224</v>
      </c>
      <c r="X367" s="3" t="s">
        <v>60</v>
      </c>
      <c r="Y367" s="3" t="s">
        <v>60</v>
      </c>
      <c r="Z367" s="3" t="s">
        <v>60</v>
      </c>
      <c r="AA367" s="3" t="s">
        <v>50</v>
      </c>
      <c r="AB367" s="3" t="s">
        <v>50</v>
      </c>
      <c r="AC367" s="3" t="s">
        <v>50</v>
      </c>
      <c r="AD367" s="3" t="s">
        <v>50</v>
      </c>
      <c r="AE367" s="3" t="s">
        <v>50</v>
      </c>
      <c r="AF367" s="3" t="s">
        <v>50</v>
      </c>
      <c r="AG367" s="3" t="s">
        <v>50</v>
      </c>
      <c r="AH367" s="3" t="s">
        <v>50</v>
      </c>
      <c r="AI367" s="3" t="s">
        <v>50</v>
      </c>
      <c r="AJ367" s="3" t="s">
        <v>50</v>
      </c>
      <c r="AK367" s="3" t="s">
        <v>50</v>
      </c>
      <c r="AL367" s="3" t="s">
        <v>50</v>
      </c>
      <c r="AM367" s="3" t="s">
        <v>50</v>
      </c>
      <c r="AN367" s="3" t="s">
        <v>50</v>
      </c>
      <c r="AO367" s="3" t="s">
        <v>50</v>
      </c>
      <c r="AP367" s="3" t="s">
        <v>50</v>
      </c>
      <c r="AQ367" s="3" t="s">
        <v>50</v>
      </c>
      <c r="AR367" s="3" t="s">
        <v>50</v>
      </c>
      <c r="AS367" s="3" t="s">
        <v>50</v>
      </c>
      <c r="AT367" s="3" t="s">
        <v>50</v>
      </c>
      <c r="AU367" s="4">
        <v>0</v>
      </c>
    </row>
    <row r="368" spans="1:47">
      <c r="A368" s="3" t="s">
        <v>3214</v>
      </c>
      <c r="B368" s="3" t="s">
        <v>3215</v>
      </c>
      <c r="C368" s="3" t="s">
        <v>50</v>
      </c>
      <c r="D368" s="3" t="s">
        <v>50</v>
      </c>
      <c r="E368" s="3" t="s">
        <v>50</v>
      </c>
      <c r="F368" s="3" t="s">
        <v>50</v>
      </c>
      <c r="G368" s="3" t="s">
        <v>49</v>
      </c>
      <c r="H368" s="3" t="s">
        <v>50</v>
      </c>
      <c r="I368" s="3" t="s">
        <v>50</v>
      </c>
      <c r="J368" s="3" t="s">
        <v>50</v>
      </c>
      <c r="K368" s="3" t="s">
        <v>3215</v>
      </c>
      <c r="L368" s="3" t="s">
        <v>3216</v>
      </c>
      <c r="M368" s="3" t="s">
        <v>52</v>
      </c>
      <c r="N368" s="3" t="s">
        <v>3217</v>
      </c>
      <c r="O368" s="3" t="s">
        <v>60</v>
      </c>
      <c r="P368" s="3" t="s">
        <v>60</v>
      </c>
      <c r="Q368" s="3" t="s">
        <v>60</v>
      </c>
      <c r="R368" s="3" t="s">
        <v>60</v>
      </c>
      <c r="S368" s="3" t="s">
        <v>1772</v>
      </c>
      <c r="T368" s="3" t="s">
        <v>60</v>
      </c>
      <c r="U368" s="3" t="s">
        <v>60</v>
      </c>
      <c r="V368" s="3" t="s">
        <v>60</v>
      </c>
      <c r="W368" s="3" t="s">
        <v>60</v>
      </c>
      <c r="X368" s="3" t="s">
        <v>60</v>
      </c>
      <c r="Y368" s="3" t="s">
        <v>60</v>
      </c>
      <c r="Z368" s="3" t="s">
        <v>60</v>
      </c>
      <c r="AA368" s="3" t="s">
        <v>50</v>
      </c>
      <c r="AB368" s="3" t="s">
        <v>50</v>
      </c>
      <c r="AC368" s="3" t="s">
        <v>50</v>
      </c>
      <c r="AD368" s="3" t="s">
        <v>50</v>
      </c>
      <c r="AE368" s="3" t="s">
        <v>50</v>
      </c>
      <c r="AF368" s="3" t="s">
        <v>50</v>
      </c>
      <c r="AG368" s="3" t="s">
        <v>50</v>
      </c>
      <c r="AH368" s="3" t="s">
        <v>50</v>
      </c>
      <c r="AI368" s="3" t="s">
        <v>50</v>
      </c>
      <c r="AJ368" s="3" t="s">
        <v>50</v>
      </c>
      <c r="AK368" s="3" t="s">
        <v>50</v>
      </c>
      <c r="AL368" s="3" t="s">
        <v>50</v>
      </c>
      <c r="AM368" s="3" t="s">
        <v>50</v>
      </c>
      <c r="AN368" s="3" t="s">
        <v>50</v>
      </c>
      <c r="AO368" s="3" t="s">
        <v>50</v>
      </c>
      <c r="AP368" s="3" t="s">
        <v>50</v>
      </c>
      <c r="AQ368" s="3" t="s">
        <v>50</v>
      </c>
      <c r="AR368" s="3" t="s">
        <v>50</v>
      </c>
      <c r="AS368" s="3" t="s">
        <v>50</v>
      </c>
      <c r="AT368" s="3" t="s">
        <v>50</v>
      </c>
      <c r="AU368" s="4">
        <v>0</v>
      </c>
    </row>
    <row r="369" spans="1:47">
      <c r="A369" s="3" t="s">
        <v>3218</v>
      </c>
      <c r="B369" s="3" t="s">
        <v>3219</v>
      </c>
      <c r="C369" s="3" t="s">
        <v>50</v>
      </c>
      <c r="D369" s="3" t="s">
        <v>50</v>
      </c>
      <c r="E369" s="3" t="s">
        <v>50</v>
      </c>
      <c r="F369" s="3" t="s">
        <v>50</v>
      </c>
      <c r="G369" s="3" t="s">
        <v>49</v>
      </c>
      <c r="H369" s="3" t="s">
        <v>50</v>
      </c>
      <c r="I369" s="3" t="s">
        <v>50</v>
      </c>
      <c r="J369" s="3" t="s">
        <v>50</v>
      </c>
      <c r="K369" s="3" t="s">
        <v>3219</v>
      </c>
      <c r="L369" s="3" t="s">
        <v>3220</v>
      </c>
      <c r="M369" s="3" t="s">
        <v>52</v>
      </c>
      <c r="N369" s="3" t="s">
        <v>3221</v>
      </c>
      <c r="O369" s="3" t="s">
        <v>3222</v>
      </c>
      <c r="P369" s="3" t="s">
        <v>3223</v>
      </c>
      <c r="Q369" s="3" t="s">
        <v>3224</v>
      </c>
      <c r="R369" s="3" t="s">
        <v>3225</v>
      </c>
      <c r="S369" s="3" t="s">
        <v>3226</v>
      </c>
      <c r="T369" s="3" t="s">
        <v>3227</v>
      </c>
      <c r="U369" s="3" t="s">
        <v>60</v>
      </c>
      <c r="V369" s="3" t="s">
        <v>3228</v>
      </c>
      <c r="W369" s="3" t="s">
        <v>173</v>
      </c>
      <c r="X369" s="3" t="s">
        <v>60</v>
      </c>
      <c r="Y369" s="3" t="s">
        <v>1236</v>
      </c>
      <c r="Z369" s="3" t="s">
        <v>60</v>
      </c>
      <c r="AA369" s="3" t="s">
        <v>50</v>
      </c>
      <c r="AB369" s="3" t="s">
        <v>50</v>
      </c>
      <c r="AC369" s="3" t="s">
        <v>49</v>
      </c>
      <c r="AD369" s="3" t="s">
        <v>50</v>
      </c>
      <c r="AE369" s="3" t="s">
        <v>50</v>
      </c>
      <c r="AF369" s="3" t="s">
        <v>50</v>
      </c>
      <c r="AG369" s="3" t="s">
        <v>50</v>
      </c>
      <c r="AH369" s="3" t="s">
        <v>50</v>
      </c>
      <c r="AI369" s="3" t="s">
        <v>50</v>
      </c>
      <c r="AJ369" s="3" t="s">
        <v>50</v>
      </c>
      <c r="AK369" s="3" t="s">
        <v>50</v>
      </c>
      <c r="AL369" s="3" t="s">
        <v>50</v>
      </c>
      <c r="AM369" s="3" t="s">
        <v>50</v>
      </c>
      <c r="AN369" s="3" t="s">
        <v>50</v>
      </c>
      <c r="AO369" s="3" t="s">
        <v>50</v>
      </c>
      <c r="AP369" s="3" t="s">
        <v>50</v>
      </c>
      <c r="AQ369" s="3" t="s">
        <v>50</v>
      </c>
      <c r="AR369" s="3" t="s">
        <v>49</v>
      </c>
      <c r="AS369" s="3" t="s">
        <v>50</v>
      </c>
      <c r="AT369" s="3" t="s">
        <v>49</v>
      </c>
      <c r="AU369" s="4">
        <v>0</v>
      </c>
    </row>
    <row r="370" spans="1:47">
      <c r="A370" s="3" t="s">
        <v>3229</v>
      </c>
      <c r="B370" s="3" t="s">
        <v>3230</v>
      </c>
      <c r="C370" s="3" t="s">
        <v>50</v>
      </c>
      <c r="D370" s="3" t="s">
        <v>50</v>
      </c>
      <c r="E370" s="3" t="s">
        <v>50</v>
      </c>
      <c r="F370" s="3" t="s">
        <v>50</v>
      </c>
      <c r="G370" s="3" t="s">
        <v>49</v>
      </c>
      <c r="H370" s="3" t="s">
        <v>50</v>
      </c>
      <c r="I370" s="3" t="s">
        <v>50</v>
      </c>
      <c r="J370" s="3" t="s">
        <v>50</v>
      </c>
      <c r="K370" s="3" t="s">
        <v>3230</v>
      </c>
      <c r="L370" s="3" t="s">
        <v>3231</v>
      </c>
      <c r="M370" s="3" t="s">
        <v>52</v>
      </c>
      <c r="N370" s="3" t="s">
        <v>3232</v>
      </c>
      <c r="O370" s="3" t="s">
        <v>3233</v>
      </c>
      <c r="P370" s="3" t="s">
        <v>3234</v>
      </c>
      <c r="Q370" s="3" t="s">
        <v>3235</v>
      </c>
      <c r="R370" s="3" t="s">
        <v>3236</v>
      </c>
      <c r="S370" s="3" t="s">
        <v>3237</v>
      </c>
      <c r="T370" s="3" t="s">
        <v>3238</v>
      </c>
      <c r="U370" s="3" t="s">
        <v>60</v>
      </c>
      <c r="V370" s="3" t="s">
        <v>3239</v>
      </c>
      <c r="W370" s="3" t="s">
        <v>3240</v>
      </c>
      <c r="X370" s="3" t="s">
        <v>3241</v>
      </c>
      <c r="Y370" s="3" t="s">
        <v>3242</v>
      </c>
      <c r="Z370" s="3" t="s">
        <v>60</v>
      </c>
      <c r="AA370" s="3" t="s">
        <v>50</v>
      </c>
      <c r="AB370" s="3" t="s">
        <v>50</v>
      </c>
      <c r="AC370" s="3" t="s">
        <v>50</v>
      </c>
      <c r="AD370" s="3" t="s">
        <v>50</v>
      </c>
      <c r="AE370" s="3" t="s">
        <v>50</v>
      </c>
      <c r="AF370" s="3" t="s">
        <v>50</v>
      </c>
      <c r="AG370" s="3" t="s">
        <v>50</v>
      </c>
      <c r="AH370" s="3" t="s">
        <v>50</v>
      </c>
      <c r="AI370" s="3" t="s">
        <v>50</v>
      </c>
      <c r="AJ370" s="3" t="s">
        <v>49</v>
      </c>
      <c r="AK370" s="3" t="s">
        <v>50</v>
      </c>
      <c r="AL370" s="3" t="s">
        <v>50</v>
      </c>
      <c r="AM370" s="3" t="s">
        <v>49</v>
      </c>
      <c r="AN370" s="3" t="s">
        <v>50</v>
      </c>
      <c r="AO370" s="3" t="s">
        <v>50</v>
      </c>
      <c r="AP370" s="3" t="s">
        <v>50</v>
      </c>
      <c r="AQ370" s="3" t="s">
        <v>50</v>
      </c>
      <c r="AR370" s="3" t="s">
        <v>50</v>
      </c>
      <c r="AS370" s="3" t="s">
        <v>50</v>
      </c>
      <c r="AT370" s="3" t="s">
        <v>50</v>
      </c>
      <c r="AU370" s="4">
        <v>0</v>
      </c>
    </row>
    <row r="371" spans="1:47">
      <c r="A371" s="3" t="s">
        <v>3243</v>
      </c>
      <c r="B371" s="3" t="s">
        <v>3244</v>
      </c>
      <c r="C371" s="3" t="s">
        <v>50</v>
      </c>
      <c r="D371" s="3" t="s">
        <v>50</v>
      </c>
      <c r="E371" s="3" t="s">
        <v>50</v>
      </c>
      <c r="F371" s="3" t="s">
        <v>50</v>
      </c>
      <c r="G371" s="3" t="s">
        <v>49</v>
      </c>
      <c r="H371" s="3" t="s">
        <v>50</v>
      </c>
      <c r="I371" s="3" t="s">
        <v>50</v>
      </c>
      <c r="J371" s="3" t="s">
        <v>50</v>
      </c>
      <c r="K371" s="3" t="s">
        <v>3244</v>
      </c>
      <c r="L371" s="3" t="s">
        <v>3245</v>
      </c>
      <c r="M371" s="3" t="s">
        <v>52</v>
      </c>
      <c r="N371" s="3" t="s">
        <v>3246</v>
      </c>
      <c r="O371" s="3" t="s">
        <v>3247</v>
      </c>
      <c r="P371" s="3" t="s">
        <v>3248</v>
      </c>
      <c r="Q371" s="3" t="s">
        <v>3249</v>
      </c>
      <c r="R371" s="3" t="s">
        <v>3250</v>
      </c>
      <c r="S371" s="3" t="s">
        <v>1505</v>
      </c>
      <c r="T371" s="3" t="s">
        <v>3251</v>
      </c>
      <c r="U371" s="3" t="s">
        <v>60</v>
      </c>
      <c r="V371" s="3" t="s">
        <v>3252</v>
      </c>
      <c r="W371" s="3" t="s">
        <v>60</v>
      </c>
      <c r="X371" s="3" t="s">
        <v>60</v>
      </c>
      <c r="Y371" s="3" t="s">
        <v>60</v>
      </c>
      <c r="Z371" s="3" t="s">
        <v>60</v>
      </c>
      <c r="AA371" s="3" t="s">
        <v>50</v>
      </c>
      <c r="AB371" s="3" t="s">
        <v>50</v>
      </c>
      <c r="AC371" s="3" t="s">
        <v>50</v>
      </c>
      <c r="AD371" s="3" t="s">
        <v>50</v>
      </c>
      <c r="AE371" s="3" t="s">
        <v>50</v>
      </c>
      <c r="AF371" s="3" t="s">
        <v>50</v>
      </c>
      <c r="AG371" s="3" t="s">
        <v>50</v>
      </c>
      <c r="AH371" s="3" t="s">
        <v>50</v>
      </c>
      <c r="AI371" s="3" t="s">
        <v>50</v>
      </c>
      <c r="AJ371" s="3" t="s">
        <v>49</v>
      </c>
      <c r="AK371" s="3" t="s">
        <v>49</v>
      </c>
      <c r="AL371" s="3" t="s">
        <v>50</v>
      </c>
      <c r="AM371" s="3" t="s">
        <v>50</v>
      </c>
      <c r="AN371" s="3" t="s">
        <v>50</v>
      </c>
      <c r="AO371" s="3" t="s">
        <v>50</v>
      </c>
      <c r="AP371" s="3" t="s">
        <v>50</v>
      </c>
      <c r="AQ371" s="3" t="s">
        <v>49</v>
      </c>
      <c r="AR371" s="3" t="s">
        <v>50</v>
      </c>
      <c r="AS371" s="3" t="s">
        <v>50</v>
      </c>
      <c r="AT371" s="3" t="s">
        <v>50</v>
      </c>
      <c r="AU371" s="4">
        <v>0</v>
      </c>
    </row>
    <row r="372" spans="1:47">
      <c r="A372" s="3" t="s">
        <v>3253</v>
      </c>
      <c r="B372" s="3" t="s">
        <v>3254</v>
      </c>
      <c r="C372" s="3" t="s">
        <v>50</v>
      </c>
      <c r="D372" s="3" t="s">
        <v>49</v>
      </c>
      <c r="E372" s="3" t="s">
        <v>50</v>
      </c>
      <c r="F372" s="3" t="s">
        <v>50</v>
      </c>
      <c r="G372" s="3" t="s">
        <v>50</v>
      </c>
      <c r="H372" s="3" t="s">
        <v>50</v>
      </c>
      <c r="I372" s="3" t="s">
        <v>50</v>
      </c>
      <c r="J372" s="3" t="s">
        <v>50</v>
      </c>
      <c r="K372" s="3" t="s">
        <v>3254</v>
      </c>
      <c r="L372" s="3" t="s">
        <v>3255</v>
      </c>
      <c r="M372" s="3" t="s">
        <v>52</v>
      </c>
      <c r="N372" s="3" t="s">
        <v>3256</v>
      </c>
      <c r="O372" s="3" t="s">
        <v>3257</v>
      </c>
      <c r="P372" s="3" t="s">
        <v>3258</v>
      </c>
      <c r="Q372" s="3" t="s">
        <v>381</v>
      </c>
      <c r="R372" s="3" t="s">
        <v>2711</v>
      </c>
      <c r="S372" s="3" t="s">
        <v>292</v>
      </c>
      <c r="T372" s="3" t="s">
        <v>2398</v>
      </c>
      <c r="U372" s="3" t="s">
        <v>60</v>
      </c>
      <c r="V372" s="3" t="s">
        <v>384</v>
      </c>
      <c r="W372" s="3" t="s">
        <v>3259</v>
      </c>
      <c r="X372" s="3" t="s">
        <v>60</v>
      </c>
      <c r="Y372" s="3" t="s">
        <v>60</v>
      </c>
      <c r="Z372" s="3" t="s">
        <v>60</v>
      </c>
      <c r="AA372" s="3" t="s">
        <v>50</v>
      </c>
      <c r="AB372" s="3" t="s">
        <v>50</v>
      </c>
      <c r="AC372" s="3" t="s">
        <v>50</v>
      </c>
      <c r="AD372" s="3" t="s">
        <v>50</v>
      </c>
      <c r="AE372" s="3" t="s">
        <v>50</v>
      </c>
      <c r="AF372" s="3" t="s">
        <v>50</v>
      </c>
      <c r="AG372" s="3" t="s">
        <v>50</v>
      </c>
      <c r="AH372" s="3" t="s">
        <v>50</v>
      </c>
      <c r="AI372" s="3" t="s">
        <v>50</v>
      </c>
      <c r="AJ372" s="3" t="s">
        <v>50</v>
      </c>
      <c r="AK372" s="3" t="s">
        <v>50</v>
      </c>
      <c r="AL372" s="3" t="s">
        <v>50</v>
      </c>
      <c r="AM372" s="3" t="s">
        <v>50</v>
      </c>
      <c r="AN372" s="3" t="s">
        <v>50</v>
      </c>
      <c r="AO372" s="3" t="s">
        <v>50</v>
      </c>
      <c r="AP372" s="3" t="s">
        <v>50</v>
      </c>
      <c r="AQ372" s="3" t="s">
        <v>50</v>
      </c>
      <c r="AR372" s="3" t="s">
        <v>50</v>
      </c>
      <c r="AS372" s="3" t="s">
        <v>50</v>
      </c>
      <c r="AT372" s="3" t="s">
        <v>50</v>
      </c>
      <c r="AU372" s="4">
        <v>0</v>
      </c>
    </row>
    <row r="373" spans="1:47">
      <c r="A373" s="3" t="s">
        <v>3260</v>
      </c>
      <c r="B373" s="3" t="s">
        <v>3261</v>
      </c>
      <c r="C373" s="3" t="s">
        <v>50</v>
      </c>
      <c r="D373" s="3" t="s">
        <v>50</v>
      </c>
      <c r="E373" s="3" t="s">
        <v>50</v>
      </c>
      <c r="F373" s="3" t="s">
        <v>49</v>
      </c>
      <c r="G373" s="3" t="s">
        <v>50</v>
      </c>
      <c r="H373" s="3" t="s">
        <v>50</v>
      </c>
      <c r="I373" s="3" t="s">
        <v>50</v>
      </c>
      <c r="J373" s="3" t="s">
        <v>50</v>
      </c>
      <c r="K373" s="3" t="s">
        <v>3261</v>
      </c>
      <c r="L373" s="3" t="s">
        <v>60</v>
      </c>
      <c r="M373" s="3" t="s">
        <v>52</v>
      </c>
      <c r="N373" s="3" t="s">
        <v>3262</v>
      </c>
      <c r="O373" s="3" t="s">
        <v>60</v>
      </c>
      <c r="P373" s="3" t="s">
        <v>3263</v>
      </c>
      <c r="Q373" s="3" t="s">
        <v>530</v>
      </c>
      <c r="R373" s="3" t="s">
        <v>382</v>
      </c>
      <c r="S373" s="3" t="s">
        <v>292</v>
      </c>
      <c r="T373" s="3" t="s">
        <v>531</v>
      </c>
      <c r="U373" s="3" t="s">
        <v>60</v>
      </c>
      <c r="V373" s="3" t="s">
        <v>384</v>
      </c>
      <c r="W373" s="3" t="s">
        <v>60</v>
      </c>
      <c r="X373" s="3" t="s">
        <v>60</v>
      </c>
      <c r="Y373" s="3" t="s">
        <v>60</v>
      </c>
      <c r="Z373" s="3" t="s">
        <v>60</v>
      </c>
      <c r="AA373" s="3" t="s">
        <v>49</v>
      </c>
      <c r="AB373" s="3" t="s">
        <v>50</v>
      </c>
      <c r="AC373" s="3" t="s">
        <v>50</v>
      </c>
      <c r="AD373" s="3" t="s">
        <v>50</v>
      </c>
      <c r="AE373" s="3" t="s">
        <v>50</v>
      </c>
      <c r="AF373" s="3" t="s">
        <v>50</v>
      </c>
      <c r="AG373" s="3" t="s">
        <v>50</v>
      </c>
      <c r="AH373" s="3" t="s">
        <v>50</v>
      </c>
      <c r="AI373" s="3" t="s">
        <v>50</v>
      </c>
      <c r="AJ373" s="3" t="s">
        <v>50</v>
      </c>
      <c r="AK373" s="3" t="s">
        <v>50</v>
      </c>
      <c r="AL373" s="3" t="s">
        <v>50</v>
      </c>
      <c r="AM373" s="3" t="s">
        <v>50</v>
      </c>
      <c r="AN373" s="3" t="s">
        <v>50</v>
      </c>
      <c r="AO373" s="3" t="s">
        <v>50</v>
      </c>
      <c r="AP373" s="3" t="s">
        <v>50</v>
      </c>
      <c r="AQ373" s="3" t="s">
        <v>50</v>
      </c>
      <c r="AR373" s="3" t="s">
        <v>50</v>
      </c>
      <c r="AS373" s="3" t="s">
        <v>50</v>
      </c>
      <c r="AT373" s="3" t="s">
        <v>50</v>
      </c>
      <c r="AU373" s="4">
        <v>0</v>
      </c>
    </row>
    <row r="374" spans="1:47">
      <c r="A374" s="3" t="s">
        <v>3264</v>
      </c>
      <c r="B374" s="3" t="s">
        <v>3265</v>
      </c>
      <c r="C374" s="3" t="s">
        <v>49</v>
      </c>
      <c r="D374" s="3" t="s">
        <v>50</v>
      </c>
      <c r="E374" s="3" t="s">
        <v>50</v>
      </c>
      <c r="F374" s="3" t="s">
        <v>50</v>
      </c>
      <c r="G374" s="3" t="s">
        <v>50</v>
      </c>
      <c r="H374" s="3" t="s">
        <v>50</v>
      </c>
      <c r="I374" s="3" t="s">
        <v>50</v>
      </c>
      <c r="J374" s="3" t="s">
        <v>50</v>
      </c>
      <c r="K374" s="3" t="s">
        <v>3265</v>
      </c>
      <c r="L374" s="3" t="s">
        <v>3266</v>
      </c>
      <c r="M374" s="3" t="s">
        <v>52</v>
      </c>
      <c r="N374" s="3" t="s">
        <v>3267</v>
      </c>
      <c r="O374" s="3" t="s">
        <v>60</v>
      </c>
      <c r="P374" s="3" t="s">
        <v>3268</v>
      </c>
      <c r="Q374" s="3" t="s">
        <v>381</v>
      </c>
      <c r="R374" s="3" t="s">
        <v>382</v>
      </c>
      <c r="S374" s="3" t="s">
        <v>292</v>
      </c>
      <c r="T374" s="3" t="s">
        <v>383</v>
      </c>
      <c r="U374" s="3" t="s">
        <v>60</v>
      </c>
      <c r="V374" s="3" t="s">
        <v>384</v>
      </c>
      <c r="W374" s="3" t="s">
        <v>813</v>
      </c>
      <c r="X374" s="3" t="s">
        <v>60</v>
      </c>
      <c r="Y374" s="3" t="s">
        <v>60</v>
      </c>
      <c r="Z374" s="3" t="s">
        <v>60</v>
      </c>
      <c r="AA374" s="3" t="s">
        <v>49</v>
      </c>
      <c r="AB374" s="3" t="s">
        <v>50</v>
      </c>
      <c r="AC374" s="3" t="s">
        <v>50</v>
      </c>
      <c r="AD374" s="3" t="s">
        <v>50</v>
      </c>
      <c r="AE374" s="3" t="s">
        <v>50</v>
      </c>
      <c r="AF374" s="3" t="s">
        <v>50</v>
      </c>
      <c r="AG374" s="3" t="s">
        <v>50</v>
      </c>
      <c r="AH374" s="3" t="s">
        <v>50</v>
      </c>
      <c r="AI374" s="3" t="s">
        <v>50</v>
      </c>
      <c r="AJ374" s="3" t="s">
        <v>50</v>
      </c>
      <c r="AK374" s="3" t="s">
        <v>50</v>
      </c>
      <c r="AL374" s="3" t="s">
        <v>50</v>
      </c>
      <c r="AM374" s="3" t="s">
        <v>50</v>
      </c>
      <c r="AN374" s="3" t="s">
        <v>50</v>
      </c>
      <c r="AO374" s="3" t="s">
        <v>50</v>
      </c>
      <c r="AP374" s="3" t="s">
        <v>50</v>
      </c>
      <c r="AQ374" s="3" t="s">
        <v>50</v>
      </c>
      <c r="AR374" s="3" t="s">
        <v>50</v>
      </c>
      <c r="AS374" s="3" t="s">
        <v>50</v>
      </c>
      <c r="AT374" s="3" t="s">
        <v>50</v>
      </c>
      <c r="AU374" s="4">
        <v>0</v>
      </c>
    </row>
    <row r="375" spans="1:47">
      <c r="A375" s="3" t="s">
        <v>3269</v>
      </c>
      <c r="B375" s="3" t="s">
        <v>3270</v>
      </c>
      <c r="C375" s="3" t="s">
        <v>49</v>
      </c>
      <c r="D375" s="3" t="s">
        <v>50</v>
      </c>
      <c r="E375" s="3" t="s">
        <v>50</v>
      </c>
      <c r="F375" s="3" t="s">
        <v>50</v>
      </c>
      <c r="G375" s="3" t="s">
        <v>50</v>
      </c>
      <c r="H375" s="3" t="s">
        <v>50</v>
      </c>
      <c r="I375" s="3" t="s">
        <v>50</v>
      </c>
      <c r="J375" s="3" t="s">
        <v>50</v>
      </c>
      <c r="K375" s="3" t="s">
        <v>3270</v>
      </c>
      <c r="L375" s="3" t="s">
        <v>3271</v>
      </c>
      <c r="M375" s="3" t="s">
        <v>296</v>
      </c>
      <c r="N375" s="3" t="s">
        <v>3272</v>
      </c>
      <c r="O375" s="3" t="s">
        <v>60</v>
      </c>
      <c r="P375" s="3" t="s">
        <v>3273</v>
      </c>
      <c r="Q375" s="3" t="s">
        <v>60</v>
      </c>
      <c r="R375" s="3" t="s">
        <v>60</v>
      </c>
      <c r="S375" s="3" t="s">
        <v>60</v>
      </c>
      <c r="T375" s="3" t="s">
        <v>60</v>
      </c>
      <c r="U375" s="3" t="s">
        <v>60</v>
      </c>
      <c r="V375" s="3" t="s">
        <v>60</v>
      </c>
      <c r="W375" s="3" t="s">
        <v>60</v>
      </c>
      <c r="X375" s="3" t="s">
        <v>60</v>
      </c>
      <c r="Y375" s="3" t="s">
        <v>60</v>
      </c>
      <c r="Z375" s="3" t="s">
        <v>60</v>
      </c>
      <c r="AA375" s="3" t="s">
        <v>50</v>
      </c>
      <c r="AB375" s="3" t="s">
        <v>50</v>
      </c>
      <c r="AC375" s="3" t="s">
        <v>50</v>
      </c>
      <c r="AD375" s="3" t="s">
        <v>50</v>
      </c>
      <c r="AE375" s="3" t="s">
        <v>50</v>
      </c>
      <c r="AF375" s="3" t="s">
        <v>50</v>
      </c>
      <c r="AG375" s="3" t="s">
        <v>50</v>
      </c>
      <c r="AH375" s="3" t="s">
        <v>50</v>
      </c>
      <c r="AI375" s="3" t="s">
        <v>50</v>
      </c>
      <c r="AJ375" s="3" t="s">
        <v>50</v>
      </c>
      <c r="AK375" s="3" t="s">
        <v>50</v>
      </c>
      <c r="AL375" s="3" t="s">
        <v>50</v>
      </c>
      <c r="AM375" s="3" t="s">
        <v>50</v>
      </c>
      <c r="AN375" s="3" t="s">
        <v>50</v>
      </c>
      <c r="AO375" s="3" t="s">
        <v>50</v>
      </c>
      <c r="AP375" s="3" t="s">
        <v>50</v>
      </c>
      <c r="AQ375" s="3" t="s">
        <v>50</v>
      </c>
      <c r="AR375" s="3" t="s">
        <v>50</v>
      </c>
      <c r="AS375" s="3" t="s">
        <v>50</v>
      </c>
      <c r="AT375" s="3" t="s">
        <v>50</v>
      </c>
      <c r="AU375" s="4">
        <v>0</v>
      </c>
    </row>
    <row r="376" spans="1:47">
      <c r="A376" s="3" t="s">
        <v>3274</v>
      </c>
      <c r="B376" s="3" t="s">
        <v>3275</v>
      </c>
      <c r="C376" s="3" t="s">
        <v>50</v>
      </c>
      <c r="D376" s="3" t="s">
        <v>50</v>
      </c>
      <c r="E376" s="3" t="s">
        <v>50</v>
      </c>
      <c r="F376" s="3" t="s">
        <v>49</v>
      </c>
      <c r="G376" s="3" t="s">
        <v>50</v>
      </c>
      <c r="H376" s="3" t="s">
        <v>50</v>
      </c>
      <c r="I376" s="3" t="s">
        <v>50</v>
      </c>
      <c r="J376" s="3" t="s">
        <v>50</v>
      </c>
      <c r="K376" s="3" t="s">
        <v>3275</v>
      </c>
      <c r="L376" s="3" t="s">
        <v>60</v>
      </c>
      <c r="M376" s="3" t="s">
        <v>52</v>
      </c>
      <c r="N376" s="3" t="s">
        <v>3276</v>
      </c>
      <c r="O376" s="3" t="s">
        <v>60</v>
      </c>
      <c r="P376" s="3" t="s">
        <v>3277</v>
      </c>
      <c r="Q376" s="3" t="s">
        <v>381</v>
      </c>
      <c r="R376" s="3" t="s">
        <v>382</v>
      </c>
      <c r="S376" s="3" t="s">
        <v>292</v>
      </c>
      <c r="T376" s="3" t="s">
        <v>812</v>
      </c>
      <c r="U376" s="3" t="s">
        <v>60</v>
      </c>
      <c r="V376" s="3" t="s">
        <v>384</v>
      </c>
      <c r="W376" s="3" t="s">
        <v>3158</v>
      </c>
      <c r="X376" s="3" t="s">
        <v>60</v>
      </c>
      <c r="Y376" s="3" t="s">
        <v>60</v>
      </c>
      <c r="Z376" s="3" t="s">
        <v>60</v>
      </c>
      <c r="AA376" s="3" t="s">
        <v>49</v>
      </c>
      <c r="AB376" s="3" t="s">
        <v>50</v>
      </c>
      <c r="AC376" s="3" t="s">
        <v>50</v>
      </c>
      <c r="AD376" s="3" t="s">
        <v>50</v>
      </c>
      <c r="AE376" s="3" t="s">
        <v>50</v>
      </c>
      <c r="AF376" s="3" t="s">
        <v>50</v>
      </c>
      <c r="AG376" s="3" t="s">
        <v>50</v>
      </c>
      <c r="AH376" s="3" t="s">
        <v>50</v>
      </c>
      <c r="AI376" s="3" t="s">
        <v>50</v>
      </c>
      <c r="AJ376" s="3" t="s">
        <v>50</v>
      </c>
      <c r="AK376" s="3" t="s">
        <v>50</v>
      </c>
      <c r="AL376" s="3" t="s">
        <v>50</v>
      </c>
      <c r="AM376" s="3" t="s">
        <v>50</v>
      </c>
      <c r="AN376" s="3" t="s">
        <v>50</v>
      </c>
      <c r="AO376" s="3" t="s">
        <v>50</v>
      </c>
      <c r="AP376" s="3" t="s">
        <v>50</v>
      </c>
      <c r="AQ376" s="3" t="s">
        <v>50</v>
      </c>
      <c r="AR376" s="3" t="s">
        <v>50</v>
      </c>
      <c r="AS376" s="3" t="s">
        <v>50</v>
      </c>
      <c r="AT376" s="3" t="s">
        <v>50</v>
      </c>
      <c r="AU376" s="4">
        <v>0</v>
      </c>
    </row>
    <row r="377" spans="1:47">
      <c r="A377" s="3" t="s">
        <v>3278</v>
      </c>
      <c r="B377" s="3" t="s">
        <v>3279</v>
      </c>
      <c r="C377" s="3" t="s">
        <v>50</v>
      </c>
      <c r="D377" s="3" t="s">
        <v>49</v>
      </c>
      <c r="E377" s="3" t="s">
        <v>50</v>
      </c>
      <c r="F377" s="3" t="s">
        <v>50</v>
      </c>
      <c r="G377" s="3" t="s">
        <v>50</v>
      </c>
      <c r="H377" s="3" t="s">
        <v>50</v>
      </c>
      <c r="I377" s="3" t="s">
        <v>50</v>
      </c>
      <c r="J377" s="3" t="s">
        <v>50</v>
      </c>
      <c r="K377" s="3" t="s">
        <v>3279</v>
      </c>
      <c r="L377" s="3" t="s">
        <v>3280</v>
      </c>
      <c r="M377" s="3" t="s">
        <v>296</v>
      </c>
      <c r="N377" s="3" t="s">
        <v>3281</v>
      </c>
      <c r="O377" s="3" t="s">
        <v>60</v>
      </c>
      <c r="P377" s="3" t="s">
        <v>3282</v>
      </c>
      <c r="Q377" s="3" t="s">
        <v>3283</v>
      </c>
      <c r="R377" s="3" t="s">
        <v>60</v>
      </c>
      <c r="S377" s="3" t="s">
        <v>60</v>
      </c>
      <c r="T377" s="3" t="s">
        <v>3284</v>
      </c>
      <c r="U377" s="3" t="s">
        <v>60</v>
      </c>
      <c r="V377" s="3" t="s">
        <v>60</v>
      </c>
      <c r="W377" s="3" t="s">
        <v>60</v>
      </c>
      <c r="X377" s="3" t="s">
        <v>60</v>
      </c>
      <c r="Y377" s="3" t="s">
        <v>60</v>
      </c>
      <c r="Z377" s="3" t="s">
        <v>60</v>
      </c>
      <c r="AA377" s="3" t="s">
        <v>50</v>
      </c>
      <c r="AB377" s="3" t="s">
        <v>50</v>
      </c>
      <c r="AC377" s="3" t="s">
        <v>50</v>
      </c>
      <c r="AD377" s="3" t="s">
        <v>50</v>
      </c>
      <c r="AE377" s="3" t="s">
        <v>50</v>
      </c>
      <c r="AF377" s="3" t="s">
        <v>50</v>
      </c>
      <c r="AG377" s="3" t="s">
        <v>50</v>
      </c>
      <c r="AH377" s="3" t="s">
        <v>50</v>
      </c>
      <c r="AI377" s="3" t="s">
        <v>50</v>
      </c>
      <c r="AJ377" s="3" t="s">
        <v>50</v>
      </c>
      <c r="AK377" s="3" t="s">
        <v>50</v>
      </c>
      <c r="AL377" s="3" t="s">
        <v>50</v>
      </c>
      <c r="AM377" s="3" t="s">
        <v>50</v>
      </c>
      <c r="AN377" s="3" t="s">
        <v>50</v>
      </c>
      <c r="AO377" s="3" t="s">
        <v>50</v>
      </c>
      <c r="AP377" s="3" t="s">
        <v>50</v>
      </c>
      <c r="AQ377" s="3" t="s">
        <v>50</v>
      </c>
      <c r="AR377" s="3" t="s">
        <v>50</v>
      </c>
      <c r="AS377" s="3" t="s">
        <v>50</v>
      </c>
      <c r="AT377" s="3" t="s">
        <v>50</v>
      </c>
      <c r="AU377" s="4">
        <v>0</v>
      </c>
    </row>
    <row r="378" spans="1:47">
      <c r="A378" s="3" t="s">
        <v>3285</v>
      </c>
      <c r="B378" s="3" t="s">
        <v>3286</v>
      </c>
      <c r="C378" s="3" t="s">
        <v>50</v>
      </c>
      <c r="D378" s="3" t="s">
        <v>50</v>
      </c>
      <c r="E378" s="3" t="s">
        <v>50</v>
      </c>
      <c r="F378" s="3" t="s">
        <v>49</v>
      </c>
      <c r="G378" s="3" t="s">
        <v>50</v>
      </c>
      <c r="H378" s="3" t="s">
        <v>50</v>
      </c>
      <c r="I378" s="3" t="s">
        <v>50</v>
      </c>
      <c r="J378" s="3" t="s">
        <v>50</v>
      </c>
      <c r="K378" s="3" t="s">
        <v>3286</v>
      </c>
      <c r="L378" s="3" t="s">
        <v>3287</v>
      </c>
      <c r="M378" s="3" t="s">
        <v>52</v>
      </c>
      <c r="N378" s="3" t="s">
        <v>3288</v>
      </c>
      <c r="O378" s="3" t="s">
        <v>60</v>
      </c>
      <c r="P378" s="3" t="s">
        <v>3289</v>
      </c>
      <c r="Q378" s="3" t="s">
        <v>3290</v>
      </c>
      <c r="R378" s="3" t="s">
        <v>3291</v>
      </c>
      <c r="S378" s="3" t="s">
        <v>3292</v>
      </c>
      <c r="T378" s="3" t="s">
        <v>3293</v>
      </c>
      <c r="U378" s="3" t="s">
        <v>60</v>
      </c>
      <c r="V378" s="3" t="s">
        <v>3294</v>
      </c>
      <c r="W378" s="3" t="s">
        <v>1399</v>
      </c>
      <c r="X378" s="3" t="s">
        <v>60</v>
      </c>
      <c r="Y378" s="3" t="s">
        <v>60</v>
      </c>
      <c r="Z378" s="3" t="s">
        <v>60</v>
      </c>
      <c r="AA378" s="3" t="s">
        <v>50</v>
      </c>
      <c r="AB378" s="3" t="s">
        <v>50</v>
      </c>
      <c r="AC378" s="3" t="s">
        <v>50</v>
      </c>
      <c r="AD378" s="3" t="s">
        <v>50</v>
      </c>
      <c r="AE378" s="3" t="s">
        <v>50</v>
      </c>
      <c r="AF378" s="3" t="s">
        <v>50</v>
      </c>
      <c r="AG378" s="3" t="s">
        <v>50</v>
      </c>
      <c r="AH378" s="3" t="s">
        <v>50</v>
      </c>
      <c r="AI378" s="3" t="s">
        <v>50</v>
      </c>
      <c r="AJ378" s="3" t="s">
        <v>50</v>
      </c>
      <c r="AK378" s="3" t="s">
        <v>50</v>
      </c>
      <c r="AL378" s="3" t="s">
        <v>50</v>
      </c>
      <c r="AM378" s="3" t="s">
        <v>50</v>
      </c>
      <c r="AN378" s="3" t="s">
        <v>49</v>
      </c>
      <c r="AO378" s="3" t="s">
        <v>50</v>
      </c>
      <c r="AP378" s="3" t="s">
        <v>50</v>
      </c>
      <c r="AQ378" s="3" t="s">
        <v>50</v>
      </c>
      <c r="AR378" s="3" t="s">
        <v>50</v>
      </c>
      <c r="AS378" s="3" t="s">
        <v>50</v>
      </c>
      <c r="AT378" s="3" t="s">
        <v>50</v>
      </c>
      <c r="AU378" s="4">
        <v>0</v>
      </c>
    </row>
    <row r="379" spans="1:47">
      <c r="A379" s="3" t="s">
        <v>3295</v>
      </c>
      <c r="B379" s="3" t="s">
        <v>3296</v>
      </c>
      <c r="C379" s="3" t="s">
        <v>50</v>
      </c>
      <c r="D379" s="3" t="s">
        <v>50</v>
      </c>
      <c r="E379" s="3" t="s">
        <v>50</v>
      </c>
      <c r="F379" s="3" t="s">
        <v>49</v>
      </c>
      <c r="G379" s="3" t="s">
        <v>50</v>
      </c>
      <c r="H379" s="3" t="s">
        <v>50</v>
      </c>
      <c r="I379" s="3" t="s">
        <v>50</v>
      </c>
      <c r="J379" s="3" t="s">
        <v>50</v>
      </c>
      <c r="K379" s="3" t="s">
        <v>3296</v>
      </c>
      <c r="L379" s="3" t="s">
        <v>3297</v>
      </c>
      <c r="M379" s="3" t="s">
        <v>52</v>
      </c>
      <c r="N379" s="3" t="s">
        <v>3298</v>
      </c>
      <c r="O379" s="3" t="s">
        <v>60</v>
      </c>
      <c r="P379" s="3" t="s">
        <v>3299</v>
      </c>
      <c r="Q379" s="3" t="s">
        <v>3300</v>
      </c>
      <c r="R379" s="3" t="s">
        <v>3301</v>
      </c>
      <c r="S379" s="3" t="s">
        <v>3302</v>
      </c>
      <c r="T379" s="3" t="s">
        <v>202</v>
      </c>
      <c r="U379" s="3" t="s">
        <v>60</v>
      </c>
      <c r="V379" s="3" t="s">
        <v>396</v>
      </c>
      <c r="W379" s="3" t="s">
        <v>3303</v>
      </c>
      <c r="X379" s="3" t="s">
        <v>60</v>
      </c>
      <c r="Y379" s="3" t="s">
        <v>60</v>
      </c>
      <c r="Z379" s="3" t="s">
        <v>60</v>
      </c>
      <c r="AA379" s="3" t="s">
        <v>50</v>
      </c>
      <c r="AB379" s="3" t="s">
        <v>50</v>
      </c>
      <c r="AC379" s="3" t="s">
        <v>50</v>
      </c>
      <c r="AD379" s="3" t="s">
        <v>50</v>
      </c>
      <c r="AE379" s="3" t="s">
        <v>50</v>
      </c>
      <c r="AF379" s="3" t="s">
        <v>50</v>
      </c>
      <c r="AG379" s="3" t="s">
        <v>50</v>
      </c>
      <c r="AH379" s="3" t="s">
        <v>50</v>
      </c>
      <c r="AI379" s="3" t="s">
        <v>50</v>
      </c>
      <c r="AJ379" s="3" t="s">
        <v>50</v>
      </c>
      <c r="AK379" s="3" t="s">
        <v>50</v>
      </c>
      <c r="AL379" s="3" t="s">
        <v>50</v>
      </c>
      <c r="AM379" s="3" t="s">
        <v>50</v>
      </c>
      <c r="AN379" s="3" t="s">
        <v>50</v>
      </c>
      <c r="AO379" s="3" t="s">
        <v>50</v>
      </c>
      <c r="AP379" s="3" t="s">
        <v>50</v>
      </c>
      <c r="AQ379" s="3" t="s">
        <v>50</v>
      </c>
      <c r="AR379" s="3" t="s">
        <v>50</v>
      </c>
      <c r="AS379" s="3" t="s">
        <v>50</v>
      </c>
      <c r="AT379" s="3" t="s">
        <v>50</v>
      </c>
      <c r="AU379" s="4">
        <v>0</v>
      </c>
    </row>
    <row r="380" spans="1:47">
      <c r="A380" s="3" t="s">
        <v>3304</v>
      </c>
      <c r="B380" s="3" t="s">
        <v>3305</v>
      </c>
      <c r="C380" s="3" t="s">
        <v>49</v>
      </c>
      <c r="D380" s="3" t="s">
        <v>50</v>
      </c>
      <c r="E380" s="3" t="s">
        <v>50</v>
      </c>
      <c r="F380" s="3" t="s">
        <v>50</v>
      </c>
      <c r="G380" s="3" t="s">
        <v>50</v>
      </c>
      <c r="H380" s="3" t="s">
        <v>50</v>
      </c>
      <c r="I380" s="3" t="s">
        <v>50</v>
      </c>
      <c r="J380" s="3" t="s">
        <v>50</v>
      </c>
      <c r="K380" s="3" t="s">
        <v>3305</v>
      </c>
      <c r="L380" s="3" t="s">
        <v>3306</v>
      </c>
      <c r="M380" s="3" t="s">
        <v>52</v>
      </c>
      <c r="N380" s="3" t="s">
        <v>3307</v>
      </c>
      <c r="O380" s="3" t="s">
        <v>3308</v>
      </c>
      <c r="P380" s="3" t="s">
        <v>3309</v>
      </c>
      <c r="Q380" s="3" t="s">
        <v>2017</v>
      </c>
      <c r="R380" s="3" t="s">
        <v>3310</v>
      </c>
      <c r="S380" s="3" t="s">
        <v>540</v>
      </c>
      <c r="T380" s="3" t="s">
        <v>3311</v>
      </c>
      <c r="U380" s="3" t="s">
        <v>60</v>
      </c>
      <c r="V380" s="3" t="s">
        <v>3312</v>
      </c>
      <c r="W380" s="3" t="s">
        <v>450</v>
      </c>
      <c r="X380" s="3" t="s">
        <v>60</v>
      </c>
      <c r="Y380" s="3" t="s">
        <v>60</v>
      </c>
      <c r="Z380" s="3" t="s">
        <v>60</v>
      </c>
      <c r="AA380" s="3" t="s">
        <v>50</v>
      </c>
      <c r="AB380" s="3" t="s">
        <v>50</v>
      </c>
      <c r="AC380" s="3" t="s">
        <v>50</v>
      </c>
      <c r="AD380" s="3" t="s">
        <v>50</v>
      </c>
      <c r="AE380" s="3" t="s">
        <v>50</v>
      </c>
      <c r="AF380" s="3" t="s">
        <v>50</v>
      </c>
      <c r="AG380" s="3" t="s">
        <v>50</v>
      </c>
      <c r="AH380" s="3" t="s">
        <v>50</v>
      </c>
      <c r="AI380" s="3" t="s">
        <v>50</v>
      </c>
      <c r="AJ380" s="3" t="s">
        <v>50</v>
      </c>
      <c r="AK380" s="3" t="s">
        <v>50</v>
      </c>
      <c r="AL380" s="3" t="s">
        <v>50</v>
      </c>
      <c r="AM380" s="3" t="s">
        <v>50</v>
      </c>
      <c r="AN380" s="3" t="s">
        <v>50</v>
      </c>
      <c r="AO380" s="3" t="s">
        <v>50</v>
      </c>
      <c r="AP380" s="3" t="s">
        <v>50</v>
      </c>
      <c r="AQ380" s="3" t="s">
        <v>50</v>
      </c>
      <c r="AR380" s="3" t="s">
        <v>50</v>
      </c>
      <c r="AS380" s="3" t="s">
        <v>50</v>
      </c>
      <c r="AT380" s="3" t="s">
        <v>50</v>
      </c>
      <c r="AU380" s="4">
        <v>0</v>
      </c>
    </row>
    <row r="381" spans="1:47">
      <c r="A381" s="3" t="s">
        <v>3313</v>
      </c>
      <c r="B381" s="3" t="s">
        <v>3314</v>
      </c>
      <c r="C381" s="3" t="s">
        <v>49</v>
      </c>
      <c r="D381" s="3" t="s">
        <v>50</v>
      </c>
      <c r="E381" s="3" t="s">
        <v>50</v>
      </c>
      <c r="F381" s="3" t="s">
        <v>50</v>
      </c>
      <c r="G381" s="3" t="s">
        <v>50</v>
      </c>
      <c r="H381" s="3" t="s">
        <v>50</v>
      </c>
      <c r="I381" s="3" t="s">
        <v>50</v>
      </c>
      <c r="J381" s="3" t="s">
        <v>50</v>
      </c>
      <c r="K381" s="3" t="s">
        <v>3314</v>
      </c>
      <c r="L381" s="3" t="s">
        <v>3315</v>
      </c>
      <c r="M381" s="3" t="s">
        <v>52</v>
      </c>
      <c r="N381" s="3" t="s">
        <v>3316</v>
      </c>
      <c r="O381" s="3" t="s">
        <v>3317</v>
      </c>
      <c r="P381" s="3" t="s">
        <v>3318</v>
      </c>
      <c r="Q381" s="3" t="s">
        <v>3319</v>
      </c>
      <c r="R381" s="3" t="s">
        <v>3320</v>
      </c>
      <c r="S381" s="3" t="s">
        <v>3321</v>
      </c>
      <c r="T381" s="3" t="s">
        <v>3322</v>
      </c>
      <c r="U381" s="3" t="s">
        <v>60</v>
      </c>
      <c r="V381" s="3" t="s">
        <v>152</v>
      </c>
      <c r="W381" s="3" t="s">
        <v>3323</v>
      </c>
      <c r="X381" s="3" t="s">
        <v>60</v>
      </c>
      <c r="Y381" s="3" t="s">
        <v>60</v>
      </c>
      <c r="Z381" s="3" t="s">
        <v>60</v>
      </c>
      <c r="AA381" s="3" t="s">
        <v>50</v>
      </c>
      <c r="AB381" s="3" t="s">
        <v>50</v>
      </c>
      <c r="AC381" s="3" t="s">
        <v>50</v>
      </c>
      <c r="AD381" s="3" t="s">
        <v>50</v>
      </c>
      <c r="AE381" s="3" t="s">
        <v>50</v>
      </c>
      <c r="AF381" s="3" t="s">
        <v>50</v>
      </c>
      <c r="AG381" s="3" t="s">
        <v>50</v>
      </c>
      <c r="AH381" s="3" t="s">
        <v>50</v>
      </c>
      <c r="AI381" s="3" t="s">
        <v>50</v>
      </c>
      <c r="AJ381" s="3" t="s">
        <v>50</v>
      </c>
      <c r="AK381" s="3" t="s">
        <v>50</v>
      </c>
      <c r="AL381" s="3" t="s">
        <v>50</v>
      </c>
      <c r="AM381" s="3" t="s">
        <v>50</v>
      </c>
      <c r="AN381" s="3" t="s">
        <v>50</v>
      </c>
      <c r="AO381" s="3" t="s">
        <v>50</v>
      </c>
      <c r="AP381" s="3" t="s">
        <v>50</v>
      </c>
      <c r="AQ381" s="3" t="s">
        <v>50</v>
      </c>
      <c r="AR381" s="3" t="s">
        <v>50</v>
      </c>
      <c r="AS381" s="3" t="s">
        <v>50</v>
      </c>
      <c r="AT381" s="3" t="s">
        <v>50</v>
      </c>
      <c r="AU381" s="4">
        <v>0</v>
      </c>
    </row>
    <row r="382" spans="1:47">
      <c r="A382" s="3" t="s">
        <v>3324</v>
      </c>
      <c r="B382" s="3" t="s">
        <v>3325</v>
      </c>
      <c r="C382" s="3" t="s">
        <v>50</v>
      </c>
      <c r="D382" s="3" t="s">
        <v>50</v>
      </c>
      <c r="E382" s="3" t="s">
        <v>50</v>
      </c>
      <c r="F382" s="3" t="s">
        <v>49</v>
      </c>
      <c r="G382" s="3" t="s">
        <v>50</v>
      </c>
      <c r="H382" s="3" t="s">
        <v>50</v>
      </c>
      <c r="I382" s="3" t="s">
        <v>50</v>
      </c>
      <c r="J382" s="3" t="s">
        <v>50</v>
      </c>
      <c r="K382" s="3" t="s">
        <v>3325</v>
      </c>
      <c r="L382" s="3" t="s">
        <v>60</v>
      </c>
      <c r="M382" s="3" t="s">
        <v>52</v>
      </c>
      <c r="N382" s="3" t="s">
        <v>3326</v>
      </c>
      <c r="O382" s="3" t="s">
        <v>60</v>
      </c>
      <c r="P382" s="3" t="s">
        <v>3327</v>
      </c>
      <c r="Q382" s="3" t="s">
        <v>60</v>
      </c>
      <c r="R382" s="3" t="s">
        <v>3328</v>
      </c>
      <c r="S382" s="3" t="s">
        <v>3329</v>
      </c>
      <c r="T382" s="3" t="s">
        <v>60</v>
      </c>
      <c r="U382" s="3" t="s">
        <v>60</v>
      </c>
      <c r="V382" s="3" t="s">
        <v>1662</v>
      </c>
      <c r="W382" s="3" t="s">
        <v>3330</v>
      </c>
      <c r="X382" s="3" t="s">
        <v>60</v>
      </c>
      <c r="Y382" s="3" t="s">
        <v>3331</v>
      </c>
      <c r="Z382" s="3" t="s">
        <v>60</v>
      </c>
      <c r="AA382" s="3" t="s">
        <v>50</v>
      </c>
      <c r="AB382" s="3" t="s">
        <v>50</v>
      </c>
      <c r="AC382" s="3" t="s">
        <v>50</v>
      </c>
      <c r="AD382" s="3" t="s">
        <v>50</v>
      </c>
      <c r="AE382" s="3" t="s">
        <v>50</v>
      </c>
      <c r="AF382" s="3" t="s">
        <v>50</v>
      </c>
      <c r="AG382" s="3" t="s">
        <v>50</v>
      </c>
      <c r="AH382" s="3" t="s">
        <v>50</v>
      </c>
      <c r="AI382" s="3" t="s">
        <v>50</v>
      </c>
      <c r="AJ382" s="3" t="s">
        <v>50</v>
      </c>
      <c r="AK382" s="3" t="s">
        <v>50</v>
      </c>
      <c r="AL382" s="3" t="s">
        <v>50</v>
      </c>
      <c r="AM382" s="3" t="s">
        <v>50</v>
      </c>
      <c r="AN382" s="3" t="s">
        <v>50</v>
      </c>
      <c r="AO382" s="3" t="s">
        <v>50</v>
      </c>
      <c r="AP382" s="3" t="s">
        <v>50</v>
      </c>
      <c r="AQ382" s="3" t="s">
        <v>50</v>
      </c>
      <c r="AR382" s="3" t="s">
        <v>50</v>
      </c>
      <c r="AS382" s="3" t="s">
        <v>50</v>
      </c>
      <c r="AT382" s="3" t="s">
        <v>50</v>
      </c>
      <c r="AU382" s="4">
        <v>0</v>
      </c>
    </row>
    <row r="383" spans="1:47">
      <c r="A383" s="3" t="s">
        <v>3332</v>
      </c>
      <c r="B383" s="3" t="s">
        <v>3333</v>
      </c>
      <c r="C383" s="3" t="s">
        <v>49</v>
      </c>
      <c r="D383" s="3" t="s">
        <v>50</v>
      </c>
      <c r="E383" s="3" t="s">
        <v>50</v>
      </c>
      <c r="F383" s="3" t="s">
        <v>50</v>
      </c>
      <c r="G383" s="3" t="s">
        <v>50</v>
      </c>
      <c r="H383" s="3" t="s">
        <v>50</v>
      </c>
      <c r="I383" s="3" t="s">
        <v>50</v>
      </c>
      <c r="J383" s="3" t="s">
        <v>50</v>
      </c>
      <c r="K383" s="3" t="s">
        <v>3333</v>
      </c>
      <c r="L383" s="3" t="s">
        <v>60</v>
      </c>
      <c r="M383" s="3" t="s">
        <v>52</v>
      </c>
      <c r="N383" s="3" t="s">
        <v>3334</v>
      </c>
      <c r="O383" s="3" t="s">
        <v>60</v>
      </c>
      <c r="P383" s="3" t="s">
        <v>3335</v>
      </c>
      <c r="Q383" s="3" t="s">
        <v>530</v>
      </c>
      <c r="R383" s="3" t="s">
        <v>382</v>
      </c>
      <c r="S383" s="3" t="s">
        <v>292</v>
      </c>
      <c r="T383" s="3" t="s">
        <v>531</v>
      </c>
      <c r="U383" s="3" t="s">
        <v>60</v>
      </c>
      <c r="V383" s="3" t="s">
        <v>384</v>
      </c>
      <c r="W383" s="3" t="s">
        <v>3336</v>
      </c>
      <c r="X383" s="3" t="s">
        <v>60</v>
      </c>
      <c r="Y383" s="3" t="s">
        <v>60</v>
      </c>
      <c r="Z383" s="3" t="s">
        <v>60</v>
      </c>
      <c r="AA383" s="3" t="s">
        <v>49</v>
      </c>
      <c r="AB383" s="3" t="s">
        <v>50</v>
      </c>
      <c r="AC383" s="3" t="s">
        <v>50</v>
      </c>
      <c r="AD383" s="3" t="s">
        <v>50</v>
      </c>
      <c r="AE383" s="3" t="s">
        <v>50</v>
      </c>
      <c r="AF383" s="3" t="s">
        <v>50</v>
      </c>
      <c r="AG383" s="3" t="s">
        <v>50</v>
      </c>
      <c r="AH383" s="3" t="s">
        <v>50</v>
      </c>
      <c r="AI383" s="3" t="s">
        <v>50</v>
      </c>
      <c r="AJ383" s="3" t="s">
        <v>50</v>
      </c>
      <c r="AK383" s="3" t="s">
        <v>50</v>
      </c>
      <c r="AL383" s="3" t="s">
        <v>50</v>
      </c>
      <c r="AM383" s="3" t="s">
        <v>50</v>
      </c>
      <c r="AN383" s="3" t="s">
        <v>50</v>
      </c>
      <c r="AO383" s="3" t="s">
        <v>50</v>
      </c>
      <c r="AP383" s="3" t="s">
        <v>50</v>
      </c>
      <c r="AQ383" s="3" t="s">
        <v>50</v>
      </c>
      <c r="AR383" s="3" t="s">
        <v>50</v>
      </c>
      <c r="AS383" s="3" t="s">
        <v>50</v>
      </c>
      <c r="AT383" s="3" t="s">
        <v>50</v>
      </c>
      <c r="AU383" s="4">
        <v>0</v>
      </c>
    </row>
    <row r="384" spans="1:47">
      <c r="A384" s="3" t="s">
        <v>3337</v>
      </c>
      <c r="B384" s="3" t="s">
        <v>3338</v>
      </c>
      <c r="C384" s="3" t="s">
        <v>49</v>
      </c>
      <c r="D384" s="3" t="s">
        <v>50</v>
      </c>
      <c r="E384" s="3" t="s">
        <v>50</v>
      </c>
      <c r="F384" s="3" t="s">
        <v>50</v>
      </c>
      <c r="G384" s="3" t="s">
        <v>50</v>
      </c>
      <c r="H384" s="3" t="s">
        <v>50</v>
      </c>
      <c r="I384" s="3" t="s">
        <v>50</v>
      </c>
      <c r="J384" s="3" t="s">
        <v>50</v>
      </c>
      <c r="K384" s="3" t="s">
        <v>3338</v>
      </c>
      <c r="L384" s="3" t="s">
        <v>60</v>
      </c>
      <c r="M384" s="3" t="s">
        <v>52</v>
      </c>
      <c r="N384" s="3" t="s">
        <v>3339</v>
      </c>
      <c r="O384" s="3" t="s">
        <v>60</v>
      </c>
      <c r="P384" s="3" t="s">
        <v>3340</v>
      </c>
      <c r="Q384" s="3" t="s">
        <v>1922</v>
      </c>
      <c r="R384" s="3" t="s">
        <v>3341</v>
      </c>
      <c r="S384" s="3" t="s">
        <v>171</v>
      </c>
      <c r="T384" s="3" t="s">
        <v>1131</v>
      </c>
      <c r="U384" s="3" t="s">
        <v>60</v>
      </c>
      <c r="V384" s="3" t="s">
        <v>384</v>
      </c>
      <c r="W384" s="3" t="s">
        <v>567</v>
      </c>
      <c r="X384" s="3" t="s">
        <v>60</v>
      </c>
      <c r="Y384" s="3" t="s">
        <v>60</v>
      </c>
      <c r="Z384" s="3" t="s">
        <v>60</v>
      </c>
      <c r="AA384" s="3" t="s">
        <v>50</v>
      </c>
      <c r="AB384" s="3" t="s">
        <v>50</v>
      </c>
      <c r="AC384" s="3" t="s">
        <v>50</v>
      </c>
      <c r="AD384" s="3" t="s">
        <v>50</v>
      </c>
      <c r="AE384" s="3" t="s">
        <v>50</v>
      </c>
      <c r="AF384" s="3" t="s">
        <v>50</v>
      </c>
      <c r="AG384" s="3" t="s">
        <v>50</v>
      </c>
      <c r="AH384" s="3" t="s">
        <v>50</v>
      </c>
      <c r="AI384" s="3" t="s">
        <v>50</v>
      </c>
      <c r="AJ384" s="3" t="s">
        <v>50</v>
      </c>
      <c r="AK384" s="3" t="s">
        <v>50</v>
      </c>
      <c r="AL384" s="3" t="s">
        <v>50</v>
      </c>
      <c r="AM384" s="3" t="s">
        <v>50</v>
      </c>
      <c r="AN384" s="3" t="s">
        <v>50</v>
      </c>
      <c r="AO384" s="3" t="s">
        <v>50</v>
      </c>
      <c r="AP384" s="3" t="s">
        <v>50</v>
      </c>
      <c r="AQ384" s="3" t="s">
        <v>50</v>
      </c>
      <c r="AR384" s="3" t="s">
        <v>50</v>
      </c>
      <c r="AS384" s="3" t="s">
        <v>50</v>
      </c>
      <c r="AT384" s="3" t="s">
        <v>50</v>
      </c>
      <c r="AU384" s="4">
        <v>0</v>
      </c>
    </row>
    <row r="385" spans="1:47">
      <c r="A385" s="3" t="s">
        <v>3342</v>
      </c>
      <c r="B385" s="3" t="s">
        <v>3343</v>
      </c>
      <c r="C385" s="3" t="s">
        <v>50</v>
      </c>
      <c r="D385" s="3" t="s">
        <v>50</v>
      </c>
      <c r="E385" s="3" t="s">
        <v>50</v>
      </c>
      <c r="F385" s="3" t="s">
        <v>49</v>
      </c>
      <c r="G385" s="3" t="s">
        <v>50</v>
      </c>
      <c r="H385" s="3" t="s">
        <v>50</v>
      </c>
      <c r="I385" s="3" t="s">
        <v>50</v>
      </c>
      <c r="J385" s="3" t="s">
        <v>50</v>
      </c>
      <c r="K385" s="3" t="s">
        <v>3343</v>
      </c>
      <c r="L385" s="3" t="s">
        <v>3344</v>
      </c>
      <c r="M385" s="3" t="s">
        <v>52</v>
      </c>
      <c r="N385" s="3" t="s">
        <v>3345</v>
      </c>
      <c r="O385" s="3" t="s">
        <v>3346</v>
      </c>
      <c r="P385" s="3" t="s">
        <v>3347</v>
      </c>
      <c r="Q385" s="3" t="s">
        <v>60</v>
      </c>
      <c r="R385" s="3" t="s">
        <v>3348</v>
      </c>
      <c r="S385" s="3" t="s">
        <v>2694</v>
      </c>
      <c r="T385" s="3" t="s">
        <v>3349</v>
      </c>
      <c r="U385" s="3" t="s">
        <v>60</v>
      </c>
      <c r="V385" s="3" t="s">
        <v>152</v>
      </c>
      <c r="W385" s="3" t="s">
        <v>3350</v>
      </c>
      <c r="X385" s="3" t="s">
        <v>60</v>
      </c>
      <c r="Y385" s="3" t="s">
        <v>60</v>
      </c>
      <c r="Z385" s="3" t="s">
        <v>60</v>
      </c>
      <c r="AA385" s="3" t="s">
        <v>50</v>
      </c>
      <c r="AB385" s="3" t="s">
        <v>50</v>
      </c>
      <c r="AC385" s="3" t="s">
        <v>50</v>
      </c>
      <c r="AD385" s="3" t="s">
        <v>50</v>
      </c>
      <c r="AE385" s="3" t="s">
        <v>50</v>
      </c>
      <c r="AF385" s="3" t="s">
        <v>50</v>
      </c>
      <c r="AG385" s="3" t="s">
        <v>50</v>
      </c>
      <c r="AH385" s="3" t="s">
        <v>50</v>
      </c>
      <c r="AI385" s="3" t="s">
        <v>50</v>
      </c>
      <c r="AJ385" s="3" t="s">
        <v>50</v>
      </c>
      <c r="AK385" s="3" t="s">
        <v>50</v>
      </c>
      <c r="AL385" s="3" t="s">
        <v>50</v>
      </c>
      <c r="AM385" s="3" t="s">
        <v>50</v>
      </c>
      <c r="AN385" s="3" t="s">
        <v>50</v>
      </c>
      <c r="AO385" s="3" t="s">
        <v>50</v>
      </c>
      <c r="AP385" s="3" t="s">
        <v>50</v>
      </c>
      <c r="AQ385" s="3" t="s">
        <v>50</v>
      </c>
      <c r="AR385" s="3" t="s">
        <v>50</v>
      </c>
      <c r="AS385" s="3" t="s">
        <v>50</v>
      </c>
      <c r="AT385" s="3" t="s">
        <v>50</v>
      </c>
      <c r="AU385" s="4">
        <v>0</v>
      </c>
    </row>
    <row r="386" spans="1:47">
      <c r="A386" s="3" t="s">
        <v>3351</v>
      </c>
      <c r="B386" s="3" t="s">
        <v>3352</v>
      </c>
      <c r="C386" s="3" t="s">
        <v>50</v>
      </c>
      <c r="D386" s="3" t="s">
        <v>50</v>
      </c>
      <c r="E386" s="3" t="s">
        <v>50</v>
      </c>
      <c r="F386" s="3" t="s">
        <v>50</v>
      </c>
      <c r="G386" s="3" t="s">
        <v>49</v>
      </c>
      <c r="H386" s="3" t="s">
        <v>50</v>
      </c>
      <c r="I386" s="3" t="s">
        <v>50</v>
      </c>
      <c r="J386" s="3" t="s">
        <v>50</v>
      </c>
      <c r="K386" s="3" t="s">
        <v>3352</v>
      </c>
      <c r="L386" s="3" t="s">
        <v>3353</v>
      </c>
      <c r="M386" s="3" t="s">
        <v>296</v>
      </c>
      <c r="N386" s="3" t="s">
        <v>3354</v>
      </c>
      <c r="O386" s="3" t="s">
        <v>60</v>
      </c>
      <c r="P386" s="3" t="s">
        <v>3355</v>
      </c>
      <c r="Q386" s="3" t="s">
        <v>60</v>
      </c>
      <c r="R386" s="3" t="s">
        <v>60</v>
      </c>
      <c r="S386" s="3" t="s">
        <v>60</v>
      </c>
      <c r="T386" s="3" t="s">
        <v>60</v>
      </c>
      <c r="U386" s="3" t="s">
        <v>60</v>
      </c>
      <c r="V386" s="3" t="s">
        <v>60</v>
      </c>
      <c r="W386" s="3" t="s">
        <v>60</v>
      </c>
      <c r="X386" s="3" t="s">
        <v>60</v>
      </c>
      <c r="Y386" s="3" t="s">
        <v>60</v>
      </c>
      <c r="Z386" s="3" t="s">
        <v>60</v>
      </c>
      <c r="AA386" s="3" t="s">
        <v>50</v>
      </c>
      <c r="AB386" s="3" t="s">
        <v>50</v>
      </c>
      <c r="AC386" s="3" t="s">
        <v>50</v>
      </c>
      <c r="AD386" s="3" t="s">
        <v>50</v>
      </c>
      <c r="AE386" s="3" t="s">
        <v>50</v>
      </c>
      <c r="AF386" s="3" t="s">
        <v>50</v>
      </c>
      <c r="AG386" s="3" t="s">
        <v>50</v>
      </c>
      <c r="AH386" s="3" t="s">
        <v>50</v>
      </c>
      <c r="AI386" s="3" t="s">
        <v>50</v>
      </c>
      <c r="AJ386" s="3" t="s">
        <v>50</v>
      </c>
      <c r="AK386" s="3" t="s">
        <v>50</v>
      </c>
      <c r="AL386" s="3" t="s">
        <v>50</v>
      </c>
      <c r="AM386" s="3" t="s">
        <v>50</v>
      </c>
      <c r="AN386" s="3" t="s">
        <v>50</v>
      </c>
      <c r="AO386" s="3" t="s">
        <v>50</v>
      </c>
      <c r="AP386" s="3" t="s">
        <v>50</v>
      </c>
      <c r="AQ386" s="3" t="s">
        <v>50</v>
      </c>
      <c r="AR386" s="3" t="s">
        <v>50</v>
      </c>
      <c r="AS386" s="3" t="s">
        <v>50</v>
      </c>
      <c r="AT386" s="3" t="s">
        <v>50</v>
      </c>
      <c r="AU386" s="4">
        <v>0</v>
      </c>
    </row>
    <row r="387" spans="1:47">
      <c r="A387" s="3" t="s">
        <v>3356</v>
      </c>
      <c r="B387" s="3" t="s">
        <v>3357</v>
      </c>
      <c r="C387" s="3" t="s">
        <v>50</v>
      </c>
      <c r="D387" s="3" t="s">
        <v>50</v>
      </c>
      <c r="E387" s="3" t="s">
        <v>50</v>
      </c>
      <c r="F387" s="3" t="s">
        <v>49</v>
      </c>
      <c r="G387" s="3" t="s">
        <v>50</v>
      </c>
      <c r="H387" s="3" t="s">
        <v>50</v>
      </c>
      <c r="I387" s="3" t="s">
        <v>50</v>
      </c>
      <c r="J387" s="3" t="s">
        <v>50</v>
      </c>
      <c r="K387" s="3" t="s">
        <v>3357</v>
      </c>
      <c r="L387" s="3" t="s">
        <v>3358</v>
      </c>
      <c r="M387" s="3" t="s">
        <v>52</v>
      </c>
      <c r="N387" s="3" t="s">
        <v>3359</v>
      </c>
      <c r="O387" s="3" t="s">
        <v>3360</v>
      </c>
      <c r="P387" s="3" t="s">
        <v>3361</v>
      </c>
      <c r="Q387" s="3" t="s">
        <v>3362</v>
      </c>
      <c r="R387" s="3" t="s">
        <v>3363</v>
      </c>
      <c r="S387" s="3" t="s">
        <v>3364</v>
      </c>
      <c r="T387" s="3" t="s">
        <v>3365</v>
      </c>
      <c r="U387" s="3" t="s">
        <v>60</v>
      </c>
      <c r="V387" s="3" t="s">
        <v>152</v>
      </c>
      <c r="W387" s="3" t="s">
        <v>3366</v>
      </c>
      <c r="X387" s="3" t="s">
        <v>60</v>
      </c>
      <c r="Y387" s="3" t="s">
        <v>60</v>
      </c>
      <c r="Z387" s="3" t="s">
        <v>60</v>
      </c>
      <c r="AA387" s="3" t="s">
        <v>50</v>
      </c>
      <c r="AB387" s="3" t="s">
        <v>50</v>
      </c>
      <c r="AC387" s="3" t="s">
        <v>50</v>
      </c>
      <c r="AD387" s="3" t="s">
        <v>50</v>
      </c>
      <c r="AE387" s="3" t="s">
        <v>50</v>
      </c>
      <c r="AF387" s="3" t="s">
        <v>50</v>
      </c>
      <c r="AG387" s="3" t="s">
        <v>50</v>
      </c>
      <c r="AH387" s="3" t="s">
        <v>50</v>
      </c>
      <c r="AI387" s="3" t="s">
        <v>49</v>
      </c>
      <c r="AJ387" s="3" t="s">
        <v>50</v>
      </c>
      <c r="AK387" s="3" t="s">
        <v>50</v>
      </c>
      <c r="AL387" s="3" t="s">
        <v>50</v>
      </c>
      <c r="AM387" s="3" t="s">
        <v>50</v>
      </c>
      <c r="AN387" s="3" t="s">
        <v>50</v>
      </c>
      <c r="AO387" s="3" t="s">
        <v>50</v>
      </c>
      <c r="AP387" s="3" t="s">
        <v>50</v>
      </c>
      <c r="AQ387" s="3" t="s">
        <v>50</v>
      </c>
      <c r="AR387" s="3" t="s">
        <v>50</v>
      </c>
      <c r="AS387" s="3" t="s">
        <v>50</v>
      </c>
      <c r="AT387" s="3" t="s">
        <v>50</v>
      </c>
      <c r="AU387" s="4">
        <v>0</v>
      </c>
    </row>
    <row r="388" spans="1:47">
      <c r="A388" s="3" t="s">
        <v>3367</v>
      </c>
      <c r="B388" s="3" t="s">
        <v>3368</v>
      </c>
      <c r="C388" s="3" t="s">
        <v>50</v>
      </c>
      <c r="D388" s="3" t="s">
        <v>50</v>
      </c>
      <c r="E388" s="3" t="s">
        <v>50</v>
      </c>
      <c r="F388" s="3" t="s">
        <v>49</v>
      </c>
      <c r="G388" s="3" t="s">
        <v>50</v>
      </c>
      <c r="H388" s="3" t="s">
        <v>50</v>
      </c>
      <c r="I388" s="3" t="s">
        <v>50</v>
      </c>
      <c r="J388" s="3" t="s">
        <v>50</v>
      </c>
      <c r="K388" s="3" t="s">
        <v>3368</v>
      </c>
      <c r="L388" s="3" t="s">
        <v>3369</v>
      </c>
      <c r="M388" s="3" t="s">
        <v>52</v>
      </c>
      <c r="N388" s="3" t="s">
        <v>3370</v>
      </c>
      <c r="O388" s="3" t="s">
        <v>3371</v>
      </c>
      <c r="P388" s="3" t="s">
        <v>3372</v>
      </c>
      <c r="Q388" s="3" t="s">
        <v>3373</v>
      </c>
      <c r="R388" s="3" t="s">
        <v>3374</v>
      </c>
      <c r="S388" s="3" t="s">
        <v>3375</v>
      </c>
      <c r="T388" s="3" t="s">
        <v>3376</v>
      </c>
      <c r="U388" s="3" t="s">
        <v>60</v>
      </c>
      <c r="V388" s="3" t="s">
        <v>183</v>
      </c>
      <c r="W388" s="3" t="s">
        <v>3377</v>
      </c>
      <c r="X388" s="3" t="s">
        <v>60</v>
      </c>
      <c r="Y388" s="3" t="s">
        <v>60</v>
      </c>
      <c r="Z388" s="3" t="s">
        <v>3378</v>
      </c>
      <c r="AA388" s="3" t="s">
        <v>50</v>
      </c>
      <c r="AB388" s="3" t="s">
        <v>50</v>
      </c>
      <c r="AC388" s="3" t="s">
        <v>50</v>
      </c>
      <c r="AD388" s="3" t="s">
        <v>50</v>
      </c>
      <c r="AE388" s="3" t="s">
        <v>50</v>
      </c>
      <c r="AF388" s="3" t="s">
        <v>50</v>
      </c>
      <c r="AG388" s="3" t="s">
        <v>50</v>
      </c>
      <c r="AH388" s="3" t="s">
        <v>50</v>
      </c>
      <c r="AI388" s="3" t="s">
        <v>50</v>
      </c>
      <c r="AJ388" s="3" t="s">
        <v>50</v>
      </c>
      <c r="AK388" s="3" t="s">
        <v>50</v>
      </c>
      <c r="AL388" s="3" t="s">
        <v>50</v>
      </c>
      <c r="AM388" s="3" t="s">
        <v>50</v>
      </c>
      <c r="AN388" s="3" t="s">
        <v>50</v>
      </c>
      <c r="AO388" s="3" t="s">
        <v>50</v>
      </c>
      <c r="AP388" s="3" t="s">
        <v>50</v>
      </c>
      <c r="AQ388" s="3" t="s">
        <v>50</v>
      </c>
      <c r="AR388" s="3" t="s">
        <v>50</v>
      </c>
      <c r="AS388" s="3" t="s">
        <v>50</v>
      </c>
      <c r="AT388" s="3" t="s">
        <v>50</v>
      </c>
      <c r="AU388" s="4">
        <v>0</v>
      </c>
    </row>
    <row r="389" spans="1:47">
      <c r="A389" s="3" t="s">
        <v>3379</v>
      </c>
      <c r="B389" s="3" t="s">
        <v>3380</v>
      </c>
      <c r="C389" s="3" t="s">
        <v>50</v>
      </c>
      <c r="D389" s="3" t="s">
        <v>50</v>
      </c>
      <c r="E389" s="3" t="s">
        <v>50</v>
      </c>
      <c r="F389" s="3" t="s">
        <v>49</v>
      </c>
      <c r="G389" s="3" t="s">
        <v>50</v>
      </c>
      <c r="H389" s="3" t="s">
        <v>50</v>
      </c>
      <c r="I389" s="3" t="s">
        <v>50</v>
      </c>
      <c r="J389" s="3" t="s">
        <v>50</v>
      </c>
      <c r="K389" s="3" t="s">
        <v>3380</v>
      </c>
      <c r="L389" s="3" t="s">
        <v>3381</v>
      </c>
      <c r="M389" s="3" t="s">
        <v>52</v>
      </c>
      <c r="N389" s="3" t="s">
        <v>3382</v>
      </c>
      <c r="O389" s="3" t="s">
        <v>3383</v>
      </c>
      <c r="P389" s="3" t="s">
        <v>3384</v>
      </c>
      <c r="Q389" s="3" t="s">
        <v>3385</v>
      </c>
      <c r="R389" s="3" t="s">
        <v>3386</v>
      </c>
      <c r="S389" s="3" t="s">
        <v>3387</v>
      </c>
      <c r="T389" s="3" t="s">
        <v>3388</v>
      </c>
      <c r="U389" s="3" t="s">
        <v>60</v>
      </c>
      <c r="V389" s="3" t="s">
        <v>3389</v>
      </c>
      <c r="W389" s="3" t="s">
        <v>60</v>
      </c>
      <c r="X389" s="3" t="s">
        <v>60</v>
      </c>
      <c r="Y389" s="3" t="s">
        <v>60</v>
      </c>
      <c r="Z389" s="3" t="s">
        <v>60</v>
      </c>
      <c r="AA389" s="3" t="s">
        <v>50</v>
      </c>
      <c r="AB389" s="3" t="s">
        <v>50</v>
      </c>
      <c r="AC389" s="3" t="s">
        <v>50</v>
      </c>
      <c r="AD389" s="3" t="s">
        <v>50</v>
      </c>
      <c r="AE389" s="3" t="s">
        <v>50</v>
      </c>
      <c r="AF389" s="3" t="s">
        <v>50</v>
      </c>
      <c r="AG389" s="3" t="s">
        <v>50</v>
      </c>
      <c r="AH389" s="3" t="s">
        <v>50</v>
      </c>
      <c r="AI389" s="3" t="s">
        <v>49</v>
      </c>
      <c r="AJ389" s="3" t="s">
        <v>50</v>
      </c>
      <c r="AK389" s="3" t="s">
        <v>50</v>
      </c>
      <c r="AL389" s="3" t="s">
        <v>49</v>
      </c>
      <c r="AM389" s="3" t="s">
        <v>50</v>
      </c>
      <c r="AN389" s="3" t="s">
        <v>49</v>
      </c>
      <c r="AO389" s="3" t="s">
        <v>50</v>
      </c>
      <c r="AP389" s="3" t="s">
        <v>50</v>
      </c>
      <c r="AQ389" s="3" t="s">
        <v>50</v>
      </c>
      <c r="AR389" s="3" t="s">
        <v>50</v>
      </c>
      <c r="AS389" s="3" t="s">
        <v>50</v>
      </c>
      <c r="AT389" s="3" t="s">
        <v>50</v>
      </c>
      <c r="AU389" s="4">
        <v>0</v>
      </c>
    </row>
    <row r="390" spans="1:47">
      <c r="A390" s="3" t="s">
        <v>3390</v>
      </c>
      <c r="B390" s="3" t="s">
        <v>3391</v>
      </c>
      <c r="C390" s="3" t="s">
        <v>50</v>
      </c>
      <c r="D390" s="3" t="s">
        <v>50</v>
      </c>
      <c r="E390" s="3" t="s">
        <v>50</v>
      </c>
      <c r="F390" s="3" t="s">
        <v>50</v>
      </c>
      <c r="G390" s="3" t="s">
        <v>49</v>
      </c>
      <c r="H390" s="3" t="s">
        <v>50</v>
      </c>
      <c r="I390" s="3" t="s">
        <v>50</v>
      </c>
      <c r="J390" s="3" t="s">
        <v>50</v>
      </c>
      <c r="K390" s="3" t="s">
        <v>3391</v>
      </c>
      <c r="L390" s="3" t="s">
        <v>3392</v>
      </c>
      <c r="M390" s="3" t="s">
        <v>52</v>
      </c>
      <c r="N390" s="3" t="s">
        <v>3393</v>
      </c>
      <c r="O390" s="3" t="s">
        <v>3394</v>
      </c>
      <c r="P390" s="3" t="s">
        <v>3395</v>
      </c>
      <c r="Q390" s="3" t="s">
        <v>3396</v>
      </c>
      <c r="R390" s="3" t="s">
        <v>3397</v>
      </c>
      <c r="S390" s="3" t="s">
        <v>3398</v>
      </c>
      <c r="T390" s="3" t="s">
        <v>3399</v>
      </c>
      <c r="U390" s="3" t="s">
        <v>60</v>
      </c>
      <c r="V390" s="3" t="s">
        <v>3400</v>
      </c>
      <c r="W390" s="3" t="s">
        <v>173</v>
      </c>
      <c r="X390" s="3" t="s">
        <v>60</v>
      </c>
      <c r="Y390" s="3" t="s">
        <v>60</v>
      </c>
      <c r="Z390" s="3" t="s">
        <v>60</v>
      </c>
      <c r="AA390" s="3" t="s">
        <v>50</v>
      </c>
      <c r="AB390" s="3" t="s">
        <v>50</v>
      </c>
      <c r="AC390" s="3" t="s">
        <v>50</v>
      </c>
      <c r="AD390" s="3" t="s">
        <v>50</v>
      </c>
      <c r="AE390" s="3" t="s">
        <v>50</v>
      </c>
      <c r="AF390" s="3" t="s">
        <v>50</v>
      </c>
      <c r="AG390" s="3" t="s">
        <v>50</v>
      </c>
      <c r="AH390" s="3" t="s">
        <v>50</v>
      </c>
      <c r="AI390" s="3" t="s">
        <v>50</v>
      </c>
      <c r="AJ390" s="3" t="s">
        <v>50</v>
      </c>
      <c r="AK390" s="3" t="s">
        <v>50</v>
      </c>
      <c r="AL390" s="3" t="s">
        <v>50</v>
      </c>
      <c r="AM390" s="3" t="s">
        <v>50</v>
      </c>
      <c r="AN390" s="3" t="s">
        <v>50</v>
      </c>
      <c r="AO390" s="3" t="s">
        <v>50</v>
      </c>
      <c r="AP390" s="3" t="s">
        <v>49</v>
      </c>
      <c r="AQ390" s="3" t="s">
        <v>50</v>
      </c>
      <c r="AR390" s="3" t="s">
        <v>50</v>
      </c>
      <c r="AS390" s="3" t="s">
        <v>50</v>
      </c>
      <c r="AT390" s="3" t="s">
        <v>50</v>
      </c>
      <c r="AU390" s="4">
        <v>0</v>
      </c>
    </row>
    <row r="391" spans="1:47">
      <c r="A391" s="3" t="s">
        <v>3401</v>
      </c>
      <c r="B391" s="3" t="s">
        <v>3402</v>
      </c>
      <c r="C391" s="3" t="s">
        <v>50</v>
      </c>
      <c r="D391" s="3" t="s">
        <v>50</v>
      </c>
      <c r="E391" s="3" t="s">
        <v>50</v>
      </c>
      <c r="F391" s="3" t="s">
        <v>50</v>
      </c>
      <c r="G391" s="3" t="s">
        <v>49</v>
      </c>
      <c r="H391" s="3" t="s">
        <v>50</v>
      </c>
      <c r="I391" s="3" t="s">
        <v>50</v>
      </c>
      <c r="J391" s="3" t="s">
        <v>50</v>
      </c>
      <c r="K391" s="3" t="s">
        <v>3402</v>
      </c>
      <c r="L391" s="3" t="s">
        <v>3403</v>
      </c>
      <c r="M391" s="3" t="s">
        <v>52</v>
      </c>
      <c r="N391" s="3" t="s">
        <v>3404</v>
      </c>
      <c r="O391" s="3" t="s">
        <v>3405</v>
      </c>
      <c r="P391" s="3" t="s">
        <v>3406</v>
      </c>
      <c r="Q391" s="3" t="s">
        <v>3407</v>
      </c>
      <c r="R391" s="3" t="s">
        <v>3408</v>
      </c>
      <c r="S391" s="3" t="s">
        <v>3409</v>
      </c>
      <c r="T391" s="3" t="s">
        <v>3410</v>
      </c>
      <c r="U391" s="3" t="s">
        <v>60</v>
      </c>
      <c r="V391" s="3" t="s">
        <v>3411</v>
      </c>
      <c r="W391" s="3" t="s">
        <v>60</v>
      </c>
      <c r="X391" s="3" t="s">
        <v>3412</v>
      </c>
      <c r="Y391" s="3" t="s">
        <v>3413</v>
      </c>
      <c r="Z391" s="3" t="s">
        <v>3414</v>
      </c>
      <c r="AA391" s="3" t="s">
        <v>50</v>
      </c>
      <c r="AB391" s="3" t="s">
        <v>50</v>
      </c>
      <c r="AC391" s="3" t="s">
        <v>50</v>
      </c>
      <c r="AD391" s="3" t="s">
        <v>50</v>
      </c>
      <c r="AE391" s="3" t="s">
        <v>50</v>
      </c>
      <c r="AF391" s="3" t="s">
        <v>50</v>
      </c>
      <c r="AG391" s="3" t="s">
        <v>50</v>
      </c>
      <c r="AH391" s="3" t="s">
        <v>50</v>
      </c>
      <c r="AI391" s="3" t="s">
        <v>50</v>
      </c>
      <c r="AJ391" s="3" t="s">
        <v>50</v>
      </c>
      <c r="AK391" s="3" t="s">
        <v>50</v>
      </c>
      <c r="AL391" s="3" t="s">
        <v>50</v>
      </c>
      <c r="AM391" s="3" t="s">
        <v>50</v>
      </c>
      <c r="AN391" s="3" t="s">
        <v>50</v>
      </c>
      <c r="AO391" s="3" t="s">
        <v>50</v>
      </c>
      <c r="AP391" s="3" t="s">
        <v>50</v>
      </c>
      <c r="AQ391" s="3" t="s">
        <v>50</v>
      </c>
      <c r="AR391" s="3" t="s">
        <v>49</v>
      </c>
      <c r="AS391" s="3" t="s">
        <v>50</v>
      </c>
      <c r="AT391" s="3" t="s">
        <v>50</v>
      </c>
      <c r="AU391" s="4">
        <v>0</v>
      </c>
    </row>
    <row r="392" spans="1:47">
      <c r="A392" s="3" t="s">
        <v>3415</v>
      </c>
      <c r="B392" s="3" t="s">
        <v>3416</v>
      </c>
      <c r="C392" s="3" t="s">
        <v>50</v>
      </c>
      <c r="D392" s="3" t="s">
        <v>50</v>
      </c>
      <c r="E392" s="3" t="s">
        <v>50</v>
      </c>
      <c r="F392" s="3" t="s">
        <v>49</v>
      </c>
      <c r="G392" s="3" t="s">
        <v>50</v>
      </c>
      <c r="H392" s="3" t="s">
        <v>50</v>
      </c>
      <c r="I392" s="3" t="s">
        <v>50</v>
      </c>
      <c r="J392" s="3" t="s">
        <v>50</v>
      </c>
      <c r="K392" s="3" t="s">
        <v>3416</v>
      </c>
      <c r="L392" s="3" t="s">
        <v>3417</v>
      </c>
      <c r="M392" s="3" t="s">
        <v>52</v>
      </c>
      <c r="N392" s="3" t="s">
        <v>3418</v>
      </c>
      <c r="O392" s="3" t="s">
        <v>3419</v>
      </c>
      <c r="P392" s="3" t="s">
        <v>3420</v>
      </c>
      <c r="Q392" s="3" t="s">
        <v>3421</v>
      </c>
      <c r="R392" s="3" t="s">
        <v>3422</v>
      </c>
      <c r="S392" s="3" t="s">
        <v>3423</v>
      </c>
      <c r="T392" s="3" t="s">
        <v>1397</v>
      </c>
      <c r="U392" s="3" t="s">
        <v>60</v>
      </c>
      <c r="V392" s="3" t="s">
        <v>152</v>
      </c>
      <c r="W392" s="3" t="s">
        <v>3424</v>
      </c>
      <c r="X392" s="3" t="s">
        <v>60</v>
      </c>
      <c r="Y392" s="3" t="s">
        <v>3425</v>
      </c>
      <c r="Z392" s="3" t="s">
        <v>3426</v>
      </c>
      <c r="AA392" s="3" t="s">
        <v>50</v>
      </c>
      <c r="AB392" s="3" t="s">
        <v>50</v>
      </c>
      <c r="AC392" s="3" t="s">
        <v>50</v>
      </c>
      <c r="AD392" s="3" t="s">
        <v>50</v>
      </c>
      <c r="AE392" s="3" t="s">
        <v>50</v>
      </c>
      <c r="AF392" s="3" t="s">
        <v>50</v>
      </c>
      <c r="AG392" s="3" t="s">
        <v>50</v>
      </c>
      <c r="AH392" s="3" t="s">
        <v>50</v>
      </c>
      <c r="AI392" s="3" t="s">
        <v>50</v>
      </c>
      <c r="AJ392" s="3" t="s">
        <v>50</v>
      </c>
      <c r="AK392" s="3" t="s">
        <v>50</v>
      </c>
      <c r="AL392" s="3" t="s">
        <v>50</v>
      </c>
      <c r="AM392" s="3" t="s">
        <v>50</v>
      </c>
      <c r="AN392" s="3" t="s">
        <v>50</v>
      </c>
      <c r="AO392" s="3" t="s">
        <v>50</v>
      </c>
      <c r="AP392" s="3" t="s">
        <v>50</v>
      </c>
      <c r="AQ392" s="3" t="s">
        <v>50</v>
      </c>
      <c r="AR392" s="3" t="s">
        <v>50</v>
      </c>
      <c r="AS392" s="3" t="s">
        <v>50</v>
      </c>
      <c r="AT392" s="3" t="s">
        <v>50</v>
      </c>
      <c r="AU392" s="4">
        <v>0</v>
      </c>
    </row>
    <row r="393" spans="1:47">
      <c r="A393" s="3" t="s">
        <v>3427</v>
      </c>
      <c r="B393" s="3" t="s">
        <v>3428</v>
      </c>
      <c r="C393" s="3" t="s">
        <v>50</v>
      </c>
      <c r="D393" s="3" t="s">
        <v>50</v>
      </c>
      <c r="E393" s="3" t="s">
        <v>50</v>
      </c>
      <c r="F393" s="3" t="s">
        <v>50</v>
      </c>
      <c r="G393" s="3" t="s">
        <v>49</v>
      </c>
      <c r="H393" s="3" t="s">
        <v>50</v>
      </c>
      <c r="I393" s="3" t="s">
        <v>50</v>
      </c>
      <c r="J393" s="3" t="s">
        <v>50</v>
      </c>
      <c r="K393" s="3" t="s">
        <v>3428</v>
      </c>
      <c r="L393" s="3" t="s">
        <v>3429</v>
      </c>
      <c r="M393" s="3" t="s">
        <v>52</v>
      </c>
      <c r="N393" s="3" t="s">
        <v>3430</v>
      </c>
      <c r="O393" s="3" t="s">
        <v>3431</v>
      </c>
      <c r="P393" s="3" t="s">
        <v>3432</v>
      </c>
      <c r="Q393" s="3" t="s">
        <v>3433</v>
      </c>
      <c r="R393" s="3" t="s">
        <v>3434</v>
      </c>
      <c r="S393" s="3" t="s">
        <v>1480</v>
      </c>
      <c r="T393" s="3" t="s">
        <v>3435</v>
      </c>
      <c r="U393" s="3" t="s">
        <v>60</v>
      </c>
      <c r="V393" s="3" t="s">
        <v>152</v>
      </c>
      <c r="W393" s="3" t="s">
        <v>3436</v>
      </c>
      <c r="X393" s="3" t="s">
        <v>60</v>
      </c>
      <c r="Y393" s="3" t="s">
        <v>60</v>
      </c>
      <c r="Z393" s="3" t="s">
        <v>60</v>
      </c>
      <c r="AA393" s="3" t="s">
        <v>50</v>
      </c>
      <c r="AB393" s="3" t="s">
        <v>50</v>
      </c>
      <c r="AC393" s="3" t="s">
        <v>50</v>
      </c>
      <c r="AD393" s="3" t="s">
        <v>50</v>
      </c>
      <c r="AE393" s="3" t="s">
        <v>50</v>
      </c>
      <c r="AF393" s="3" t="s">
        <v>50</v>
      </c>
      <c r="AG393" s="3" t="s">
        <v>50</v>
      </c>
      <c r="AH393" s="3" t="s">
        <v>50</v>
      </c>
      <c r="AI393" s="3" t="s">
        <v>50</v>
      </c>
      <c r="AJ393" s="3" t="s">
        <v>50</v>
      </c>
      <c r="AK393" s="3" t="s">
        <v>50</v>
      </c>
      <c r="AL393" s="3" t="s">
        <v>50</v>
      </c>
      <c r="AM393" s="3" t="s">
        <v>50</v>
      </c>
      <c r="AN393" s="3" t="s">
        <v>50</v>
      </c>
      <c r="AO393" s="3" t="s">
        <v>50</v>
      </c>
      <c r="AP393" s="3" t="s">
        <v>50</v>
      </c>
      <c r="AQ393" s="3" t="s">
        <v>50</v>
      </c>
      <c r="AR393" s="3" t="s">
        <v>50</v>
      </c>
      <c r="AS393" s="3" t="s">
        <v>50</v>
      </c>
      <c r="AT393" s="3" t="s">
        <v>50</v>
      </c>
      <c r="AU393" s="4">
        <v>0</v>
      </c>
    </row>
    <row r="394" spans="1:47">
      <c r="A394" s="3" t="s">
        <v>3437</v>
      </c>
      <c r="B394" s="3" t="s">
        <v>3438</v>
      </c>
      <c r="C394" s="3" t="s">
        <v>50</v>
      </c>
      <c r="D394" s="3" t="s">
        <v>50</v>
      </c>
      <c r="E394" s="3" t="s">
        <v>50</v>
      </c>
      <c r="F394" s="3" t="s">
        <v>50</v>
      </c>
      <c r="G394" s="3" t="s">
        <v>49</v>
      </c>
      <c r="H394" s="3" t="s">
        <v>50</v>
      </c>
      <c r="I394" s="3" t="s">
        <v>50</v>
      </c>
      <c r="J394" s="3" t="s">
        <v>50</v>
      </c>
      <c r="K394" s="3" t="s">
        <v>3438</v>
      </c>
      <c r="L394" s="3" t="s">
        <v>3439</v>
      </c>
      <c r="M394" s="3" t="s">
        <v>52</v>
      </c>
      <c r="N394" s="3" t="s">
        <v>3440</v>
      </c>
      <c r="O394" s="3" t="s">
        <v>3441</v>
      </c>
      <c r="P394" s="3" t="s">
        <v>3442</v>
      </c>
      <c r="Q394" s="3" t="s">
        <v>3443</v>
      </c>
      <c r="R394" s="3" t="s">
        <v>3444</v>
      </c>
      <c r="S394" s="3" t="s">
        <v>3445</v>
      </c>
      <c r="T394" s="3" t="s">
        <v>3446</v>
      </c>
      <c r="U394" s="3" t="s">
        <v>60</v>
      </c>
      <c r="V394" s="3" t="s">
        <v>152</v>
      </c>
      <c r="W394" s="3" t="s">
        <v>581</v>
      </c>
      <c r="X394" s="3" t="s">
        <v>60</v>
      </c>
      <c r="Y394" s="3" t="s">
        <v>60</v>
      </c>
      <c r="Z394" s="3" t="s">
        <v>60</v>
      </c>
      <c r="AA394" s="3" t="s">
        <v>50</v>
      </c>
      <c r="AB394" s="3" t="s">
        <v>50</v>
      </c>
      <c r="AC394" s="3" t="s">
        <v>50</v>
      </c>
      <c r="AD394" s="3" t="s">
        <v>50</v>
      </c>
      <c r="AE394" s="3" t="s">
        <v>50</v>
      </c>
      <c r="AF394" s="3" t="s">
        <v>50</v>
      </c>
      <c r="AG394" s="3" t="s">
        <v>50</v>
      </c>
      <c r="AH394" s="3" t="s">
        <v>50</v>
      </c>
      <c r="AI394" s="3" t="s">
        <v>50</v>
      </c>
      <c r="AJ394" s="3" t="s">
        <v>50</v>
      </c>
      <c r="AK394" s="3" t="s">
        <v>50</v>
      </c>
      <c r="AL394" s="3" t="s">
        <v>50</v>
      </c>
      <c r="AM394" s="3" t="s">
        <v>50</v>
      </c>
      <c r="AN394" s="3" t="s">
        <v>49</v>
      </c>
      <c r="AO394" s="3" t="s">
        <v>50</v>
      </c>
      <c r="AP394" s="3" t="s">
        <v>50</v>
      </c>
      <c r="AQ394" s="3" t="s">
        <v>50</v>
      </c>
      <c r="AR394" s="3" t="s">
        <v>50</v>
      </c>
      <c r="AS394" s="3" t="s">
        <v>50</v>
      </c>
      <c r="AT394" s="3" t="s">
        <v>50</v>
      </c>
      <c r="AU394" s="4">
        <v>0</v>
      </c>
    </row>
    <row r="395" spans="1:47">
      <c r="A395" s="3" t="s">
        <v>3447</v>
      </c>
      <c r="B395" s="3" t="s">
        <v>3448</v>
      </c>
      <c r="C395" s="3" t="s">
        <v>50</v>
      </c>
      <c r="D395" s="3" t="s">
        <v>50</v>
      </c>
      <c r="E395" s="3" t="s">
        <v>50</v>
      </c>
      <c r="F395" s="3" t="s">
        <v>49</v>
      </c>
      <c r="G395" s="3" t="s">
        <v>50</v>
      </c>
      <c r="H395" s="3" t="s">
        <v>50</v>
      </c>
      <c r="I395" s="3" t="s">
        <v>50</v>
      </c>
      <c r="J395" s="3" t="s">
        <v>50</v>
      </c>
      <c r="K395" s="3" t="s">
        <v>3448</v>
      </c>
      <c r="L395" s="3" t="s">
        <v>3449</v>
      </c>
      <c r="M395" s="3" t="s">
        <v>52</v>
      </c>
      <c r="N395" s="3" t="s">
        <v>3450</v>
      </c>
      <c r="O395" s="3" t="s">
        <v>3451</v>
      </c>
      <c r="P395" s="3" t="s">
        <v>3452</v>
      </c>
      <c r="Q395" s="3" t="s">
        <v>3453</v>
      </c>
      <c r="R395" s="3" t="s">
        <v>3454</v>
      </c>
      <c r="S395" s="3" t="s">
        <v>3455</v>
      </c>
      <c r="T395" s="3" t="s">
        <v>202</v>
      </c>
      <c r="U395" s="3" t="s">
        <v>60</v>
      </c>
      <c r="V395" s="3" t="s">
        <v>152</v>
      </c>
      <c r="W395" s="3" t="s">
        <v>3456</v>
      </c>
      <c r="X395" s="3" t="s">
        <v>60</v>
      </c>
      <c r="Y395" s="3" t="s">
        <v>60</v>
      </c>
      <c r="Z395" s="3" t="s">
        <v>2977</v>
      </c>
      <c r="AA395" s="3" t="s">
        <v>50</v>
      </c>
      <c r="AB395" s="3" t="s">
        <v>50</v>
      </c>
      <c r="AC395" s="3" t="s">
        <v>50</v>
      </c>
      <c r="AD395" s="3" t="s">
        <v>50</v>
      </c>
      <c r="AE395" s="3" t="s">
        <v>50</v>
      </c>
      <c r="AF395" s="3" t="s">
        <v>50</v>
      </c>
      <c r="AG395" s="3" t="s">
        <v>50</v>
      </c>
      <c r="AH395" s="3" t="s">
        <v>50</v>
      </c>
      <c r="AI395" s="3" t="s">
        <v>50</v>
      </c>
      <c r="AJ395" s="3" t="s">
        <v>50</v>
      </c>
      <c r="AK395" s="3" t="s">
        <v>50</v>
      </c>
      <c r="AL395" s="3" t="s">
        <v>50</v>
      </c>
      <c r="AM395" s="3" t="s">
        <v>50</v>
      </c>
      <c r="AN395" s="3" t="s">
        <v>50</v>
      </c>
      <c r="AO395" s="3" t="s">
        <v>50</v>
      </c>
      <c r="AP395" s="3" t="s">
        <v>50</v>
      </c>
      <c r="AQ395" s="3" t="s">
        <v>50</v>
      </c>
      <c r="AR395" s="3" t="s">
        <v>50</v>
      </c>
      <c r="AS395" s="3" t="s">
        <v>50</v>
      </c>
      <c r="AT395" s="3" t="s">
        <v>50</v>
      </c>
      <c r="AU395" s="4">
        <v>0</v>
      </c>
    </row>
    <row r="396" spans="1:47">
      <c r="A396" s="3" t="s">
        <v>3457</v>
      </c>
      <c r="B396" s="3" t="s">
        <v>3458</v>
      </c>
      <c r="C396" s="3" t="s">
        <v>50</v>
      </c>
      <c r="D396" s="3" t="s">
        <v>50</v>
      </c>
      <c r="E396" s="3" t="s">
        <v>50</v>
      </c>
      <c r="F396" s="3" t="s">
        <v>49</v>
      </c>
      <c r="G396" s="3" t="s">
        <v>50</v>
      </c>
      <c r="H396" s="3" t="s">
        <v>50</v>
      </c>
      <c r="I396" s="3" t="s">
        <v>50</v>
      </c>
      <c r="J396" s="3" t="s">
        <v>50</v>
      </c>
      <c r="K396" s="3" t="s">
        <v>3459</v>
      </c>
      <c r="L396" s="3" t="s">
        <v>3458</v>
      </c>
      <c r="M396" s="3" t="s">
        <v>52</v>
      </c>
      <c r="N396" s="3" t="s">
        <v>3460</v>
      </c>
      <c r="O396" s="3" t="s">
        <v>60</v>
      </c>
      <c r="P396" s="3" t="s">
        <v>3461</v>
      </c>
      <c r="Q396" s="3" t="s">
        <v>60</v>
      </c>
      <c r="R396" s="3" t="s">
        <v>457</v>
      </c>
      <c r="S396" s="3" t="s">
        <v>60</v>
      </c>
      <c r="T396" s="3" t="s">
        <v>202</v>
      </c>
      <c r="U396" s="3" t="s">
        <v>60</v>
      </c>
      <c r="V396" s="3" t="s">
        <v>152</v>
      </c>
      <c r="W396" s="3" t="s">
        <v>74</v>
      </c>
      <c r="X396" s="3" t="s">
        <v>60</v>
      </c>
      <c r="Y396" s="3" t="s">
        <v>60</v>
      </c>
      <c r="Z396" s="3" t="s">
        <v>60</v>
      </c>
      <c r="AA396" s="3" t="s">
        <v>50</v>
      </c>
      <c r="AB396" s="3" t="s">
        <v>50</v>
      </c>
      <c r="AC396" s="3" t="s">
        <v>50</v>
      </c>
      <c r="AD396" s="3" t="s">
        <v>50</v>
      </c>
      <c r="AE396" s="3" t="s">
        <v>50</v>
      </c>
      <c r="AF396" s="3" t="s">
        <v>50</v>
      </c>
      <c r="AG396" s="3" t="s">
        <v>50</v>
      </c>
      <c r="AH396" s="3" t="s">
        <v>50</v>
      </c>
      <c r="AI396" s="3" t="s">
        <v>50</v>
      </c>
      <c r="AJ396" s="3" t="s">
        <v>50</v>
      </c>
      <c r="AK396" s="3" t="s">
        <v>50</v>
      </c>
      <c r="AL396" s="3" t="s">
        <v>50</v>
      </c>
      <c r="AM396" s="3" t="s">
        <v>50</v>
      </c>
      <c r="AN396" s="3" t="s">
        <v>50</v>
      </c>
      <c r="AO396" s="3" t="s">
        <v>50</v>
      </c>
      <c r="AP396" s="3" t="s">
        <v>50</v>
      </c>
      <c r="AQ396" s="3" t="s">
        <v>50</v>
      </c>
      <c r="AR396" s="3" t="s">
        <v>50</v>
      </c>
      <c r="AS396" s="3" t="s">
        <v>50</v>
      </c>
      <c r="AT396" s="3" t="s">
        <v>50</v>
      </c>
      <c r="AU396" s="4">
        <v>0</v>
      </c>
    </row>
    <row r="397" spans="1:47">
      <c r="A397" s="3" t="s">
        <v>3462</v>
      </c>
      <c r="B397" s="3" t="s">
        <v>3463</v>
      </c>
      <c r="C397" s="3" t="s">
        <v>50</v>
      </c>
      <c r="D397" s="3" t="s">
        <v>50</v>
      </c>
      <c r="E397" s="3" t="s">
        <v>50</v>
      </c>
      <c r="F397" s="3" t="s">
        <v>49</v>
      </c>
      <c r="G397" s="3" t="s">
        <v>50</v>
      </c>
      <c r="H397" s="3" t="s">
        <v>50</v>
      </c>
      <c r="I397" s="3" t="s">
        <v>50</v>
      </c>
      <c r="J397" s="3" t="s">
        <v>50</v>
      </c>
      <c r="K397" s="3" t="s">
        <v>3463</v>
      </c>
      <c r="L397" s="3" t="s">
        <v>60</v>
      </c>
      <c r="M397" s="3" t="s">
        <v>52</v>
      </c>
      <c r="N397" s="3" t="s">
        <v>3464</v>
      </c>
      <c r="O397" s="3" t="s">
        <v>3465</v>
      </c>
      <c r="P397" s="3" t="s">
        <v>3466</v>
      </c>
      <c r="Q397" s="3" t="s">
        <v>3467</v>
      </c>
      <c r="R397" s="3" t="s">
        <v>3468</v>
      </c>
      <c r="S397" s="3" t="s">
        <v>292</v>
      </c>
      <c r="T397" s="3" t="s">
        <v>202</v>
      </c>
      <c r="U397" s="3" t="s">
        <v>60</v>
      </c>
      <c r="V397" s="3" t="s">
        <v>152</v>
      </c>
      <c r="W397" s="3" t="s">
        <v>60</v>
      </c>
      <c r="X397" s="3" t="s">
        <v>60</v>
      </c>
      <c r="Y397" s="3" t="s">
        <v>60</v>
      </c>
      <c r="Z397" s="3" t="s">
        <v>60</v>
      </c>
      <c r="AA397" s="3" t="s">
        <v>50</v>
      </c>
      <c r="AB397" s="3" t="s">
        <v>50</v>
      </c>
      <c r="AC397" s="3" t="s">
        <v>50</v>
      </c>
      <c r="AD397" s="3" t="s">
        <v>50</v>
      </c>
      <c r="AE397" s="3" t="s">
        <v>50</v>
      </c>
      <c r="AF397" s="3" t="s">
        <v>50</v>
      </c>
      <c r="AG397" s="3" t="s">
        <v>50</v>
      </c>
      <c r="AH397" s="3" t="s">
        <v>50</v>
      </c>
      <c r="AI397" s="3" t="s">
        <v>49</v>
      </c>
      <c r="AJ397" s="3" t="s">
        <v>50</v>
      </c>
      <c r="AK397" s="3" t="s">
        <v>50</v>
      </c>
      <c r="AL397" s="3" t="s">
        <v>50</v>
      </c>
      <c r="AM397" s="3" t="s">
        <v>50</v>
      </c>
      <c r="AN397" s="3" t="s">
        <v>50</v>
      </c>
      <c r="AO397" s="3" t="s">
        <v>50</v>
      </c>
      <c r="AP397" s="3" t="s">
        <v>50</v>
      </c>
      <c r="AQ397" s="3" t="s">
        <v>50</v>
      </c>
      <c r="AR397" s="3" t="s">
        <v>50</v>
      </c>
      <c r="AS397" s="3" t="s">
        <v>50</v>
      </c>
      <c r="AT397" s="3" t="s">
        <v>50</v>
      </c>
      <c r="AU397" s="4">
        <v>0</v>
      </c>
    </row>
    <row r="398" spans="1:47">
      <c r="A398" s="3" t="s">
        <v>3469</v>
      </c>
      <c r="B398" s="3" t="s">
        <v>3470</v>
      </c>
      <c r="C398" s="3" t="s">
        <v>50</v>
      </c>
      <c r="D398" s="3" t="s">
        <v>50</v>
      </c>
      <c r="E398" s="3" t="s">
        <v>50</v>
      </c>
      <c r="F398" s="3" t="s">
        <v>49</v>
      </c>
      <c r="G398" s="3" t="s">
        <v>50</v>
      </c>
      <c r="H398" s="3" t="s">
        <v>50</v>
      </c>
      <c r="I398" s="3" t="s">
        <v>50</v>
      </c>
      <c r="J398" s="3" t="s">
        <v>50</v>
      </c>
      <c r="K398" s="3" t="s">
        <v>3470</v>
      </c>
      <c r="L398" s="3" t="s">
        <v>3471</v>
      </c>
      <c r="M398" s="3" t="s">
        <v>52</v>
      </c>
      <c r="N398" s="3" t="s">
        <v>3472</v>
      </c>
      <c r="O398" s="3" t="s">
        <v>3473</v>
      </c>
      <c r="P398" s="3" t="s">
        <v>3474</v>
      </c>
      <c r="Q398" s="3" t="s">
        <v>3475</v>
      </c>
      <c r="R398" s="3" t="s">
        <v>3476</v>
      </c>
      <c r="S398" s="3" t="s">
        <v>3477</v>
      </c>
      <c r="T398" s="3" t="s">
        <v>3478</v>
      </c>
      <c r="U398" s="3" t="s">
        <v>60</v>
      </c>
      <c r="V398" s="3" t="s">
        <v>3479</v>
      </c>
      <c r="W398" s="3" t="s">
        <v>60</v>
      </c>
      <c r="X398" s="3" t="s">
        <v>60</v>
      </c>
      <c r="Y398" s="3" t="s">
        <v>60</v>
      </c>
      <c r="Z398" s="3" t="s">
        <v>60</v>
      </c>
      <c r="AA398" s="3" t="s">
        <v>50</v>
      </c>
      <c r="AB398" s="3" t="s">
        <v>50</v>
      </c>
      <c r="AC398" s="3" t="s">
        <v>49</v>
      </c>
      <c r="AD398" s="3" t="s">
        <v>50</v>
      </c>
      <c r="AE398" s="3" t="s">
        <v>50</v>
      </c>
      <c r="AF398" s="3" t="s">
        <v>50</v>
      </c>
      <c r="AG398" s="3" t="s">
        <v>50</v>
      </c>
      <c r="AH398" s="3" t="s">
        <v>50</v>
      </c>
      <c r="AI398" s="3" t="s">
        <v>50</v>
      </c>
      <c r="AJ398" s="3" t="s">
        <v>50</v>
      </c>
      <c r="AK398" s="3" t="s">
        <v>50</v>
      </c>
      <c r="AL398" s="3" t="s">
        <v>50</v>
      </c>
      <c r="AM398" s="3" t="s">
        <v>50</v>
      </c>
      <c r="AN398" s="3" t="s">
        <v>50</v>
      </c>
      <c r="AO398" s="3" t="s">
        <v>50</v>
      </c>
      <c r="AP398" s="3" t="s">
        <v>50</v>
      </c>
      <c r="AQ398" s="3" t="s">
        <v>50</v>
      </c>
      <c r="AR398" s="3" t="s">
        <v>50</v>
      </c>
      <c r="AS398" s="3" t="s">
        <v>50</v>
      </c>
      <c r="AT398" s="3" t="s">
        <v>50</v>
      </c>
      <c r="AU398" s="4">
        <v>0</v>
      </c>
    </row>
    <row r="399" spans="1:47">
      <c r="A399" s="3" t="s">
        <v>3480</v>
      </c>
      <c r="B399" s="3" t="s">
        <v>3481</v>
      </c>
      <c r="C399" s="3" t="s">
        <v>50</v>
      </c>
      <c r="D399" s="3" t="s">
        <v>50</v>
      </c>
      <c r="E399" s="3" t="s">
        <v>50</v>
      </c>
      <c r="F399" s="3" t="s">
        <v>50</v>
      </c>
      <c r="G399" s="3" t="s">
        <v>49</v>
      </c>
      <c r="H399" s="3" t="s">
        <v>50</v>
      </c>
      <c r="I399" s="3" t="s">
        <v>50</v>
      </c>
      <c r="J399" s="3" t="s">
        <v>50</v>
      </c>
      <c r="K399" s="3" t="s">
        <v>3481</v>
      </c>
      <c r="L399" s="3" t="s">
        <v>60</v>
      </c>
      <c r="M399" s="3" t="s">
        <v>52</v>
      </c>
      <c r="N399" s="3" t="s">
        <v>3482</v>
      </c>
      <c r="O399" s="3" t="s">
        <v>60</v>
      </c>
      <c r="P399" s="3" t="s">
        <v>3483</v>
      </c>
      <c r="Q399" s="3" t="s">
        <v>1922</v>
      </c>
      <c r="R399" s="3" t="s">
        <v>3484</v>
      </c>
      <c r="S399" s="3" t="s">
        <v>292</v>
      </c>
      <c r="T399" s="3" t="s">
        <v>1131</v>
      </c>
      <c r="U399" s="3" t="s">
        <v>60</v>
      </c>
      <c r="V399" s="3" t="s">
        <v>2176</v>
      </c>
      <c r="W399" s="3" t="s">
        <v>813</v>
      </c>
      <c r="X399" s="3" t="s">
        <v>60</v>
      </c>
      <c r="Y399" s="3" t="s">
        <v>60</v>
      </c>
      <c r="Z399" s="3" t="s">
        <v>60</v>
      </c>
      <c r="AA399" s="3" t="s">
        <v>49</v>
      </c>
      <c r="AB399" s="3" t="s">
        <v>50</v>
      </c>
      <c r="AC399" s="3" t="s">
        <v>50</v>
      </c>
      <c r="AD399" s="3" t="s">
        <v>50</v>
      </c>
      <c r="AE399" s="3" t="s">
        <v>50</v>
      </c>
      <c r="AF399" s="3" t="s">
        <v>50</v>
      </c>
      <c r="AG399" s="3" t="s">
        <v>50</v>
      </c>
      <c r="AH399" s="3" t="s">
        <v>50</v>
      </c>
      <c r="AI399" s="3" t="s">
        <v>50</v>
      </c>
      <c r="AJ399" s="3" t="s">
        <v>50</v>
      </c>
      <c r="AK399" s="3" t="s">
        <v>50</v>
      </c>
      <c r="AL399" s="3" t="s">
        <v>50</v>
      </c>
      <c r="AM399" s="3" t="s">
        <v>50</v>
      </c>
      <c r="AN399" s="3" t="s">
        <v>50</v>
      </c>
      <c r="AO399" s="3" t="s">
        <v>50</v>
      </c>
      <c r="AP399" s="3" t="s">
        <v>50</v>
      </c>
      <c r="AQ399" s="3" t="s">
        <v>50</v>
      </c>
      <c r="AR399" s="3" t="s">
        <v>50</v>
      </c>
      <c r="AS399" s="3" t="s">
        <v>50</v>
      </c>
      <c r="AT399" s="3" t="s">
        <v>50</v>
      </c>
      <c r="AU399" s="4">
        <v>0</v>
      </c>
    </row>
    <row r="400" spans="1:47">
      <c r="A400" s="3" t="s">
        <v>3485</v>
      </c>
      <c r="B400" s="3" t="s">
        <v>3486</v>
      </c>
      <c r="C400" s="3" t="s">
        <v>50</v>
      </c>
      <c r="D400" s="3" t="s">
        <v>50</v>
      </c>
      <c r="E400" s="3" t="s">
        <v>50</v>
      </c>
      <c r="F400" s="3" t="s">
        <v>49</v>
      </c>
      <c r="G400" s="3" t="s">
        <v>50</v>
      </c>
      <c r="H400" s="3" t="s">
        <v>50</v>
      </c>
      <c r="I400" s="3" t="s">
        <v>50</v>
      </c>
      <c r="J400" s="3" t="s">
        <v>50</v>
      </c>
      <c r="K400" s="3" t="s">
        <v>3486</v>
      </c>
      <c r="L400" s="3" t="s">
        <v>3487</v>
      </c>
      <c r="M400" s="3" t="s">
        <v>52</v>
      </c>
      <c r="N400" s="3" t="s">
        <v>3488</v>
      </c>
      <c r="O400" s="3" t="s">
        <v>60</v>
      </c>
      <c r="P400" s="3" t="s">
        <v>3489</v>
      </c>
      <c r="Q400" s="3" t="s">
        <v>60</v>
      </c>
      <c r="R400" s="3" t="s">
        <v>457</v>
      </c>
      <c r="S400" s="3" t="s">
        <v>60</v>
      </c>
      <c r="T400" s="3" t="s">
        <v>202</v>
      </c>
      <c r="U400" s="3" t="s">
        <v>60</v>
      </c>
      <c r="V400" s="3" t="s">
        <v>152</v>
      </c>
      <c r="W400" s="3" t="s">
        <v>2881</v>
      </c>
      <c r="X400" s="3" t="s">
        <v>60</v>
      </c>
      <c r="Y400" s="3" t="s">
        <v>60</v>
      </c>
      <c r="Z400" s="3" t="s">
        <v>60</v>
      </c>
      <c r="AA400" s="3" t="s">
        <v>50</v>
      </c>
      <c r="AB400" s="3" t="s">
        <v>50</v>
      </c>
      <c r="AC400" s="3" t="s">
        <v>50</v>
      </c>
      <c r="AD400" s="3" t="s">
        <v>50</v>
      </c>
      <c r="AE400" s="3" t="s">
        <v>50</v>
      </c>
      <c r="AF400" s="3" t="s">
        <v>50</v>
      </c>
      <c r="AG400" s="3" t="s">
        <v>50</v>
      </c>
      <c r="AH400" s="3" t="s">
        <v>50</v>
      </c>
      <c r="AI400" s="3" t="s">
        <v>50</v>
      </c>
      <c r="AJ400" s="3" t="s">
        <v>50</v>
      </c>
      <c r="AK400" s="3" t="s">
        <v>50</v>
      </c>
      <c r="AL400" s="3" t="s">
        <v>50</v>
      </c>
      <c r="AM400" s="3" t="s">
        <v>50</v>
      </c>
      <c r="AN400" s="3" t="s">
        <v>50</v>
      </c>
      <c r="AO400" s="3" t="s">
        <v>50</v>
      </c>
      <c r="AP400" s="3" t="s">
        <v>50</v>
      </c>
      <c r="AQ400" s="3" t="s">
        <v>50</v>
      </c>
      <c r="AR400" s="3" t="s">
        <v>50</v>
      </c>
      <c r="AS400" s="3" t="s">
        <v>50</v>
      </c>
      <c r="AT400" s="3" t="s">
        <v>50</v>
      </c>
      <c r="AU400" s="4">
        <v>0</v>
      </c>
    </row>
    <row r="401" spans="1:47">
      <c r="A401" s="3" t="s">
        <v>3490</v>
      </c>
      <c r="B401" s="3" t="s">
        <v>3491</v>
      </c>
      <c r="C401" s="3" t="s">
        <v>50</v>
      </c>
      <c r="D401" s="3" t="s">
        <v>50</v>
      </c>
      <c r="E401" s="3" t="s">
        <v>50</v>
      </c>
      <c r="F401" s="3" t="s">
        <v>49</v>
      </c>
      <c r="G401" s="3" t="s">
        <v>50</v>
      </c>
      <c r="H401" s="3" t="s">
        <v>50</v>
      </c>
      <c r="I401" s="3" t="s">
        <v>50</v>
      </c>
      <c r="J401" s="3" t="s">
        <v>50</v>
      </c>
      <c r="K401" s="3" t="s">
        <v>3491</v>
      </c>
      <c r="L401" s="3" t="s">
        <v>3492</v>
      </c>
      <c r="M401" s="3" t="s">
        <v>52</v>
      </c>
      <c r="N401" s="3" t="s">
        <v>3493</v>
      </c>
      <c r="O401" s="3" t="s">
        <v>3494</v>
      </c>
      <c r="P401" s="3" t="s">
        <v>3495</v>
      </c>
      <c r="Q401" s="3" t="s">
        <v>3496</v>
      </c>
      <c r="R401" s="3" t="s">
        <v>3497</v>
      </c>
      <c r="S401" s="3" t="s">
        <v>3498</v>
      </c>
      <c r="T401" s="3" t="s">
        <v>3499</v>
      </c>
      <c r="U401" s="3" t="s">
        <v>60</v>
      </c>
      <c r="V401" s="3" t="s">
        <v>60</v>
      </c>
      <c r="W401" s="3" t="s">
        <v>60</v>
      </c>
      <c r="X401" s="3" t="s">
        <v>60</v>
      </c>
      <c r="Y401" s="3" t="s">
        <v>60</v>
      </c>
      <c r="Z401" s="3" t="s">
        <v>60</v>
      </c>
      <c r="AA401" s="3" t="s">
        <v>50</v>
      </c>
      <c r="AB401" s="3" t="s">
        <v>50</v>
      </c>
      <c r="AC401" s="3" t="s">
        <v>50</v>
      </c>
      <c r="AD401" s="3" t="s">
        <v>50</v>
      </c>
      <c r="AE401" s="3" t="s">
        <v>50</v>
      </c>
      <c r="AF401" s="3" t="s">
        <v>50</v>
      </c>
      <c r="AG401" s="3" t="s">
        <v>50</v>
      </c>
      <c r="AH401" s="3" t="s">
        <v>50</v>
      </c>
      <c r="AI401" s="3" t="s">
        <v>50</v>
      </c>
      <c r="AJ401" s="3" t="s">
        <v>50</v>
      </c>
      <c r="AK401" s="3" t="s">
        <v>50</v>
      </c>
      <c r="AL401" s="3" t="s">
        <v>50</v>
      </c>
      <c r="AM401" s="3" t="s">
        <v>50</v>
      </c>
      <c r="AN401" s="3" t="s">
        <v>50</v>
      </c>
      <c r="AO401" s="3" t="s">
        <v>50</v>
      </c>
      <c r="AP401" s="3" t="s">
        <v>50</v>
      </c>
      <c r="AQ401" s="3" t="s">
        <v>50</v>
      </c>
      <c r="AR401" s="3" t="s">
        <v>50</v>
      </c>
      <c r="AS401" s="3" t="s">
        <v>50</v>
      </c>
      <c r="AT401" s="3" t="s">
        <v>50</v>
      </c>
      <c r="AU401" s="4">
        <v>0</v>
      </c>
    </row>
    <row r="402" spans="1:47">
      <c r="A402" s="3" t="s">
        <v>3500</v>
      </c>
      <c r="B402" s="3" t="s">
        <v>3501</v>
      </c>
      <c r="C402" s="3" t="s">
        <v>49</v>
      </c>
      <c r="D402" s="3" t="s">
        <v>50</v>
      </c>
      <c r="E402" s="3" t="s">
        <v>50</v>
      </c>
      <c r="F402" s="3" t="s">
        <v>50</v>
      </c>
      <c r="G402" s="3" t="s">
        <v>50</v>
      </c>
      <c r="H402" s="3" t="s">
        <v>50</v>
      </c>
      <c r="I402" s="3" t="s">
        <v>50</v>
      </c>
      <c r="J402" s="3" t="s">
        <v>50</v>
      </c>
      <c r="K402" s="3" t="s">
        <v>3501</v>
      </c>
      <c r="L402" s="3" t="s">
        <v>60</v>
      </c>
      <c r="M402" s="3" t="s">
        <v>52</v>
      </c>
      <c r="N402" s="3" t="s">
        <v>3502</v>
      </c>
      <c r="O402" s="3" t="s">
        <v>60</v>
      </c>
      <c r="P402" s="3" t="s">
        <v>3503</v>
      </c>
      <c r="Q402" s="3" t="s">
        <v>381</v>
      </c>
      <c r="R402" s="3" t="s">
        <v>3504</v>
      </c>
      <c r="S402" s="3" t="s">
        <v>292</v>
      </c>
      <c r="T402" s="3" t="s">
        <v>383</v>
      </c>
      <c r="U402" s="3" t="s">
        <v>60</v>
      </c>
      <c r="V402" s="3" t="s">
        <v>152</v>
      </c>
      <c r="W402" s="3" t="s">
        <v>60</v>
      </c>
      <c r="X402" s="3" t="s">
        <v>60</v>
      </c>
      <c r="Y402" s="3" t="s">
        <v>60</v>
      </c>
      <c r="Z402" s="3" t="s">
        <v>60</v>
      </c>
      <c r="AA402" s="3" t="s">
        <v>49</v>
      </c>
      <c r="AB402" s="3" t="s">
        <v>50</v>
      </c>
      <c r="AC402" s="3" t="s">
        <v>50</v>
      </c>
      <c r="AD402" s="3" t="s">
        <v>50</v>
      </c>
      <c r="AE402" s="3" t="s">
        <v>50</v>
      </c>
      <c r="AF402" s="3" t="s">
        <v>50</v>
      </c>
      <c r="AG402" s="3" t="s">
        <v>50</v>
      </c>
      <c r="AH402" s="3" t="s">
        <v>50</v>
      </c>
      <c r="AI402" s="3" t="s">
        <v>50</v>
      </c>
      <c r="AJ402" s="3" t="s">
        <v>50</v>
      </c>
      <c r="AK402" s="3" t="s">
        <v>50</v>
      </c>
      <c r="AL402" s="3" t="s">
        <v>50</v>
      </c>
      <c r="AM402" s="3" t="s">
        <v>50</v>
      </c>
      <c r="AN402" s="3" t="s">
        <v>50</v>
      </c>
      <c r="AO402" s="3" t="s">
        <v>50</v>
      </c>
      <c r="AP402" s="3" t="s">
        <v>50</v>
      </c>
      <c r="AQ402" s="3" t="s">
        <v>50</v>
      </c>
      <c r="AR402" s="3" t="s">
        <v>50</v>
      </c>
      <c r="AS402" s="3" t="s">
        <v>50</v>
      </c>
      <c r="AT402" s="3" t="s">
        <v>50</v>
      </c>
      <c r="AU402" s="4">
        <v>0</v>
      </c>
    </row>
    <row r="403" spans="1:47">
      <c r="A403" s="3" t="s">
        <v>3505</v>
      </c>
      <c r="B403" s="3" t="s">
        <v>3506</v>
      </c>
      <c r="C403" s="3" t="s">
        <v>50</v>
      </c>
      <c r="D403" s="3" t="s">
        <v>50</v>
      </c>
      <c r="E403" s="3" t="s">
        <v>50</v>
      </c>
      <c r="F403" s="3" t="s">
        <v>50</v>
      </c>
      <c r="G403" s="3" t="s">
        <v>49</v>
      </c>
      <c r="H403" s="3" t="s">
        <v>50</v>
      </c>
      <c r="I403" s="3" t="s">
        <v>50</v>
      </c>
      <c r="J403" s="3" t="s">
        <v>50</v>
      </c>
      <c r="K403" s="3" t="s">
        <v>3506</v>
      </c>
      <c r="L403" s="3" t="s">
        <v>60</v>
      </c>
      <c r="M403" s="3" t="s">
        <v>52</v>
      </c>
      <c r="N403" s="3" t="s">
        <v>3507</v>
      </c>
      <c r="O403" s="3" t="s">
        <v>60</v>
      </c>
      <c r="P403" s="3" t="s">
        <v>3508</v>
      </c>
      <c r="Q403" s="3" t="s">
        <v>381</v>
      </c>
      <c r="R403" s="3" t="s">
        <v>1788</v>
      </c>
      <c r="S403" s="3" t="s">
        <v>292</v>
      </c>
      <c r="T403" s="3" t="s">
        <v>383</v>
      </c>
      <c r="U403" s="3" t="s">
        <v>60</v>
      </c>
      <c r="V403" s="3" t="s">
        <v>384</v>
      </c>
      <c r="W403" s="3" t="s">
        <v>813</v>
      </c>
      <c r="X403" s="3" t="s">
        <v>60</v>
      </c>
      <c r="Y403" s="3" t="s">
        <v>60</v>
      </c>
      <c r="Z403" s="3" t="s">
        <v>60</v>
      </c>
      <c r="AA403" s="3" t="s">
        <v>49</v>
      </c>
      <c r="AB403" s="3" t="s">
        <v>50</v>
      </c>
      <c r="AC403" s="3" t="s">
        <v>50</v>
      </c>
      <c r="AD403" s="3" t="s">
        <v>50</v>
      </c>
      <c r="AE403" s="3" t="s">
        <v>50</v>
      </c>
      <c r="AF403" s="3" t="s">
        <v>50</v>
      </c>
      <c r="AG403" s="3" t="s">
        <v>50</v>
      </c>
      <c r="AH403" s="3" t="s">
        <v>50</v>
      </c>
      <c r="AI403" s="3" t="s">
        <v>50</v>
      </c>
      <c r="AJ403" s="3" t="s">
        <v>50</v>
      </c>
      <c r="AK403" s="3" t="s">
        <v>50</v>
      </c>
      <c r="AL403" s="3" t="s">
        <v>50</v>
      </c>
      <c r="AM403" s="3" t="s">
        <v>50</v>
      </c>
      <c r="AN403" s="3" t="s">
        <v>50</v>
      </c>
      <c r="AO403" s="3" t="s">
        <v>50</v>
      </c>
      <c r="AP403" s="3" t="s">
        <v>50</v>
      </c>
      <c r="AQ403" s="3" t="s">
        <v>50</v>
      </c>
      <c r="AR403" s="3" t="s">
        <v>50</v>
      </c>
      <c r="AS403" s="3" t="s">
        <v>50</v>
      </c>
      <c r="AT403" s="3" t="s">
        <v>50</v>
      </c>
      <c r="AU403" s="4">
        <v>0</v>
      </c>
    </row>
    <row r="404" spans="1:47">
      <c r="A404" s="3" t="s">
        <v>3509</v>
      </c>
      <c r="B404" s="3" t="s">
        <v>3510</v>
      </c>
      <c r="C404" s="3" t="s">
        <v>49</v>
      </c>
      <c r="D404" s="3" t="s">
        <v>50</v>
      </c>
      <c r="E404" s="3" t="s">
        <v>50</v>
      </c>
      <c r="F404" s="3" t="s">
        <v>50</v>
      </c>
      <c r="G404" s="3" t="s">
        <v>50</v>
      </c>
      <c r="H404" s="3" t="s">
        <v>50</v>
      </c>
      <c r="I404" s="3" t="s">
        <v>50</v>
      </c>
      <c r="J404" s="3" t="s">
        <v>50</v>
      </c>
      <c r="K404" s="3" t="s">
        <v>3510</v>
      </c>
      <c r="L404" s="3" t="s">
        <v>3511</v>
      </c>
      <c r="M404" s="3" t="s">
        <v>52</v>
      </c>
      <c r="N404" s="3" t="s">
        <v>3512</v>
      </c>
      <c r="O404" s="3" t="s">
        <v>60</v>
      </c>
      <c r="P404" s="3" t="s">
        <v>3513</v>
      </c>
      <c r="Q404" s="3" t="s">
        <v>1922</v>
      </c>
      <c r="R404" s="3" t="s">
        <v>382</v>
      </c>
      <c r="S404" s="3" t="s">
        <v>292</v>
      </c>
      <c r="T404" s="3" t="s">
        <v>1131</v>
      </c>
      <c r="U404" s="3" t="s">
        <v>60</v>
      </c>
      <c r="V404" s="3" t="s">
        <v>384</v>
      </c>
      <c r="W404" s="3" t="s">
        <v>3514</v>
      </c>
      <c r="X404" s="3" t="s">
        <v>60</v>
      </c>
      <c r="Y404" s="3" t="s">
        <v>60</v>
      </c>
      <c r="Z404" s="3" t="s">
        <v>3515</v>
      </c>
      <c r="AA404" s="3" t="s">
        <v>49</v>
      </c>
      <c r="AB404" s="3" t="s">
        <v>50</v>
      </c>
      <c r="AC404" s="3" t="s">
        <v>50</v>
      </c>
      <c r="AD404" s="3" t="s">
        <v>50</v>
      </c>
      <c r="AE404" s="3" t="s">
        <v>50</v>
      </c>
      <c r="AF404" s="3" t="s">
        <v>50</v>
      </c>
      <c r="AG404" s="3" t="s">
        <v>50</v>
      </c>
      <c r="AH404" s="3" t="s">
        <v>50</v>
      </c>
      <c r="AI404" s="3" t="s">
        <v>50</v>
      </c>
      <c r="AJ404" s="3" t="s">
        <v>50</v>
      </c>
      <c r="AK404" s="3" t="s">
        <v>50</v>
      </c>
      <c r="AL404" s="3" t="s">
        <v>50</v>
      </c>
      <c r="AM404" s="3" t="s">
        <v>50</v>
      </c>
      <c r="AN404" s="3" t="s">
        <v>50</v>
      </c>
      <c r="AO404" s="3" t="s">
        <v>50</v>
      </c>
      <c r="AP404" s="3" t="s">
        <v>50</v>
      </c>
      <c r="AQ404" s="3" t="s">
        <v>50</v>
      </c>
      <c r="AR404" s="3" t="s">
        <v>50</v>
      </c>
      <c r="AS404" s="3" t="s">
        <v>50</v>
      </c>
      <c r="AT404" s="3" t="s">
        <v>50</v>
      </c>
      <c r="AU404" s="4">
        <v>0</v>
      </c>
    </row>
    <row r="405" spans="1:47">
      <c r="A405" s="3" t="s">
        <v>3516</v>
      </c>
      <c r="B405" s="3" t="s">
        <v>3517</v>
      </c>
      <c r="C405" s="3" t="s">
        <v>50</v>
      </c>
      <c r="D405" s="3" t="s">
        <v>50</v>
      </c>
      <c r="E405" s="3" t="s">
        <v>50</v>
      </c>
      <c r="F405" s="3" t="s">
        <v>49</v>
      </c>
      <c r="G405" s="3" t="s">
        <v>50</v>
      </c>
      <c r="H405" s="3" t="s">
        <v>50</v>
      </c>
      <c r="I405" s="3" t="s">
        <v>50</v>
      </c>
      <c r="J405" s="3" t="s">
        <v>50</v>
      </c>
      <c r="K405" s="3" t="s">
        <v>3517</v>
      </c>
      <c r="L405" s="3" t="s">
        <v>3518</v>
      </c>
      <c r="M405" s="3" t="s">
        <v>52</v>
      </c>
      <c r="N405" s="3" t="s">
        <v>3519</v>
      </c>
      <c r="O405" s="3" t="s">
        <v>3520</v>
      </c>
      <c r="P405" s="3" t="s">
        <v>3521</v>
      </c>
      <c r="Q405" s="3" t="s">
        <v>3522</v>
      </c>
      <c r="R405" s="3" t="s">
        <v>3523</v>
      </c>
      <c r="S405" s="3" t="s">
        <v>3524</v>
      </c>
      <c r="T405" s="3" t="s">
        <v>202</v>
      </c>
      <c r="U405" s="3" t="s">
        <v>60</v>
      </c>
      <c r="V405" s="3" t="s">
        <v>396</v>
      </c>
      <c r="W405" s="3" t="s">
        <v>385</v>
      </c>
      <c r="X405" s="3" t="s">
        <v>60</v>
      </c>
      <c r="Y405" s="3" t="s">
        <v>60</v>
      </c>
      <c r="Z405" s="3" t="s">
        <v>60</v>
      </c>
      <c r="AA405" s="3" t="s">
        <v>50</v>
      </c>
      <c r="AB405" s="3" t="s">
        <v>50</v>
      </c>
      <c r="AC405" s="3" t="s">
        <v>50</v>
      </c>
      <c r="AD405" s="3" t="s">
        <v>50</v>
      </c>
      <c r="AE405" s="3" t="s">
        <v>50</v>
      </c>
      <c r="AF405" s="3" t="s">
        <v>50</v>
      </c>
      <c r="AG405" s="3" t="s">
        <v>50</v>
      </c>
      <c r="AH405" s="3" t="s">
        <v>50</v>
      </c>
      <c r="AI405" s="3" t="s">
        <v>50</v>
      </c>
      <c r="AJ405" s="3" t="s">
        <v>50</v>
      </c>
      <c r="AK405" s="3" t="s">
        <v>50</v>
      </c>
      <c r="AL405" s="3" t="s">
        <v>50</v>
      </c>
      <c r="AM405" s="3" t="s">
        <v>50</v>
      </c>
      <c r="AN405" s="3" t="s">
        <v>50</v>
      </c>
      <c r="AO405" s="3" t="s">
        <v>50</v>
      </c>
      <c r="AP405" s="3" t="s">
        <v>50</v>
      </c>
      <c r="AQ405" s="3" t="s">
        <v>50</v>
      </c>
      <c r="AR405" s="3" t="s">
        <v>50</v>
      </c>
      <c r="AS405" s="3" t="s">
        <v>49</v>
      </c>
      <c r="AT405" s="3" t="s">
        <v>50</v>
      </c>
      <c r="AU405" s="4">
        <v>0</v>
      </c>
    </row>
    <row r="406" spans="1:47">
      <c r="A406" s="3" t="s">
        <v>3525</v>
      </c>
      <c r="B406" s="3" t="s">
        <v>3526</v>
      </c>
      <c r="C406" s="3" t="s">
        <v>50</v>
      </c>
      <c r="D406" s="3" t="s">
        <v>50</v>
      </c>
      <c r="E406" s="3" t="s">
        <v>50</v>
      </c>
      <c r="F406" s="3" t="s">
        <v>49</v>
      </c>
      <c r="G406" s="3" t="s">
        <v>50</v>
      </c>
      <c r="H406" s="3" t="s">
        <v>50</v>
      </c>
      <c r="I406" s="3" t="s">
        <v>50</v>
      </c>
      <c r="J406" s="3" t="s">
        <v>50</v>
      </c>
      <c r="K406" s="3" t="s">
        <v>3527</v>
      </c>
      <c r="L406" s="3" t="s">
        <v>3528</v>
      </c>
      <c r="M406" s="3" t="s">
        <v>52</v>
      </c>
      <c r="N406" s="3" t="s">
        <v>3529</v>
      </c>
      <c r="O406" s="3" t="s">
        <v>3530</v>
      </c>
      <c r="P406" s="3" t="s">
        <v>3531</v>
      </c>
      <c r="Q406" s="3" t="s">
        <v>3532</v>
      </c>
      <c r="R406" s="3" t="s">
        <v>3533</v>
      </c>
      <c r="S406" s="3" t="s">
        <v>3534</v>
      </c>
      <c r="T406" s="3" t="s">
        <v>3535</v>
      </c>
      <c r="U406" s="3" t="s">
        <v>60</v>
      </c>
      <c r="V406" s="3" t="s">
        <v>3536</v>
      </c>
      <c r="W406" s="3" t="s">
        <v>3537</v>
      </c>
      <c r="X406" s="3" t="s">
        <v>60</v>
      </c>
      <c r="Y406" s="3" t="s">
        <v>60</v>
      </c>
      <c r="Z406" s="3" t="s">
        <v>60</v>
      </c>
      <c r="AA406" s="3" t="s">
        <v>50</v>
      </c>
      <c r="AB406" s="3" t="s">
        <v>50</v>
      </c>
      <c r="AC406" s="3" t="s">
        <v>50</v>
      </c>
      <c r="AD406" s="3" t="s">
        <v>50</v>
      </c>
      <c r="AE406" s="3" t="s">
        <v>50</v>
      </c>
      <c r="AF406" s="3" t="s">
        <v>50</v>
      </c>
      <c r="AG406" s="3" t="s">
        <v>50</v>
      </c>
      <c r="AH406" s="3" t="s">
        <v>50</v>
      </c>
      <c r="AI406" s="3" t="s">
        <v>50</v>
      </c>
      <c r="AJ406" s="3" t="s">
        <v>50</v>
      </c>
      <c r="AK406" s="3" t="s">
        <v>50</v>
      </c>
      <c r="AL406" s="3" t="s">
        <v>50</v>
      </c>
      <c r="AM406" s="3" t="s">
        <v>50</v>
      </c>
      <c r="AN406" s="3" t="s">
        <v>50</v>
      </c>
      <c r="AO406" s="3" t="s">
        <v>50</v>
      </c>
      <c r="AP406" s="3" t="s">
        <v>50</v>
      </c>
      <c r="AQ406" s="3" t="s">
        <v>50</v>
      </c>
      <c r="AR406" s="3" t="s">
        <v>50</v>
      </c>
      <c r="AS406" s="3" t="s">
        <v>50</v>
      </c>
      <c r="AT406" s="3" t="s">
        <v>50</v>
      </c>
      <c r="AU406" s="4">
        <v>0</v>
      </c>
    </row>
    <row r="407" spans="1:47">
      <c r="A407" s="3" t="s">
        <v>3538</v>
      </c>
      <c r="B407" s="3" t="s">
        <v>3539</v>
      </c>
      <c r="C407" s="3" t="s">
        <v>50</v>
      </c>
      <c r="D407" s="3" t="s">
        <v>49</v>
      </c>
      <c r="E407" s="3" t="s">
        <v>50</v>
      </c>
      <c r="F407" s="3" t="s">
        <v>50</v>
      </c>
      <c r="G407" s="3" t="s">
        <v>50</v>
      </c>
      <c r="H407" s="3" t="s">
        <v>50</v>
      </c>
      <c r="I407" s="3" t="s">
        <v>50</v>
      </c>
      <c r="J407" s="3" t="s">
        <v>50</v>
      </c>
      <c r="K407" s="3" t="s">
        <v>3539</v>
      </c>
      <c r="L407" s="3" t="s">
        <v>60</v>
      </c>
      <c r="M407" s="3" t="s">
        <v>52</v>
      </c>
      <c r="N407" s="3" t="s">
        <v>3540</v>
      </c>
      <c r="O407" s="3" t="s">
        <v>60</v>
      </c>
      <c r="P407" s="3" t="s">
        <v>3541</v>
      </c>
      <c r="Q407" s="3" t="s">
        <v>381</v>
      </c>
      <c r="R407" s="3" t="s">
        <v>382</v>
      </c>
      <c r="S407" s="3" t="s">
        <v>292</v>
      </c>
      <c r="T407" s="3" t="s">
        <v>383</v>
      </c>
      <c r="U407" s="3" t="s">
        <v>60</v>
      </c>
      <c r="V407" s="3" t="s">
        <v>152</v>
      </c>
      <c r="W407" s="3" t="s">
        <v>60</v>
      </c>
      <c r="X407" s="3" t="s">
        <v>60</v>
      </c>
      <c r="Y407" s="3" t="s">
        <v>60</v>
      </c>
      <c r="Z407" s="3" t="s">
        <v>60</v>
      </c>
      <c r="AA407" s="3" t="s">
        <v>49</v>
      </c>
      <c r="AB407" s="3" t="s">
        <v>50</v>
      </c>
      <c r="AC407" s="3" t="s">
        <v>50</v>
      </c>
      <c r="AD407" s="3" t="s">
        <v>50</v>
      </c>
      <c r="AE407" s="3" t="s">
        <v>50</v>
      </c>
      <c r="AF407" s="3" t="s">
        <v>50</v>
      </c>
      <c r="AG407" s="3" t="s">
        <v>50</v>
      </c>
      <c r="AH407" s="3" t="s">
        <v>50</v>
      </c>
      <c r="AI407" s="3" t="s">
        <v>50</v>
      </c>
      <c r="AJ407" s="3" t="s">
        <v>50</v>
      </c>
      <c r="AK407" s="3" t="s">
        <v>50</v>
      </c>
      <c r="AL407" s="3" t="s">
        <v>50</v>
      </c>
      <c r="AM407" s="3" t="s">
        <v>50</v>
      </c>
      <c r="AN407" s="3" t="s">
        <v>50</v>
      </c>
      <c r="AO407" s="3" t="s">
        <v>50</v>
      </c>
      <c r="AP407" s="3" t="s">
        <v>50</v>
      </c>
      <c r="AQ407" s="3" t="s">
        <v>50</v>
      </c>
      <c r="AR407" s="3" t="s">
        <v>50</v>
      </c>
      <c r="AS407" s="3" t="s">
        <v>50</v>
      </c>
      <c r="AT407" s="3" t="s">
        <v>50</v>
      </c>
      <c r="AU407" s="4">
        <v>0</v>
      </c>
    </row>
    <row r="408" spans="1:47">
      <c r="A408" s="3" t="s">
        <v>3542</v>
      </c>
      <c r="B408" s="3" t="s">
        <v>3543</v>
      </c>
      <c r="C408" s="3" t="s">
        <v>50</v>
      </c>
      <c r="D408" s="3" t="s">
        <v>50</v>
      </c>
      <c r="E408" s="3" t="s">
        <v>50</v>
      </c>
      <c r="F408" s="3" t="s">
        <v>50</v>
      </c>
      <c r="G408" s="3" t="s">
        <v>49</v>
      </c>
      <c r="H408" s="3" t="s">
        <v>50</v>
      </c>
      <c r="I408" s="3" t="s">
        <v>50</v>
      </c>
      <c r="J408" s="3" t="s">
        <v>50</v>
      </c>
      <c r="K408" s="3" t="s">
        <v>3543</v>
      </c>
      <c r="L408" s="3" t="s">
        <v>3059</v>
      </c>
      <c r="M408" s="3" t="s">
        <v>52</v>
      </c>
      <c r="N408" s="3" t="s">
        <v>3544</v>
      </c>
      <c r="O408" s="3" t="s">
        <v>3545</v>
      </c>
      <c r="P408" s="3" t="s">
        <v>3546</v>
      </c>
      <c r="Q408" s="3" t="s">
        <v>60</v>
      </c>
      <c r="R408" s="3" t="s">
        <v>3064</v>
      </c>
      <c r="S408" s="3" t="s">
        <v>60</v>
      </c>
      <c r="T408" s="3" t="s">
        <v>60</v>
      </c>
      <c r="U408" s="3" t="s">
        <v>60</v>
      </c>
      <c r="V408" s="3" t="s">
        <v>60</v>
      </c>
      <c r="W408" s="3" t="s">
        <v>60</v>
      </c>
      <c r="X408" s="3" t="s">
        <v>60</v>
      </c>
      <c r="Y408" s="3" t="s">
        <v>60</v>
      </c>
      <c r="Z408" s="3" t="s">
        <v>60</v>
      </c>
      <c r="AA408" s="3" t="s">
        <v>50</v>
      </c>
      <c r="AB408" s="3" t="s">
        <v>50</v>
      </c>
      <c r="AC408" s="3" t="s">
        <v>50</v>
      </c>
      <c r="AD408" s="3" t="s">
        <v>50</v>
      </c>
      <c r="AE408" s="3" t="s">
        <v>50</v>
      </c>
      <c r="AF408" s="3" t="s">
        <v>50</v>
      </c>
      <c r="AG408" s="3" t="s">
        <v>50</v>
      </c>
      <c r="AH408" s="3" t="s">
        <v>50</v>
      </c>
      <c r="AI408" s="3" t="s">
        <v>50</v>
      </c>
      <c r="AJ408" s="3" t="s">
        <v>50</v>
      </c>
      <c r="AK408" s="3" t="s">
        <v>50</v>
      </c>
      <c r="AL408" s="3" t="s">
        <v>50</v>
      </c>
      <c r="AM408" s="3" t="s">
        <v>50</v>
      </c>
      <c r="AN408" s="3" t="s">
        <v>50</v>
      </c>
      <c r="AO408" s="3" t="s">
        <v>50</v>
      </c>
      <c r="AP408" s="3" t="s">
        <v>50</v>
      </c>
      <c r="AQ408" s="3" t="s">
        <v>50</v>
      </c>
      <c r="AR408" s="3" t="s">
        <v>50</v>
      </c>
      <c r="AS408" s="3" t="s">
        <v>50</v>
      </c>
      <c r="AT408" s="3" t="s">
        <v>50</v>
      </c>
      <c r="AU408" s="4">
        <v>0</v>
      </c>
    </row>
    <row r="409" spans="1:47">
      <c r="A409" s="3" t="s">
        <v>3547</v>
      </c>
      <c r="B409" s="3" t="s">
        <v>3548</v>
      </c>
      <c r="C409" s="3" t="s">
        <v>50</v>
      </c>
      <c r="D409" s="3" t="s">
        <v>50</v>
      </c>
      <c r="E409" s="3" t="s">
        <v>50</v>
      </c>
      <c r="F409" s="3" t="s">
        <v>49</v>
      </c>
      <c r="G409" s="3" t="s">
        <v>50</v>
      </c>
      <c r="H409" s="3" t="s">
        <v>50</v>
      </c>
      <c r="I409" s="3" t="s">
        <v>50</v>
      </c>
      <c r="J409" s="3" t="s">
        <v>50</v>
      </c>
      <c r="K409" s="3" t="s">
        <v>3548</v>
      </c>
      <c r="L409" s="3" t="s">
        <v>60</v>
      </c>
      <c r="M409" s="3" t="s">
        <v>52</v>
      </c>
      <c r="N409" s="3" t="s">
        <v>3549</v>
      </c>
      <c r="O409" s="3" t="s">
        <v>3550</v>
      </c>
      <c r="P409" s="3" t="s">
        <v>3551</v>
      </c>
      <c r="Q409" s="3" t="s">
        <v>60</v>
      </c>
      <c r="R409" s="3" t="s">
        <v>60</v>
      </c>
      <c r="S409" s="3" t="s">
        <v>60</v>
      </c>
      <c r="T409" s="3" t="s">
        <v>3552</v>
      </c>
      <c r="U409" s="3" t="s">
        <v>60</v>
      </c>
      <c r="V409" s="3" t="s">
        <v>384</v>
      </c>
      <c r="W409" s="3" t="s">
        <v>1631</v>
      </c>
      <c r="X409" s="3" t="s">
        <v>60</v>
      </c>
      <c r="Y409" s="3" t="s">
        <v>60</v>
      </c>
      <c r="Z409" s="3" t="s">
        <v>60</v>
      </c>
      <c r="AA409" s="3" t="s">
        <v>50</v>
      </c>
      <c r="AB409" s="3" t="s">
        <v>50</v>
      </c>
      <c r="AC409" s="3" t="s">
        <v>50</v>
      </c>
      <c r="AD409" s="3" t="s">
        <v>50</v>
      </c>
      <c r="AE409" s="3" t="s">
        <v>50</v>
      </c>
      <c r="AF409" s="3" t="s">
        <v>50</v>
      </c>
      <c r="AG409" s="3" t="s">
        <v>50</v>
      </c>
      <c r="AH409" s="3" t="s">
        <v>50</v>
      </c>
      <c r="AI409" s="3" t="s">
        <v>50</v>
      </c>
      <c r="AJ409" s="3" t="s">
        <v>50</v>
      </c>
      <c r="AK409" s="3" t="s">
        <v>50</v>
      </c>
      <c r="AL409" s="3" t="s">
        <v>50</v>
      </c>
      <c r="AM409" s="3" t="s">
        <v>50</v>
      </c>
      <c r="AN409" s="3" t="s">
        <v>50</v>
      </c>
      <c r="AO409" s="3" t="s">
        <v>50</v>
      </c>
      <c r="AP409" s="3" t="s">
        <v>50</v>
      </c>
      <c r="AQ409" s="3" t="s">
        <v>50</v>
      </c>
      <c r="AR409" s="3" t="s">
        <v>50</v>
      </c>
      <c r="AS409" s="3" t="s">
        <v>50</v>
      </c>
      <c r="AT409" s="3" t="s">
        <v>50</v>
      </c>
      <c r="AU409" s="4">
        <v>0</v>
      </c>
    </row>
    <row r="410" spans="1:47">
      <c r="A410" s="3" t="s">
        <v>3553</v>
      </c>
      <c r="B410" s="3" t="s">
        <v>3554</v>
      </c>
      <c r="C410" s="3" t="s">
        <v>50</v>
      </c>
      <c r="D410" s="3" t="s">
        <v>50</v>
      </c>
      <c r="E410" s="3" t="s">
        <v>50</v>
      </c>
      <c r="F410" s="3" t="s">
        <v>50</v>
      </c>
      <c r="G410" s="3" t="s">
        <v>49</v>
      </c>
      <c r="H410" s="3" t="s">
        <v>50</v>
      </c>
      <c r="I410" s="3" t="s">
        <v>50</v>
      </c>
      <c r="J410" s="3" t="s">
        <v>50</v>
      </c>
      <c r="K410" s="3" t="s">
        <v>3554</v>
      </c>
      <c r="L410" s="3" t="s">
        <v>3555</v>
      </c>
      <c r="M410" s="3" t="s">
        <v>52</v>
      </c>
      <c r="N410" s="3" t="s">
        <v>3556</v>
      </c>
      <c r="O410" s="3" t="s">
        <v>60</v>
      </c>
      <c r="P410" s="3" t="s">
        <v>3557</v>
      </c>
      <c r="Q410" s="3" t="s">
        <v>179</v>
      </c>
      <c r="R410" s="3" t="s">
        <v>3558</v>
      </c>
      <c r="S410" s="3" t="s">
        <v>238</v>
      </c>
      <c r="T410" s="3" t="s">
        <v>182</v>
      </c>
      <c r="U410" s="3" t="s">
        <v>60</v>
      </c>
      <c r="V410" s="3" t="s">
        <v>152</v>
      </c>
      <c r="W410" s="3" t="s">
        <v>2067</v>
      </c>
      <c r="X410" s="3" t="s">
        <v>60</v>
      </c>
      <c r="Y410" s="3" t="s">
        <v>60</v>
      </c>
      <c r="Z410" s="3" t="s">
        <v>60</v>
      </c>
      <c r="AA410" s="3" t="s">
        <v>50</v>
      </c>
      <c r="AB410" s="3" t="s">
        <v>50</v>
      </c>
      <c r="AC410" s="3" t="s">
        <v>50</v>
      </c>
      <c r="AD410" s="3" t="s">
        <v>50</v>
      </c>
      <c r="AE410" s="3" t="s">
        <v>49</v>
      </c>
      <c r="AF410" s="3" t="s">
        <v>50</v>
      </c>
      <c r="AG410" s="3" t="s">
        <v>50</v>
      </c>
      <c r="AH410" s="3" t="s">
        <v>50</v>
      </c>
      <c r="AI410" s="3" t="s">
        <v>50</v>
      </c>
      <c r="AJ410" s="3" t="s">
        <v>50</v>
      </c>
      <c r="AK410" s="3" t="s">
        <v>50</v>
      </c>
      <c r="AL410" s="3" t="s">
        <v>50</v>
      </c>
      <c r="AM410" s="3" t="s">
        <v>50</v>
      </c>
      <c r="AN410" s="3" t="s">
        <v>50</v>
      </c>
      <c r="AO410" s="3" t="s">
        <v>50</v>
      </c>
      <c r="AP410" s="3" t="s">
        <v>50</v>
      </c>
      <c r="AQ410" s="3" t="s">
        <v>50</v>
      </c>
      <c r="AR410" s="3" t="s">
        <v>50</v>
      </c>
      <c r="AS410" s="3" t="s">
        <v>50</v>
      </c>
      <c r="AT410" s="3" t="s">
        <v>50</v>
      </c>
      <c r="AU410" s="4">
        <v>0</v>
      </c>
    </row>
    <row r="411" spans="1:47">
      <c r="A411" s="3" t="s">
        <v>3559</v>
      </c>
      <c r="B411" s="3" t="s">
        <v>3560</v>
      </c>
      <c r="C411" s="3" t="s">
        <v>50</v>
      </c>
      <c r="D411" s="3" t="s">
        <v>50</v>
      </c>
      <c r="E411" s="3" t="s">
        <v>50</v>
      </c>
      <c r="F411" s="3" t="s">
        <v>49</v>
      </c>
      <c r="G411" s="3" t="s">
        <v>50</v>
      </c>
      <c r="H411" s="3" t="s">
        <v>50</v>
      </c>
      <c r="I411" s="3" t="s">
        <v>50</v>
      </c>
      <c r="J411" s="3" t="s">
        <v>50</v>
      </c>
      <c r="K411" s="3" t="s">
        <v>3560</v>
      </c>
      <c r="L411" s="3" t="s">
        <v>3561</v>
      </c>
      <c r="M411" s="3" t="s">
        <v>52</v>
      </c>
      <c r="N411" s="3" t="s">
        <v>3562</v>
      </c>
      <c r="O411" s="3" t="s">
        <v>60</v>
      </c>
      <c r="P411" s="3" t="s">
        <v>3563</v>
      </c>
      <c r="Q411" s="3" t="s">
        <v>3564</v>
      </c>
      <c r="R411" s="3" t="s">
        <v>60</v>
      </c>
      <c r="S411" s="3" t="s">
        <v>3565</v>
      </c>
      <c r="T411" s="3" t="s">
        <v>1440</v>
      </c>
      <c r="U411" s="3" t="s">
        <v>60</v>
      </c>
      <c r="V411" s="3" t="s">
        <v>152</v>
      </c>
      <c r="W411" s="3" t="s">
        <v>173</v>
      </c>
      <c r="X411" s="3" t="s">
        <v>60</v>
      </c>
      <c r="Y411" s="3" t="s">
        <v>60</v>
      </c>
      <c r="Z411" s="3" t="s">
        <v>60</v>
      </c>
      <c r="AA411" s="3" t="s">
        <v>50</v>
      </c>
      <c r="AB411" s="3" t="s">
        <v>50</v>
      </c>
      <c r="AC411" s="3" t="s">
        <v>50</v>
      </c>
      <c r="AD411" s="3" t="s">
        <v>50</v>
      </c>
      <c r="AE411" s="3" t="s">
        <v>50</v>
      </c>
      <c r="AF411" s="3" t="s">
        <v>50</v>
      </c>
      <c r="AG411" s="3" t="s">
        <v>50</v>
      </c>
      <c r="AH411" s="3" t="s">
        <v>50</v>
      </c>
      <c r="AI411" s="3" t="s">
        <v>50</v>
      </c>
      <c r="AJ411" s="3" t="s">
        <v>50</v>
      </c>
      <c r="AK411" s="3" t="s">
        <v>50</v>
      </c>
      <c r="AL411" s="3" t="s">
        <v>50</v>
      </c>
      <c r="AM411" s="3" t="s">
        <v>50</v>
      </c>
      <c r="AN411" s="3" t="s">
        <v>50</v>
      </c>
      <c r="AO411" s="3" t="s">
        <v>49</v>
      </c>
      <c r="AP411" s="3" t="s">
        <v>50</v>
      </c>
      <c r="AQ411" s="3" t="s">
        <v>49</v>
      </c>
      <c r="AR411" s="3" t="s">
        <v>50</v>
      </c>
      <c r="AS411" s="3" t="s">
        <v>50</v>
      </c>
      <c r="AT411" s="3" t="s">
        <v>50</v>
      </c>
      <c r="AU411" s="4">
        <v>0</v>
      </c>
    </row>
    <row r="412" spans="1:47">
      <c r="A412" s="3" t="s">
        <v>3566</v>
      </c>
      <c r="B412" s="3" t="s">
        <v>3567</v>
      </c>
      <c r="C412" s="3" t="s">
        <v>50</v>
      </c>
      <c r="D412" s="3" t="s">
        <v>50</v>
      </c>
      <c r="E412" s="3" t="s">
        <v>50</v>
      </c>
      <c r="F412" s="3" t="s">
        <v>50</v>
      </c>
      <c r="G412" s="3" t="s">
        <v>50</v>
      </c>
      <c r="H412" s="3" t="s">
        <v>50</v>
      </c>
      <c r="I412" s="3" t="s">
        <v>49</v>
      </c>
      <c r="J412" s="3" t="s">
        <v>50</v>
      </c>
      <c r="K412" s="3" t="s">
        <v>3567</v>
      </c>
      <c r="L412" s="3" t="s">
        <v>3568</v>
      </c>
      <c r="M412" s="3" t="s">
        <v>52</v>
      </c>
      <c r="N412" s="3" t="s">
        <v>3569</v>
      </c>
      <c r="O412" s="3" t="s">
        <v>3570</v>
      </c>
      <c r="P412" s="3" t="s">
        <v>3571</v>
      </c>
      <c r="Q412" s="3" t="s">
        <v>1922</v>
      </c>
      <c r="R412" s="3" t="s">
        <v>3572</v>
      </c>
      <c r="S412" s="3" t="s">
        <v>3573</v>
      </c>
      <c r="T412" s="3" t="s">
        <v>3574</v>
      </c>
      <c r="U412" s="3" t="s">
        <v>60</v>
      </c>
      <c r="V412" s="3" t="s">
        <v>152</v>
      </c>
      <c r="W412" s="3" t="s">
        <v>3575</v>
      </c>
      <c r="X412" s="3" t="s">
        <v>60</v>
      </c>
      <c r="Y412" s="3" t="s">
        <v>3576</v>
      </c>
      <c r="Z412" s="3" t="s">
        <v>60</v>
      </c>
      <c r="AA412" s="3" t="s">
        <v>50</v>
      </c>
      <c r="AB412" s="3" t="s">
        <v>50</v>
      </c>
      <c r="AC412" s="3" t="s">
        <v>50</v>
      </c>
      <c r="AD412" s="3" t="s">
        <v>50</v>
      </c>
      <c r="AE412" s="3" t="s">
        <v>50</v>
      </c>
      <c r="AF412" s="3" t="s">
        <v>50</v>
      </c>
      <c r="AG412" s="3" t="s">
        <v>50</v>
      </c>
      <c r="AH412" s="3" t="s">
        <v>50</v>
      </c>
      <c r="AI412" s="3" t="s">
        <v>50</v>
      </c>
      <c r="AJ412" s="3" t="s">
        <v>50</v>
      </c>
      <c r="AK412" s="3" t="s">
        <v>50</v>
      </c>
      <c r="AL412" s="3" t="s">
        <v>50</v>
      </c>
      <c r="AM412" s="3" t="s">
        <v>50</v>
      </c>
      <c r="AN412" s="3" t="s">
        <v>50</v>
      </c>
      <c r="AO412" s="3" t="s">
        <v>50</v>
      </c>
      <c r="AP412" s="3" t="s">
        <v>50</v>
      </c>
      <c r="AQ412" s="3" t="s">
        <v>50</v>
      </c>
      <c r="AR412" s="3" t="s">
        <v>50</v>
      </c>
      <c r="AS412" s="3" t="s">
        <v>50</v>
      </c>
      <c r="AT412" s="3" t="s">
        <v>50</v>
      </c>
      <c r="AU412" s="4">
        <v>0</v>
      </c>
    </row>
    <row r="413" spans="1:47">
      <c r="A413" s="3" t="s">
        <v>3577</v>
      </c>
      <c r="B413" s="3" t="s">
        <v>3578</v>
      </c>
      <c r="C413" s="3" t="s">
        <v>50</v>
      </c>
      <c r="D413" s="3" t="s">
        <v>50</v>
      </c>
      <c r="E413" s="3" t="s">
        <v>50</v>
      </c>
      <c r="F413" s="3" t="s">
        <v>50</v>
      </c>
      <c r="G413" s="3" t="s">
        <v>49</v>
      </c>
      <c r="H413" s="3" t="s">
        <v>50</v>
      </c>
      <c r="I413" s="3" t="s">
        <v>50</v>
      </c>
      <c r="J413" s="3" t="s">
        <v>50</v>
      </c>
      <c r="K413" s="3" t="s">
        <v>3578</v>
      </c>
      <c r="L413" s="3" t="s">
        <v>3579</v>
      </c>
      <c r="M413" s="3" t="s">
        <v>52</v>
      </c>
      <c r="N413" s="3" t="s">
        <v>3580</v>
      </c>
      <c r="O413" s="3" t="s">
        <v>3581</v>
      </c>
      <c r="P413" s="3" t="s">
        <v>3582</v>
      </c>
      <c r="Q413" s="3" t="s">
        <v>3583</v>
      </c>
      <c r="R413" s="3" t="s">
        <v>3584</v>
      </c>
      <c r="S413" s="3" t="s">
        <v>3585</v>
      </c>
      <c r="T413" s="3" t="s">
        <v>3586</v>
      </c>
      <c r="U413" s="3" t="s">
        <v>60</v>
      </c>
      <c r="V413" s="3" t="s">
        <v>3587</v>
      </c>
      <c r="W413" s="3" t="s">
        <v>60</v>
      </c>
      <c r="X413" s="3" t="s">
        <v>3588</v>
      </c>
      <c r="Y413" s="3" t="s">
        <v>60</v>
      </c>
      <c r="Z413" s="3" t="s">
        <v>3589</v>
      </c>
      <c r="AA413" s="3" t="s">
        <v>50</v>
      </c>
      <c r="AB413" s="3" t="s">
        <v>50</v>
      </c>
      <c r="AC413" s="3" t="s">
        <v>50</v>
      </c>
      <c r="AD413" s="3" t="s">
        <v>50</v>
      </c>
      <c r="AE413" s="3" t="s">
        <v>50</v>
      </c>
      <c r="AF413" s="3" t="s">
        <v>50</v>
      </c>
      <c r="AG413" s="3" t="s">
        <v>50</v>
      </c>
      <c r="AH413" s="3" t="s">
        <v>50</v>
      </c>
      <c r="AI413" s="3" t="s">
        <v>50</v>
      </c>
      <c r="AJ413" s="3" t="s">
        <v>49</v>
      </c>
      <c r="AK413" s="3" t="s">
        <v>50</v>
      </c>
      <c r="AL413" s="3" t="s">
        <v>50</v>
      </c>
      <c r="AM413" s="3" t="s">
        <v>50</v>
      </c>
      <c r="AN413" s="3" t="s">
        <v>50</v>
      </c>
      <c r="AO413" s="3" t="s">
        <v>50</v>
      </c>
      <c r="AP413" s="3" t="s">
        <v>50</v>
      </c>
      <c r="AQ413" s="3" t="s">
        <v>50</v>
      </c>
      <c r="AR413" s="3" t="s">
        <v>50</v>
      </c>
      <c r="AS413" s="3" t="s">
        <v>50</v>
      </c>
      <c r="AT413" s="3" t="s">
        <v>50</v>
      </c>
      <c r="AU413" s="4">
        <v>0</v>
      </c>
    </row>
    <row r="414" spans="1:47">
      <c r="A414" s="3" t="s">
        <v>3590</v>
      </c>
      <c r="B414" s="3" t="s">
        <v>3591</v>
      </c>
      <c r="C414" s="3" t="s">
        <v>50</v>
      </c>
      <c r="D414" s="3" t="s">
        <v>50</v>
      </c>
      <c r="E414" s="3" t="s">
        <v>50</v>
      </c>
      <c r="F414" s="3" t="s">
        <v>49</v>
      </c>
      <c r="G414" s="3" t="s">
        <v>50</v>
      </c>
      <c r="H414" s="3" t="s">
        <v>50</v>
      </c>
      <c r="I414" s="3" t="s">
        <v>50</v>
      </c>
      <c r="J414" s="3" t="s">
        <v>50</v>
      </c>
      <c r="K414" s="3" t="s">
        <v>3591</v>
      </c>
      <c r="L414" s="3" t="s">
        <v>3592</v>
      </c>
      <c r="M414" s="3" t="s">
        <v>52</v>
      </c>
      <c r="N414" s="3" t="s">
        <v>3593</v>
      </c>
      <c r="O414" s="3" t="s">
        <v>3594</v>
      </c>
      <c r="P414" s="3" t="s">
        <v>3595</v>
      </c>
      <c r="Q414" s="3" t="s">
        <v>530</v>
      </c>
      <c r="R414" s="3" t="s">
        <v>382</v>
      </c>
      <c r="S414" s="3" t="s">
        <v>292</v>
      </c>
      <c r="T414" s="3" t="s">
        <v>383</v>
      </c>
      <c r="U414" s="3" t="s">
        <v>60</v>
      </c>
      <c r="V414" s="3" t="s">
        <v>384</v>
      </c>
      <c r="W414" s="3" t="s">
        <v>3596</v>
      </c>
      <c r="X414" s="3" t="s">
        <v>60</v>
      </c>
      <c r="Y414" s="3" t="s">
        <v>60</v>
      </c>
      <c r="Z414" s="3" t="s">
        <v>60</v>
      </c>
      <c r="AA414" s="3" t="s">
        <v>49</v>
      </c>
      <c r="AB414" s="3" t="s">
        <v>50</v>
      </c>
      <c r="AC414" s="3" t="s">
        <v>50</v>
      </c>
      <c r="AD414" s="3" t="s">
        <v>50</v>
      </c>
      <c r="AE414" s="3" t="s">
        <v>50</v>
      </c>
      <c r="AF414" s="3" t="s">
        <v>50</v>
      </c>
      <c r="AG414" s="3" t="s">
        <v>50</v>
      </c>
      <c r="AH414" s="3" t="s">
        <v>50</v>
      </c>
      <c r="AI414" s="3" t="s">
        <v>50</v>
      </c>
      <c r="AJ414" s="3" t="s">
        <v>50</v>
      </c>
      <c r="AK414" s="3" t="s">
        <v>50</v>
      </c>
      <c r="AL414" s="3" t="s">
        <v>50</v>
      </c>
      <c r="AM414" s="3" t="s">
        <v>50</v>
      </c>
      <c r="AN414" s="3" t="s">
        <v>50</v>
      </c>
      <c r="AO414" s="3" t="s">
        <v>50</v>
      </c>
      <c r="AP414" s="3" t="s">
        <v>50</v>
      </c>
      <c r="AQ414" s="3" t="s">
        <v>50</v>
      </c>
      <c r="AR414" s="3" t="s">
        <v>50</v>
      </c>
      <c r="AS414" s="3" t="s">
        <v>50</v>
      </c>
      <c r="AT414" s="3" t="s">
        <v>50</v>
      </c>
      <c r="AU414" s="4">
        <v>0</v>
      </c>
    </row>
    <row r="415" spans="1:47">
      <c r="A415" s="3" t="s">
        <v>3597</v>
      </c>
      <c r="B415" s="3" t="s">
        <v>3598</v>
      </c>
      <c r="C415" s="3" t="s">
        <v>50</v>
      </c>
      <c r="D415" s="3" t="s">
        <v>50</v>
      </c>
      <c r="E415" s="3" t="s">
        <v>50</v>
      </c>
      <c r="F415" s="3" t="s">
        <v>50</v>
      </c>
      <c r="G415" s="3" t="s">
        <v>49</v>
      </c>
      <c r="H415" s="3" t="s">
        <v>50</v>
      </c>
      <c r="I415" s="3" t="s">
        <v>50</v>
      </c>
      <c r="J415" s="3" t="s">
        <v>50</v>
      </c>
      <c r="K415" s="3" t="s">
        <v>3598</v>
      </c>
      <c r="L415" s="3" t="s">
        <v>3599</v>
      </c>
      <c r="M415" s="3" t="s">
        <v>52</v>
      </c>
      <c r="N415" s="3" t="s">
        <v>3600</v>
      </c>
      <c r="O415" s="3" t="s">
        <v>60</v>
      </c>
      <c r="P415" s="3" t="s">
        <v>3601</v>
      </c>
      <c r="Q415" s="3" t="s">
        <v>3602</v>
      </c>
      <c r="R415" s="3" t="s">
        <v>3603</v>
      </c>
      <c r="S415" s="3" t="s">
        <v>238</v>
      </c>
      <c r="T415" s="3" t="s">
        <v>182</v>
      </c>
      <c r="U415" s="3" t="s">
        <v>60</v>
      </c>
      <c r="V415" s="3" t="s">
        <v>152</v>
      </c>
      <c r="W415" s="3" t="s">
        <v>2067</v>
      </c>
      <c r="X415" s="3" t="s">
        <v>60</v>
      </c>
      <c r="Y415" s="3" t="s">
        <v>60</v>
      </c>
      <c r="Z415" s="3" t="s">
        <v>60</v>
      </c>
      <c r="AA415" s="3" t="s">
        <v>50</v>
      </c>
      <c r="AB415" s="3" t="s">
        <v>50</v>
      </c>
      <c r="AC415" s="3" t="s">
        <v>50</v>
      </c>
      <c r="AD415" s="3" t="s">
        <v>50</v>
      </c>
      <c r="AE415" s="3" t="s">
        <v>49</v>
      </c>
      <c r="AF415" s="3" t="s">
        <v>50</v>
      </c>
      <c r="AG415" s="3" t="s">
        <v>50</v>
      </c>
      <c r="AH415" s="3" t="s">
        <v>50</v>
      </c>
      <c r="AI415" s="3" t="s">
        <v>50</v>
      </c>
      <c r="AJ415" s="3" t="s">
        <v>50</v>
      </c>
      <c r="AK415" s="3" t="s">
        <v>50</v>
      </c>
      <c r="AL415" s="3" t="s">
        <v>50</v>
      </c>
      <c r="AM415" s="3" t="s">
        <v>50</v>
      </c>
      <c r="AN415" s="3" t="s">
        <v>50</v>
      </c>
      <c r="AO415" s="3" t="s">
        <v>50</v>
      </c>
      <c r="AP415" s="3" t="s">
        <v>50</v>
      </c>
      <c r="AQ415" s="3" t="s">
        <v>50</v>
      </c>
      <c r="AR415" s="3" t="s">
        <v>49</v>
      </c>
      <c r="AS415" s="3" t="s">
        <v>50</v>
      </c>
      <c r="AT415" s="3" t="s">
        <v>50</v>
      </c>
      <c r="AU415" s="4">
        <v>0</v>
      </c>
    </row>
    <row r="416" spans="1:47">
      <c r="A416" s="3" t="s">
        <v>3604</v>
      </c>
      <c r="B416" s="3" t="s">
        <v>3605</v>
      </c>
      <c r="C416" s="3" t="s">
        <v>50</v>
      </c>
      <c r="D416" s="3" t="s">
        <v>50</v>
      </c>
      <c r="E416" s="3" t="s">
        <v>50</v>
      </c>
      <c r="F416" s="3" t="s">
        <v>50</v>
      </c>
      <c r="G416" s="3" t="s">
        <v>49</v>
      </c>
      <c r="H416" s="3" t="s">
        <v>50</v>
      </c>
      <c r="I416" s="3" t="s">
        <v>50</v>
      </c>
      <c r="J416" s="3" t="s">
        <v>50</v>
      </c>
      <c r="K416" s="3" t="s">
        <v>3605</v>
      </c>
      <c r="L416" s="3" t="s">
        <v>3606</v>
      </c>
      <c r="M416" s="3" t="s">
        <v>52</v>
      </c>
      <c r="N416" s="3" t="s">
        <v>3607</v>
      </c>
      <c r="O416" s="3" t="s">
        <v>3608</v>
      </c>
      <c r="P416" s="3" t="s">
        <v>3609</v>
      </c>
      <c r="Q416" s="3" t="s">
        <v>3610</v>
      </c>
      <c r="R416" s="3" t="s">
        <v>3611</v>
      </c>
      <c r="S416" s="3" t="s">
        <v>3612</v>
      </c>
      <c r="T416" s="3" t="s">
        <v>202</v>
      </c>
      <c r="U416" s="3" t="s">
        <v>60</v>
      </c>
      <c r="V416" s="3" t="s">
        <v>3613</v>
      </c>
      <c r="W416" s="3" t="s">
        <v>3614</v>
      </c>
      <c r="X416" s="3" t="s">
        <v>60</v>
      </c>
      <c r="Y416" s="3" t="s">
        <v>60</v>
      </c>
      <c r="Z416" s="3" t="s">
        <v>60</v>
      </c>
      <c r="AA416" s="3" t="s">
        <v>50</v>
      </c>
      <c r="AB416" s="3" t="s">
        <v>50</v>
      </c>
      <c r="AC416" s="3" t="s">
        <v>50</v>
      </c>
      <c r="AD416" s="3" t="s">
        <v>50</v>
      </c>
      <c r="AE416" s="3" t="s">
        <v>50</v>
      </c>
      <c r="AF416" s="3" t="s">
        <v>50</v>
      </c>
      <c r="AG416" s="3" t="s">
        <v>50</v>
      </c>
      <c r="AH416" s="3" t="s">
        <v>50</v>
      </c>
      <c r="AI416" s="3" t="s">
        <v>50</v>
      </c>
      <c r="AJ416" s="3" t="s">
        <v>50</v>
      </c>
      <c r="AK416" s="3" t="s">
        <v>50</v>
      </c>
      <c r="AL416" s="3" t="s">
        <v>50</v>
      </c>
      <c r="AM416" s="3" t="s">
        <v>50</v>
      </c>
      <c r="AN416" s="3" t="s">
        <v>50</v>
      </c>
      <c r="AO416" s="3" t="s">
        <v>50</v>
      </c>
      <c r="AP416" s="3" t="s">
        <v>50</v>
      </c>
      <c r="AQ416" s="3" t="s">
        <v>50</v>
      </c>
      <c r="AR416" s="3" t="s">
        <v>50</v>
      </c>
      <c r="AS416" s="3" t="s">
        <v>50</v>
      </c>
      <c r="AT416" s="3" t="s">
        <v>50</v>
      </c>
      <c r="AU416" s="4">
        <v>0</v>
      </c>
    </row>
    <row r="417" spans="1:47">
      <c r="A417" s="3" t="s">
        <v>3615</v>
      </c>
      <c r="B417" s="3" t="s">
        <v>3616</v>
      </c>
      <c r="C417" s="3" t="s">
        <v>50</v>
      </c>
      <c r="D417" s="3" t="s">
        <v>49</v>
      </c>
      <c r="E417" s="3" t="s">
        <v>50</v>
      </c>
      <c r="F417" s="3" t="s">
        <v>50</v>
      </c>
      <c r="G417" s="3" t="s">
        <v>50</v>
      </c>
      <c r="H417" s="3" t="s">
        <v>50</v>
      </c>
      <c r="I417" s="3" t="s">
        <v>50</v>
      </c>
      <c r="J417" s="3" t="s">
        <v>50</v>
      </c>
      <c r="K417" s="3" t="s">
        <v>3616</v>
      </c>
      <c r="L417" s="3" t="s">
        <v>60</v>
      </c>
      <c r="M417" s="3" t="s">
        <v>296</v>
      </c>
      <c r="N417" s="3" t="s">
        <v>3617</v>
      </c>
      <c r="O417" s="3" t="s">
        <v>60</v>
      </c>
      <c r="P417" s="3" t="s">
        <v>60</v>
      </c>
      <c r="Q417" s="3" t="s">
        <v>60</v>
      </c>
      <c r="R417" s="3" t="s">
        <v>60</v>
      </c>
      <c r="S417" s="3" t="s">
        <v>60</v>
      </c>
      <c r="T417" s="3" t="s">
        <v>60</v>
      </c>
      <c r="U417" s="3" t="s">
        <v>60</v>
      </c>
      <c r="V417" s="3" t="s">
        <v>60</v>
      </c>
      <c r="W417" s="3" t="s">
        <v>60</v>
      </c>
      <c r="X417" s="3" t="s">
        <v>60</v>
      </c>
      <c r="Y417" s="3" t="s">
        <v>60</v>
      </c>
      <c r="Z417" s="3" t="s">
        <v>60</v>
      </c>
      <c r="AA417" s="3" t="s">
        <v>50</v>
      </c>
      <c r="AB417" s="3" t="s">
        <v>50</v>
      </c>
      <c r="AC417" s="3" t="s">
        <v>50</v>
      </c>
      <c r="AD417" s="3" t="s">
        <v>50</v>
      </c>
      <c r="AE417" s="3" t="s">
        <v>50</v>
      </c>
      <c r="AF417" s="3" t="s">
        <v>50</v>
      </c>
      <c r="AG417" s="3" t="s">
        <v>50</v>
      </c>
      <c r="AH417" s="3" t="s">
        <v>50</v>
      </c>
      <c r="AI417" s="3" t="s">
        <v>50</v>
      </c>
      <c r="AJ417" s="3" t="s">
        <v>50</v>
      </c>
      <c r="AK417" s="3" t="s">
        <v>50</v>
      </c>
      <c r="AL417" s="3" t="s">
        <v>50</v>
      </c>
      <c r="AM417" s="3" t="s">
        <v>50</v>
      </c>
      <c r="AN417" s="3" t="s">
        <v>50</v>
      </c>
      <c r="AO417" s="3" t="s">
        <v>50</v>
      </c>
      <c r="AP417" s="3" t="s">
        <v>50</v>
      </c>
      <c r="AQ417" s="3" t="s">
        <v>50</v>
      </c>
      <c r="AR417" s="3" t="s">
        <v>50</v>
      </c>
      <c r="AS417" s="3" t="s">
        <v>50</v>
      </c>
      <c r="AT417" s="3" t="s">
        <v>50</v>
      </c>
      <c r="AU417" s="4">
        <v>0</v>
      </c>
    </row>
    <row r="418" spans="1:47">
      <c r="A418" s="3" t="s">
        <v>3618</v>
      </c>
      <c r="B418" s="3" t="s">
        <v>3619</v>
      </c>
      <c r="C418" s="3" t="s">
        <v>50</v>
      </c>
      <c r="D418" s="3" t="s">
        <v>50</v>
      </c>
      <c r="E418" s="3" t="s">
        <v>50</v>
      </c>
      <c r="F418" s="3" t="s">
        <v>50</v>
      </c>
      <c r="G418" s="3" t="s">
        <v>49</v>
      </c>
      <c r="H418" s="3" t="s">
        <v>50</v>
      </c>
      <c r="I418" s="3" t="s">
        <v>50</v>
      </c>
      <c r="J418" s="3" t="s">
        <v>50</v>
      </c>
      <c r="K418" s="3" t="s">
        <v>3619</v>
      </c>
      <c r="L418" s="3" t="s">
        <v>60</v>
      </c>
      <c r="M418" s="3" t="s">
        <v>52</v>
      </c>
      <c r="N418" s="3" t="s">
        <v>3620</v>
      </c>
      <c r="O418" s="3" t="s">
        <v>3621</v>
      </c>
      <c r="P418" s="3" t="s">
        <v>3622</v>
      </c>
      <c r="Q418" s="3" t="s">
        <v>3623</v>
      </c>
      <c r="R418" s="3" t="s">
        <v>3624</v>
      </c>
      <c r="S418" s="3" t="s">
        <v>3625</v>
      </c>
      <c r="T418" s="3" t="s">
        <v>3626</v>
      </c>
      <c r="U418" s="3" t="s">
        <v>60</v>
      </c>
      <c r="V418" s="3" t="s">
        <v>3627</v>
      </c>
      <c r="W418" s="3" t="s">
        <v>1553</v>
      </c>
      <c r="X418" s="3" t="s">
        <v>3628</v>
      </c>
      <c r="Y418" s="3" t="s">
        <v>60</v>
      </c>
      <c r="Z418" s="3" t="s">
        <v>60</v>
      </c>
      <c r="AA418" s="3" t="s">
        <v>50</v>
      </c>
      <c r="AB418" s="3" t="s">
        <v>50</v>
      </c>
      <c r="AC418" s="3" t="s">
        <v>50</v>
      </c>
      <c r="AD418" s="3" t="s">
        <v>50</v>
      </c>
      <c r="AE418" s="3" t="s">
        <v>50</v>
      </c>
      <c r="AF418" s="3" t="s">
        <v>50</v>
      </c>
      <c r="AG418" s="3" t="s">
        <v>50</v>
      </c>
      <c r="AH418" s="3" t="s">
        <v>50</v>
      </c>
      <c r="AI418" s="3" t="s">
        <v>50</v>
      </c>
      <c r="AJ418" s="3" t="s">
        <v>50</v>
      </c>
      <c r="AK418" s="3" t="s">
        <v>50</v>
      </c>
      <c r="AL418" s="3" t="s">
        <v>50</v>
      </c>
      <c r="AM418" s="3" t="s">
        <v>50</v>
      </c>
      <c r="AN418" s="3" t="s">
        <v>50</v>
      </c>
      <c r="AO418" s="3" t="s">
        <v>50</v>
      </c>
      <c r="AP418" s="3" t="s">
        <v>50</v>
      </c>
      <c r="AQ418" s="3" t="s">
        <v>50</v>
      </c>
      <c r="AR418" s="3" t="s">
        <v>50</v>
      </c>
      <c r="AS418" s="3" t="s">
        <v>50</v>
      </c>
      <c r="AT418" s="3" t="s">
        <v>50</v>
      </c>
      <c r="AU418" s="4">
        <v>0</v>
      </c>
    </row>
    <row r="419" spans="1:47">
      <c r="A419" s="3" t="s">
        <v>3629</v>
      </c>
      <c r="B419" s="3" t="s">
        <v>3630</v>
      </c>
      <c r="C419" s="3" t="s">
        <v>49</v>
      </c>
      <c r="D419" s="3" t="s">
        <v>50</v>
      </c>
      <c r="E419" s="3" t="s">
        <v>50</v>
      </c>
      <c r="F419" s="3" t="s">
        <v>50</v>
      </c>
      <c r="G419" s="3" t="s">
        <v>50</v>
      </c>
      <c r="H419" s="3" t="s">
        <v>50</v>
      </c>
      <c r="I419" s="3" t="s">
        <v>50</v>
      </c>
      <c r="J419" s="3" t="s">
        <v>50</v>
      </c>
      <c r="K419" s="3" t="s">
        <v>3630</v>
      </c>
      <c r="L419" s="3" t="s">
        <v>3631</v>
      </c>
      <c r="M419" s="3" t="s">
        <v>52</v>
      </c>
      <c r="N419" s="3" t="s">
        <v>3632</v>
      </c>
      <c r="O419" s="3" t="s">
        <v>3633</v>
      </c>
      <c r="P419" s="3" t="s">
        <v>3634</v>
      </c>
      <c r="Q419" s="3" t="s">
        <v>3635</v>
      </c>
      <c r="R419" s="3" t="s">
        <v>3636</v>
      </c>
      <c r="S419" s="3" t="s">
        <v>3637</v>
      </c>
      <c r="T419" s="3" t="s">
        <v>3638</v>
      </c>
      <c r="U419" s="3" t="s">
        <v>60</v>
      </c>
      <c r="V419" s="3" t="s">
        <v>3639</v>
      </c>
      <c r="W419" s="3" t="s">
        <v>173</v>
      </c>
      <c r="X419" s="3" t="s">
        <v>60</v>
      </c>
      <c r="Y419" s="3" t="s">
        <v>3640</v>
      </c>
      <c r="Z419" s="3" t="s">
        <v>3426</v>
      </c>
      <c r="AA419" s="3" t="s">
        <v>50</v>
      </c>
      <c r="AB419" s="3" t="s">
        <v>50</v>
      </c>
      <c r="AC419" s="3" t="s">
        <v>50</v>
      </c>
      <c r="AD419" s="3" t="s">
        <v>50</v>
      </c>
      <c r="AE419" s="3" t="s">
        <v>50</v>
      </c>
      <c r="AF419" s="3" t="s">
        <v>50</v>
      </c>
      <c r="AG419" s="3" t="s">
        <v>50</v>
      </c>
      <c r="AH419" s="3" t="s">
        <v>50</v>
      </c>
      <c r="AI419" s="3" t="s">
        <v>50</v>
      </c>
      <c r="AJ419" s="3" t="s">
        <v>50</v>
      </c>
      <c r="AK419" s="3" t="s">
        <v>50</v>
      </c>
      <c r="AL419" s="3" t="s">
        <v>50</v>
      </c>
      <c r="AM419" s="3" t="s">
        <v>50</v>
      </c>
      <c r="AN419" s="3" t="s">
        <v>50</v>
      </c>
      <c r="AO419" s="3" t="s">
        <v>50</v>
      </c>
      <c r="AP419" s="3" t="s">
        <v>50</v>
      </c>
      <c r="AQ419" s="3" t="s">
        <v>50</v>
      </c>
      <c r="AR419" s="3" t="s">
        <v>50</v>
      </c>
      <c r="AS419" s="3" t="s">
        <v>50</v>
      </c>
      <c r="AT419" s="3" t="s">
        <v>49</v>
      </c>
      <c r="AU419" s="4">
        <v>0</v>
      </c>
    </row>
    <row r="420" spans="1:47">
      <c r="A420" s="3" t="s">
        <v>3641</v>
      </c>
      <c r="B420" s="3" t="s">
        <v>3642</v>
      </c>
      <c r="C420" s="3" t="s">
        <v>50</v>
      </c>
      <c r="D420" s="3" t="s">
        <v>50</v>
      </c>
      <c r="E420" s="3" t="s">
        <v>50</v>
      </c>
      <c r="F420" s="3" t="s">
        <v>49</v>
      </c>
      <c r="G420" s="3" t="s">
        <v>50</v>
      </c>
      <c r="H420" s="3" t="s">
        <v>50</v>
      </c>
      <c r="I420" s="3" t="s">
        <v>50</v>
      </c>
      <c r="J420" s="3" t="s">
        <v>50</v>
      </c>
      <c r="K420" s="3" t="s">
        <v>3642</v>
      </c>
      <c r="L420" s="3" t="s">
        <v>3643</v>
      </c>
      <c r="M420" s="3" t="s">
        <v>52</v>
      </c>
      <c r="N420" s="3" t="s">
        <v>3644</v>
      </c>
      <c r="O420" s="3" t="s">
        <v>3645</v>
      </c>
      <c r="P420" s="3" t="s">
        <v>3646</v>
      </c>
      <c r="Q420" s="3" t="s">
        <v>3647</v>
      </c>
      <c r="R420" s="3" t="s">
        <v>3648</v>
      </c>
      <c r="S420" s="3" t="s">
        <v>540</v>
      </c>
      <c r="T420" s="3" t="s">
        <v>3649</v>
      </c>
      <c r="U420" s="3" t="s">
        <v>60</v>
      </c>
      <c r="V420" s="3" t="s">
        <v>309</v>
      </c>
      <c r="W420" s="3" t="s">
        <v>1369</v>
      </c>
      <c r="X420" s="3" t="s">
        <v>60</v>
      </c>
      <c r="Y420" s="3" t="s">
        <v>3650</v>
      </c>
      <c r="Z420" s="3" t="s">
        <v>3426</v>
      </c>
      <c r="AA420" s="3" t="s">
        <v>49</v>
      </c>
      <c r="AB420" s="3" t="s">
        <v>50</v>
      </c>
      <c r="AC420" s="3" t="s">
        <v>50</v>
      </c>
      <c r="AD420" s="3" t="s">
        <v>50</v>
      </c>
      <c r="AE420" s="3" t="s">
        <v>50</v>
      </c>
      <c r="AF420" s="3" t="s">
        <v>50</v>
      </c>
      <c r="AG420" s="3" t="s">
        <v>50</v>
      </c>
      <c r="AH420" s="3" t="s">
        <v>50</v>
      </c>
      <c r="AI420" s="3" t="s">
        <v>50</v>
      </c>
      <c r="AJ420" s="3" t="s">
        <v>49</v>
      </c>
      <c r="AK420" s="3" t="s">
        <v>50</v>
      </c>
      <c r="AL420" s="3" t="s">
        <v>49</v>
      </c>
      <c r="AM420" s="3" t="s">
        <v>50</v>
      </c>
      <c r="AN420" s="3" t="s">
        <v>50</v>
      </c>
      <c r="AO420" s="3" t="s">
        <v>50</v>
      </c>
      <c r="AP420" s="3" t="s">
        <v>50</v>
      </c>
      <c r="AQ420" s="3" t="s">
        <v>50</v>
      </c>
      <c r="AR420" s="3" t="s">
        <v>50</v>
      </c>
      <c r="AS420" s="3" t="s">
        <v>50</v>
      </c>
      <c r="AT420" s="3" t="s">
        <v>50</v>
      </c>
      <c r="AU420" s="4">
        <v>0</v>
      </c>
    </row>
    <row r="421" spans="1:47">
      <c r="A421" s="3" t="s">
        <v>3651</v>
      </c>
      <c r="B421" s="3" t="s">
        <v>3652</v>
      </c>
      <c r="C421" s="3" t="s">
        <v>49</v>
      </c>
      <c r="D421" s="3" t="s">
        <v>50</v>
      </c>
      <c r="E421" s="3" t="s">
        <v>50</v>
      </c>
      <c r="F421" s="3" t="s">
        <v>50</v>
      </c>
      <c r="G421" s="3" t="s">
        <v>50</v>
      </c>
      <c r="H421" s="3" t="s">
        <v>50</v>
      </c>
      <c r="I421" s="3" t="s">
        <v>50</v>
      </c>
      <c r="J421" s="3" t="s">
        <v>50</v>
      </c>
      <c r="K421" s="3" t="s">
        <v>3652</v>
      </c>
      <c r="L421" s="3" t="s">
        <v>3653</v>
      </c>
      <c r="M421" s="3" t="s">
        <v>52</v>
      </c>
      <c r="N421" s="3" t="s">
        <v>3654</v>
      </c>
      <c r="O421" s="3" t="s">
        <v>3655</v>
      </c>
      <c r="P421" s="3" t="s">
        <v>3656</v>
      </c>
      <c r="Q421" s="3" t="s">
        <v>381</v>
      </c>
      <c r="R421" s="3" t="s">
        <v>382</v>
      </c>
      <c r="S421" s="3" t="s">
        <v>292</v>
      </c>
      <c r="T421" s="3" t="s">
        <v>383</v>
      </c>
      <c r="U421" s="3" t="s">
        <v>60</v>
      </c>
      <c r="V421" s="3" t="s">
        <v>384</v>
      </c>
      <c r="W421" s="3" t="s">
        <v>60</v>
      </c>
      <c r="X421" s="3" t="s">
        <v>60</v>
      </c>
      <c r="Y421" s="3" t="s">
        <v>60</v>
      </c>
      <c r="Z421" s="3" t="s">
        <v>60</v>
      </c>
      <c r="AA421" s="3" t="s">
        <v>49</v>
      </c>
      <c r="AB421" s="3" t="s">
        <v>50</v>
      </c>
      <c r="AC421" s="3" t="s">
        <v>50</v>
      </c>
      <c r="AD421" s="3" t="s">
        <v>50</v>
      </c>
      <c r="AE421" s="3" t="s">
        <v>50</v>
      </c>
      <c r="AF421" s="3" t="s">
        <v>50</v>
      </c>
      <c r="AG421" s="3" t="s">
        <v>50</v>
      </c>
      <c r="AH421" s="3" t="s">
        <v>50</v>
      </c>
      <c r="AI421" s="3" t="s">
        <v>50</v>
      </c>
      <c r="AJ421" s="3" t="s">
        <v>50</v>
      </c>
      <c r="AK421" s="3" t="s">
        <v>50</v>
      </c>
      <c r="AL421" s="3" t="s">
        <v>50</v>
      </c>
      <c r="AM421" s="3" t="s">
        <v>50</v>
      </c>
      <c r="AN421" s="3" t="s">
        <v>50</v>
      </c>
      <c r="AO421" s="3" t="s">
        <v>50</v>
      </c>
      <c r="AP421" s="3" t="s">
        <v>50</v>
      </c>
      <c r="AQ421" s="3" t="s">
        <v>50</v>
      </c>
      <c r="AR421" s="3" t="s">
        <v>50</v>
      </c>
      <c r="AS421" s="3" t="s">
        <v>50</v>
      </c>
      <c r="AT421" s="3" t="s">
        <v>50</v>
      </c>
      <c r="AU421" s="4">
        <v>0</v>
      </c>
    </row>
    <row r="422" spans="1:47">
      <c r="A422" s="3" t="s">
        <v>3657</v>
      </c>
      <c r="B422" s="3" t="s">
        <v>3658</v>
      </c>
      <c r="C422" s="3" t="s">
        <v>50</v>
      </c>
      <c r="D422" s="3" t="s">
        <v>50</v>
      </c>
      <c r="E422" s="3" t="s">
        <v>50</v>
      </c>
      <c r="F422" s="3" t="s">
        <v>50</v>
      </c>
      <c r="G422" s="3" t="s">
        <v>49</v>
      </c>
      <c r="H422" s="3" t="s">
        <v>50</v>
      </c>
      <c r="I422" s="3" t="s">
        <v>50</v>
      </c>
      <c r="J422" s="3" t="s">
        <v>50</v>
      </c>
      <c r="K422" s="3" t="s">
        <v>3658</v>
      </c>
      <c r="L422" s="3" t="s">
        <v>3659</v>
      </c>
      <c r="M422" s="3" t="s">
        <v>52</v>
      </c>
      <c r="N422" s="3" t="s">
        <v>3660</v>
      </c>
      <c r="O422" s="3" t="s">
        <v>3661</v>
      </c>
      <c r="P422" s="3" t="s">
        <v>3662</v>
      </c>
      <c r="Q422" s="3" t="s">
        <v>3663</v>
      </c>
      <c r="R422" s="3" t="s">
        <v>60</v>
      </c>
      <c r="S422" s="3" t="s">
        <v>3664</v>
      </c>
      <c r="T422" s="3" t="s">
        <v>3665</v>
      </c>
      <c r="U422" s="3" t="s">
        <v>60</v>
      </c>
      <c r="V422" s="3" t="s">
        <v>3666</v>
      </c>
      <c r="W422" s="3" t="s">
        <v>567</v>
      </c>
      <c r="X422" s="3" t="s">
        <v>60</v>
      </c>
      <c r="Y422" s="3" t="s">
        <v>60</v>
      </c>
      <c r="Z422" s="3" t="s">
        <v>60</v>
      </c>
      <c r="AA422" s="3" t="s">
        <v>50</v>
      </c>
      <c r="AB422" s="3" t="s">
        <v>50</v>
      </c>
      <c r="AC422" s="3" t="s">
        <v>50</v>
      </c>
      <c r="AD422" s="3" t="s">
        <v>50</v>
      </c>
      <c r="AE422" s="3" t="s">
        <v>50</v>
      </c>
      <c r="AF422" s="3" t="s">
        <v>50</v>
      </c>
      <c r="AG422" s="3" t="s">
        <v>50</v>
      </c>
      <c r="AH422" s="3" t="s">
        <v>50</v>
      </c>
      <c r="AI422" s="3" t="s">
        <v>50</v>
      </c>
      <c r="AJ422" s="3" t="s">
        <v>50</v>
      </c>
      <c r="AK422" s="3" t="s">
        <v>50</v>
      </c>
      <c r="AL422" s="3" t="s">
        <v>50</v>
      </c>
      <c r="AM422" s="3" t="s">
        <v>50</v>
      </c>
      <c r="AN422" s="3" t="s">
        <v>50</v>
      </c>
      <c r="AO422" s="3" t="s">
        <v>50</v>
      </c>
      <c r="AP422" s="3" t="s">
        <v>49</v>
      </c>
      <c r="AQ422" s="3" t="s">
        <v>50</v>
      </c>
      <c r="AR422" s="3" t="s">
        <v>50</v>
      </c>
      <c r="AS422" s="3" t="s">
        <v>50</v>
      </c>
      <c r="AT422" s="3" t="s">
        <v>50</v>
      </c>
      <c r="AU422" s="4">
        <v>0</v>
      </c>
    </row>
    <row r="423" spans="1:47">
      <c r="A423" s="3" t="s">
        <v>3667</v>
      </c>
      <c r="B423" s="3" t="s">
        <v>3668</v>
      </c>
      <c r="C423" s="3" t="s">
        <v>50</v>
      </c>
      <c r="D423" s="3" t="s">
        <v>50</v>
      </c>
      <c r="E423" s="3" t="s">
        <v>50</v>
      </c>
      <c r="F423" s="3" t="s">
        <v>50</v>
      </c>
      <c r="G423" s="3" t="s">
        <v>49</v>
      </c>
      <c r="H423" s="3" t="s">
        <v>50</v>
      </c>
      <c r="I423" s="3" t="s">
        <v>50</v>
      </c>
      <c r="J423" s="3" t="s">
        <v>50</v>
      </c>
      <c r="K423" s="3" t="s">
        <v>3668</v>
      </c>
      <c r="L423" s="3" t="s">
        <v>3669</v>
      </c>
      <c r="M423" s="3" t="s">
        <v>52</v>
      </c>
      <c r="N423" s="3" t="s">
        <v>3670</v>
      </c>
      <c r="O423" s="3" t="s">
        <v>60</v>
      </c>
      <c r="P423" s="3" t="s">
        <v>3671</v>
      </c>
      <c r="Q423" s="3" t="s">
        <v>3672</v>
      </c>
      <c r="R423" s="3" t="s">
        <v>3673</v>
      </c>
      <c r="S423" s="3" t="s">
        <v>3674</v>
      </c>
      <c r="T423" s="3" t="s">
        <v>3675</v>
      </c>
      <c r="U423" s="3" t="s">
        <v>60</v>
      </c>
      <c r="V423" s="3" t="s">
        <v>152</v>
      </c>
      <c r="W423" s="3" t="s">
        <v>1329</v>
      </c>
      <c r="X423" s="3" t="s">
        <v>60</v>
      </c>
      <c r="Y423" s="3" t="s">
        <v>60</v>
      </c>
      <c r="Z423" s="3" t="s">
        <v>60</v>
      </c>
      <c r="AA423" s="3" t="s">
        <v>50</v>
      </c>
      <c r="AB423" s="3" t="s">
        <v>50</v>
      </c>
      <c r="AC423" s="3" t="s">
        <v>50</v>
      </c>
      <c r="AD423" s="3" t="s">
        <v>50</v>
      </c>
      <c r="AE423" s="3" t="s">
        <v>50</v>
      </c>
      <c r="AF423" s="3" t="s">
        <v>50</v>
      </c>
      <c r="AG423" s="3" t="s">
        <v>50</v>
      </c>
      <c r="AH423" s="3" t="s">
        <v>50</v>
      </c>
      <c r="AI423" s="3" t="s">
        <v>50</v>
      </c>
      <c r="AJ423" s="3" t="s">
        <v>50</v>
      </c>
      <c r="AK423" s="3" t="s">
        <v>50</v>
      </c>
      <c r="AL423" s="3" t="s">
        <v>50</v>
      </c>
      <c r="AM423" s="3" t="s">
        <v>50</v>
      </c>
      <c r="AN423" s="3" t="s">
        <v>50</v>
      </c>
      <c r="AO423" s="3" t="s">
        <v>50</v>
      </c>
      <c r="AP423" s="3" t="s">
        <v>50</v>
      </c>
      <c r="AQ423" s="3" t="s">
        <v>50</v>
      </c>
      <c r="AR423" s="3" t="s">
        <v>50</v>
      </c>
      <c r="AS423" s="3" t="s">
        <v>50</v>
      </c>
      <c r="AT423" s="3" t="s">
        <v>50</v>
      </c>
      <c r="AU423" s="4">
        <v>0</v>
      </c>
    </row>
    <row r="424" spans="1:47">
      <c r="A424" s="3" t="s">
        <v>3676</v>
      </c>
      <c r="B424" s="3" t="s">
        <v>3677</v>
      </c>
      <c r="C424" s="3" t="s">
        <v>50</v>
      </c>
      <c r="D424" s="3" t="s">
        <v>50</v>
      </c>
      <c r="E424" s="3" t="s">
        <v>50</v>
      </c>
      <c r="F424" s="3" t="s">
        <v>49</v>
      </c>
      <c r="G424" s="3" t="s">
        <v>50</v>
      </c>
      <c r="H424" s="3" t="s">
        <v>50</v>
      </c>
      <c r="I424" s="3" t="s">
        <v>50</v>
      </c>
      <c r="J424" s="3" t="s">
        <v>50</v>
      </c>
      <c r="K424" s="3" t="s">
        <v>3677</v>
      </c>
      <c r="L424" s="3" t="s">
        <v>3678</v>
      </c>
      <c r="M424" s="3" t="s">
        <v>52</v>
      </c>
      <c r="N424" s="3" t="s">
        <v>3679</v>
      </c>
      <c r="O424" s="3" t="s">
        <v>3680</v>
      </c>
      <c r="P424" s="3" t="s">
        <v>3681</v>
      </c>
      <c r="Q424" s="3" t="s">
        <v>3682</v>
      </c>
      <c r="R424" s="3" t="s">
        <v>3683</v>
      </c>
      <c r="S424" s="3" t="s">
        <v>3065</v>
      </c>
      <c r="T424" s="3" t="s">
        <v>3684</v>
      </c>
      <c r="U424" s="3" t="s">
        <v>60</v>
      </c>
      <c r="V424" s="3" t="s">
        <v>2922</v>
      </c>
      <c r="W424" s="3" t="s">
        <v>3685</v>
      </c>
      <c r="X424" s="3" t="s">
        <v>60</v>
      </c>
      <c r="Y424" s="3" t="s">
        <v>60</v>
      </c>
      <c r="Z424" s="3" t="s">
        <v>3686</v>
      </c>
      <c r="AA424" s="3" t="s">
        <v>50</v>
      </c>
      <c r="AB424" s="3" t="s">
        <v>50</v>
      </c>
      <c r="AC424" s="3" t="s">
        <v>50</v>
      </c>
      <c r="AD424" s="3" t="s">
        <v>50</v>
      </c>
      <c r="AE424" s="3" t="s">
        <v>49</v>
      </c>
      <c r="AF424" s="3" t="s">
        <v>50</v>
      </c>
      <c r="AG424" s="3" t="s">
        <v>50</v>
      </c>
      <c r="AH424" s="3" t="s">
        <v>50</v>
      </c>
      <c r="AI424" s="3" t="s">
        <v>49</v>
      </c>
      <c r="AJ424" s="3" t="s">
        <v>50</v>
      </c>
      <c r="AK424" s="3" t="s">
        <v>50</v>
      </c>
      <c r="AL424" s="3" t="s">
        <v>49</v>
      </c>
      <c r="AM424" s="3" t="s">
        <v>50</v>
      </c>
      <c r="AN424" s="3" t="s">
        <v>50</v>
      </c>
      <c r="AO424" s="3" t="s">
        <v>50</v>
      </c>
      <c r="AP424" s="3" t="s">
        <v>50</v>
      </c>
      <c r="AQ424" s="3" t="s">
        <v>49</v>
      </c>
      <c r="AR424" s="3" t="s">
        <v>50</v>
      </c>
      <c r="AS424" s="3" t="s">
        <v>50</v>
      </c>
      <c r="AT424" s="3" t="s">
        <v>50</v>
      </c>
      <c r="AU424" s="4">
        <v>0</v>
      </c>
    </row>
    <row r="425" spans="1:47">
      <c r="A425" s="3" t="s">
        <v>3687</v>
      </c>
      <c r="B425" s="3" t="s">
        <v>3688</v>
      </c>
      <c r="C425" s="3" t="s">
        <v>50</v>
      </c>
      <c r="D425" s="3" t="s">
        <v>50</v>
      </c>
      <c r="E425" s="3" t="s">
        <v>49</v>
      </c>
      <c r="F425" s="3" t="s">
        <v>50</v>
      </c>
      <c r="G425" s="3" t="s">
        <v>50</v>
      </c>
      <c r="H425" s="3" t="s">
        <v>50</v>
      </c>
      <c r="I425" s="3" t="s">
        <v>50</v>
      </c>
      <c r="J425" s="3" t="s">
        <v>50</v>
      </c>
      <c r="K425" s="3" t="s">
        <v>3688</v>
      </c>
      <c r="L425" s="3" t="s">
        <v>3689</v>
      </c>
      <c r="M425" s="3" t="s">
        <v>52</v>
      </c>
      <c r="N425" s="3" t="s">
        <v>3690</v>
      </c>
      <c r="O425" s="3" t="s">
        <v>3691</v>
      </c>
      <c r="P425" s="3" t="s">
        <v>3692</v>
      </c>
      <c r="Q425" s="3" t="s">
        <v>3693</v>
      </c>
      <c r="R425" s="3" t="s">
        <v>3694</v>
      </c>
      <c r="S425" s="3" t="s">
        <v>1338</v>
      </c>
      <c r="T425" s="3" t="s">
        <v>3695</v>
      </c>
      <c r="U425" s="3" t="s">
        <v>60</v>
      </c>
      <c r="V425" s="3" t="s">
        <v>542</v>
      </c>
      <c r="W425" s="3" t="s">
        <v>60</v>
      </c>
      <c r="X425" s="3" t="s">
        <v>60</v>
      </c>
      <c r="Y425" s="3" t="s">
        <v>60</v>
      </c>
      <c r="Z425" s="3" t="s">
        <v>3696</v>
      </c>
      <c r="AA425" s="3" t="s">
        <v>50</v>
      </c>
      <c r="AB425" s="3" t="s">
        <v>50</v>
      </c>
      <c r="AC425" s="3" t="s">
        <v>50</v>
      </c>
      <c r="AD425" s="3" t="s">
        <v>50</v>
      </c>
      <c r="AE425" s="3" t="s">
        <v>50</v>
      </c>
      <c r="AF425" s="3" t="s">
        <v>50</v>
      </c>
      <c r="AG425" s="3" t="s">
        <v>50</v>
      </c>
      <c r="AH425" s="3" t="s">
        <v>50</v>
      </c>
      <c r="AI425" s="3" t="s">
        <v>50</v>
      </c>
      <c r="AJ425" s="3" t="s">
        <v>49</v>
      </c>
      <c r="AK425" s="3" t="s">
        <v>50</v>
      </c>
      <c r="AL425" s="3" t="s">
        <v>50</v>
      </c>
      <c r="AM425" s="3" t="s">
        <v>50</v>
      </c>
      <c r="AN425" s="3" t="s">
        <v>50</v>
      </c>
      <c r="AO425" s="3" t="s">
        <v>50</v>
      </c>
      <c r="AP425" s="3" t="s">
        <v>50</v>
      </c>
      <c r="AQ425" s="3" t="s">
        <v>50</v>
      </c>
      <c r="AR425" s="3" t="s">
        <v>50</v>
      </c>
      <c r="AS425" s="3" t="s">
        <v>50</v>
      </c>
      <c r="AT425" s="3" t="s">
        <v>50</v>
      </c>
      <c r="AU425" s="4">
        <v>0</v>
      </c>
    </row>
    <row r="426" spans="1:47">
      <c r="A426" s="3" t="s">
        <v>3697</v>
      </c>
      <c r="B426" s="3" t="s">
        <v>3698</v>
      </c>
      <c r="C426" s="3" t="s">
        <v>50</v>
      </c>
      <c r="D426" s="3" t="s">
        <v>49</v>
      </c>
      <c r="E426" s="3" t="s">
        <v>50</v>
      </c>
      <c r="F426" s="3" t="s">
        <v>50</v>
      </c>
      <c r="G426" s="3" t="s">
        <v>50</v>
      </c>
      <c r="H426" s="3" t="s">
        <v>50</v>
      </c>
      <c r="I426" s="3" t="s">
        <v>50</v>
      </c>
      <c r="J426" s="3" t="s">
        <v>50</v>
      </c>
      <c r="K426" s="3" t="s">
        <v>3698</v>
      </c>
      <c r="L426" s="3" t="s">
        <v>60</v>
      </c>
      <c r="M426" s="3" t="s">
        <v>52</v>
      </c>
      <c r="N426" s="3" t="s">
        <v>3699</v>
      </c>
      <c r="O426" s="3" t="s">
        <v>60</v>
      </c>
      <c r="P426" s="3" t="s">
        <v>3700</v>
      </c>
      <c r="Q426" s="3" t="s">
        <v>727</v>
      </c>
      <c r="R426" s="3" t="s">
        <v>3701</v>
      </c>
      <c r="S426" s="3" t="s">
        <v>292</v>
      </c>
      <c r="T426" s="3" t="s">
        <v>182</v>
      </c>
      <c r="U426" s="3" t="s">
        <v>60</v>
      </c>
      <c r="V426" s="3" t="s">
        <v>152</v>
      </c>
      <c r="W426" s="3" t="s">
        <v>60</v>
      </c>
      <c r="X426" s="3" t="s">
        <v>60</v>
      </c>
      <c r="Y426" s="3" t="s">
        <v>60</v>
      </c>
      <c r="Z426" s="3" t="s">
        <v>60</v>
      </c>
      <c r="AA426" s="3" t="s">
        <v>50</v>
      </c>
      <c r="AB426" s="3" t="s">
        <v>50</v>
      </c>
      <c r="AC426" s="3" t="s">
        <v>50</v>
      </c>
      <c r="AD426" s="3" t="s">
        <v>50</v>
      </c>
      <c r="AE426" s="3" t="s">
        <v>49</v>
      </c>
      <c r="AF426" s="3" t="s">
        <v>50</v>
      </c>
      <c r="AG426" s="3" t="s">
        <v>50</v>
      </c>
      <c r="AH426" s="3" t="s">
        <v>50</v>
      </c>
      <c r="AI426" s="3" t="s">
        <v>50</v>
      </c>
      <c r="AJ426" s="3" t="s">
        <v>50</v>
      </c>
      <c r="AK426" s="3" t="s">
        <v>50</v>
      </c>
      <c r="AL426" s="3" t="s">
        <v>50</v>
      </c>
      <c r="AM426" s="3" t="s">
        <v>50</v>
      </c>
      <c r="AN426" s="3" t="s">
        <v>50</v>
      </c>
      <c r="AO426" s="3" t="s">
        <v>50</v>
      </c>
      <c r="AP426" s="3" t="s">
        <v>50</v>
      </c>
      <c r="AQ426" s="3" t="s">
        <v>50</v>
      </c>
      <c r="AR426" s="3" t="s">
        <v>50</v>
      </c>
      <c r="AS426" s="3" t="s">
        <v>50</v>
      </c>
      <c r="AT426" s="3" t="s">
        <v>50</v>
      </c>
      <c r="AU426" s="4">
        <v>0</v>
      </c>
    </row>
    <row r="427" spans="1:47">
      <c r="A427" s="3" t="s">
        <v>3702</v>
      </c>
      <c r="B427" s="3" t="s">
        <v>3703</v>
      </c>
      <c r="C427" s="3" t="s">
        <v>50</v>
      </c>
      <c r="D427" s="3" t="s">
        <v>50</v>
      </c>
      <c r="E427" s="3" t="s">
        <v>50</v>
      </c>
      <c r="F427" s="3" t="s">
        <v>49</v>
      </c>
      <c r="G427" s="3" t="s">
        <v>50</v>
      </c>
      <c r="H427" s="3" t="s">
        <v>50</v>
      </c>
      <c r="I427" s="3" t="s">
        <v>50</v>
      </c>
      <c r="J427" s="3" t="s">
        <v>50</v>
      </c>
      <c r="K427" s="3" t="s">
        <v>3703</v>
      </c>
      <c r="L427" s="3" t="s">
        <v>60</v>
      </c>
      <c r="M427" s="3" t="s">
        <v>52</v>
      </c>
      <c r="N427" s="3" t="s">
        <v>3704</v>
      </c>
      <c r="O427" s="3" t="s">
        <v>60</v>
      </c>
      <c r="P427" s="3" t="s">
        <v>3705</v>
      </c>
      <c r="Q427" s="3" t="s">
        <v>530</v>
      </c>
      <c r="R427" s="3" t="s">
        <v>1788</v>
      </c>
      <c r="S427" s="3" t="s">
        <v>292</v>
      </c>
      <c r="T427" s="3" t="s">
        <v>531</v>
      </c>
      <c r="U427" s="3" t="s">
        <v>60</v>
      </c>
      <c r="V427" s="3" t="s">
        <v>384</v>
      </c>
      <c r="W427" s="3" t="s">
        <v>813</v>
      </c>
      <c r="X427" s="3" t="s">
        <v>60</v>
      </c>
      <c r="Y427" s="3" t="s">
        <v>60</v>
      </c>
      <c r="Z427" s="3" t="s">
        <v>60</v>
      </c>
      <c r="AA427" s="3" t="s">
        <v>49</v>
      </c>
      <c r="AB427" s="3" t="s">
        <v>50</v>
      </c>
      <c r="AC427" s="3" t="s">
        <v>50</v>
      </c>
      <c r="AD427" s="3" t="s">
        <v>50</v>
      </c>
      <c r="AE427" s="3" t="s">
        <v>50</v>
      </c>
      <c r="AF427" s="3" t="s">
        <v>50</v>
      </c>
      <c r="AG427" s="3" t="s">
        <v>50</v>
      </c>
      <c r="AH427" s="3" t="s">
        <v>50</v>
      </c>
      <c r="AI427" s="3" t="s">
        <v>50</v>
      </c>
      <c r="AJ427" s="3" t="s">
        <v>50</v>
      </c>
      <c r="AK427" s="3" t="s">
        <v>50</v>
      </c>
      <c r="AL427" s="3" t="s">
        <v>50</v>
      </c>
      <c r="AM427" s="3" t="s">
        <v>50</v>
      </c>
      <c r="AN427" s="3" t="s">
        <v>50</v>
      </c>
      <c r="AO427" s="3" t="s">
        <v>50</v>
      </c>
      <c r="AP427" s="3" t="s">
        <v>50</v>
      </c>
      <c r="AQ427" s="3" t="s">
        <v>50</v>
      </c>
      <c r="AR427" s="3" t="s">
        <v>50</v>
      </c>
      <c r="AS427" s="3" t="s">
        <v>50</v>
      </c>
      <c r="AT427" s="3" t="s">
        <v>50</v>
      </c>
      <c r="AU427" s="4">
        <v>0</v>
      </c>
    </row>
    <row r="428" spans="1:47">
      <c r="A428" s="3" t="s">
        <v>3706</v>
      </c>
      <c r="B428" s="3" t="s">
        <v>3707</v>
      </c>
      <c r="C428" s="3" t="s">
        <v>50</v>
      </c>
      <c r="D428" s="3" t="s">
        <v>50</v>
      </c>
      <c r="E428" s="3" t="s">
        <v>49</v>
      </c>
      <c r="F428" s="3" t="s">
        <v>50</v>
      </c>
      <c r="G428" s="3" t="s">
        <v>50</v>
      </c>
      <c r="H428" s="3" t="s">
        <v>50</v>
      </c>
      <c r="I428" s="3" t="s">
        <v>50</v>
      </c>
      <c r="J428" s="3" t="s">
        <v>50</v>
      </c>
      <c r="K428" s="3" t="s">
        <v>3707</v>
      </c>
      <c r="L428" s="3" t="s">
        <v>3708</v>
      </c>
      <c r="M428" s="3" t="s">
        <v>52</v>
      </c>
      <c r="N428" s="3" t="s">
        <v>3709</v>
      </c>
      <c r="O428" s="3" t="s">
        <v>60</v>
      </c>
      <c r="P428" s="3" t="s">
        <v>3710</v>
      </c>
      <c r="Q428" s="3" t="s">
        <v>60</v>
      </c>
      <c r="R428" s="3" t="s">
        <v>2036</v>
      </c>
      <c r="S428" s="3" t="s">
        <v>263</v>
      </c>
      <c r="T428" s="3" t="s">
        <v>2037</v>
      </c>
      <c r="U428" s="3" t="s">
        <v>60</v>
      </c>
      <c r="V428" s="3" t="s">
        <v>152</v>
      </c>
      <c r="W428" s="3" t="s">
        <v>2038</v>
      </c>
      <c r="X428" s="3" t="s">
        <v>60</v>
      </c>
      <c r="Y428" s="3" t="s">
        <v>60</v>
      </c>
      <c r="Z428" s="3" t="s">
        <v>60</v>
      </c>
      <c r="AA428" s="3" t="s">
        <v>50</v>
      </c>
      <c r="AB428" s="3" t="s">
        <v>50</v>
      </c>
      <c r="AC428" s="3" t="s">
        <v>50</v>
      </c>
      <c r="AD428" s="3" t="s">
        <v>50</v>
      </c>
      <c r="AE428" s="3" t="s">
        <v>50</v>
      </c>
      <c r="AF428" s="3" t="s">
        <v>50</v>
      </c>
      <c r="AG428" s="3" t="s">
        <v>50</v>
      </c>
      <c r="AH428" s="3" t="s">
        <v>50</v>
      </c>
      <c r="AI428" s="3" t="s">
        <v>50</v>
      </c>
      <c r="AJ428" s="3" t="s">
        <v>50</v>
      </c>
      <c r="AK428" s="3" t="s">
        <v>50</v>
      </c>
      <c r="AL428" s="3" t="s">
        <v>50</v>
      </c>
      <c r="AM428" s="3" t="s">
        <v>50</v>
      </c>
      <c r="AN428" s="3" t="s">
        <v>50</v>
      </c>
      <c r="AO428" s="3" t="s">
        <v>50</v>
      </c>
      <c r="AP428" s="3" t="s">
        <v>50</v>
      </c>
      <c r="AQ428" s="3" t="s">
        <v>50</v>
      </c>
      <c r="AR428" s="3" t="s">
        <v>50</v>
      </c>
      <c r="AS428" s="3" t="s">
        <v>50</v>
      </c>
      <c r="AT428" s="3" t="s">
        <v>50</v>
      </c>
      <c r="AU428" s="4">
        <v>0</v>
      </c>
    </row>
    <row r="429" spans="1:47">
      <c r="A429" s="3" t="s">
        <v>3711</v>
      </c>
      <c r="B429" s="3" t="s">
        <v>3712</v>
      </c>
      <c r="C429" s="3" t="s">
        <v>50</v>
      </c>
      <c r="D429" s="3" t="s">
        <v>50</v>
      </c>
      <c r="E429" s="3" t="s">
        <v>50</v>
      </c>
      <c r="F429" s="3" t="s">
        <v>49</v>
      </c>
      <c r="G429" s="3" t="s">
        <v>50</v>
      </c>
      <c r="H429" s="3" t="s">
        <v>50</v>
      </c>
      <c r="I429" s="3" t="s">
        <v>50</v>
      </c>
      <c r="J429" s="3" t="s">
        <v>50</v>
      </c>
      <c r="K429" s="3" t="s">
        <v>3713</v>
      </c>
      <c r="L429" s="3" t="s">
        <v>3714</v>
      </c>
      <c r="M429" s="3" t="s">
        <v>52</v>
      </c>
      <c r="N429" s="3" t="s">
        <v>3715</v>
      </c>
      <c r="O429" s="3" t="s">
        <v>3716</v>
      </c>
      <c r="P429" s="3" t="s">
        <v>3717</v>
      </c>
      <c r="Q429" s="3" t="s">
        <v>60</v>
      </c>
      <c r="R429" s="3" t="s">
        <v>3718</v>
      </c>
      <c r="S429" s="3" t="s">
        <v>60</v>
      </c>
      <c r="T429" s="3" t="s">
        <v>60</v>
      </c>
      <c r="U429" s="3" t="s">
        <v>60</v>
      </c>
      <c r="V429" s="3" t="s">
        <v>152</v>
      </c>
      <c r="W429" s="3" t="s">
        <v>60</v>
      </c>
      <c r="X429" s="3" t="s">
        <v>60</v>
      </c>
      <c r="Y429" s="3" t="s">
        <v>60</v>
      </c>
      <c r="Z429" s="3" t="s">
        <v>60</v>
      </c>
      <c r="AA429" s="3" t="s">
        <v>50</v>
      </c>
      <c r="AB429" s="3" t="s">
        <v>50</v>
      </c>
      <c r="AC429" s="3" t="s">
        <v>50</v>
      </c>
      <c r="AD429" s="3" t="s">
        <v>50</v>
      </c>
      <c r="AE429" s="3" t="s">
        <v>50</v>
      </c>
      <c r="AF429" s="3" t="s">
        <v>50</v>
      </c>
      <c r="AG429" s="3" t="s">
        <v>50</v>
      </c>
      <c r="AH429" s="3" t="s">
        <v>50</v>
      </c>
      <c r="AI429" s="3" t="s">
        <v>50</v>
      </c>
      <c r="AJ429" s="3" t="s">
        <v>50</v>
      </c>
      <c r="AK429" s="3" t="s">
        <v>50</v>
      </c>
      <c r="AL429" s="3" t="s">
        <v>50</v>
      </c>
      <c r="AM429" s="3" t="s">
        <v>50</v>
      </c>
      <c r="AN429" s="3" t="s">
        <v>50</v>
      </c>
      <c r="AO429" s="3" t="s">
        <v>50</v>
      </c>
      <c r="AP429" s="3" t="s">
        <v>50</v>
      </c>
      <c r="AQ429" s="3" t="s">
        <v>50</v>
      </c>
      <c r="AR429" s="3" t="s">
        <v>50</v>
      </c>
      <c r="AS429" s="3" t="s">
        <v>50</v>
      </c>
      <c r="AT429" s="3" t="s">
        <v>50</v>
      </c>
      <c r="AU429" s="4">
        <v>0</v>
      </c>
    </row>
    <row r="430" spans="1:47">
      <c r="A430" s="3" t="s">
        <v>3719</v>
      </c>
      <c r="B430" s="3" t="s">
        <v>3720</v>
      </c>
      <c r="C430" s="3" t="s">
        <v>50</v>
      </c>
      <c r="D430" s="3" t="s">
        <v>50</v>
      </c>
      <c r="E430" s="3" t="s">
        <v>50</v>
      </c>
      <c r="F430" s="3" t="s">
        <v>50</v>
      </c>
      <c r="G430" s="3" t="s">
        <v>49</v>
      </c>
      <c r="H430" s="3" t="s">
        <v>50</v>
      </c>
      <c r="I430" s="3" t="s">
        <v>50</v>
      </c>
      <c r="J430" s="3" t="s">
        <v>50</v>
      </c>
      <c r="K430" s="3" t="s">
        <v>3720</v>
      </c>
      <c r="L430" s="3" t="s">
        <v>3721</v>
      </c>
      <c r="M430" s="3" t="s">
        <v>52</v>
      </c>
      <c r="N430" s="3" t="s">
        <v>3722</v>
      </c>
      <c r="O430" s="3" t="s">
        <v>3723</v>
      </c>
      <c r="P430" s="3" t="s">
        <v>3724</v>
      </c>
      <c r="Q430" s="3" t="s">
        <v>3725</v>
      </c>
      <c r="R430" s="3" t="s">
        <v>3726</v>
      </c>
      <c r="S430" s="3" t="s">
        <v>1245</v>
      </c>
      <c r="T430" s="3" t="s">
        <v>3727</v>
      </c>
      <c r="U430" s="3" t="s">
        <v>60</v>
      </c>
      <c r="V430" s="3" t="s">
        <v>3728</v>
      </c>
      <c r="W430" s="3" t="s">
        <v>222</v>
      </c>
      <c r="X430" s="3" t="s">
        <v>60</v>
      </c>
      <c r="Y430" s="3" t="s">
        <v>60</v>
      </c>
      <c r="Z430" s="3" t="s">
        <v>60</v>
      </c>
      <c r="AA430" s="3" t="s">
        <v>50</v>
      </c>
      <c r="AB430" s="3" t="s">
        <v>50</v>
      </c>
      <c r="AC430" s="3" t="s">
        <v>50</v>
      </c>
      <c r="AD430" s="3" t="s">
        <v>50</v>
      </c>
      <c r="AE430" s="3" t="s">
        <v>50</v>
      </c>
      <c r="AF430" s="3" t="s">
        <v>50</v>
      </c>
      <c r="AG430" s="3" t="s">
        <v>50</v>
      </c>
      <c r="AH430" s="3" t="s">
        <v>50</v>
      </c>
      <c r="AI430" s="3" t="s">
        <v>50</v>
      </c>
      <c r="AJ430" s="3" t="s">
        <v>49</v>
      </c>
      <c r="AK430" s="3" t="s">
        <v>49</v>
      </c>
      <c r="AL430" s="3" t="s">
        <v>50</v>
      </c>
      <c r="AM430" s="3" t="s">
        <v>50</v>
      </c>
      <c r="AN430" s="3" t="s">
        <v>50</v>
      </c>
      <c r="AO430" s="3" t="s">
        <v>50</v>
      </c>
      <c r="AP430" s="3" t="s">
        <v>50</v>
      </c>
      <c r="AQ430" s="3" t="s">
        <v>50</v>
      </c>
      <c r="AR430" s="3" t="s">
        <v>50</v>
      </c>
      <c r="AS430" s="3" t="s">
        <v>50</v>
      </c>
      <c r="AT430" s="3" t="s">
        <v>50</v>
      </c>
      <c r="AU430" s="4">
        <v>0</v>
      </c>
    </row>
    <row r="431" spans="1:47">
      <c r="A431" s="3" t="s">
        <v>3729</v>
      </c>
      <c r="B431" s="3" t="s">
        <v>3730</v>
      </c>
      <c r="C431" s="3" t="s">
        <v>50</v>
      </c>
      <c r="D431" s="3" t="s">
        <v>50</v>
      </c>
      <c r="E431" s="3" t="s">
        <v>50</v>
      </c>
      <c r="F431" s="3" t="s">
        <v>49</v>
      </c>
      <c r="G431" s="3" t="s">
        <v>50</v>
      </c>
      <c r="H431" s="3" t="s">
        <v>50</v>
      </c>
      <c r="I431" s="3" t="s">
        <v>50</v>
      </c>
      <c r="J431" s="3" t="s">
        <v>50</v>
      </c>
      <c r="K431" s="3" t="s">
        <v>3730</v>
      </c>
      <c r="L431" s="3" t="s">
        <v>3731</v>
      </c>
      <c r="M431" s="3" t="s">
        <v>52</v>
      </c>
      <c r="N431" s="3" t="s">
        <v>3732</v>
      </c>
      <c r="O431" s="3" t="s">
        <v>60</v>
      </c>
      <c r="P431" s="3" t="s">
        <v>3733</v>
      </c>
      <c r="Q431" s="3" t="s">
        <v>3734</v>
      </c>
      <c r="R431" s="3" t="s">
        <v>60</v>
      </c>
      <c r="S431" s="3" t="s">
        <v>3735</v>
      </c>
      <c r="T431" s="3" t="s">
        <v>3736</v>
      </c>
      <c r="U431" s="3" t="s">
        <v>60</v>
      </c>
      <c r="V431" s="3" t="s">
        <v>152</v>
      </c>
      <c r="W431" s="3" t="s">
        <v>567</v>
      </c>
      <c r="X431" s="3" t="s">
        <v>60</v>
      </c>
      <c r="Y431" s="3" t="s">
        <v>60</v>
      </c>
      <c r="Z431" s="3" t="s">
        <v>60</v>
      </c>
      <c r="AA431" s="3" t="s">
        <v>50</v>
      </c>
      <c r="AB431" s="3" t="s">
        <v>50</v>
      </c>
      <c r="AC431" s="3" t="s">
        <v>50</v>
      </c>
      <c r="AD431" s="3" t="s">
        <v>50</v>
      </c>
      <c r="AE431" s="3" t="s">
        <v>50</v>
      </c>
      <c r="AF431" s="3" t="s">
        <v>50</v>
      </c>
      <c r="AG431" s="3" t="s">
        <v>50</v>
      </c>
      <c r="AH431" s="3" t="s">
        <v>50</v>
      </c>
      <c r="AI431" s="3" t="s">
        <v>49</v>
      </c>
      <c r="AJ431" s="3" t="s">
        <v>50</v>
      </c>
      <c r="AK431" s="3" t="s">
        <v>50</v>
      </c>
      <c r="AL431" s="3" t="s">
        <v>49</v>
      </c>
      <c r="AM431" s="3" t="s">
        <v>50</v>
      </c>
      <c r="AN431" s="3" t="s">
        <v>50</v>
      </c>
      <c r="AO431" s="3" t="s">
        <v>50</v>
      </c>
      <c r="AP431" s="3" t="s">
        <v>50</v>
      </c>
      <c r="AQ431" s="3" t="s">
        <v>50</v>
      </c>
      <c r="AR431" s="3" t="s">
        <v>50</v>
      </c>
      <c r="AS431" s="3" t="s">
        <v>50</v>
      </c>
      <c r="AT431" s="3" t="s">
        <v>50</v>
      </c>
      <c r="AU431" s="4">
        <v>0</v>
      </c>
    </row>
    <row r="432" spans="1:47">
      <c r="A432" s="3" t="s">
        <v>3737</v>
      </c>
      <c r="B432" s="3" t="s">
        <v>3738</v>
      </c>
      <c r="C432" s="3" t="s">
        <v>50</v>
      </c>
      <c r="D432" s="3" t="s">
        <v>50</v>
      </c>
      <c r="E432" s="3" t="s">
        <v>49</v>
      </c>
      <c r="F432" s="3" t="s">
        <v>50</v>
      </c>
      <c r="G432" s="3" t="s">
        <v>50</v>
      </c>
      <c r="H432" s="3" t="s">
        <v>50</v>
      </c>
      <c r="I432" s="3" t="s">
        <v>50</v>
      </c>
      <c r="J432" s="3" t="s">
        <v>50</v>
      </c>
      <c r="K432" s="3" t="s">
        <v>3738</v>
      </c>
      <c r="L432" s="3" t="s">
        <v>60</v>
      </c>
      <c r="M432" s="3" t="s">
        <v>52</v>
      </c>
      <c r="N432" s="3" t="s">
        <v>3739</v>
      </c>
      <c r="O432" s="3" t="s">
        <v>3740</v>
      </c>
      <c r="P432" s="3" t="s">
        <v>3741</v>
      </c>
      <c r="Q432" s="3" t="s">
        <v>3742</v>
      </c>
      <c r="R432" s="3" t="s">
        <v>3743</v>
      </c>
      <c r="S432" s="3" t="s">
        <v>3744</v>
      </c>
      <c r="T432" s="3" t="s">
        <v>1440</v>
      </c>
      <c r="U432" s="3" t="s">
        <v>60</v>
      </c>
      <c r="V432" s="3" t="s">
        <v>152</v>
      </c>
      <c r="W432" s="3" t="s">
        <v>3745</v>
      </c>
      <c r="X432" s="3" t="s">
        <v>60</v>
      </c>
      <c r="Y432" s="3" t="s">
        <v>60</v>
      </c>
      <c r="Z432" s="3" t="s">
        <v>60</v>
      </c>
      <c r="AA432" s="3" t="s">
        <v>50</v>
      </c>
      <c r="AB432" s="3" t="s">
        <v>50</v>
      </c>
      <c r="AC432" s="3" t="s">
        <v>50</v>
      </c>
      <c r="AD432" s="3" t="s">
        <v>50</v>
      </c>
      <c r="AE432" s="3" t="s">
        <v>50</v>
      </c>
      <c r="AF432" s="3" t="s">
        <v>50</v>
      </c>
      <c r="AG432" s="3" t="s">
        <v>50</v>
      </c>
      <c r="AH432" s="3" t="s">
        <v>50</v>
      </c>
      <c r="AI432" s="3" t="s">
        <v>50</v>
      </c>
      <c r="AJ432" s="3" t="s">
        <v>50</v>
      </c>
      <c r="AK432" s="3" t="s">
        <v>50</v>
      </c>
      <c r="AL432" s="3" t="s">
        <v>50</v>
      </c>
      <c r="AM432" s="3" t="s">
        <v>50</v>
      </c>
      <c r="AN432" s="3" t="s">
        <v>50</v>
      </c>
      <c r="AO432" s="3" t="s">
        <v>50</v>
      </c>
      <c r="AP432" s="3" t="s">
        <v>50</v>
      </c>
      <c r="AQ432" s="3" t="s">
        <v>50</v>
      </c>
      <c r="AR432" s="3" t="s">
        <v>50</v>
      </c>
      <c r="AS432" s="3" t="s">
        <v>50</v>
      </c>
      <c r="AT432" s="3" t="s">
        <v>50</v>
      </c>
      <c r="AU432" s="4">
        <v>0</v>
      </c>
    </row>
    <row r="433" spans="1:47">
      <c r="A433" s="3" t="s">
        <v>3746</v>
      </c>
      <c r="B433" s="3" t="s">
        <v>3747</v>
      </c>
      <c r="C433" s="3" t="s">
        <v>50</v>
      </c>
      <c r="D433" s="3" t="s">
        <v>49</v>
      </c>
      <c r="E433" s="3" t="s">
        <v>50</v>
      </c>
      <c r="F433" s="3" t="s">
        <v>50</v>
      </c>
      <c r="G433" s="3" t="s">
        <v>50</v>
      </c>
      <c r="H433" s="3" t="s">
        <v>50</v>
      </c>
      <c r="I433" s="3" t="s">
        <v>50</v>
      </c>
      <c r="J433" s="3" t="s">
        <v>50</v>
      </c>
      <c r="K433" s="3" t="s">
        <v>3747</v>
      </c>
      <c r="L433" s="3" t="s">
        <v>60</v>
      </c>
      <c r="M433" s="3" t="s">
        <v>52</v>
      </c>
      <c r="N433" s="3" t="s">
        <v>3748</v>
      </c>
      <c r="O433" s="3" t="s">
        <v>60</v>
      </c>
      <c r="P433" s="3" t="s">
        <v>3749</v>
      </c>
      <c r="Q433" s="3" t="s">
        <v>3750</v>
      </c>
      <c r="R433" s="3" t="s">
        <v>3751</v>
      </c>
      <c r="S433" s="3" t="s">
        <v>3752</v>
      </c>
      <c r="T433" s="3" t="s">
        <v>3753</v>
      </c>
      <c r="U433" s="3" t="s">
        <v>60</v>
      </c>
      <c r="V433" s="3" t="s">
        <v>73</v>
      </c>
      <c r="W433" s="3" t="s">
        <v>3754</v>
      </c>
      <c r="X433" s="3" t="s">
        <v>60</v>
      </c>
      <c r="Y433" s="3" t="s">
        <v>60</v>
      </c>
      <c r="Z433" s="3" t="s">
        <v>60</v>
      </c>
      <c r="AA433" s="3" t="s">
        <v>50</v>
      </c>
      <c r="AB433" s="3" t="s">
        <v>50</v>
      </c>
      <c r="AC433" s="3" t="s">
        <v>50</v>
      </c>
      <c r="AD433" s="3" t="s">
        <v>50</v>
      </c>
      <c r="AE433" s="3" t="s">
        <v>50</v>
      </c>
      <c r="AF433" s="3" t="s">
        <v>50</v>
      </c>
      <c r="AG433" s="3" t="s">
        <v>50</v>
      </c>
      <c r="AH433" s="3" t="s">
        <v>50</v>
      </c>
      <c r="AI433" s="3" t="s">
        <v>50</v>
      </c>
      <c r="AJ433" s="3" t="s">
        <v>50</v>
      </c>
      <c r="AK433" s="3" t="s">
        <v>50</v>
      </c>
      <c r="AL433" s="3" t="s">
        <v>50</v>
      </c>
      <c r="AM433" s="3" t="s">
        <v>50</v>
      </c>
      <c r="AN433" s="3" t="s">
        <v>50</v>
      </c>
      <c r="AO433" s="3" t="s">
        <v>50</v>
      </c>
      <c r="AP433" s="3" t="s">
        <v>50</v>
      </c>
      <c r="AQ433" s="3" t="s">
        <v>50</v>
      </c>
      <c r="AR433" s="3" t="s">
        <v>50</v>
      </c>
      <c r="AS433" s="3" t="s">
        <v>50</v>
      </c>
      <c r="AT433" s="3" t="s">
        <v>50</v>
      </c>
      <c r="AU433" s="4">
        <v>0</v>
      </c>
    </row>
    <row r="434" spans="1:47">
      <c r="A434" s="3" t="s">
        <v>3755</v>
      </c>
      <c r="B434" s="3" t="s">
        <v>3756</v>
      </c>
      <c r="C434" s="3" t="s">
        <v>49</v>
      </c>
      <c r="D434" s="3" t="s">
        <v>50</v>
      </c>
      <c r="E434" s="3" t="s">
        <v>50</v>
      </c>
      <c r="F434" s="3" t="s">
        <v>50</v>
      </c>
      <c r="G434" s="3" t="s">
        <v>50</v>
      </c>
      <c r="H434" s="3" t="s">
        <v>50</v>
      </c>
      <c r="I434" s="3" t="s">
        <v>50</v>
      </c>
      <c r="J434" s="3" t="s">
        <v>50</v>
      </c>
      <c r="K434" s="3" t="s">
        <v>3756</v>
      </c>
      <c r="L434" s="3" t="s">
        <v>3757</v>
      </c>
      <c r="M434" s="3" t="s">
        <v>52</v>
      </c>
      <c r="N434" s="3" t="s">
        <v>3758</v>
      </c>
      <c r="O434" s="3" t="s">
        <v>3759</v>
      </c>
      <c r="P434" s="3" t="s">
        <v>3760</v>
      </c>
      <c r="Q434" s="3" t="s">
        <v>3761</v>
      </c>
      <c r="R434" s="3" t="s">
        <v>3762</v>
      </c>
      <c r="S434" s="3" t="s">
        <v>3763</v>
      </c>
      <c r="T434" s="3" t="s">
        <v>3764</v>
      </c>
      <c r="U434" s="3" t="s">
        <v>60</v>
      </c>
      <c r="V434" s="3" t="s">
        <v>3765</v>
      </c>
      <c r="W434" s="3" t="s">
        <v>3766</v>
      </c>
      <c r="X434" s="3" t="s">
        <v>60</v>
      </c>
      <c r="Y434" s="3" t="s">
        <v>3767</v>
      </c>
      <c r="Z434" s="3" t="s">
        <v>438</v>
      </c>
      <c r="AA434" s="3" t="s">
        <v>50</v>
      </c>
      <c r="AB434" s="3" t="s">
        <v>50</v>
      </c>
      <c r="AC434" s="3" t="s">
        <v>50</v>
      </c>
      <c r="AD434" s="3" t="s">
        <v>50</v>
      </c>
      <c r="AE434" s="3" t="s">
        <v>50</v>
      </c>
      <c r="AF434" s="3" t="s">
        <v>50</v>
      </c>
      <c r="AG434" s="3" t="s">
        <v>50</v>
      </c>
      <c r="AH434" s="3" t="s">
        <v>50</v>
      </c>
      <c r="AI434" s="3" t="s">
        <v>50</v>
      </c>
      <c r="AJ434" s="3" t="s">
        <v>50</v>
      </c>
      <c r="AK434" s="3" t="s">
        <v>49</v>
      </c>
      <c r="AL434" s="3" t="s">
        <v>50</v>
      </c>
      <c r="AM434" s="3" t="s">
        <v>50</v>
      </c>
      <c r="AN434" s="3" t="s">
        <v>50</v>
      </c>
      <c r="AO434" s="3" t="s">
        <v>50</v>
      </c>
      <c r="AP434" s="3" t="s">
        <v>50</v>
      </c>
      <c r="AQ434" s="3" t="s">
        <v>50</v>
      </c>
      <c r="AR434" s="3" t="s">
        <v>50</v>
      </c>
      <c r="AS434" s="3" t="s">
        <v>50</v>
      </c>
      <c r="AT434" s="3" t="s">
        <v>50</v>
      </c>
      <c r="AU434" s="4">
        <v>0</v>
      </c>
    </row>
    <row r="435" spans="1:47">
      <c r="A435" s="3" t="s">
        <v>3768</v>
      </c>
      <c r="B435" s="3" t="s">
        <v>3769</v>
      </c>
      <c r="C435" s="3" t="s">
        <v>50</v>
      </c>
      <c r="D435" s="3" t="s">
        <v>49</v>
      </c>
      <c r="E435" s="3" t="s">
        <v>50</v>
      </c>
      <c r="F435" s="3" t="s">
        <v>50</v>
      </c>
      <c r="G435" s="3" t="s">
        <v>50</v>
      </c>
      <c r="H435" s="3" t="s">
        <v>50</v>
      </c>
      <c r="I435" s="3" t="s">
        <v>50</v>
      </c>
      <c r="J435" s="3" t="s">
        <v>50</v>
      </c>
      <c r="K435" s="3" t="s">
        <v>3769</v>
      </c>
      <c r="L435" s="3" t="s">
        <v>60</v>
      </c>
      <c r="M435" s="3" t="s">
        <v>52</v>
      </c>
      <c r="N435" s="3" t="s">
        <v>3770</v>
      </c>
      <c r="O435" s="3" t="s">
        <v>3771</v>
      </c>
      <c r="P435" s="3" t="s">
        <v>3772</v>
      </c>
      <c r="Q435" s="3" t="s">
        <v>381</v>
      </c>
      <c r="R435" s="3" t="s">
        <v>382</v>
      </c>
      <c r="S435" s="3" t="s">
        <v>292</v>
      </c>
      <c r="T435" s="3" t="s">
        <v>383</v>
      </c>
      <c r="U435" s="3" t="s">
        <v>60</v>
      </c>
      <c r="V435" s="3" t="s">
        <v>384</v>
      </c>
      <c r="W435" s="3" t="s">
        <v>60</v>
      </c>
      <c r="X435" s="3" t="s">
        <v>60</v>
      </c>
      <c r="Y435" s="3" t="s">
        <v>60</v>
      </c>
      <c r="Z435" s="3" t="s">
        <v>60</v>
      </c>
      <c r="AA435" s="3" t="s">
        <v>50</v>
      </c>
      <c r="AB435" s="3" t="s">
        <v>50</v>
      </c>
      <c r="AC435" s="3" t="s">
        <v>50</v>
      </c>
      <c r="AD435" s="3" t="s">
        <v>50</v>
      </c>
      <c r="AE435" s="3" t="s">
        <v>50</v>
      </c>
      <c r="AF435" s="3" t="s">
        <v>50</v>
      </c>
      <c r="AG435" s="3" t="s">
        <v>50</v>
      </c>
      <c r="AH435" s="3" t="s">
        <v>50</v>
      </c>
      <c r="AI435" s="3" t="s">
        <v>50</v>
      </c>
      <c r="AJ435" s="3" t="s">
        <v>50</v>
      </c>
      <c r="AK435" s="3" t="s">
        <v>50</v>
      </c>
      <c r="AL435" s="3" t="s">
        <v>50</v>
      </c>
      <c r="AM435" s="3" t="s">
        <v>50</v>
      </c>
      <c r="AN435" s="3" t="s">
        <v>50</v>
      </c>
      <c r="AO435" s="3" t="s">
        <v>50</v>
      </c>
      <c r="AP435" s="3" t="s">
        <v>50</v>
      </c>
      <c r="AQ435" s="3" t="s">
        <v>50</v>
      </c>
      <c r="AR435" s="3" t="s">
        <v>50</v>
      </c>
      <c r="AS435" s="3" t="s">
        <v>50</v>
      </c>
      <c r="AT435" s="3" t="s">
        <v>50</v>
      </c>
      <c r="AU435" s="4">
        <v>0</v>
      </c>
    </row>
    <row r="436" spans="1:47">
      <c r="A436" s="3" t="s">
        <v>3773</v>
      </c>
      <c r="B436" s="3" t="s">
        <v>3774</v>
      </c>
      <c r="C436" s="3" t="s">
        <v>50</v>
      </c>
      <c r="D436" s="3" t="s">
        <v>49</v>
      </c>
      <c r="E436" s="3" t="s">
        <v>50</v>
      </c>
      <c r="F436" s="3" t="s">
        <v>50</v>
      </c>
      <c r="G436" s="3" t="s">
        <v>50</v>
      </c>
      <c r="H436" s="3" t="s">
        <v>50</v>
      </c>
      <c r="I436" s="3" t="s">
        <v>50</v>
      </c>
      <c r="J436" s="3" t="s">
        <v>50</v>
      </c>
      <c r="K436" s="3" t="s">
        <v>3774</v>
      </c>
      <c r="L436" s="3" t="s">
        <v>3775</v>
      </c>
      <c r="M436" s="3" t="s">
        <v>52</v>
      </c>
      <c r="N436" s="3" t="s">
        <v>3776</v>
      </c>
      <c r="O436" s="3" t="s">
        <v>3777</v>
      </c>
      <c r="P436" s="3" t="s">
        <v>3778</v>
      </c>
      <c r="Q436" s="3" t="s">
        <v>3779</v>
      </c>
      <c r="R436" s="3" t="s">
        <v>3780</v>
      </c>
      <c r="S436" s="3" t="s">
        <v>3781</v>
      </c>
      <c r="T436" s="3" t="s">
        <v>3782</v>
      </c>
      <c r="U436" s="3" t="s">
        <v>60</v>
      </c>
      <c r="V436" s="3" t="s">
        <v>152</v>
      </c>
      <c r="W436" s="3" t="s">
        <v>173</v>
      </c>
      <c r="X436" s="3" t="s">
        <v>60</v>
      </c>
      <c r="Y436" s="3" t="s">
        <v>60</v>
      </c>
      <c r="Z436" s="3" t="s">
        <v>60</v>
      </c>
      <c r="AA436" s="3" t="s">
        <v>50</v>
      </c>
      <c r="AB436" s="3" t="s">
        <v>50</v>
      </c>
      <c r="AC436" s="3" t="s">
        <v>49</v>
      </c>
      <c r="AD436" s="3" t="s">
        <v>50</v>
      </c>
      <c r="AE436" s="3" t="s">
        <v>49</v>
      </c>
      <c r="AF436" s="3" t="s">
        <v>50</v>
      </c>
      <c r="AG436" s="3" t="s">
        <v>50</v>
      </c>
      <c r="AH436" s="3" t="s">
        <v>50</v>
      </c>
      <c r="AI436" s="3" t="s">
        <v>50</v>
      </c>
      <c r="AJ436" s="3" t="s">
        <v>50</v>
      </c>
      <c r="AK436" s="3" t="s">
        <v>50</v>
      </c>
      <c r="AL436" s="3" t="s">
        <v>50</v>
      </c>
      <c r="AM436" s="3" t="s">
        <v>50</v>
      </c>
      <c r="AN436" s="3" t="s">
        <v>50</v>
      </c>
      <c r="AO436" s="3" t="s">
        <v>50</v>
      </c>
      <c r="AP436" s="3" t="s">
        <v>50</v>
      </c>
      <c r="AQ436" s="3" t="s">
        <v>50</v>
      </c>
      <c r="AR436" s="3" t="s">
        <v>50</v>
      </c>
      <c r="AS436" s="3" t="s">
        <v>50</v>
      </c>
      <c r="AT436" s="3" t="s">
        <v>49</v>
      </c>
      <c r="AU436" s="4">
        <v>0</v>
      </c>
    </row>
    <row r="437" spans="1:47">
      <c r="A437" s="3" t="s">
        <v>3783</v>
      </c>
      <c r="B437" s="3" t="s">
        <v>3784</v>
      </c>
      <c r="C437" s="3" t="s">
        <v>49</v>
      </c>
      <c r="D437" s="3" t="s">
        <v>50</v>
      </c>
      <c r="E437" s="3" t="s">
        <v>50</v>
      </c>
      <c r="F437" s="3" t="s">
        <v>50</v>
      </c>
      <c r="G437" s="3" t="s">
        <v>50</v>
      </c>
      <c r="H437" s="3" t="s">
        <v>50</v>
      </c>
      <c r="I437" s="3" t="s">
        <v>50</v>
      </c>
      <c r="J437" s="3" t="s">
        <v>50</v>
      </c>
      <c r="K437" s="3" t="s">
        <v>3784</v>
      </c>
      <c r="L437" s="3" t="s">
        <v>3785</v>
      </c>
      <c r="M437" s="3" t="s">
        <v>52</v>
      </c>
      <c r="N437" s="3" t="s">
        <v>3786</v>
      </c>
      <c r="O437" s="3" t="s">
        <v>60</v>
      </c>
      <c r="P437" s="3" t="s">
        <v>3787</v>
      </c>
      <c r="Q437" s="3" t="s">
        <v>381</v>
      </c>
      <c r="R437" s="3" t="s">
        <v>382</v>
      </c>
      <c r="S437" s="3" t="s">
        <v>292</v>
      </c>
      <c r="T437" s="3" t="s">
        <v>2398</v>
      </c>
      <c r="U437" s="3" t="s">
        <v>60</v>
      </c>
      <c r="V437" s="3" t="s">
        <v>384</v>
      </c>
      <c r="W437" s="3" t="s">
        <v>222</v>
      </c>
      <c r="X437" s="3" t="s">
        <v>60</v>
      </c>
      <c r="Y437" s="3" t="s">
        <v>60</v>
      </c>
      <c r="Z437" s="3" t="s">
        <v>60</v>
      </c>
      <c r="AA437" s="3" t="s">
        <v>49</v>
      </c>
      <c r="AB437" s="3" t="s">
        <v>50</v>
      </c>
      <c r="AC437" s="3" t="s">
        <v>50</v>
      </c>
      <c r="AD437" s="3" t="s">
        <v>50</v>
      </c>
      <c r="AE437" s="3" t="s">
        <v>50</v>
      </c>
      <c r="AF437" s="3" t="s">
        <v>50</v>
      </c>
      <c r="AG437" s="3" t="s">
        <v>50</v>
      </c>
      <c r="AH437" s="3" t="s">
        <v>50</v>
      </c>
      <c r="AI437" s="3" t="s">
        <v>50</v>
      </c>
      <c r="AJ437" s="3" t="s">
        <v>50</v>
      </c>
      <c r="AK437" s="3" t="s">
        <v>50</v>
      </c>
      <c r="AL437" s="3" t="s">
        <v>50</v>
      </c>
      <c r="AM437" s="3" t="s">
        <v>50</v>
      </c>
      <c r="AN437" s="3" t="s">
        <v>50</v>
      </c>
      <c r="AO437" s="3" t="s">
        <v>50</v>
      </c>
      <c r="AP437" s="3" t="s">
        <v>50</v>
      </c>
      <c r="AQ437" s="3" t="s">
        <v>50</v>
      </c>
      <c r="AR437" s="3" t="s">
        <v>50</v>
      </c>
      <c r="AS437" s="3" t="s">
        <v>50</v>
      </c>
      <c r="AT437" s="3" t="s">
        <v>50</v>
      </c>
      <c r="AU437" s="4">
        <v>0</v>
      </c>
    </row>
    <row r="438" spans="1:47">
      <c r="A438" s="3" t="s">
        <v>3788</v>
      </c>
      <c r="B438" s="3" t="s">
        <v>3789</v>
      </c>
      <c r="C438" s="3" t="s">
        <v>50</v>
      </c>
      <c r="D438" s="3" t="s">
        <v>50</v>
      </c>
      <c r="E438" s="3" t="s">
        <v>50</v>
      </c>
      <c r="F438" s="3" t="s">
        <v>50</v>
      </c>
      <c r="G438" s="3" t="s">
        <v>49</v>
      </c>
      <c r="H438" s="3" t="s">
        <v>50</v>
      </c>
      <c r="I438" s="3" t="s">
        <v>50</v>
      </c>
      <c r="J438" s="3" t="s">
        <v>50</v>
      </c>
      <c r="K438" s="3" t="s">
        <v>3789</v>
      </c>
      <c r="L438" s="3" t="s">
        <v>3790</v>
      </c>
      <c r="M438" s="3" t="s">
        <v>52</v>
      </c>
      <c r="N438" s="3" t="s">
        <v>3791</v>
      </c>
      <c r="O438" s="3" t="s">
        <v>60</v>
      </c>
      <c r="P438" s="3" t="s">
        <v>3792</v>
      </c>
      <c r="Q438" s="3" t="s">
        <v>381</v>
      </c>
      <c r="R438" s="3" t="s">
        <v>3484</v>
      </c>
      <c r="S438" s="3" t="s">
        <v>292</v>
      </c>
      <c r="T438" s="3" t="s">
        <v>383</v>
      </c>
      <c r="U438" s="3" t="s">
        <v>60</v>
      </c>
      <c r="V438" s="3" t="s">
        <v>384</v>
      </c>
      <c r="W438" s="3" t="s">
        <v>2881</v>
      </c>
      <c r="X438" s="3" t="s">
        <v>60</v>
      </c>
      <c r="Y438" s="3" t="s">
        <v>60</v>
      </c>
      <c r="Z438" s="3" t="s">
        <v>60</v>
      </c>
      <c r="AA438" s="3" t="s">
        <v>49</v>
      </c>
      <c r="AB438" s="3" t="s">
        <v>50</v>
      </c>
      <c r="AC438" s="3" t="s">
        <v>50</v>
      </c>
      <c r="AD438" s="3" t="s">
        <v>50</v>
      </c>
      <c r="AE438" s="3" t="s">
        <v>50</v>
      </c>
      <c r="AF438" s="3" t="s">
        <v>50</v>
      </c>
      <c r="AG438" s="3" t="s">
        <v>50</v>
      </c>
      <c r="AH438" s="3" t="s">
        <v>50</v>
      </c>
      <c r="AI438" s="3" t="s">
        <v>50</v>
      </c>
      <c r="AJ438" s="3" t="s">
        <v>50</v>
      </c>
      <c r="AK438" s="3" t="s">
        <v>50</v>
      </c>
      <c r="AL438" s="3" t="s">
        <v>50</v>
      </c>
      <c r="AM438" s="3" t="s">
        <v>50</v>
      </c>
      <c r="AN438" s="3" t="s">
        <v>50</v>
      </c>
      <c r="AO438" s="3" t="s">
        <v>50</v>
      </c>
      <c r="AP438" s="3" t="s">
        <v>50</v>
      </c>
      <c r="AQ438" s="3" t="s">
        <v>50</v>
      </c>
      <c r="AR438" s="3" t="s">
        <v>50</v>
      </c>
      <c r="AS438" s="3" t="s">
        <v>50</v>
      </c>
      <c r="AT438" s="3" t="s">
        <v>50</v>
      </c>
      <c r="AU438" s="4">
        <v>0</v>
      </c>
    </row>
    <row r="439" spans="1:47">
      <c r="A439" s="3" t="s">
        <v>3793</v>
      </c>
      <c r="B439" s="3" t="s">
        <v>3794</v>
      </c>
      <c r="C439" s="3" t="s">
        <v>50</v>
      </c>
      <c r="D439" s="3" t="s">
        <v>50</v>
      </c>
      <c r="E439" s="3" t="s">
        <v>50</v>
      </c>
      <c r="F439" s="3" t="s">
        <v>50</v>
      </c>
      <c r="G439" s="3" t="s">
        <v>49</v>
      </c>
      <c r="H439" s="3" t="s">
        <v>50</v>
      </c>
      <c r="I439" s="3" t="s">
        <v>50</v>
      </c>
      <c r="J439" s="3" t="s">
        <v>50</v>
      </c>
      <c r="K439" s="3" t="s">
        <v>3794</v>
      </c>
      <c r="L439" s="3" t="s">
        <v>3795</v>
      </c>
      <c r="M439" s="3" t="s">
        <v>52</v>
      </c>
      <c r="N439" s="3" t="s">
        <v>3796</v>
      </c>
      <c r="O439" s="3" t="s">
        <v>3797</v>
      </c>
      <c r="P439" s="3" t="s">
        <v>3798</v>
      </c>
      <c r="Q439" s="3" t="s">
        <v>2301</v>
      </c>
      <c r="R439" s="3" t="s">
        <v>3799</v>
      </c>
      <c r="S439" s="3" t="s">
        <v>3800</v>
      </c>
      <c r="T439" s="3" t="s">
        <v>2304</v>
      </c>
      <c r="U439" s="3" t="s">
        <v>60</v>
      </c>
      <c r="V439" s="3" t="s">
        <v>3801</v>
      </c>
      <c r="W439" s="3" t="s">
        <v>60</v>
      </c>
      <c r="X439" s="3" t="s">
        <v>3802</v>
      </c>
      <c r="Y439" s="3" t="s">
        <v>3803</v>
      </c>
      <c r="Z439" s="3" t="s">
        <v>3804</v>
      </c>
      <c r="AA439" s="3" t="s">
        <v>50</v>
      </c>
      <c r="AB439" s="3" t="s">
        <v>50</v>
      </c>
      <c r="AC439" s="3" t="s">
        <v>50</v>
      </c>
      <c r="AD439" s="3" t="s">
        <v>50</v>
      </c>
      <c r="AE439" s="3" t="s">
        <v>50</v>
      </c>
      <c r="AF439" s="3" t="s">
        <v>50</v>
      </c>
      <c r="AG439" s="3" t="s">
        <v>50</v>
      </c>
      <c r="AH439" s="3" t="s">
        <v>50</v>
      </c>
      <c r="AI439" s="3" t="s">
        <v>50</v>
      </c>
      <c r="AJ439" s="3" t="s">
        <v>50</v>
      </c>
      <c r="AK439" s="3" t="s">
        <v>50</v>
      </c>
      <c r="AL439" s="3" t="s">
        <v>49</v>
      </c>
      <c r="AM439" s="3" t="s">
        <v>50</v>
      </c>
      <c r="AN439" s="3" t="s">
        <v>50</v>
      </c>
      <c r="AO439" s="3" t="s">
        <v>50</v>
      </c>
      <c r="AP439" s="3" t="s">
        <v>50</v>
      </c>
      <c r="AQ439" s="3" t="s">
        <v>50</v>
      </c>
      <c r="AR439" s="3" t="s">
        <v>50</v>
      </c>
      <c r="AS439" s="3" t="s">
        <v>50</v>
      </c>
      <c r="AT439" s="3" t="s">
        <v>50</v>
      </c>
      <c r="AU439" s="4">
        <v>0</v>
      </c>
    </row>
    <row r="440" spans="1:47">
      <c r="A440" s="3" t="s">
        <v>3805</v>
      </c>
      <c r="B440" s="3" t="s">
        <v>3806</v>
      </c>
      <c r="C440" s="3" t="s">
        <v>50</v>
      </c>
      <c r="D440" s="3" t="s">
        <v>50</v>
      </c>
      <c r="E440" s="3" t="s">
        <v>50</v>
      </c>
      <c r="F440" s="3" t="s">
        <v>50</v>
      </c>
      <c r="G440" s="3" t="s">
        <v>49</v>
      </c>
      <c r="H440" s="3" t="s">
        <v>50</v>
      </c>
      <c r="I440" s="3" t="s">
        <v>50</v>
      </c>
      <c r="J440" s="3" t="s">
        <v>50</v>
      </c>
      <c r="K440" s="3" t="s">
        <v>3806</v>
      </c>
      <c r="L440" s="3" t="s">
        <v>3807</v>
      </c>
      <c r="M440" s="3" t="s">
        <v>52</v>
      </c>
      <c r="N440" s="3" t="s">
        <v>3808</v>
      </c>
      <c r="O440" s="3" t="s">
        <v>60</v>
      </c>
      <c r="P440" s="3" t="s">
        <v>3809</v>
      </c>
      <c r="Q440" s="3" t="s">
        <v>3810</v>
      </c>
      <c r="R440" s="3" t="s">
        <v>3811</v>
      </c>
      <c r="S440" s="3" t="s">
        <v>1751</v>
      </c>
      <c r="T440" s="3" t="s">
        <v>3812</v>
      </c>
      <c r="U440" s="3" t="s">
        <v>60</v>
      </c>
      <c r="V440" s="3" t="s">
        <v>542</v>
      </c>
      <c r="W440" s="3" t="s">
        <v>60</v>
      </c>
      <c r="X440" s="3" t="s">
        <v>60</v>
      </c>
      <c r="Y440" s="3" t="s">
        <v>60</v>
      </c>
      <c r="Z440" s="3" t="s">
        <v>60</v>
      </c>
      <c r="AA440" s="3" t="s">
        <v>50</v>
      </c>
      <c r="AB440" s="3" t="s">
        <v>50</v>
      </c>
      <c r="AC440" s="3" t="s">
        <v>50</v>
      </c>
      <c r="AD440" s="3" t="s">
        <v>50</v>
      </c>
      <c r="AE440" s="3" t="s">
        <v>50</v>
      </c>
      <c r="AF440" s="3" t="s">
        <v>50</v>
      </c>
      <c r="AG440" s="3" t="s">
        <v>50</v>
      </c>
      <c r="AH440" s="3" t="s">
        <v>50</v>
      </c>
      <c r="AI440" s="3" t="s">
        <v>50</v>
      </c>
      <c r="AJ440" s="3" t="s">
        <v>50</v>
      </c>
      <c r="AK440" s="3" t="s">
        <v>50</v>
      </c>
      <c r="AL440" s="3" t="s">
        <v>50</v>
      </c>
      <c r="AM440" s="3" t="s">
        <v>50</v>
      </c>
      <c r="AN440" s="3" t="s">
        <v>50</v>
      </c>
      <c r="AO440" s="3" t="s">
        <v>50</v>
      </c>
      <c r="AP440" s="3" t="s">
        <v>50</v>
      </c>
      <c r="AQ440" s="3" t="s">
        <v>50</v>
      </c>
      <c r="AR440" s="3" t="s">
        <v>50</v>
      </c>
      <c r="AS440" s="3" t="s">
        <v>50</v>
      </c>
      <c r="AT440" s="3" t="s">
        <v>50</v>
      </c>
      <c r="AU440" s="4">
        <v>0</v>
      </c>
    </row>
    <row r="441" spans="1:47">
      <c r="A441" s="3" t="s">
        <v>3813</v>
      </c>
      <c r="B441" s="3" t="s">
        <v>3814</v>
      </c>
      <c r="C441" s="3" t="s">
        <v>50</v>
      </c>
      <c r="D441" s="3" t="s">
        <v>49</v>
      </c>
      <c r="E441" s="3" t="s">
        <v>50</v>
      </c>
      <c r="F441" s="3" t="s">
        <v>50</v>
      </c>
      <c r="G441" s="3" t="s">
        <v>50</v>
      </c>
      <c r="H441" s="3" t="s">
        <v>50</v>
      </c>
      <c r="I441" s="3" t="s">
        <v>50</v>
      </c>
      <c r="J441" s="3" t="s">
        <v>50</v>
      </c>
      <c r="K441" s="3" t="s">
        <v>3814</v>
      </c>
      <c r="L441" s="3" t="s">
        <v>3815</v>
      </c>
      <c r="M441" s="3" t="s">
        <v>52</v>
      </c>
      <c r="N441" s="3" t="s">
        <v>3816</v>
      </c>
      <c r="O441" s="3" t="s">
        <v>60</v>
      </c>
      <c r="P441" s="3" t="s">
        <v>3817</v>
      </c>
      <c r="Q441" s="3" t="s">
        <v>381</v>
      </c>
      <c r="R441" s="3" t="s">
        <v>382</v>
      </c>
      <c r="S441" s="3" t="s">
        <v>292</v>
      </c>
      <c r="T441" s="3" t="s">
        <v>383</v>
      </c>
      <c r="U441" s="3" t="s">
        <v>60</v>
      </c>
      <c r="V441" s="3" t="s">
        <v>384</v>
      </c>
      <c r="W441" s="3" t="s">
        <v>60</v>
      </c>
      <c r="X441" s="3" t="s">
        <v>60</v>
      </c>
      <c r="Y441" s="3" t="s">
        <v>60</v>
      </c>
      <c r="Z441" s="3" t="s">
        <v>60</v>
      </c>
      <c r="AA441" s="3" t="s">
        <v>49</v>
      </c>
      <c r="AB441" s="3" t="s">
        <v>50</v>
      </c>
      <c r="AC441" s="3" t="s">
        <v>50</v>
      </c>
      <c r="AD441" s="3" t="s">
        <v>50</v>
      </c>
      <c r="AE441" s="3" t="s">
        <v>50</v>
      </c>
      <c r="AF441" s="3" t="s">
        <v>50</v>
      </c>
      <c r="AG441" s="3" t="s">
        <v>50</v>
      </c>
      <c r="AH441" s="3" t="s">
        <v>50</v>
      </c>
      <c r="AI441" s="3" t="s">
        <v>50</v>
      </c>
      <c r="AJ441" s="3" t="s">
        <v>50</v>
      </c>
      <c r="AK441" s="3" t="s">
        <v>50</v>
      </c>
      <c r="AL441" s="3" t="s">
        <v>50</v>
      </c>
      <c r="AM441" s="3" t="s">
        <v>50</v>
      </c>
      <c r="AN441" s="3" t="s">
        <v>50</v>
      </c>
      <c r="AO441" s="3" t="s">
        <v>50</v>
      </c>
      <c r="AP441" s="3" t="s">
        <v>50</v>
      </c>
      <c r="AQ441" s="3" t="s">
        <v>50</v>
      </c>
      <c r="AR441" s="3" t="s">
        <v>50</v>
      </c>
      <c r="AS441" s="3" t="s">
        <v>50</v>
      </c>
      <c r="AT441" s="3" t="s">
        <v>50</v>
      </c>
      <c r="AU441" s="4">
        <v>0</v>
      </c>
    </row>
    <row r="442" spans="1:47">
      <c r="A442" s="3" t="s">
        <v>3818</v>
      </c>
      <c r="B442" s="3" t="s">
        <v>3819</v>
      </c>
      <c r="C442" s="3" t="s">
        <v>50</v>
      </c>
      <c r="D442" s="3" t="s">
        <v>49</v>
      </c>
      <c r="E442" s="3" t="s">
        <v>50</v>
      </c>
      <c r="F442" s="3" t="s">
        <v>50</v>
      </c>
      <c r="G442" s="3" t="s">
        <v>50</v>
      </c>
      <c r="H442" s="3" t="s">
        <v>50</v>
      </c>
      <c r="I442" s="3" t="s">
        <v>50</v>
      </c>
      <c r="J442" s="3" t="s">
        <v>50</v>
      </c>
      <c r="K442" s="3" t="s">
        <v>3819</v>
      </c>
      <c r="L442" s="3" t="s">
        <v>3820</v>
      </c>
      <c r="M442" s="3" t="s">
        <v>52</v>
      </c>
      <c r="N442" s="3" t="s">
        <v>3821</v>
      </c>
      <c r="O442" s="3" t="s">
        <v>3822</v>
      </c>
      <c r="P442" s="3" t="s">
        <v>3823</v>
      </c>
      <c r="Q442" s="3" t="s">
        <v>3824</v>
      </c>
      <c r="R442" s="3" t="s">
        <v>3825</v>
      </c>
      <c r="S442" s="3" t="s">
        <v>3826</v>
      </c>
      <c r="T442" s="3" t="s">
        <v>2674</v>
      </c>
      <c r="U442" s="3" t="s">
        <v>60</v>
      </c>
      <c r="V442" s="3" t="s">
        <v>152</v>
      </c>
      <c r="W442" s="3" t="s">
        <v>2275</v>
      </c>
      <c r="X442" s="3" t="s">
        <v>60</v>
      </c>
      <c r="Y442" s="3" t="s">
        <v>3827</v>
      </c>
      <c r="Z442" s="3" t="s">
        <v>60</v>
      </c>
      <c r="AA442" s="3" t="s">
        <v>50</v>
      </c>
      <c r="AB442" s="3" t="s">
        <v>50</v>
      </c>
      <c r="AC442" s="3" t="s">
        <v>49</v>
      </c>
      <c r="AD442" s="3" t="s">
        <v>50</v>
      </c>
      <c r="AE442" s="3" t="s">
        <v>50</v>
      </c>
      <c r="AF442" s="3" t="s">
        <v>50</v>
      </c>
      <c r="AG442" s="3" t="s">
        <v>50</v>
      </c>
      <c r="AH442" s="3" t="s">
        <v>50</v>
      </c>
      <c r="AI442" s="3" t="s">
        <v>50</v>
      </c>
      <c r="AJ442" s="3" t="s">
        <v>50</v>
      </c>
      <c r="AK442" s="3" t="s">
        <v>50</v>
      </c>
      <c r="AL442" s="3" t="s">
        <v>50</v>
      </c>
      <c r="AM442" s="3" t="s">
        <v>50</v>
      </c>
      <c r="AN442" s="3" t="s">
        <v>50</v>
      </c>
      <c r="AO442" s="3" t="s">
        <v>50</v>
      </c>
      <c r="AP442" s="3" t="s">
        <v>50</v>
      </c>
      <c r="AQ442" s="3" t="s">
        <v>50</v>
      </c>
      <c r="AR442" s="3" t="s">
        <v>50</v>
      </c>
      <c r="AS442" s="3" t="s">
        <v>50</v>
      </c>
      <c r="AT442" s="3" t="s">
        <v>50</v>
      </c>
      <c r="AU442" s="4">
        <v>0</v>
      </c>
    </row>
    <row r="443" spans="1:47">
      <c r="A443" s="3" t="s">
        <v>3828</v>
      </c>
      <c r="B443" s="3" t="s">
        <v>3829</v>
      </c>
      <c r="C443" s="3" t="s">
        <v>49</v>
      </c>
      <c r="D443" s="3" t="s">
        <v>50</v>
      </c>
      <c r="E443" s="3" t="s">
        <v>50</v>
      </c>
      <c r="F443" s="3" t="s">
        <v>50</v>
      </c>
      <c r="G443" s="3" t="s">
        <v>50</v>
      </c>
      <c r="H443" s="3" t="s">
        <v>50</v>
      </c>
      <c r="I443" s="3" t="s">
        <v>50</v>
      </c>
      <c r="J443" s="3" t="s">
        <v>50</v>
      </c>
      <c r="K443" s="3" t="s">
        <v>3829</v>
      </c>
      <c r="L443" s="3" t="s">
        <v>3830</v>
      </c>
      <c r="M443" s="3" t="s">
        <v>52</v>
      </c>
      <c r="N443" s="3" t="s">
        <v>3831</v>
      </c>
      <c r="O443" s="3" t="s">
        <v>60</v>
      </c>
      <c r="P443" s="3" t="s">
        <v>3832</v>
      </c>
      <c r="Q443" s="3" t="s">
        <v>3833</v>
      </c>
      <c r="R443" s="3" t="s">
        <v>3834</v>
      </c>
      <c r="S443" s="3" t="s">
        <v>292</v>
      </c>
      <c r="T443" s="3" t="s">
        <v>2797</v>
      </c>
      <c r="U443" s="3" t="s">
        <v>60</v>
      </c>
      <c r="V443" s="3" t="s">
        <v>384</v>
      </c>
      <c r="W443" s="3" t="s">
        <v>222</v>
      </c>
      <c r="X443" s="3" t="s">
        <v>60</v>
      </c>
      <c r="Y443" s="3" t="s">
        <v>60</v>
      </c>
      <c r="Z443" s="3" t="s">
        <v>60</v>
      </c>
      <c r="AA443" s="3" t="s">
        <v>49</v>
      </c>
      <c r="AB443" s="3" t="s">
        <v>50</v>
      </c>
      <c r="AC443" s="3" t="s">
        <v>50</v>
      </c>
      <c r="AD443" s="3" t="s">
        <v>50</v>
      </c>
      <c r="AE443" s="3" t="s">
        <v>50</v>
      </c>
      <c r="AF443" s="3" t="s">
        <v>50</v>
      </c>
      <c r="AG443" s="3" t="s">
        <v>50</v>
      </c>
      <c r="AH443" s="3" t="s">
        <v>50</v>
      </c>
      <c r="AI443" s="3" t="s">
        <v>50</v>
      </c>
      <c r="AJ443" s="3" t="s">
        <v>50</v>
      </c>
      <c r="AK443" s="3" t="s">
        <v>50</v>
      </c>
      <c r="AL443" s="3" t="s">
        <v>50</v>
      </c>
      <c r="AM443" s="3" t="s">
        <v>50</v>
      </c>
      <c r="AN443" s="3" t="s">
        <v>50</v>
      </c>
      <c r="AO443" s="3" t="s">
        <v>50</v>
      </c>
      <c r="AP443" s="3" t="s">
        <v>50</v>
      </c>
      <c r="AQ443" s="3" t="s">
        <v>50</v>
      </c>
      <c r="AR443" s="3" t="s">
        <v>50</v>
      </c>
      <c r="AS443" s="3" t="s">
        <v>50</v>
      </c>
      <c r="AT443" s="3" t="s">
        <v>50</v>
      </c>
      <c r="AU443" s="4">
        <v>0</v>
      </c>
    </row>
    <row r="444" spans="1:47">
      <c r="A444" s="3" t="s">
        <v>3835</v>
      </c>
      <c r="B444" s="3" t="s">
        <v>3836</v>
      </c>
      <c r="C444" s="3" t="s">
        <v>50</v>
      </c>
      <c r="D444" s="3" t="s">
        <v>50</v>
      </c>
      <c r="E444" s="3" t="s">
        <v>50</v>
      </c>
      <c r="F444" s="3" t="s">
        <v>50</v>
      </c>
      <c r="G444" s="3" t="s">
        <v>49</v>
      </c>
      <c r="H444" s="3" t="s">
        <v>50</v>
      </c>
      <c r="I444" s="3" t="s">
        <v>50</v>
      </c>
      <c r="J444" s="3" t="s">
        <v>50</v>
      </c>
      <c r="K444" s="3" t="s">
        <v>3836</v>
      </c>
      <c r="L444" s="3" t="s">
        <v>3837</v>
      </c>
      <c r="M444" s="3" t="s">
        <v>52</v>
      </c>
      <c r="N444" s="3" t="s">
        <v>3838</v>
      </c>
      <c r="O444" s="3" t="s">
        <v>60</v>
      </c>
      <c r="P444" s="3" t="s">
        <v>3839</v>
      </c>
      <c r="Q444" s="3" t="s">
        <v>3840</v>
      </c>
      <c r="R444" s="3" t="s">
        <v>3841</v>
      </c>
      <c r="S444" s="3" t="s">
        <v>60</v>
      </c>
      <c r="T444" s="3" t="s">
        <v>3842</v>
      </c>
      <c r="U444" s="3" t="s">
        <v>60</v>
      </c>
      <c r="V444" s="3" t="s">
        <v>183</v>
      </c>
      <c r="W444" s="3" t="s">
        <v>60</v>
      </c>
      <c r="X444" s="3" t="s">
        <v>60</v>
      </c>
      <c r="Y444" s="3" t="s">
        <v>60</v>
      </c>
      <c r="Z444" s="3" t="s">
        <v>60</v>
      </c>
      <c r="AA444" s="3" t="s">
        <v>50</v>
      </c>
      <c r="AB444" s="3" t="s">
        <v>50</v>
      </c>
      <c r="AC444" s="3" t="s">
        <v>50</v>
      </c>
      <c r="AD444" s="3" t="s">
        <v>50</v>
      </c>
      <c r="AE444" s="3" t="s">
        <v>49</v>
      </c>
      <c r="AF444" s="3" t="s">
        <v>50</v>
      </c>
      <c r="AG444" s="3" t="s">
        <v>50</v>
      </c>
      <c r="AH444" s="3" t="s">
        <v>50</v>
      </c>
      <c r="AI444" s="3" t="s">
        <v>50</v>
      </c>
      <c r="AJ444" s="3" t="s">
        <v>50</v>
      </c>
      <c r="AK444" s="3" t="s">
        <v>50</v>
      </c>
      <c r="AL444" s="3" t="s">
        <v>50</v>
      </c>
      <c r="AM444" s="3" t="s">
        <v>50</v>
      </c>
      <c r="AN444" s="3" t="s">
        <v>50</v>
      </c>
      <c r="AO444" s="3" t="s">
        <v>50</v>
      </c>
      <c r="AP444" s="3" t="s">
        <v>50</v>
      </c>
      <c r="AQ444" s="3" t="s">
        <v>50</v>
      </c>
      <c r="AR444" s="3" t="s">
        <v>50</v>
      </c>
      <c r="AS444" s="3" t="s">
        <v>50</v>
      </c>
      <c r="AT444" s="3" t="s">
        <v>50</v>
      </c>
      <c r="AU444" s="4">
        <v>0</v>
      </c>
    </row>
    <row r="445" spans="1:47">
      <c r="A445" s="3" t="s">
        <v>3843</v>
      </c>
      <c r="B445" s="3" t="s">
        <v>3844</v>
      </c>
      <c r="C445" s="3" t="s">
        <v>50</v>
      </c>
      <c r="D445" s="3" t="s">
        <v>50</v>
      </c>
      <c r="E445" s="3" t="s">
        <v>50</v>
      </c>
      <c r="F445" s="3" t="s">
        <v>50</v>
      </c>
      <c r="G445" s="3" t="s">
        <v>49</v>
      </c>
      <c r="H445" s="3" t="s">
        <v>50</v>
      </c>
      <c r="I445" s="3" t="s">
        <v>50</v>
      </c>
      <c r="J445" s="3" t="s">
        <v>50</v>
      </c>
      <c r="K445" s="3" t="s">
        <v>3844</v>
      </c>
      <c r="L445" s="3" t="s">
        <v>3845</v>
      </c>
      <c r="M445" s="3" t="s">
        <v>52</v>
      </c>
      <c r="N445" s="3" t="s">
        <v>3846</v>
      </c>
      <c r="O445" s="3" t="s">
        <v>60</v>
      </c>
      <c r="P445" s="3" t="s">
        <v>3847</v>
      </c>
      <c r="Q445" s="3" t="s">
        <v>60</v>
      </c>
      <c r="R445" s="3" t="s">
        <v>3848</v>
      </c>
      <c r="S445" s="3" t="s">
        <v>3849</v>
      </c>
      <c r="T445" s="3" t="s">
        <v>172</v>
      </c>
      <c r="U445" s="3" t="s">
        <v>60</v>
      </c>
      <c r="V445" s="3" t="s">
        <v>3850</v>
      </c>
      <c r="W445" s="3" t="s">
        <v>222</v>
      </c>
      <c r="X445" s="3" t="s">
        <v>60</v>
      </c>
      <c r="Y445" s="3" t="s">
        <v>1663</v>
      </c>
      <c r="Z445" s="3" t="s">
        <v>60</v>
      </c>
      <c r="AA445" s="3" t="s">
        <v>50</v>
      </c>
      <c r="AB445" s="3" t="s">
        <v>50</v>
      </c>
      <c r="AC445" s="3" t="s">
        <v>50</v>
      </c>
      <c r="AD445" s="3" t="s">
        <v>50</v>
      </c>
      <c r="AE445" s="3" t="s">
        <v>50</v>
      </c>
      <c r="AF445" s="3" t="s">
        <v>50</v>
      </c>
      <c r="AG445" s="3" t="s">
        <v>50</v>
      </c>
      <c r="AH445" s="3" t="s">
        <v>50</v>
      </c>
      <c r="AI445" s="3" t="s">
        <v>50</v>
      </c>
      <c r="AJ445" s="3" t="s">
        <v>50</v>
      </c>
      <c r="AK445" s="3" t="s">
        <v>50</v>
      </c>
      <c r="AL445" s="3" t="s">
        <v>50</v>
      </c>
      <c r="AM445" s="3" t="s">
        <v>50</v>
      </c>
      <c r="AN445" s="3" t="s">
        <v>50</v>
      </c>
      <c r="AO445" s="3" t="s">
        <v>50</v>
      </c>
      <c r="AP445" s="3" t="s">
        <v>50</v>
      </c>
      <c r="AQ445" s="3" t="s">
        <v>50</v>
      </c>
      <c r="AR445" s="3" t="s">
        <v>50</v>
      </c>
      <c r="AS445" s="3" t="s">
        <v>50</v>
      </c>
      <c r="AT445" s="3" t="s">
        <v>50</v>
      </c>
      <c r="AU445" s="4">
        <v>0</v>
      </c>
    </row>
    <row r="446" spans="1:47">
      <c r="A446" s="3" t="s">
        <v>3851</v>
      </c>
      <c r="B446" s="3" t="s">
        <v>3852</v>
      </c>
      <c r="C446" s="3" t="s">
        <v>50</v>
      </c>
      <c r="D446" s="3" t="s">
        <v>50</v>
      </c>
      <c r="E446" s="3" t="s">
        <v>50</v>
      </c>
      <c r="F446" s="3" t="s">
        <v>49</v>
      </c>
      <c r="G446" s="3" t="s">
        <v>50</v>
      </c>
      <c r="H446" s="3" t="s">
        <v>50</v>
      </c>
      <c r="I446" s="3" t="s">
        <v>50</v>
      </c>
      <c r="J446" s="3" t="s">
        <v>50</v>
      </c>
      <c r="K446" s="3" t="s">
        <v>3852</v>
      </c>
      <c r="L446" s="3" t="s">
        <v>3853</v>
      </c>
      <c r="M446" s="3" t="s">
        <v>52</v>
      </c>
      <c r="N446" s="3" t="s">
        <v>3854</v>
      </c>
      <c r="O446" s="3" t="s">
        <v>3855</v>
      </c>
      <c r="P446" s="3" t="s">
        <v>3856</v>
      </c>
      <c r="Q446" s="3" t="s">
        <v>3857</v>
      </c>
      <c r="R446" s="3" t="s">
        <v>3858</v>
      </c>
      <c r="S446" s="3" t="s">
        <v>3859</v>
      </c>
      <c r="T446" s="3" t="s">
        <v>3860</v>
      </c>
      <c r="U446" s="3" t="s">
        <v>60</v>
      </c>
      <c r="V446" s="3" t="s">
        <v>309</v>
      </c>
      <c r="W446" s="3" t="s">
        <v>1553</v>
      </c>
      <c r="X446" s="3" t="s">
        <v>60</v>
      </c>
      <c r="Y446" s="3" t="s">
        <v>60</v>
      </c>
      <c r="Z446" s="3" t="s">
        <v>60</v>
      </c>
      <c r="AA446" s="3" t="s">
        <v>50</v>
      </c>
      <c r="AB446" s="3" t="s">
        <v>50</v>
      </c>
      <c r="AC446" s="3" t="s">
        <v>50</v>
      </c>
      <c r="AD446" s="3" t="s">
        <v>50</v>
      </c>
      <c r="AE446" s="3" t="s">
        <v>50</v>
      </c>
      <c r="AF446" s="3" t="s">
        <v>50</v>
      </c>
      <c r="AG446" s="3" t="s">
        <v>50</v>
      </c>
      <c r="AH446" s="3" t="s">
        <v>50</v>
      </c>
      <c r="AI446" s="3" t="s">
        <v>50</v>
      </c>
      <c r="AJ446" s="3" t="s">
        <v>50</v>
      </c>
      <c r="AK446" s="3" t="s">
        <v>50</v>
      </c>
      <c r="AL446" s="3" t="s">
        <v>50</v>
      </c>
      <c r="AM446" s="3" t="s">
        <v>50</v>
      </c>
      <c r="AN446" s="3" t="s">
        <v>50</v>
      </c>
      <c r="AO446" s="3" t="s">
        <v>50</v>
      </c>
      <c r="AP446" s="3" t="s">
        <v>50</v>
      </c>
      <c r="AQ446" s="3" t="s">
        <v>49</v>
      </c>
      <c r="AR446" s="3" t="s">
        <v>50</v>
      </c>
      <c r="AS446" s="3" t="s">
        <v>50</v>
      </c>
      <c r="AT446" s="3" t="s">
        <v>50</v>
      </c>
      <c r="AU446" s="4">
        <v>0</v>
      </c>
    </row>
    <row r="447" spans="1:47">
      <c r="A447" s="3" t="s">
        <v>3861</v>
      </c>
      <c r="B447" s="3" t="s">
        <v>3862</v>
      </c>
      <c r="C447" s="3" t="s">
        <v>50</v>
      </c>
      <c r="D447" s="3" t="s">
        <v>50</v>
      </c>
      <c r="E447" s="3" t="s">
        <v>50</v>
      </c>
      <c r="F447" s="3" t="s">
        <v>49</v>
      </c>
      <c r="G447" s="3" t="s">
        <v>50</v>
      </c>
      <c r="H447" s="3" t="s">
        <v>50</v>
      </c>
      <c r="I447" s="3" t="s">
        <v>50</v>
      </c>
      <c r="J447" s="3" t="s">
        <v>50</v>
      </c>
      <c r="K447" s="3" t="s">
        <v>3862</v>
      </c>
      <c r="L447" s="3" t="s">
        <v>3863</v>
      </c>
      <c r="M447" s="3" t="s">
        <v>52</v>
      </c>
      <c r="N447" s="3" t="s">
        <v>3864</v>
      </c>
      <c r="O447" s="3" t="s">
        <v>3865</v>
      </c>
      <c r="P447" s="3" t="s">
        <v>3866</v>
      </c>
      <c r="Q447" s="3" t="s">
        <v>3867</v>
      </c>
      <c r="R447" s="3" t="s">
        <v>3868</v>
      </c>
      <c r="S447" s="3" t="s">
        <v>1772</v>
      </c>
      <c r="T447" s="3" t="s">
        <v>3869</v>
      </c>
      <c r="U447" s="3" t="s">
        <v>60</v>
      </c>
      <c r="V447" s="3" t="s">
        <v>1662</v>
      </c>
      <c r="W447" s="3" t="s">
        <v>60</v>
      </c>
      <c r="X447" s="3" t="s">
        <v>60</v>
      </c>
      <c r="Y447" s="3" t="s">
        <v>60</v>
      </c>
      <c r="Z447" s="3" t="s">
        <v>60</v>
      </c>
      <c r="AA447" s="3" t="s">
        <v>50</v>
      </c>
      <c r="AB447" s="3" t="s">
        <v>50</v>
      </c>
      <c r="AC447" s="3" t="s">
        <v>50</v>
      </c>
      <c r="AD447" s="3" t="s">
        <v>50</v>
      </c>
      <c r="AE447" s="3" t="s">
        <v>50</v>
      </c>
      <c r="AF447" s="3" t="s">
        <v>50</v>
      </c>
      <c r="AG447" s="3" t="s">
        <v>50</v>
      </c>
      <c r="AH447" s="3" t="s">
        <v>50</v>
      </c>
      <c r="AI447" s="3" t="s">
        <v>50</v>
      </c>
      <c r="AJ447" s="3" t="s">
        <v>50</v>
      </c>
      <c r="AK447" s="3" t="s">
        <v>50</v>
      </c>
      <c r="AL447" s="3" t="s">
        <v>50</v>
      </c>
      <c r="AM447" s="3" t="s">
        <v>50</v>
      </c>
      <c r="AN447" s="3" t="s">
        <v>50</v>
      </c>
      <c r="AO447" s="3" t="s">
        <v>50</v>
      </c>
      <c r="AP447" s="3" t="s">
        <v>50</v>
      </c>
      <c r="AQ447" s="3" t="s">
        <v>50</v>
      </c>
      <c r="AR447" s="3" t="s">
        <v>50</v>
      </c>
      <c r="AS447" s="3" t="s">
        <v>50</v>
      </c>
      <c r="AT447" s="3" t="s">
        <v>50</v>
      </c>
      <c r="AU447" s="4">
        <v>0</v>
      </c>
    </row>
    <row r="448" spans="1:47">
      <c r="A448" s="3" t="s">
        <v>3870</v>
      </c>
      <c r="B448" s="3" t="s">
        <v>3871</v>
      </c>
      <c r="C448" s="3" t="s">
        <v>50</v>
      </c>
      <c r="D448" s="3" t="s">
        <v>49</v>
      </c>
      <c r="E448" s="3" t="s">
        <v>50</v>
      </c>
      <c r="F448" s="3" t="s">
        <v>50</v>
      </c>
      <c r="G448" s="3" t="s">
        <v>50</v>
      </c>
      <c r="H448" s="3" t="s">
        <v>50</v>
      </c>
      <c r="I448" s="3" t="s">
        <v>50</v>
      </c>
      <c r="J448" s="3" t="s">
        <v>50</v>
      </c>
      <c r="K448" s="3" t="s">
        <v>3871</v>
      </c>
      <c r="L448" s="3" t="s">
        <v>3872</v>
      </c>
      <c r="M448" s="3" t="s">
        <v>52</v>
      </c>
      <c r="N448" s="3" t="s">
        <v>3873</v>
      </c>
      <c r="O448" s="3" t="s">
        <v>3874</v>
      </c>
      <c r="P448" s="3" t="s">
        <v>3875</v>
      </c>
      <c r="Q448" s="3" t="s">
        <v>3876</v>
      </c>
      <c r="R448" s="3" t="s">
        <v>3877</v>
      </c>
      <c r="S448" s="3" t="s">
        <v>2694</v>
      </c>
      <c r="T448" s="3" t="s">
        <v>3878</v>
      </c>
      <c r="U448" s="3" t="s">
        <v>60</v>
      </c>
      <c r="V448" s="3" t="s">
        <v>183</v>
      </c>
      <c r="W448" s="3" t="s">
        <v>222</v>
      </c>
      <c r="X448" s="3" t="s">
        <v>60</v>
      </c>
      <c r="Y448" s="3" t="s">
        <v>60</v>
      </c>
      <c r="Z448" s="3" t="s">
        <v>60</v>
      </c>
      <c r="AA448" s="3" t="s">
        <v>50</v>
      </c>
      <c r="AB448" s="3" t="s">
        <v>50</v>
      </c>
      <c r="AC448" s="3" t="s">
        <v>50</v>
      </c>
      <c r="AD448" s="3" t="s">
        <v>50</v>
      </c>
      <c r="AE448" s="3" t="s">
        <v>50</v>
      </c>
      <c r="AF448" s="3" t="s">
        <v>50</v>
      </c>
      <c r="AG448" s="3" t="s">
        <v>50</v>
      </c>
      <c r="AH448" s="3" t="s">
        <v>50</v>
      </c>
      <c r="AI448" s="3" t="s">
        <v>50</v>
      </c>
      <c r="AJ448" s="3" t="s">
        <v>50</v>
      </c>
      <c r="AK448" s="3" t="s">
        <v>50</v>
      </c>
      <c r="AL448" s="3" t="s">
        <v>49</v>
      </c>
      <c r="AM448" s="3" t="s">
        <v>50</v>
      </c>
      <c r="AN448" s="3" t="s">
        <v>50</v>
      </c>
      <c r="AO448" s="3" t="s">
        <v>50</v>
      </c>
      <c r="AP448" s="3" t="s">
        <v>50</v>
      </c>
      <c r="AQ448" s="3" t="s">
        <v>50</v>
      </c>
      <c r="AR448" s="3" t="s">
        <v>50</v>
      </c>
      <c r="AS448" s="3" t="s">
        <v>50</v>
      </c>
      <c r="AT448" s="3" t="s">
        <v>50</v>
      </c>
      <c r="AU448" s="4">
        <v>0</v>
      </c>
    </row>
    <row r="449" spans="1:47">
      <c r="A449" s="3" t="s">
        <v>3879</v>
      </c>
      <c r="B449" s="3" t="s">
        <v>3880</v>
      </c>
      <c r="C449" s="3" t="s">
        <v>50</v>
      </c>
      <c r="D449" s="3" t="s">
        <v>50</v>
      </c>
      <c r="E449" s="3" t="s">
        <v>50</v>
      </c>
      <c r="F449" s="3" t="s">
        <v>50</v>
      </c>
      <c r="G449" s="3" t="s">
        <v>49</v>
      </c>
      <c r="H449" s="3" t="s">
        <v>50</v>
      </c>
      <c r="I449" s="3" t="s">
        <v>50</v>
      </c>
      <c r="J449" s="3" t="s">
        <v>50</v>
      </c>
      <c r="K449" s="3" t="s">
        <v>3880</v>
      </c>
      <c r="L449" s="3" t="s">
        <v>3881</v>
      </c>
      <c r="M449" s="3" t="s">
        <v>52</v>
      </c>
      <c r="N449" s="3" t="s">
        <v>3882</v>
      </c>
      <c r="O449" s="3" t="s">
        <v>3883</v>
      </c>
      <c r="P449" s="3" t="s">
        <v>3884</v>
      </c>
      <c r="Q449" s="3" t="s">
        <v>3885</v>
      </c>
      <c r="R449" s="3" t="s">
        <v>3886</v>
      </c>
      <c r="S449" s="3" t="s">
        <v>3887</v>
      </c>
      <c r="T449" s="3" t="s">
        <v>3888</v>
      </c>
      <c r="U449" s="3" t="s">
        <v>60</v>
      </c>
      <c r="V449" s="3" t="s">
        <v>3889</v>
      </c>
      <c r="W449" s="3" t="s">
        <v>60</v>
      </c>
      <c r="X449" s="3" t="s">
        <v>3890</v>
      </c>
      <c r="Y449" s="3" t="s">
        <v>60</v>
      </c>
      <c r="Z449" s="3" t="s">
        <v>60</v>
      </c>
      <c r="AA449" s="3" t="s">
        <v>50</v>
      </c>
      <c r="AB449" s="3" t="s">
        <v>50</v>
      </c>
      <c r="AC449" s="3" t="s">
        <v>50</v>
      </c>
      <c r="AD449" s="3" t="s">
        <v>50</v>
      </c>
      <c r="AE449" s="3" t="s">
        <v>50</v>
      </c>
      <c r="AF449" s="3" t="s">
        <v>50</v>
      </c>
      <c r="AG449" s="3" t="s">
        <v>50</v>
      </c>
      <c r="AH449" s="3" t="s">
        <v>50</v>
      </c>
      <c r="AI449" s="3" t="s">
        <v>50</v>
      </c>
      <c r="AJ449" s="3" t="s">
        <v>50</v>
      </c>
      <c r="AK449" s="3" t="s">
        <v>50</v>
      </c>
      <c r="AL449" s="3" t="s">
        <v>50</v>
      </c>
      <c r="AM449" s="3" t="s">
        <v>50</v>
      </c>
      <c r="AN449" s="3" t="s">
        <v>50</v>
      </c>
      <c r="AO449" s="3" t="s">
        <v>50</v>
      </c>
      <c r="AP449" s="3" t="s">
        <v>50</v>
      </c>
      <c r="AQ449" s="3" t="s">
        <v>50</v>
      </c>
      <c r="AR449" s="3" t="s">
        <v>50</v>
      </c>
      <c r="AS449" s="3" t="s">
        <v>50</v>
      </c>
      <c r="AT449" s="3" t="s">
        <v>50</v>
      </c>
      <c r="AU449" s="4">
        <v>0</v>
      </c>
    </row>
    <row r="450" spans="1:47">
      <c r="A450" s="3" t="s">
        <v>3891</v>
      </c>
      <c r="B450" s="3" t="s">
        <v>3892</v>
      </c>
      <c r="C450" s="3" t="s">
        <v>50</v>
      </c>
      <c r="D450" s="3" t="s">
        <v>50</v>
      </c>
      <c r="E450" s="3" t="s">
        <v>50</v>
      </c>
      <c r="F450" s="3" t="s">
        <v>49</v>
      </c>
      <c r="G450" s="3" t="s">
        <v>50</v>
      </c>
      <c r="H450" s="3" t="s">
        <v>50</v>
      </c>
      <c r="I450" s="3" t="s">
        <v>50</v>
      </c>
      <c r="J450" s="3" t="s">
        <v>50</v>
      </c>
      <c r="K450" s="3" t="s">
        <v>3892</v>
      </c>
      <c r="L450" s="3" t="s">
        <v>3893</v>
      </c>
      <c r="M450" s="3" t="s">
        <v>52</v>
      </c>
      <c r="N450" s="3" t="s">
        <v>3894</v>
      </c>
      <c r="O450" s="3" t="s">
        <v>60</v>
      </c>
      <c r="P450" s="3" t="s">
        <v>3895</v>
      </c>
      <c r="Q450" s="3" t="s">
        <v>3896</v>
      </c>
      <c r="R450" s="3" t="s">
        <v>3897</v>
      </c>
      <c r="S450" s="3" t="s">
        <v>3898</v>
      </c>
      <c r="T450" s="3" t="s">
        <v>1131</v>
      </c>
      <c r="U450" s="3" t="s">
        <v>60</v>
      </c>
      <c r="V450" s="3" t="s">
        <v>152</v>
      </c>
      <c r="W450" s="3" t="s">
        <v>3899</v>
      </c>
      <c r="X450" s="3" t="s">
        <v>60</v>
      </c>
      <c r="Y450" s="3" t="s">
        <v>60</v>
      </c>
      <c r="Z450" s="3" t="s">
        <v>60</v>
      </c>
      <c r="AA450" s="3" t="s">
        <v>50</v>
      </c>
      <c r="AB450" s="3" t="s">
        <v>50</v>
      </c>
      <c r="AC450" s="3" t="s">
        <v>50</v>
      </c>
      <c r="AD450" s="3" t="s">
        <v>50</v>
      </c>
      <c r="AE450" s="3" t="s">
        <v>50</v>
      </c>
      <c r="AF450" s="3" t="s">
        <v>50</v>
      </c>
      <c r="AG450" s="3" t="s">
        <v>50</v>
      </c>
      <c r="AH450" s="3" t="s">
        <v>50</v>
      </c>
      <c r="AI450" s="3" t="s">
        <v>50</v>
      </c>
      <c r="AJ450" s="3" t="s">
        <v>50</v>
      </c>
      <c r="AK450" s="3" t="s">
        <v>50</v>
      </c>
      <c r="AL450" s="3" t="s">
        <v>50</v>
      </c>
      <c r="AM450" s="3" t="s">
        <v>50</v>
      </c>
      <c r="AN450" s="3" t="s">
        <v>50</v>
      </c>
      <c r="AO450" s="3" t="s">
        <v>50</v>
      </c>
      <c r="AP450" s="3" t="s">
        <v>50</v>
      </c>
      <c r="AQ450" s="3" t="s">
        <v>50</v>
      </c>
      <c r="AR450" s="3" t="s">
        <v>50</v>
      </c>
      <c r="AS450" s="3" t="s">
        <v>50</v>
      </c>
      <c r="AT450" s="3" t="s">
        <v>50</v>
      </c>
      <c r="AU450" s="4">
        <v>0</v>
      </c>
    </row>
    <row r="451" spans="1:47">
      <c r="A451" s="3" t="s">
        <v>3900</v>
      </c>
      <c r="B451" s="3" t="s">
        <v>3901</v>
      </c>
      <c r="C451" s="3" t="s">
        <v>50</v>
      </c>
      <c r="D451" s="3" t="s">
        <v>50</v>
      </c>
      <c r="E451" s="3" t="s">
        <v>50</v>
      </c>
      <c r="F451" s="3" t="s">
        <v>50</v>
      </c>
      <c r="G451" s="3" t="s">
        <v>49</v>
      </c>
      <c r="H451" s="3" t="s">
        <v>50</v>
      </c>
      <c r="I451" s="3" t="s">
        <v>50</v>
      </c>
      <c r="J451" s="3" t="s">
        <v>50</v>
      </c>
      <c r="K451" s="3" t="s">
        <v>3901</v>
      </c>
      <c r="L451" s="3" t="s">
        <v>3902</v>
      </c>
      <c r="M451" s="3" t="s">
        <v>52</v>
      </c>
      <c r="N451" s="3" t="s">
        <v>3903</v>
      </c>
      <c r="O451" s="3" t="s">
        <v>3904</v>
      </c>
      <c r="P451" s="3" t="s">
        <v>3905</v>
      </c>
      <c r="Q451" s="3" t="s">
        <v>3906</v>
      </c>
      <c r="R451" s="3" t="s">
        <v>3907</v>
      </c>
      <c r="S451" s="3" t="s">
        <v>3908</v>
      </c>
      <c r="T451" s="3" t="s">
        <v>202</v>
      </c>
      <c r="U451" s="3" t="s">
        <v>60</v>
      </c>
      <c r="V451" s="3" t="s">
        <v>152</v>
      </c>
      <c r="W451" s="3" t="s">
        <v>153</v>
      </c>
      <c r="X451" s="3" t="s">
        <v>60</v>
      </c>
      <c r="Y451" s="3" t="s">
        <v>60</v>
      </c>
      <c r="Z451" s="3" t="s">
        <v>60</v>
      </c>
      <c r="AA451" s="3" t="s">
        <v>50</v>
      </c>
      <c r="AB451" s="3" t="s">
        <v>50</v>
      </c>
      <c r="AC451" s="3" t="s">
        <v>50</v>
      </c>
      <c r="AD451" s="3" t="s">
        <v>50</v>
      </c>
      <c r="AE451" s="3" t="s">
        <v>49</v>
      </c>
      <c r="AF451" s="3" t="s">
        <v>50</v>
      </c>
      <c r="AG451" s="3" t="s">
        <v>50</v>
      </c>
      <c r="AH451" s="3" t="s">
        <v>50</v>
      </c>
      <c r="AI451" s="3" t="s">
        <v>49</v>
      </c>
      <c r="AJ451" s="3" t="s">
        <v>50</v>
      </c>
      <c r="AK451" s="3" t="s">
        <v>50</v>
      </c>
      <c r="AL451" s="3" t="s">
        <v>50</v>
      </c>
      <c r="AM451" s="3" t="s">
        <v>50</v>
      </c>
      <c r="AN451" s="3" t="s">
        <v>50</v>
      </c>
      <c r="AO451" s="3" t="s">
        <v>50</v>
      </c>
      <c r="AP451" s="3" t="s">
        <v>50</v>
      </c>
      <c r="AQ451" s="3" t="s">
        <v>50</v>
      </c>
      <c r="AR451" s="3" t="s">
        <v>49</v>
      </c>
      <c r="AS451" s="3" t="s">
        <v>50</v>
      </c>
      <c r="AT451" s="3" t="s">
        <v>50</v>
      </c>
      <c r="AU451" s="4">
        <v>0</v>
      </c>
    </row>
    <row r="452" spans="1:47">
      <c r="A452" s="3" t="s">
        <v>3909</v>
      </c>
      <c r="B452" s="3" t="s">
        <v>3910</v>
      </c>
      <c r="C452" s="3" t="s">
        <v>50</v>
      </c>
      <c r="D452" s="3" t="s">
        <v>50</v>
      </c>
      <c r="E452" s="3" t="s">
        <v>50</v>
      </c>
      <c r="F452" s="3" t="s">
        <v>49</v>
      </c>
      <c r="G452" s="3" t="s">
        <v>50</v>
      </c>
      <c r="H452" s="3" t="s">
        <v>50</v>
      </c>
      <c r="I452" s="3" t="s">
        <v>50</v>
      </c>
      <c r="J452" s="3" t="s">
        <v>50</v>
      </c>
      <c r="K452" s="3" t="s">
        <v>3910</v>
      </c>
      <c r="L452" s="3" t="s">
        <v>3911</v>
      </c>
      <c r="M452" s="3" t="s">
        <v>52</v>
      </c>
      <c r="N452" s="3" t="s">
        <v>3912</v>
      </c>
      <c r="O452" s="3" t="s">
        <v>3913</v>
      </c>
      <c r="P452" s="3" t="s">
        <v>3914</v>
      </c>
      <c r="Q452" s="3" t="s">
        <v>3915</v>
      </c>
      <c r="R452" s="3" t="s">
        <v>3916</v>
      </c>
      <c r="S452" s="3" t="s">
        <v>3917</v>
      </c>
      <c r="T452" s="3" t="s">
        <v>3918</v>
      </c>
      <c r="U452" s="3" t="s">
        <v>60</v>
      </c>
      <c r="V452" s="3" t="s">
        <v>3919</v>
      </c>
      <c r="W452" s="3" t="s">
        <v>60</v>
      </c>
      <c r="X452" s="3" t="s">
        <v>3920</v>
      </c>
      <c r="Y452" s="3" t="s">
        <v>60</v>
      </c>
      <c r="Z452" s="3" t="s">
        <v>60</v>
      </c>
      <c r="AA452" s="3" t="s">
        <v>50</v>
      </c>
      <c r="AB452" s="3" t="s">
        <v>50</v>
      </c>
      <c r="AC452" s="3" t="s">
        <v>50</v>
      </c>
      <c r="AD452" s="3" t="s">
        <v>50</v>
      </c>
      <c r="AE452" s="3" t="s">
        <v>50</v>
      </c>
      <c r="AF452" s="3" t="s">
        <v>50</v>
      </c>
      <c r="AG452" s="3" t="s">
        <v>50</v>
      </c>
      <c r="AH452" s="3" t="s">
        <v>50</v>
      </c>
      <c r="AI452" s="3" t="s">
        <v>50</v>
      </c>
      <c r="AJ452" s="3" t="s">
        <v>50</v>
      </c>
      <c r="AK452" s="3" t="s">
        <v>50</v>
      </c>
      <c r="AL452" s="3" t="s">
        <v>50</v>
      </c>
      <c r="AM452" s="3" t="s">
        <v>50</v>
      </c>
      <c r="AN452" s="3" t="s">
        <v>50</v>
      </c>
      <c r="AO452" s="3" t="s">
        <v>50</v>
      </c>
      <c r="AP452" s="3" t="s">
        <v>50</v>
      </c>
      <c r="AQ452" s="3" t="s">
        <v>50</v>
      </c>
      <c r="AR452" s="3" t="s">
        <v>50</v>
      </c>
      <c r="AS452" s="3" t="s">
        <v>50</v>
      </c>
      <c r="AT452" s="3" t="s">
        <v>50</v>
      </c>
      <c r="AU452" s="4">
        <v>0</v>
      </c>
    </row>
    <row r="453" spans="1:47">
      <c r="A453" s="3" t="s">
        <v>3921</v>
      </c>
      <c r="B453" s="3" t="s">
        <v>3922</v>
      </c>
      <c r="C453" s="3" t="s">
        <v>49</v>
      </c>
      <c r="D453" s="3" t="s">
        <v>50</v>
      </c>
      <c r="E453" s="3" t="s">
        <v>50</v>
      </c>
      <c r="F453" s="3" t="s">
        <v>50</v>
      </c>
      <c r="G453" s="3" t="s">
        <v>50</v>
      </c>
      <c r="H453" s="3" t="s">
        <v>50</v>
      </c>
      <c r="I453" s="3" t="s">
        <v>50</v>
      </c>
      <c r="J453" s="3" t="s">
        <v>50</v>
      </c>
      <c r="K453" s="3" t="s">
        <v>3922</v>
      </c>
      <c r="L453" s="3" t="s">
        <v>3923</v>
      </c>
      <c r="M453" s="3" t="s">
        <v>52</v>
      </c>
      <c r="N453" s="3" t="s">
        <v>3924</v>
      </c>
      <c r="O453" s="3" t="s">
        <v>60</v>
      </c>
      <c r="P453" s="3" t="s">
        <v>3925</v>
      </c>
      <c r="Q453" s="3" t="s">
        <v>381</v>
      </c>
      <c r="R453" s="3" t="s">
        <v>382</v>
      </c>
      <c r="S453" s="3" t="s">
        <v>292</v>
      </c>
      <c r="T453" s="3" t="s">
        <v>383</v>
      </c>
      <c r="U453" s="3" t="s">
        <v>60</v>
      </c>
      <c r="V453" s="3" t="s">
        <v>152</v>
      </c>
      <c r="W453" s="3" t="s">
        <v>60</v>
      </c>
      <c r="X453" s="3" t="s">
        <v>60</v>
      </c>
      <c r="Y453" s="3" t="s">
        <v>60</v>
      </c>
      <c r="Z453" s="3" t="s">
        <v>60</v>
      </c>
      <c r="AA453" s="3" t="s">
        <v>50</v>
      </c>
      <c r="AB453" s="3" t="s">
        <v>50</v>
      </c>
      <c r="AC453" s="3" t="s">
        <v>50</v>
      </c>
      <c r="AD453" s="3" t="s">
        <v>50</v>
      </c>
      <c r="AE453" s="3" t="s">
        <v>50</v>
      </c>
      <c r="AF453" s="3" t="s">
        <v>50</v>
      </c>
      <c r="AG453" s="3" t="s">
        <v>50</v>
      </c>
      <c r="AH453" s="3" t="s">
        <v>50</v>
      </c>
      <c r="AI453" s="3" t="s">
        <v>50</v>
      </c>
      <c r="AJ453" s="3" t="s">
        <v>50</v>
      </c>
      <c r="AK453" s="3" t="s">
        <v>50</v>
      </c>
      <c r="AL453" s="3" t="s">
        <v>50</v>
      </c>
      <c r="AM453" s="3" t="s">
        <v>50</v>
      </c>
      <c r="AN453" s="3" t="s">
        <v>50</v>
      </c>
      <c r="AO453" s="3" t="s">
        <v>50</v>
      </c>
      <c r="AP453" s="3" t="s">
        <v>50</v>
      </c>
      <c r="AQ453" s="3" t="s">
        <v>50</v>
      </c>
      <c r="AR453" s="3" t="s">
        <v>50</v>
      </c>
      <c r="AS453" s="3" t="s">
        <v>50</v>
      </c>
      <c r="AT453" s="3" t="s">
        <v>50</v>
      </c>
      <c r="AU453" s="4">
        <v>0</v>
      </c>
    </row>
    <row r="454" spans="1:47">
      <c r="A454" s="3" t="s">
        <v>3926</v>
      </c>
      <c r="B454" s="3" t="s">
        <v>3927</v>
      </c>
      <c r="C454" s="3" t="s">
        <v>50</v>
      </c>
      <c r="D454" s="3" t="s">
        <v>49</v>
      </c>
      <c r="E454" s="3" t="s">
        <v>50</v>
      </c>
      <c r="F454" s="3" t="s">
        <v>50</v>
      </c>
      <c r="G454" s="3" t="s">
        <v>50</v>
      </c>
      <c r="H454" s="3" t="s">
        <v>50</v>
      </c>
      <c r="I454" s="3" t="s">
        <v>50</v>
      </c>
      <c r="J454" s="3" t="s">
        <v>50</v>
      </c>
      <c r="K454" s="3" t="s">
        <v>3927</v>
      </c>
      <c r="L454" s="3" t="s">
        <v>3928</v>
      </c>
      <c r="M454" s="3" t="s">
        <v>52</v>
      </c>
      <c r="N454" s="3" t="s">
        <v>3929</v>
      </c>
      <c r="O454" s="3" t="s">
        <v>3930</v>
      </c>
      <c r="P454" s="3" t="s">
        <v>3931</v>
      </c>
      <c r="Q454" s="3" t="s">
        <v>3932</v>
      </c>
      <c r="R454" s="3" t="s">
        <v>3933</v>
      </c>
      <c r="S454" s="3" t="s">
        <v>3612</v>
      </c>
      <c r="T454" s="3" t="s">
        <v>202</v>
      </c>
      <c r="U454" s="3" t="s">
        <v>60</v>
      </c>
      <c r="V454" s="3" t="s">
        <v>2583</v>
      </c>
      <c r="W454" s="3" t="s">
        <v>3934</v>
      </c>
      <c r="X454" s="3" t="s">
        <v>60</v>
      </c>
      <c r="Y454" s="3" t="s">
        <v>60</v>
      </c>
      <c r="Z454" s="3" t="s">
        <v>60</v>
      </c>
      <c r="AA454" s="3" t="s">
        <v>50</v>
      </c>
      <c r="AB454" s="3" t="s">
        <v>50</v>
      </c>
      <c r="AC454" s="3" t="s">
        <v>50</v>
      </c>
      <c r="AD454" s="3" t="s">
        <v>50</v>
      </c>
      <c r="AE454" s="3" t="s">
        <v>50</v>
      </c>
      <c r="AF454" s="3" t="s">
        <v>50</v>
      </c>
      <c r="AG454" s="3" t="s">
        <v>50</v>
      </c>
      <c r="AH454" s="3" t="s">
        <v>50</v>
      </c>
      <c r="AI454" s="3" t="s">
        <v>50</v>
      </c>
      <c r="AJ454" s="3" t="s">
        <v>50</v>
      </c>
      <c r="AK454" s="3" t="s">
        <v>50</v>
      </c>
      <c r="AL454" s="3" t="s">
        <v>50</v>
      </c>
      <c r="AM454" s="3" t="s">
        <v>50</v>
      </c>
      <c r="AN454" s="3" t="s">
        <v>50</v>
      </c>
      <c r="AO454" s="3" t="s">
        <v>50</v>
      </c>
      <c r="AP454" s="3" t="s">
        <v>50</v>
      </c>
      <c r="AQ454" s="3" t="s">
        <v>50</v>
      </c>
      <c r="AR454" s="3" t="s">
        <v>50</v>
      </c>
      <c r="AS454" s="3" t="s">
        <v>50</v>
      </c>
      <c r="AT454" s="3" t="s">
        <v>50</v>
      </c>
      <c r="AU454" s="4">
        <v>0</v>
      </c>
    </row>
    <row r="455" spans="1:47">
      <c r="A455" s="3" t="s">
        <v>3935</v>
      </c>
      <c r="B455" s="3" t="s">
        <v>3936</v>
      </c>
      <c r="C455" s="3" t="s">
        <v>50</v>
      </c>
      <c r="D455" s="3" t="s">
        <v>50</v>
      </c>
      <c r="E455" s="3" t="s">
        <v>50</v>
      </c>
      <c r="F455" s="3" t="s">
        <v>50</v>
      </c>
      <c r="G455" s="3" t="s">
        <v>49</v>
      </c>
      <c r="H455" s="3" t="s">
        <v>50</v>
      </c>
      <c r="I455" s="3" t="s">
        <v>50</v>
      </c>
      <c r="J455" s="3" t="s">
        <v>50</v>
      </c>
      <c r="K455" s="3" t="s">
        <v>3936</v>
      </c>
      <c r="L455" s="3" t="s">
        <v>3937</v>
      </c>
      <c r="M455" s="3" t="s">
        <v>52</v>
      </c>
      <c r="N455" s="3" t="s">
        <v>3938</v>
      </c>
      <c r="O455" s="3" t="s">
        <v>3939</v>
      </c>
      <c r="P455" s="3" t="s">
        <v>3940</v>
      </c>
      <c r="Q455" s="3" t="s">
        <v>3941</v>
      </c>
      <c r="R455" s="3" t="s">
        <v>3942</v>
      </c>
      <c r="S455" s="3" t="s">
        <v>2770</v>
      </c>
      <c r="T455" s="3" t="s">
        <v>3943</v>
      </c>
      <c r="U455" s="3" t="s">
        <v>60</v>
      </c>
      <c r="V455" s="3" t="s">
        <v>183</v>
      </c>
      <c r="W455" s="3" t="s">
        <v>567</v>
      </c>
      <c r="X455" s="3" t="s">
        <v>60</v>
      </c>
      <c r="Y455" s="3" t="s">
        <v>60</v>
      </c>
      <c r="Z455" s="3" t="s">
        <v>60</v>
      </c>
      <c r="AA455" s="3" t="s">
        <v>50</v>
      </c>
      <c r="AB455" s="3" t="s">
        <v>50</v>
      </c>
      <c r="AC455" s="3" t="s">
        <v>49</v>
      </c>
      <c r="AD455" s="3" t="s">
        <v>50</v>
      </c>
      <c r="AE455" s="3" t="s">
        <v>49</v>
      </c>
      <c r="AF455" s="3" t="s">
        <v>50</v>
      </c>
      <c r="AG455" s="3" t="s">
        <v>50</v>
      </c>
      <c r="AH455" s="3" t="s">
        <v>50</v>
      </c>
      <c r="AI455" s="3" t="s">
        <v>50</v>
      </c>
      <c r="AJ455" s="3" t="s">
        <v>50</v>
      </c>
      <c r="AK455" s="3" t="s">
        <v>50</v>
      </c>
      <c r="AL455" s="3" t="s">
        <v>50</v>
      </c>
      <c r="AM455" s="3" t="s">
        <v>50</v>
      </c>
      <c r="AN455" s="3" t="s">
        <v>50</v>
      </c>
      <c r="AO455" s="3" t="s">
        <v>50</v>
      </c>
      <c r="AP455" s="3" t="s">
        <v>50</v>
      </c>
      <c r="AQ455" s="3" t="s">
        <v>50</v>
      </c>
      <c r="AR455" s="3" t="s">
        <v>50</v>
      </c>
      <c r="AS455" s="3" t="s">
        <v>50</v>
      </c>
      <c r="AT455" s="3" t="s">
        <v>50</v>
      </c>
      <c r="AU455" s="4">
        <v>0</v>
      </c>
    </row>
    <row r="456" spans="1:47">
      <c r="A456" s="3" t="s">
        <v>3944</v>
      </c>
      <c r="B456" s="3" t="s">
        <v>3945</v>
      </c>
      <c r="C456" s="3" t="s">
        <v>49</v>
      </c>
      <c r="D456" s="3" t="s">
        <v>50</v>
      </c>
      <c r="E456" s="3" t="s">
        <v>50</v>
      </c>
      <c r="F456" s="3" t="s">
        <v>50</v>
      </c>
      <c r="G456" s="3" t="s">
        <v>50</v>
      </c>
      <c r="H456" s="3" t="s">
        <v>50</v>
      </c>
      <c r="I456" s="3" t="s">
        <v>50</v>
      </c>
      <c r="J456" s="3" t="s">
        <v>50</v>
      </c>
      <c r="K456" s="3" t="s">
        <v>3945</v>
      </c>
      <c r="L456" s="3" t="s">
        <v>60</v>
      </c>
      <c r="M456" s="3" t="s">
        <v>52</v>
      </c>
      <c r="N456" s="3" t="s">
        <v>3946</v>
      </c>
      <c r="O456" s="3" t="s">
        <v>3947</v>
      </c>
      <c r="P456" s="3" t="s">
        <v>3948</v>
      </c>
      <c r="Q456" s="3" t="s">
        <v>60</v>
      </c>
      <c r="R456" s="3" t="s">
        <v>60</v>
      </c>
      <c r="S456" s="3" t="s">
        <v>60</v>
      </c>
      <c r="T456" s="3" t="s">
        <v>60</v>
      </c>
      <c r="U456" s="3" t="s">
        <v>60</v>
      </c>
      <c r="V456" s="3" t="s">
        <v>60</v>
      </c>
      <c r="W456" s="3" t="s">
        <v>60</v>
      </c>
      <c r="X456" s="3" t="s">
        <v>60</v>
      </c>
      <c r="Y456" s="3" t="s">
        <v>60</v>
      </c>
      <c r="Z456" s="3" t="s">
        <v>60</v>
      </c>
      <c r="AA456" s="3" t="s">
        <v>50</v>
      </c>
      <c r="AB456" s="3" t="s">
        <v>50</v>
      </c>
      <c r="AC456" s="3" t="s">
        <v>50</v>
      </c>
      <c r="AD456" s="3" t="s">
        <v>50</v>
      </c>
      <c r="AE456" s="3" t="s">
        <v>50</v>
      </c>
      <c r="AF456" s="3" t="s">
        <v>50</v>
      </c>
      <c r="AG456" s="3" t="s">
        <v>50</v>
      </c>
      <c r="AH456" s="3" t="s">
        <v>50</v>
      </c>
      <c r="AI456" s="3" t="s">
        <v>50</v>
      </c>
      <c r="AJ456" s="3" t="s">
        <v>50</v>
      </c>
      <c r="AK456" s="3" t="s">
        <v>50</v>
      </c>
      <c r="AL456" s="3" t="s">
        <v>50</v>
      </c>
      <c r="AM456" s="3" t="s">
        <v>50</v>
      </c>
      <c r="AN456" s="3" t="s">
        <v>50</v>
      </c>
      <c r="AO456" s="3" t="s">
        <v>50</v>
      </c>
      <c r="AP456" s="3" t="s">
        <v>50</v>
      </c>
      <c r="AQ456" s="3" t="s">
        <v>50</v>
      </c>
      <c r="AR456" s="3" t="s">
        <v>50</v>
      </c>
      <c r="AS456" s="3" t="s">
        <v>50</v>
      </c>
      <c r="AT456" s="3" t="s">
        <v>50</v>
      </c>
      <c r="AU456" s="4">
        <v>0</v>
      </c>
    </row>
    <row r="457" spans="1:47">
      <c r="A457" s="3" t="s">
        <v>3949</v>
      </c>
      <c r="B457" s="3" t="s">
        <v>3950</v>
      </c>
      <c r="C457" s="3" t="s">
        <v>50</v>
      </c>
      <c r="D457" s="3" t="s">
        <v>50</v>
      </c>
      <c r="E457" s="3" t="s">
        <v>49</v>
      </c>
      <c r="F457" s="3" t="s">
        <v>50</v>
      </c>
      <c r="G457" s="3" t="s">
        <v>50</v>
      </c>
      <c r="H457" s="3" t="s">
        <v>50</v>
      </c>
      <c r="I457" s="3" t="s">
        <v>50</v>
      </c>
      <c r="J457" s="3" t="s">
        <v>50</v>
      </c>
      <c r="K457" s="3" t="s">
        <v>3950</v>
      </c>
      <c r="L457" s="3" t="s">
        <v>3951</v>
      </c>
      <c r="M457" s="3" t="s">
        <v>52</v>
      </c>
      <c r="N457" s="3" t="s">
        <v>3952</v>
      </c>
      <c r="O457" s="3" t="s">
        <v>60</v>
      </c>
      <c r="P457" s="3" t="s">
        <v>3953</v>
      </c>
      <c r="Q457" s="3" t="s">
        <v>60</v>
      </c>
      <c r="R457" s="3" t="s">
        <v>2036</v>
      </c>
      <c r="S457" s="3" t="s">
        <v>263</v>
      </c>
      <c r="T457" s="3" t="s">
        <v>2037</v>
      </c>
      <c r="U457" s="3" t="s">
        <v>60</v>
      </c>
      <c r="V457" s="3" t="s">
        <v>152</v>
      </c>
      <c r="W457" s="3" t="s">
        <v>2038</v>
      </c>
      <c r="X457" s="3" t="s">
        <v>60</v>
      </c>
      <c r="Y457" s="3" t="s">
        <v>60</v>
      </c>
      <c r="Z457" s="3" t="s">
        <v>60</v>
      </c>
      <c r="AA457" s="3" t="s">
        <v>50</v>
      </c>
      <c r="AB457" s="3" t="s">
        <v>50</v>
      </c>
      <c r="AC457" s="3" t="s">
        <v>50</v>
      </c>
      <c r="AD457" s="3" t="s">
        <v>50</v>
      </c>
      <c r="AE457" s="3" t="s">
        <v>50</v>
      </c>
      <c r="AF457" s="3" t="s">
        <v>50</v>
      </c>
      <c r="AG457" s="3" t="s">
        <v>50</v>
      </c>
      <c r="AH457" s="3" t="s">
        <v>50</v>
      </c>
      <c r="AI457" s="3" t="s">
        <v>50</v>
      </c>
      <c r="AJ457" s="3" t="s">
        <v>50</v>
      </c>
      <c r="AK457" s="3" t="s">
        <v>50</v>
      </c>
      <c r="AL457" s="3" t="s">
        <v>50</v>
      </c>
      <c r="AM457" s="3" t="s">
        <v>50</v>
      </c>
      <c r="AN457" s="3" t="s">
        <v>50</v>
      </c>
      <c r="AO457" s="3" t="s">
        <v>50</v>
      </c>
      <c r="AP457" s="3" t="s">
        <v>50</v>
      </c>
      <c r="AQ457" s="3" t="s">
        <v>50</v>
      </c>
      <c r="AR457" s="3" t="s">
        <v>50</v>
      </c>
      <c r="AS457" s="3" t="s">
        <v>50</v>
      </c>
      <c r="AT457" s="3" t="s">
        <v>50</v>
      </c>
      <c r="AU457" s="4">
        <v>0</v>
      </c>
    </row>
    <row r="458" spans="1:47">
      <c r="A458" s="3" t="s">
        <v>3954</v>
      </c>
      <c r="B458" s="3" t="s">
        <v>3955</v>
      </c>
      <c r="C458" s="3" t="s">
        <v>50</v>
      </c>
      <c r="D458" s="3" t="s">
        <v>50</v>
      </c>
      <c r="E458" s="3" t="s">
        <v>50</v>
      </c>
      <c r="F458" s="3" t="s">
        <v>50</v>
      </c>
      <c r="G458" s="3" t="s">
        <v>49</v>
      </c>
      <c r="H458" s="3" t="s">
        <v>50</v>
      </c>
      <c r="I458" s="3" t="s">
        <v>50</v>
      </c>
      <c r="J458" s="3" t="s">
        <v>50</v>
      </c>
      <c r="K458" s="3" t="s">
        <v>3955</v>
      </c>
      <c r="L458" s="3" t="s">
        <v>3956</v>
      </c>
      <c r="M458" s="3" t="s">
        <v>52</v>
      </c>
      <c r="N458" s="3" t="s">
        <v>3957</v>
      </c>
      <c r="O458" s="3" t="s">
        <v>60</v>
      </c>
      <c r="P458" s="3" t="s">
        <v>3958</v>
      </c>
      <c r="Q458" s="3" t="s">
        <v>3959</v>
      </c>
      <c r="R458" s="3" t="s">
        <v>60</v>
      </c>
      <c r="S458" s="3" t="s">
        <v>3960</v>
      </c>
      <c r="T458" s="3" t="s">
        <v>3961</v>
      </c>
      <c r="U458" s="3" t="s">
        <v>60</v>
      </c>
      <c r="V458" s="3" t="s">
        <v>3962</v>
      </c>
      <c r="W458" s="3" t="s">
        <v>60</v>
      </c>
      <c r="X458" s="3" t="s">
        <v>3963</v>
      </c>
      <c r="Y458" s="3" t="s">
        <v>3964</v>
      </c>
      <c r="Z458" s="3" t="s">
        <v>60</v>
      </c>
      <c r="AA458" s="3" t="s">
        <v>50</v>
      </c>
      <c r="AB458" s="3" t="s">
        <v>50</v>
      </c>
      <c r="AC458" s="3" t="s">
        <v>49</v>
      </c>
      <c r="AD458" s="3" t="s">
        <v>50</v>
      </c>
      <c r="AE458" s="3" t="s">
        <v>50</v>
      </c>
      <c r="AF458" s="3" t="s">
        <v>50</v>
      </c>
      <c r="AG458" s="3" t="s">
        <v>50</v>
      </c>
      <c r="AH458" s="3" t="s">
        <v>50</v>
      </c>
      <c r="AI458" s="3" t="s">
        <v>50</v>
      </c>
      <c r="AJ458" s="3" t="s">
        <v>50</v>
      </c>
      <c r="AK458" s="3" t="s">
        <v>50</v>
      </c>
      <c r="AL458" s="3" t="s">
        <v>50</v>
      </c>
      <c r="AM458" s="3" t="s">
        <v>50</v>
      </c>
      <c r="AN458" s="3" t="s">
        <v>50</v>
      </c>
      <c r="AO458" s="3" t="s">
        <v>50</v>
      </c>
      <c r="AP458" s="3" t="s">
        <v>50</v>
      </c>
      <c r="AQ458" s="3" t="s">
        <v>49</v>
      </c>
      <c r="AR458" s="3" t="s">
        <v>49</v>
      </c>
      <c r="AS458" s="3" t="s">
        <v>50</v>
      </c>
      <c r="AT458" s="3" t="s">
        <v>50</v>
      </c>
      <c r="AU458" s="4">
        <v>0</v>
      </c>
    </row>
    <row r="459" spans="1:47">
      <c r="A459" s="3" t="s">
        <v>3965</v>
      </c>
      <c r="B459" s="3" t="s">
        <v>3966</v>
      </c>
      <c r="C459" s="3" t="s">
        <v>50</v>
      </c>
      <c r="D459" s="3" t="s">
        <v>49</v>
      </c>
      <c r="E459" s="3" t="s">
        <v>50</v>
      </c>
      <c r="F459" s="3" t="s">
        <v>50</v>
      </c>
      <c r="G459" s="3" t="s">
        <v>50</v>
      </c>
      <c r="H459" s="3" t="s">
        <v>50</v>
      </c>
      <c r="I459" s="3" t="s">
        <v>50</v>
      </c>
      <c r="J459" s="3" t="s">
        <v>50</v>
      </c>
      <c r="K459" s="3" t="s">
        <v>3966</v>
      </c>
      <c r="L459" s="3" t="s">
        <v>60</v>
      </c>
      <c r="M459" s="3" t="s">
        <v>52</v>
      </c>
      <c r="N459" s="3" t="s">
        <v>3967</v>
      </c>
      <c r="O459" s="3" t="s">
        <v>60</v>
      </c>
      <c r="P459" s="3" t="s">
        <v>3968</v>
      </c>
      <c r="Q459" s="3" t="s">
        <v>381</v>
      </c>
      <c r="R459" s="3" t="s">
        <v>1788</v>
      </c>
      <c r="S459" s="3" t="s">
        <v>292</v>
      </c>
      <c r="T459" s="3" t="s">
        <v>383</v>
      </c>
      <c r="U459" s="3" t="s">
        <v>60</v>
      </c>
      <c r="V459" s="3" t="s">
        <v>384</v>
      </c>
      <c r="W459" s="3" t="s">
        <v>60</v>
      </c>
      <c r="X459" s="3" t="s">
        <v>60</v>
      </c>
      <c r="Y459" s="3" t="s">
        <v>60</v>
      </c>
      <c r="Z459" s="3" t="s">
        <v>60</v>
      </c>
      <c r="AA459" s="3" t="s">
        <v>49</v>
      </c>
      <c r="AB459" s="3" t="s">
        <v>50</v>
      </c>
      <c r="AC459" s="3" t="s">
        <v>50</v>
      </c>
      <c r="AD459" s="3" t="s">
        <v>50</v>
      </c>
      <c r="AE459" s="3" t="s">
        <v>50</v>
      </c>
      <c r="AF459" s="3" t="s">
        <v>50</v>
      </c>
      <c r="AG459" s="3" t="s">
        <v>50</v>
      </c>
      <c r="AH459" s="3" t="s">
        <v>50</v>
      </c>
      <c r="AI459" s="3" t="s">
        <v>50</v>
      </c>
      <c r="AJ459" s="3" t="s">
        <v>50</v>
      </c>
      <c r="AK459" s="3" t="s">
        <v>50</v>
      </c>
      <c r="AL459" s="3" t="s">
        <v>50</v>
      </c>
      <c r="AM459" s="3" t="s">
        <v>50</v>
      </c>
      <c r="AN459" s="3" t="s">
        <v>50</v>
      </c>
      <c r="AO459" s="3" t="s">
        <v>50</v>
      </c>
      <c r="AP459" s="3" t="s">
        <v>50</v>
      </c>
      <c r="AQ459" s="3" t="s">
        <v>50</v>
      </c>
      <c r="AR459" s="3" t="s">
        <v>50</v>
      </c>
      <c r="AS459" s="3" t="s">
        <v>50</v>
      </c>
      <c r="AT459" s="3" t="s">
        <v>50</v>
      </c>
      <c r="AU459" s="4">
        <v>0</v>
      </c>
    </row>
    <row r="460" spans="1:47">
      <c r="A460" s="3" t="s">
        <v>3969</v>
      </c>
      <c r="B460" s="3" t="s">
        <v>3970</v>
      </c>
      <c r="C460" s="3" t="s">
        <v>50</v>
      </c>
      <c r="D460" s="3" t="s">
        <v>49</v>
      </c>
      <c r="E460" s="3" t="s">
        <v>50</v>
      </c>
      <c r="F460" s="3" t="s">
        <v>50</v>
      </c>
      <c r="G460" s="3" t="s">
        <v>50</v>
      </c>
      <c r="H460" s="3" t="s">
        <v>50</v>
      </c>
      <c r="I460" s="3" t="s">
        <v>50</v>
      </c>
      <c r="J460" s="3" t="s">
        <v>50</v>
      </c>
      <c r="K460" s="3" t="s">
        <v>3970</v>
      </c>
      <c r="L460" s="3" t="s">
        <v>3971</v>
      </c>
      <c r="M460" s="3" t="s">
        <v>52</v>
      </c>
      <c r="N460" s="3" t="s">
        <v>3972</v>
      </c>
      <c r="O460" s="3" t="s">
        <v>60</v>
      </c>
      <c r="P460" s="3" t="s">
        <v>3973</v>
      </c>
      <c r="Q460" s="3" t="s">
        <v>179</v>
      </c>
      <c r="R460" s="3" t="s">
        <v>3974</v>
      </c>
      <c r="S460" s="3" t="s">
        <v>540</v>
      </c>
      <c r="T460" s="3" t="s">
        <v>553</v>
      </c>
      <c r="U460" s="3" t="s">
        <v>60</v>
      </c>
      <c r="V460" s="3" t="s">
        <v>3975</v>
      </c>
      <c r="W460" s="3" t="s">
        <v>385</v>
      </c>
      <c r="X460" s="3" t="s">
        <v>60</v>
      </c>
      <c r="Y460" s="3" t="s">
        <v>60</v>
      </c>
      <c r="Z460" s="3" t="s">
        <v>60</v>
      </c>
      <c r="AA460" s="3" t="s">
        <v>50</v>
      </c>
      <c r="AB460" s="3" t="s">
        <v>50</v>
      </c>
      <c r="AC460" s="3" t="s">
        <v>50</v>
      </c>
      <c r="AD460" s="3" t="s">
        <v>50</v>
      </c>
      <c r="AE460" s="3" t="s">
        <v>49</v>
      </c>
      <c r="AF460" s="3" t="s">
        <v>50</v>
      </c>
      <c r="AG460" s="3" t="s">
        <v>50</v>
      </c>
      <c r="AH460" s="3" t="s">
        <v>50</v>
      </c>
      <c r="AI460" s="3" t="s">
        <v>50</v>
      </c>
      <c r="AJ460" s="3" t="s">
        <v>50</v>
      </c>
      <c r="AK460" s="3" t="s">
        <v>50</v>
      </c>
      <c r="AL460" s="3" t="s">
        <v>50</v>
      </c>
      <c r="AM460" s="3" t="s">
        <v>50</v>
      </c>
      <c r="AN460" s="3" t="s">
        <v>50</v>
      </c>
      <c r="AO460" s="3" t="s">
        <v>50</v>
      </c>
      <c r="AP460" s="3" t="s">
        <v>50</v>
      </c>
      <c r="AQ460" s="3" t="s">
        <v>50</v>
      </c>
      <c r="AR460" s="3" t="s">
        <v>50</v>
      </c>
      <c r="AS460" s="3" t="s">
        <v>50</v>
      </c>
      <c r="AT460" s="3" t="s">
        <v>50</v>
      </c>
      <c r="AU460" s="4">
        <v>0</v>
      </c>
    </row>
    <row r="461" spans="1:47">
      <c r="A461" s="3" t="s">
        <v>3976</v>
      </c>
      <c r="B461" s="3" t="s">
        <v>3977</v>
      </c>
      <c r="C461" s="3" t="s">
        <v>50</v>
      </c>
      <c r="D461" s="3" t="s">
        <v>50</v>
      </c>
      <c r="E461" s="3" t="s">
        <v>50</v>
      </c>
      <c r="F461" s="3" t="s">
        <v>49</v>
      </c>
      <c r="G461" s="3" t="s">
        <v>50</v>
      </c>
      <c r="H461" s="3" t="s">
        <v>50</v>
      </c>
      <c r="I461" s="3" t="s">
        <v>50</v>
      </c>
      <c r="J461" s="3" t="s">
        <v>50</v>
      </c>
      <c r="K461" s="3" t="s">
        <v>3977</v>
      </c>
      <c r="L461" s="3" t="s">
        <v>3978</v>
      </c>
      <c r="M461" s="3" t="s">
        <v>52</v>
      </c>
      <c r="N461" s="3" t="s">
        <v>3979</v>
      </c>
      <c r="O461" s="3" t="s">
        <v>3980</v>
      </c>
      <c r="P461" s="3" t="s">
        <v>3981</v>
      </c>
      <c r="Q461" s="3" t="s">
        <v>3982</v>
      </c>
      <c r="R461" s="3" t="s">
        <v>3983</v>
      </c>
      <c r="S461" s="3" t="s">
        <v>3984</v>
      </c>
      <c r="T461" s="3" t="s">
        <v>3985</v>
      </c>
      <c r="U461" s="3" t="s">
        <v>60</v>
      </c>
      <c r="V461" s="3" t="s">
        <v>152</v>
      </c>
      <c r="W461" s="3" t="s">
        <v>813</v>
      </c>
      <c r="X461" s="3" t="s">
        <v>3986</v>
      </c>
      <c r="Y461" s="3" t="s">
        <v>3987</v>
      </c>
      <c r="Z461" s="3" t="s">
        <v>1250</v>
      </c>
      <c r="AA461" s="3" t="s">
        <v>50</v>
      </c>
      <c r="AB461" s="3" t="s">
        <v>50</v>
      </c>
      <c r="AC461" s="3" t="s">
        <v>50</v>
      </c>
      <c r="AD461" s="3" t="s">
        <v>50</v>
      </c>
      <c r="AE461" s="3" t="s">
        <v>50</v>
      </c>
      <c r="AF461" s="3" t="s">
        <v>50</v>
      </c>
      <c r="AG461" s="3" t="s">
        <v>50</v>
      </c>
      <c r="AH461" s="3" t="s">
        <v>50</v>
      </c>
      <c r="AI461" s="3" t="s">
        <v>50</v>
      </c>
      <c r="AJ461" s="3" t="s">
        <v>49</v>
      </c>
      <c r="AK461" s="3" t="s">
        <v>49</v>
      </c>
      <c r="AL461" s="3" t="s">
        <v>50</v>
      </c>
      <c r="AM461" s="3" t="s">
        <v>50</v>
      </c>
      <c r="AN461" s="3" t="s">
        <v>50</v>
      </c>
      <c r="AO461" s="3" t="s">
        <v>50</v>
      </c>
      <c r="AP461" s="3" t="s">
        <v>50</v>
      </c>
      <c r="AQ461" s="3" t="s">
        <v>50</v>
      </c>
      <c r="AR461" s="3" t="s">
        <v>50</v>
      </c>
      <c r="AS461" s="3" t="s">
        <v>50</v>
      </c>
      <c r="AT461" s="3" t="s">
        <v>50</v>
      </c>
      <c r="AU461" s="4">
        <v>0</v>
      </c>
    </row>
    <row r="462" spans="1:47">
      <c r="A462" s="3" t="s">
        <v>3988</v>
      </c>
      <c r="B462" s="3" t="s">
        <v>3989</v>
      </c>
      <c r="C462" s="3" t="s">
        <v>50</v>
      </c>
      <c r="D462" s="3" t="s">
        <v>49</v>
      </c>
      <c r="E462" s="3" t="s">
        <v>50</v>
      </c>
      <c r="F462" s="3" t="s">
        <v>50</v>
      </c>
      <c r="G462" s="3" t="s">
        <v>50</v>
      </c>
      <c r="H462" s="3" t="s">
        <v>50</v>
      </c>
      <c r="I462" s="3" t="s">
        <v>50</v>
      </c>
      <c r="J462" s="3" t="s">
        <v>50</v>
      </c>
      <c r="K462" s="3" t="s">
        <v>3989</v>
      </c>
      <c r="L462" s="3" t="s">
        <v>60</v>
      </c>
      <c r="M462" s="3" t="s">
        <v>52</v>
      </c>
      <c r="N462" s="3" t="s">
        <v>3990</v>
      </c>
      <c r="O462" s="3" t="s">
        <v>60</v>
      </c>
      <c r="P462" s="3" t="s">
        <v>3991</v>
      </c>
      <c r="Q462" s="3" t="s">
        <v>381</v>
      </c>
      <c r="R462" s="3" t="s">
        <v>382</v>
      </c>
      <c r="S462" s="3" t="s">
        <v>292</v>
      </c>
      <c r="T462" s="3" t="s">
        <v>383</v>
      </c>
      <c r="U462" s="3" t="s">
        <v>60</v>
      </c>
      <c r="V462" s="3" t="s">
        <v>384</v>
      </c>
      <c r="W462" s="3" t="s">
        <v>3992</v>
      </c>
      <c r="X462" s="3" t="s">
        <v>60</v>
      </c>
      <c r="Y462" s="3" t="s">
        <v>60</v>
      </c>
      <c r="Z462" s="3" t="s">
        <v>60</v>
      </c>
      <c r="AA462" s="3" t="s">
        <v>50</v>
      </c>
      <c r="AB462" s="3" t="s">
        <v>50</v>
      </c>
      <c r="AC462" s="3" t="s">
        <v>50</v>
      </c>
      <c r="AD462" s="3" t="s">
        <v>50</v>
      </c>
      <c r="AE462" s="3" t="s">
        <v>50</v>
      </c>
      <c r="AF462" s="3" t="s">
        <v>50</v>
      </c>
      <c r="AG462" s="3" t="s">
        <v>50</v>
      </c>
      <c r="AH462" s="3" t="s">
        <v>50</v>
      </c>
      <c r="AI462" s="3" t="s">
        <v>50</v>
      </c>
      <c r="AJ462" s="3" t="s">
        <v>50</v>
      </c>
      <c r="AK462" s="3" t="s">
        <v>50</v>
      </c>
      <c r="AL462" s="3" t="s">
        <v>50</v>
      </c>
      <c r="AM462" s="3" t="s">
        <v>50</v>
      </c>
      <c r="AN462" s="3" t="s">
        <v>50</v>
      </c>
      <c r="AO462" s="3" t="s">
        <v>50</v>
      </c>
      <c r="AP462" s="3" t="s">
        <v>50</v>
      </c>
      <c r="AQ462" s="3" t="s">
        <v>50</v>
      </c>
      <c r="AR462" s="3" t="s">
        <v>50</v>
      </c>
      <c r="AS462" s="3" t="s">
        <v>50</v>
      </c>
      <c r="AT462" s="3" t="s">
        <v>50</v>
      </c>
      <c r="AU462" s="4">
        <v>0</v>
      </c>
    </row>
    <row r="463" spans="1:47">
      <c r="A463" s="3" t="s">
        <v>3993</v>
      </c>
      <c r="B463" s="3" t="s">
        <v>3994</v>
      </c>
      <c r="C463" s="3" t="s">
        <v>50</v>
      </c>
      <c r="D463" s="3" t="s">
        <v>49</v>
      </c>
      <c r="E463" s="3" t="s">
        <v>50</v>
      </c>
      <c r="F463" s="3" t="s">
        <v>50</v>
      </c>
      <c r="G463" s="3" t="s">
        <v>50</v>
      </c>
      <c r="H463" s="3" t="s">
        <v>50</v>
      </c>
      <c r="I463" s="3" t="s">
        <v>50</v>
      </c>
      <c r="J463" s="3" t="s">
        <v>50</v>
      </c>
      <c r="K463" s="3" t="s">
        <v>3994</v>
      </c>
      <c r="L463" s="3" t="s">
        <v>60</v>
      </c>
      <c r="M463" s="3" t="s">
        <v>52</v>
      </c>
      <c r="N463" s="3" t="s">
        <v>3995</v>
      </c>
      <c r="O463" s="3" t="s">
        <v>60</v>
      </c>
      <c r="P463" s="3" t="s">
        <v>3996</v>
      </c>
      <c r="Q463" s="3" t="s">
        <v>381</v>
      </c>
      <c r="R463" s="3" t="s">
        <v>382</v>
      </c>
      <c r="S463" s="3" t="s">
        <v>292</v>
      </c>
      <c r="T463" s="3" t="s">
        <v>383</v>
      </c>
      <c r="U463" s="3" t="s">
        <v>60</v>
      </c>
      <c r="V463" s="3" t="s">
        <v>384</v>
      </c>
      <c r="W463" s="3" t="s">
        <v>60</v>
      </c>
      <c r="X463" s="3" t="s">
        <v>60</v>
      </c>
      <c r="Y463" s="3" t="s">
        <v>60</v>
      </c>
      <c r="Z463" s="3" t="s">
        <v>60</v>
      </c>
      <c r="AA463" s="3" t="s">
        <v>49</v>
      </c>
      <c r="AB463" s="3" t="s">
        <v>50</v>
      </c>
      <c r="AC463" s="3" t="s">
        <v>50</v>
      </c>
      <c r="AD463" s="3" t="s">
        <v>50</v>
      </c>
      <c r="AE463" s="3" t="s">
        <v>50</v>
      </c>
      <c r="AF463" s="3" t="s">
        <v>50</v>
      </c>
      <c r="AG463" s="3" t="s">
        <v>50</v>
      </c>
      <c r="AH463" s="3" t="s">
        <v>50</v>
      </c>
      <c r="AI463" s="3" t="s">
        <v>50</v>
      </c>
      <c r="AJ463" s="3" t="s">
        <v>50</v>
      </c>
      <c r="AK463" s="3" t="s">
        <v>50</v>
      </c>
      <c r="AL463" s="3" t="s">
        <v>50</v>
      </c>
      <c r="AM463" s="3" t="s">
        <v>50</v>
      </c>
      <c r="AN463" s="3" t="s">
        <v>50</v>
      </c>
      <c r="AO463" s="3" t="s">
        <v>50</v>
      </c>
      <c r="AP463" s="3" t="s">
        <v>50</v>
      </c>
      <c r="AQ463" s="3" t="s">
        <v>50</v>
      </c>
      <c r="AR463" s="3" t="s">
        <v>50</v>
      </c>
      <c r="AS463" s="3" t="s">
        <v>50</v>
      </c>
      <c r="AT463" s="3" t="s">
        <v>50</v>
      </c>
      <c r="AU463" s="4">
        <v>0</v>
      </c>
    </row>
    <row r="464" spans="1:47">
      <c r="A464" s="3" t="s">
        <v>3997</v>
      </c>
      <c r="B464" s="3" t="s">
        <v>3998</v>
      </c>
      <c r="C464" s="3" t="s">
        <v>50</v>
      </c>
      <c r="D464" s="3" t="s">
        <v>50</v>
      </c>
      <c r="E464" s="3" t="s">
        <v>50</v>
      </c>
      <c r="F464" s="3" t="s">
        <v>50</v>
      </c>
      <c r="G464" s="3" t="s">
        <v>49</v>
      </c>
      <c r="H464" s="3" t="s">
        <v>50</v>
      </c>
      <c r="I464" s="3" t="s">
        <v>50</v>
      </c>
      <c r="J464" s="3" t="s">
        <v>50</v>
      </c>
      <c r="K464" s="3" t="s">
        <v>3998</v>
      </c>
      <c r="L464" s="3" t="s">
        <v>3999</v>
      </c>
      <c r="M464" s="3" t="s">
        <v>52</v>
      </c>
      <c r="N464" s="3" t="s">
        <v>4000</v>
      </c>
      <c r="O464" s="3" t="s">
        <v>4001</v>
      </c>
      <c r="P464" s="3" t="s">
        <v>4002</v>
      </c>
      <c r="Q464" s="3" t="s">
        <v>4003</v>
      </c>
      <c r="R464" s="3" t="s">
        <v>4004</v>
      </c>
      <c r="S464" s="3" t="s">
        <v>1049</v>
      </c>
      <c r="T464" s="3" t="s">
        <v>4005</v>
      </c>
      <c r="U464" s="3" t="s">
        <v>60</v>
      </c>
      <c r="V464" s="3" t="s">
        <v>152</v>
      </c>
      <c r="W464" s="3" t="s">
        <v>60</v>
      </c>
      <c r="X464" s="3" t="s">
        <v>60</v>
      </c>
      <c r="Y464" s="3" t="s">
        <v>60</v>
      </c>
      <c r="Z464" s="3" t="s">
        <v>3378</v>
      </c>
      <c r="AA464" s="3" t="s">
        <v>50</v>
      </c>
      <c r="AB464" s="3" t="s">
        <v>50</v>
      </c>
      <c r="AC464" s="3" t="s">
        <v>50</v>
      </c>
      <c r="AD464" s="3" t="s">
        <v>50</v>
      </c>
      <c r="AE464" s="3" t="s">
        <v>50</v>
      </c>
      <c r="AF464" s="3" t="s">
        <v>50</v>
      </c>
      <c r="AG464" s="3" t="s">
        <v>50</v>
      </c>
      <c r="AH464" s="3" t="s">
        <v>50</v>
      </c>
      <c r="AI464" s="3" t="s">
        <v>50</v>
      </c>
      <c r="AJ464" s="3" t="s">
        <v>50</v>
      </c>
      <c r="AK464" s="3" t="s">
        <v>50</v>
      </c>
      <c r="AL464" s="3" t="s">
        <v>50</v>
      </c>
      <c r="AM464" s="3" t="s">
        <v>50</v>
      </c>
      <c r="AN464" s="3" t="s">
        <v>50</v>
      </c>
      <c r="AO464" s="3" t="s">
        <v>50</v>
      </c>
      <c r="AP464" s="3" t="s">
        <v>50</v>
      </c>
      <c r="AQ464" s="3" t="s">
        <v>50</v>
      </c>
      <c r="AR464" s="3" t="s">
        <v>50</v>
      </c>
      <c r="AS464" s="3" t="s">
        <v>50</v>
      </c>
      <c r="AT464" s="3" t="s">
        <v>50</v>
      </c>
      <c r="AU464" s="4">
        <v>0</v>
      </c>
    </row>
    <row r="465" spans="1:47">
      <c r="A465" s="3" t="s">
        <v>4006</v>
      </c>
      <c r="B465" s="3" t="s">
        <v>4007</v>
      </c>
      <c r="C465" s="3" t="s">
        <v>49</v>
      </c>
      <c r="D465" s="3" t="s">
        <v>50</v>
      </c>
      <c r="E465" s="3" t="s">
        <v>50</v>
      </c>
      <c r="F465" s="3" t="s">
        <v>50</v>
      </c>
      <c r="G465" s="3" t="s">
        <v>50</v>
      </c>
      <c r="H465" s="3" t="s">
        <v>50</v>
      </c>
      <c r="I465" s="3" t="s">
        <v>50</v>
      </c>
      <c r="J465" s="3" t="s">
        <v>50</v>
      </c>
      <c r="K465" s="3" t="s">
        <v>4007</v>
      </c>
      <c r="L465" s="3" t="s">
        <v>4008</v>
      </c>
      <c r="M465" s="3" t="s">
        <v>52</v>
      </c>
      <c r="N465" s="3" t="s">
        <v>4009</v>
      </c>
      <c r="O465" s="3" t="s">
        <v>60</v>
      </c>
      <c r="P465" s="3" t="s">
        <v>4010</v>
      </c>
      <c r="Q465" s="3" t="s">
        <v>381</v>
      </c>
      <c r="R465" s="3" t="s">
        <v>60</v>
      </c>
      <c r="S465" s="3" t="s">
        <v>292</v>
      </c>
      <c r="T465" s="3" t="s">
        <v>383</v>
      </c>
      <c r="U465" s="3" t="s">
        <v>60</v>
      </c>
      <c r="V465" s="3" t="s">
        <v>384</v>
      </c>
      <c r="W465" s="3" t="s">
        <v>3596</v>
      </c>
      <c r="X465" s="3" t="s">
        <v>60</v>
      </c>
      <c r="Y465" s="3" t="s">
        <v>60</v>
      </c>
      <c r="Z465" s="3" t="s">
        <v>60</v>
      </c>
      <c r="AA465" s="3" t="s">
        <v>49</v>
      </c>
      <c r="AB465" s="3" t="s">
        <v>50</v>
      </c>
      <c r="AC465" s="3" t="s">
        <v>50</v>
      </c>
      <c r="AD465" s="3" t="s">
        <v>50</v>
      </c>
      <c r="AE465" s="3" t="s">
        <v>50</v>
      </c>
      <c r="AF465" s="3" t="s">
        <v>50</v>
      </c>
      <c r="AG465" s="3" t="s">
        <v>50</v>
      </c>
      <c r="AH465" s="3" t="s">
        <v>50</v>
      </c>
      <c r="AI465" s="3" t="s">
        <v>50</v>
      </c>
      <c r="AJ465" s="3" t="s">
        <v>50</v>
      </c>
      <c r="AK465" s="3" t="s">
        <v>50</v>
      </c>
      <c r="AL465" s="3" t="s">
        <v>50</v>
      </c>
      <c r="AM465" s="3" t="s">
        <v>50</v>
      </c>
      <c r="AN465" s="3" t="s">
        <v>50</v>
      </c>
      <c r="AO465" s="3" t="s">
        <v>50</v>
      </c>
      <c r="AP465" s="3" t="s">
        <v>50</v>
      </c>
      <c r="AQ465" s="3" t="s">
        <v>50</v>
      </c>
      <c r="AR465" s="3" t="s">
        <v>50</v>
      </c>
      <c r="AS465" s="3" t="s">
        <v>50</v>
      </c>
      <c r="AT465" s="3" t="s">
        <v>50</v>
      </c>
      <c r="AU465" s="4">
        <v>0</v>
      </c>
    </row>
    <row r="466" spans="1:47">
      <c r="A466" s="3" t="s">
        <v>4011</v>
      </c>
      <c r="B466" s="3" t="s">
        <v>4012</v>
      </c>
      <c r="C466" s="3" t="s">
        <v>50</v>
      </c>
      <c r="D466" s="3" t="s">
        <v>50</v>
      </c>
      <c r="E466" s="3" t="s">
        <v>50</v>
      </c>
      <c r="F466" s="3" t="s">
        <v>49</v>
      </c>
      <c r="G466" s="3" t="s">
        <v>50</v>
      </c>
      <c r="H466" s="3" t="s">
        <v>50</v>
      </c>
      <c r="I466" s="3" t="s">
        <v>50</v>
      </c>
      <c r="J466" s="3" t="s">
        <v>50</v>
      </c>
      <c r="K466" s="3" t="s">
        <v>4012</v>
      </c>
      <c r="L466" s="3" t="s">
        <v>4013</v>
      </c>
      <c r="M466" s="3" t="s">
        <v>52</v>
      </c>
      <c r="N466" s="3" t="s">
        <v>4014</v>
      </c>
      <c r="O466" s="3" t="s">
        <v>4015</v>
      </c>
      <c r="P466" s="3" t="s">
        <v>4016</v>
      </c>
      <c r="Q466" s="3" t="s">
        <v>4017</v>
      </c>
      <c r="R466" s="3" t="s">
        <v>4018</v>
      </c>
      <c r="S466" s="3" t="s">
        <v>4019</v>
      </c>
      <c r="T466" s="3" t="s">
        <v>4020</v>
      </c>
      <c r="U466" s="3" t="s">
        <v>60</v>
      </c>
      <c r="V466" s="3" t="s">
        <v>4021</v>
      </c>
      <c r="W466" s="3" t="s">
        <v>4022</v>
      </c>
      <c r="X466" s="3" t="s">
        <v>60</v>
      </c>
      <c r="Y466" s="3" t="s">
        <v>4023</v>
      </c>
      <c r="Z466" s="3" t="s">
        <v>4024</v>
      </c>
      <c r="AA466" s="3" t="s">
        <v>50</v>
      </c>
      <c r="AB466" s="3" t="s">
        <v>50</v>
      </c>
      <c r="AC466" s="3" t="s">
        <v>50</v>
      </c>
      <c r="AD466" s="3" t="s">
        <v>50</v>
      </c>
      <c r="AE466" s="3" t="s">
        <v>50</v>
      </c>
      <c r="AF466" s="3" t="s">
        <v>50</v>
      </c>
      <c r="AG466" s="3" t="s">
        <v>50</v>
      </c>
      <c r="AH466" s="3" t="s">
        <v>50</v>
      </c>
      <c r="AI466" s="3" t="s">
        <v>50</v>
      </c>
      <c r="AJ466" s="3" t="s">
        <v>49</v>
      </c>
      <c r="AK466" s="3" t="s">
        <v>50</v>
      </c>
      <c r="AL466" s="3" t="s">
        <v>50</v>
      </c>
      <c r="AM466" s="3" t="s">
        <v>50</v>
      </c>
      <c r="AN466" s="3" t="s">
        <v>50</v>
      </c>
      <c r="AO466" s="3" t="s">
        <v>50</v>
      </c>
      <c r="AP466" s="3" t="s">
        <v>50</v>
      </c>
      <c r="AQ466" s="3" t="s">
        <v>50</v>
      </c>
      <c r="AR466" s="3" t="s">
        <v>50</v>
      </c>
      <c r="AS466" s="3" t="s">
        <v>50</v>
      </c>
      <c r="AT466" s="3" t="s">
        <v>50</v>
      </c>
      <c r="AU466" s="4">
        <v>0</v>
      </c>
    </row>
    <row r="467" spans="1:47">
      <c r="A467" s="3" t="s">
        <v>4025</v>
      </c>
      <c r="B467" s="3" t="s">
        <v>4026</v>
      </c>
      <c r="C467" s="3" t="s">
        <v>50</v>
      </c>
      <c r="D467" s="3" t="s">
        <v>50</v>
      </c>
      <c r="E467" s="3" t="s">
        <v>50</v>
      </c>
      <c r="F467" s="3" t="s">
        <v>49</v>
      </c>
      <c r="G467" s="3" t="s">
        <v>50</v>
      </c>
      <c r="H467" s="3" t="s">
        <v>50</v>
      </c>
      <c r="I467" s="3" t="s">
        <v>50</v>
      </c>
      <c r="J467" s="3" t="s">
        <v>50</v>
      </c>
      <c r="K467" s="3" t="s">
        <v>4026</v>
      </c>
      <c r="L467" s="3" t="s">
        <v>4027</v>
      </c>
      <c r="M467" s="3" t="s">
        <v>52</v>
      </c>
      <c r="N467" s="3" t="s">
        <v>4028</v>
      </c>
      <c r="O467" s="3" t="s">
        <v>4029</v>
      </c>
      <c r="P467" s="3" t="s">
        <v>4030</v>
      </c>
      <c r="Q467" s="3" t="s">
        <v>1560</v>
      </c>
      <c r="R467" s="3" t="s">
        <v>4031</v>
      </c>
      <c r="S467" s="3" t="s">
        <v>3065</v>
      </c>
      <c r="T467" s="3" t="s">
        <v>4032</v>
      </c>
      <c r="U467" s="3" t="s">
        <v>60</v>
      </c>
      <c r="V467" s="3" t="s">
        <v>309</v>
      </c>
      <c r="W467" s="3" t="s">
        <v>1295</v>
      </c>
      <c r="X467" s="3" t="s">
        <v>60</v>
      </c>
      <c r="Y467" s="3" t="s">
        <v>60</v>
      </c>
      <c r="Z467" s="3" t="s">
        <v>60</v>
      </c>
      <c r="AA467" s="3" t="s">
        <v>50</v>
      </c>
      <c r="AB467" s="3" t="s">
        <v>50</v>
      </c>
      <c r="AC467" s="3" t="s">
        <v>50</v>
      </c>
      <c r="AD467" s="3" t="s">
        <v>50</v>
      </c>
      <c r="AE467" s="3" t="s">
        <v>50</v>
      </c>
      <c r="AF467" s="3" t="s">
        <v>49</v>
      </c>
      <c r="AG467" s="3" t="s">
        <v>50</v>
      </c>
      <c r="AH467" s="3" t="s">
        <v>50</v>
      </c>
      <c r="AI467" s="3" t="s">
        <v>49</v>
      </c>
      <c r="AJ467" s="3" t="s">
        <v>50</v>
      </c>
      <c r="AK467" s="3" t="s">
        <v>50</v>
      </c>
      <c r="AL467" s="3" t="s">
        <v>50</v>
      </c>
      <c r="AM467" s="3" t="s">
        <v>50</v>
      </c>
      <c r="AN467" s="3" t="s">
        <v>50</v>
      </c>
      <c r="AO467" s="3" t="s">
        <v>50</v>
      </c>
      <c r="AP467" s="3" t="s">
        <v>50</v>
      </c>
      <c r="AQ467" s="3" t="s">
        <v>50</v>
      </c>
      <c r="AR467" s="3" t="s">
        <v>50</v>
      </c>
      <c r="AS467" s="3" t="s">
        <v>50</v>
      </c>
      <c r="AT467" s="3" t="s">
        <v>50</v>
      </c>
      <c r="AU467" s="4">
        <v>0</v>
      </c>
    </row>
    <row r="468" spans="1:47">
      <c r="A468" s="3" t="s">
        <v>4033</v>
      </c>
      <c r="B468" s="3" t="s">
        <v>4034</v>
      </c>
      <c r="C468" s="3" t="s">
        <v>49</v>
      </c>
      <c r="D468" s="3" t="s">
        <v>50</v>
      </c>
      <c r="E468" s="3" t="s">
        <v>50</v>
      </c>
      <c r="F468" s="3" t="s">
        <v>50</v>
      </c>
      <c r="G468" s="3" t="s">
        <v>50</v>
      </c>
      <c r="H468" s="3" t="s">
        <v>50</v>
      </c>
      <c r="I468" s="3" t="s">
        <v>50</v>
      </c>
      <c r="J468" s="3" t="s">
        <v>50</v>
      </c>
      <c r="K468" s="3" t="s">
        <v>4034</v>
      </c>
      <c r="L468" s="3" t="s">
        <v>60</v>
      </c>
      <c r="M468" s="3" t="s">
        <v>52</v>
      </c>
      <c r="N468" s="3" t="s">
        <v>4035</v>
      </c>
      <c r="O468" s="3" t="s">
        <v>60</v>
      </c>
      <c r="P468" s="3" t="s">
        <v>4036</v>
      </c>
      <c r="Q468" s="3" t="s">
        <v>381</v>
      </c>
      <c r="R468" s="3" t="s">
        <v>382</v>
      </c>
      <c r="S468" s="3" t="s">
        <v>292</v>
      </c>
      <c r="T468" s="3" t="s">
        <v>383</v>
      </c>
      <c r="U468" s="3" t="s">
        <v>60</v>
      </c>
      <c r="V468" s="3" t="s">
        <v>384</v>
      </c>
      <c r="W468" s="3" t="s">
        <v>4037</v>
      </c>
      <c r="X468" s="3" t="s">
        <v>60</v>
      </c>
      <c r="Y468" s="3" t="s">
        <v>60</v>
      </c>
      <c r="Z468" s="3" t="s">
        <v>60</v>
      </c>
      <c r="AA468" s="3" t="s">
        <v>49</v>
      </c>
      <c r="AB468" s="3" t="s">
        <v>50</v>
      </c>
      <c r="AC468" s="3" t="s">
        <v>50</v>
      </c>
      <c r="AD468" s="3" t="s">
        <v>50</v>
      </c>
      <c r="AE468" s="3" t="s">
        <v>50</v>
      </c>
      <c r="AF468" s="3" t="s">
        <v>50</v>
      </c>
      <c r="AG468" s="3" t="s">
        <v>50</v>
      </c>
      <c r="AH468" s="3" t="s">
        <v>50</v>
      </c>
      <c r="AI468" s="3" t="s">
        <v>50</v>
      </c>
      <c r="AJ468" s="3" t="s">
        <v>50</v>
      </c>
      <c r="AK468" s="3" t="s">
        <v>50</v>
      </c>
      <c r="AL468" s="3" t="s">
        <v>50</v>
      </c>
      <c r="AM468" s="3" t="s">
        <v>50</v>
      </c>
      <c r="AN468" s="3" t="s">
        <v>50</v>
      </c>
      <c r="AO468" s="3" t="s">
        <v>50</v>
      </c>
      <c r="AP468" s="3" t="s">
        <v>50</v>
      </c>
      <c r="AQ468" s="3" t="s">
        <v>50</v>
      </c>
      <c r="AR468" s="3" t="s">
        <v>50</v>
      </c>
      <c r="AS468" s="3" t="s">
        <v>50</v>
      </c>
      <c r="AT468" s="3" t="s">
        <v>50</v>
      </c>
      <c r="AU468" s="4">
        <v>0</v>
      </c>
    </row>
    <row r="469" spans="1:47">
      <c r="A469" s="3" t="s">
        <v>4038</v>
      </c>
      <c r="B469" s="3" t="s">
        <v>4039</v>
      </c>
      <c r="C469" s="3" t="s">
        <v>50</v>
      </c>
      <c r="D469" s="3" t="s">
        <v>50</v>
      </c>
      <c r="E469" s="3" t="s">
        <v>50</v>
      </c>
      <c r="F469" s="3" t="s">
        <v>50</v>
      </c>
      <c r="G469" s="3" t="s">
        <v>49</v>
      </c>
      <c r="H469" s="3" t="s">
        <v>50</v>
      </c>
      <c r="I469" s="3" t="s">
        <v>50</v>
      </c>
      <c r="J469" s="3" t="s">
        <v>50</v>
      </c>
      <c r="K469" s="3" t="s">
        <v>4039</v>
      </c>
      <c r="L469" s="3" t="s">
        <v>60</v>
      </c>
      <c r="M469" s="3" t="s">
        <v>52</v>
      </c>
      <c r="N469" s="3" t="s">
        <v>4040</v>
      </c>
      <c r="O469" s="3" t="s">
        <v>60</v>
      </c>
      <c r="P469" s="3" t="s">
        <v>4041</v>
      </c>
      <c r="Q469" s="3" t="s">
        <v>381</v>
      </c>
      <c r="R469" s="3" t="s">
        <v>382</v>
      </c>
      <c r="S469" s="3" t="s">
        <v>292</v>
      </c>
      <c r="T469" s="3" t="s">
        <v>383</v>
      </c>
      <c r="U469" s="3" t="s">
        <v>60</v>
      </c>
      <c r="V469" s="3" t="s">
        <v>384</v>
      </c>
      <c r="W469" s="3" t="s">
        <v>385</v>
      </c>
      <c r="X469" s="3" t="s">
        <v>60</v>
      </c>
      <c r="Y469" s="3" t="s">
        <v>60</v>
      </c>
      <c r="Z469" s="3" t="s">
        <v>60</v>
      </c>
      <c r="AA469" s="3" t="s">
        <v>49</v>
      </c>
      <c r="AB469" s="3" t="s">
        <v>50</v>
      </c>
      <c r="AC469" s="3" t="s">
        <v>50</v>
      </c>
      <c r="AD469" s="3" t="s">
        <v>50</v>
      </c>
      <c r="AE469" s="3" t="s">
        <v>50</v>
      </c>
      <c r="AF469" s="3" t="s">
        <v>50</v>
      </c>
      <c r="AG469" s="3" t="s">
        <v>50</v>
      </c>
      <c r="AH469" s="3" t="s">
        <v>50</v>
      </c>
      <c r="AI469" s="3" t="s">
        <v>50</v>
      </c>
      <c r="AJ469" s="3" t="s">
        <v>50</v>
      </c>
      <c r="AK469" s="3" t="s">
        <v>50</v>
      </c>
      <c r="AL469" s="3" t="s">
        <v>50</v>
      </c>
      <c r="AM469" s="3" t="s">
        <v>50</v>
      </c>
      <c r="AN469" s="3" t="s">
        <v>50</v>
      </c>
      <c r="AO469" s="3" t="s">
        <v>50</v>
      </c>
      <c r="AP469" s="3" t="s">
        <v>50</v>
      </c>
      <c r="AQ469" s="3" t="s">
        <v>50</v>
      </c>
      <c r="AR469" s="3" t="s">
        <v>50</v>
      </c>
      <c r="AS469" s="3" t="s">
        <v>50</v>
      </c>
      <c r="AT469" s="3" t="s">
        <v>50</v>
      </c>
      <c r="AU469" s="4">
        <v>0</v>
      </c>
    </row>
    <row r="470" spans="1:47">
      <c r="A470" s="3" t="s">
        <v>4042</v>
      </c>
      <c r="B470" s="3" t="s">
        <v>4043</v>
      </c>
      <c r="C470" s="3" t="s">
        <v>50</v>
      </c>
      <c r="D470" s="3" t="s">
        <v>49</v>
      </c>
      <c r="E470" s="3" t="s">
        <v>50</v>
      </c>
      <c r="F470" s="3" t="s">
        <v>50</v>
      </c>
      <c r="G470" s="3" t="s">
        <v>50</v>
      </c>
      <c r="H470" s="3" t="s">
        <v>50</v>
      </c>
      <c r="I470" s="3" t="s">
        <v>50</v>
      </c>
      <c r="J470" s="3" t="s">
        <v>50</v>
      </c>
      <c r="K470" s="3" t="s">
        <v>4043</v>
      </c>
      <c r="L470" s="3" t="s">
        <v>60</v>
      </c>
      <c r="M470" s="3" t="s">
        <v>52</v>
      </c>
      <c r="N470" s="3" t="s">
        <v>4044</v>
      </c>
      <c r="O470" s="3" t="s">
        <v>60</v>
      </c>
      <c r="P470" s="3" t="s">
        <v>4045</v>
      </c>
      <c r="Q470" s="3" t="s">
        <v>4046</v>
      </c>
      <c r="R470" s="3" t="s">
        <v>4047</v>
      </c>
      <c r="S470" s="3" t="s">
        <v>292</v>
      </c>
      <c r="T470" s="3" t="s">
        <v>383</v>
      </c>
      <c r="U470" s="3" t="s">
        <v>60</v>
      </c>
      <c r="V470" s="3" t="s">
        <v>384</v>
      </c>
      <c r="W470" s="3" t="s">
        <v>60</v>
      </c>
      <c r="X470" s="3" t="s">
        <v>60</v>
      </c>
      <c r="Y470" s="3" t="s">
        <v>60</v>
      </c>
      <c r="Z470" s="3" t="s">
        <v>60</v>
      </c>
      <c r="AA470" s="3" t="s">
        <v>49</v>
      </c>
      <c r="AB470" s="3" t="s">
        <v>50</v>
      </c>
      <c r="AC470" s="3" t="s">
        <v>50</v>
      </c>
      <c r="AD470" s="3" t="s">
        <v>50</v>
      </c>
      <c r="AE470" s="3" t="s">
        <v>50</v>
      </c>
      <c r="AF470" s="3" t="s">
        <v>50</v>
      </c>
      <c r="AG470" s="3" t="s">
        <v>50</v>
      </c>
      <c r="AH470" s="3" t="s">
        <v>50</v>
      </c>
      <c r="AI470" s="3" t="s">
        <v>50</v>
      </c>
      <c r="AJ470" s="3" t="s">
        <v>50</v>
      </c>
      <c r="AK470" s="3" t="s">
        <v>50</v>
      </c>
      <c r="AL470" s="3" t="s">
        <v>50</v>
      </c>
      <c r="AM470" s="3" t="s">
        <v>50</v>
      </c>
      <c r="AN470" s="3" t="s">
        <v>50</v>
      </c>
      <c r="AO470" s="3" t="s">
        <v>50</v>
      </c>
      <c r="AP470" s="3" t="s">
        <v>50</v>
      </c>
      <c r="AQ470" s="3" t="s">
        <v>50</v>
      </c>
      <c r="AR470" s="3" t="s">
        <v>50</v>
      </c>
      <c r="AS470" s="3" t="s">
        <v>50</v>
      </c>
      <c r="AT470" s="3" t="s">
        <v>50</v>
      </c>
      <c r="AU470" s="4">
        <v>0</v>
      </c>
    </row>
    <row r="471" spans="1:47">
      <c r="A471" s="3" t="s">
        <v>4048</v>
      </c>
      <c r="B471" s="3" t="s">
        <v>4049</v>
      </c>
      <c r="C471" s="3" t="s">
        <v>50</v>
      </c>
      <c r="D471" s="3" t="s">
        <v>49</v>
      </c>
      <c r="E471" s="3" t="s">
        <v>50</v>
      </c>
      <c r="F471" s="3" t="s">
        <v>50</v>
      </c>
      <c r="G471" s="3" t="s">
        <v>50</v>
      </c>
      <c r="H471" s="3" t="s">
        <v>50</v>
      </c>
      <c r="I471" s="3" t="s">
        <v>50</v>
      </c>
      <c r="J471" s="3" t="s">
        <v>50</v>
      </c>
      <c r="K471" s="3" t="s">
        <v>4049</v>
      </c>
      <c r="L471" s="3" t="s">
        <v>60</v>
      </c>
      <c r="M471" s="3" t="s">
        <v>52</v>
      </c>
      <c r="N471" s="3" t="s">
        <v>4050</v>
      </c>
      <c r="O471" s="3" t="s">
        <v>60</v>
      </c>
      <c r="P471" s="3" t="s">
        <v>4051</v>
      </c>
      <c r="Q471" s="3" t="s">
        <v>381</v>
      </c>
      <c r="R471" s="3" t="s">
        <v>382</v>
      </c>
      <c r="S471" s="3" t="s">
        <v>292</v>
      </c>
      <c r="T471" s="3" t="s">
        <v>383</v>
      </c>
      <c r="U471" s="3" t="s">
        <v>60</v>
      </c>
      <c r="V471" s="3" t="s">
        <v>384</v>
      </c>
      <c r="W471" s="3" t="s">
        <v>4052</v>
      </c>
      <c r="X471" s="3" t="s">
        <v>60</v>
      </c>
      <c r="Y471" s="3" t="s">
        <v>60</v>
      </c>
      <c r="Z471" s="3" t="s">
        <v>60</v>
      </c>
      <c r="AA471" s="3" t="s">
        <v>50</v>
      </c>
      <c r="AB471" s="3" t="s">
        <v>50</v>
      </c>
      <c r="AC471" s="3" t="s">
        <v>50</v>
      </c>
      <c r="AD471" s="3" t="s">
        <v>50</v>
      </c>
      <c r="AE471" s="3" t="s">
        <v>50</v>
      </c>
      <c r="AF471" s="3" t="s">
        <v>50</v>
      </c>
      <c r="AG471" s="3" t="s">
        <v>50</v>
      </c>
      <c r="AH471" s="3" t="s">
        <v>50</v>
      </c>
      <c r="AI471" s="3" t="s">
        <v>50</v>
      </c>
      <c r="AJ471" s="3" t="s">
        <v>50</v>
      </c>
      <c r="AK471" s="3" t="s">
        <v>50</v>
      </c>
      <c r="AL471" s="3" t="s">
        <v>50</v>
      </c>
      <c r="AM471" s="3" t="s">
        <v>50</v>
      </c>
      <c r="AN471" s="3" t="s">
        <v>50</v>
      </c>
      <c r="AO471" s="3" t="s">
        <v>50</v>
      </c>
      <c r="AP471" s="3" t="s">
        <v>50</v>
      </c>
      <c r="AQ471" s="3" t="s">
        <v>50</v>
      </c>
      <c r="AR471" s="3" t="s">
        <v>50</v>
      </c>
      <c r="AS471" s="3" t="s">
        <v>50</v>
      </c>
      <c r="AT471" s="3" t="s">
        <v>50</v>
      </c>
      <c r="AU471" s="4">
        <v>0</v>
      </c>
    </row>
    <row r="472" spans="1:47">
      <c r="A472" s="3" t="s">
        <v>4053</v>
      </c>
      <c r="B472" s="3" t="s">
        <v>4054</v>
      </c>
      <c r="C472" s="3" t="s">
        <v>50</v>
      </c>
      <c r="D472" s="3" t="s">
        <v>50</v>
      </c>
      <c r="E472" s="3" t="s">
        <v>50</v>
      </c>
      <c r="F472" s="3" t="s">
        <v>49</v>
      </c>
      <c r="G472" s="3" t="s">
        <v>50</v>
      </c>
      <c r="H472" s="3" t="s">
        <v>50</v>
      </c>
      <c r="I472" s="3" t="s">
        <v>50</v>
      </c>
      <c r="J472" s="3" t="s">
        <v>50</v>
      </c>
      <c r="K472" s="3" t="s">
        <v>4054</v>
      </c>
      <c r="L472" s="3" t="s">
        <v>4055</v>
      </c>
      <c r="M472" s="3" t="s">
        <v>52</v>
      </c>
      <c r="N472" s="3" t="s">
        <v>4056</v>
      </c>
      <c r="O472" s="3" t="s">
        <v>60</v>
      </c>
      <c r="P472" s="3" t="s">
        <v>4057</v>
      </c>
      <c r="Q472" s="3" t="s">
        <v>2768</v>
      </c>
      <c r="R472" s="3" t="s">
        <v>4058</v>
      </c>
      <c r="S472" s="3" t="s">
        <v>2770</v>
      </c>
      <c r="T472" s="3" t="s">
        <v>2771</v>
      </c>
      <c r="U472" s="3" t="s">
        <v>60</v>
      </c>
      <c r="V472" s="3" t="s">
        <v>152</v>
      </c>
      <c r="W472" s="3" t="s">
        <v>666</v>
      </c>
      <c r="X472" s="3" t="s">
        <v>60</v>
      </c>
      <c r="Y472" s="3" t="s">
        <v>60</v>
      </c>
      <c r="Z472" s="3" t="s">
        <v>60</v>
      </c>
      <c r="AA472" s="3" t="s">
        <v>50</v>
      </c>
      <c r="AB472" s="3" t="s">
        <v>50</v>
      </c>
      <c r="AC472" s="3" t="s">
        <v>50</v>
      </c>
      <c r="AD472" s="3" t="s">
        <v>50</v>
      </c>
      <c r="AE472" s="3" t="s">
        <v>49</v>
      </c>
      <c r="AF472" s="3" t="s">
        <v>50</v>
      </c>
      <c r="AG472" s="3" t="s">
        <v>50</v>
      </c>
      <c r="AH472" s="3" t="s">
        <v>50</v>
      </c>
      <c r="AI472" s="3" t="s">
        <v>50</v>
      </c>
      <c r="AJ472" s="3" t="s">
        <v>50</v>
      </c>
      <c r="AK472" s="3" t="s">
        <v>50</v>
      </c>
      <c r="AL472" s="3" t="s">
        <v>50</v>
      </c>
      <c r="AM472" s="3" t="s">
        <v>50</v>
      </c>
      <c r="AN472" s="3" t="s">
        <v>50</v>
      </c>
      <c r="AO472" s="3" t="s">
        <v>50</v>
      </c>
      <c r="AP472" s="3" t="s">
        <v>50</v>
      </c>
      <c r="AQ472" s="3" t="s">
        <v>50</v>
      </c>
      <c r="AR472" s="3" t="s">
        <v>50</v>
      </c>
      <c r="AS472" s="3" t="s">
        <v>50</v>
      </c>
      <c r="AT472" s="3" t="s">
        <v>50</v>
      </c>
      <c r="AU472" s="4">
        <v>0</v>
      </c>
    </row>
    <row r="473" spans="1:47">
      <c r="A473" s="3" t="s">
        <v>4059</v>
      </c>
      <c r="B473" s="3" t="s">
        <v>4060</v>
      </c>
      <c r="C473" s="3" t="s">
        <v>50</v>
      </c>
      <c r="D473" s="3" t="s">
        <v>49</v>
      </c>
      <c r="E473" s="3" t="s">
        <v>50</v>
      </c>
      <c r="F473" s="3" t="s">
        <v>50</v>
      </c>
      <c r="G473" s="3" t="s">
        <v>50</v>
      </c>
      <c r="H473" s="3" t="s">
        <v>50</v>
      </c>
      <c r="I473" s="3" t="s">
        <v>50</v>
      </c>
      <c r="J473" s="3" t="s">
        <v>50</v>
      </c>
      <c r="K473" s="3" t="s">
        <v>4060</v>
      </c>
      <c r="L473" s="3" t="s">
        <v>4061</v>
      </c>
      <c r="M473" s="3" t="s">
        <v>52</v>
      </c>
      <c r="N473" s="3" t="s">
        <v>4062</v>
      </c>
      <c r="O473" s="3" t="s">
        <v>60</v>
      </c>
      <c r="P473" s="3" t="s">
        <v>4063</v>
      </c>
      <c r="Q473" s="3" t="s">
        <v>381</v>
      </c>
      <c r="R473" s="3" t="s">
        <v>4064</v>
      </c>
      <c r="S473" s="3" t="s">
        <v>292</v>
      </c>
      <c r="T473" s="3" t="s">
        <v>383</v>
      </c>
      <c r="U473" s="3" t="s">
        <v>60</v>
      </c>
      <c r="V473" s="3" t="s">
        <v>384</v>
      </c>
      <c r="W473" s="3" t="s">
        <v>60</v>
      </c>
      <c r="X473" s="3" t="s">
        <v>60</v>
      </c>
      <c r="Y473" s="3" t="s">
        <v>60</v>
      </c>
      <c r="Z473" s="3" t="s">
        <v>60</v>
      </c>
      <c r="AA473" s="3" t="s">
        <v>50</v>
      </c>
      <c r="AB473" s="3" t="s">
        <v>50</v>
      </c>
      <c r="AC473" s="3" t="s">
        <v>50</v>
      </c>
      <c r="AD473" s="3" t="s">
        <v>50</v>
      </c>
      <c r="AE473" s="3" t="s">
        <v>50</v>
      </c>
      <c r="AF473" s="3" t="s">
        <v>50</v>
      </c>
      <c r="AG473" s="3" t="s">
        <v>50</v>
      </c>
      <c r="AH473" s="3" t="s">
        <v>50</v>
      </c>
      <c r="AI473" s="3" t="s">
        <v>50</v>
      </c>
      <c r="AJ473" s="3" t="s">
        <v>50</v>
      </c>
      <c r="AK473" s="3" t="s">
        <v>50</v>
      </c>
      <c r="AL473" s="3" t="s">
        <v>50</v>
      </c>
      <c r="AM473" s="3" t="s">
        <v>50</v>
      </c>
      <c r="AN473" s="3" t="s">
        <v>50</v>
      </c>
      <c r="AO473" s="3" t="s">
        <v>50</v>
      </c>
      <c r="AP473" s="3" t="s">
        <v>50</v>
      </c>
      <c r="AQ473" s="3" t="s">
        <v>50</v>
      </c>
      <c r="AR473" s="3" t="s">
        <v>50</v>
      </c>
      <c r="AS473" s="3" t="s">
        <v>50</v>
      </c>
      <c r="AT473" s="3" t="s">
        <v>50</v>
      </c>
      <c r="AU473" s="4">
        <v>0</v>
      </c>
    </row>
    <row r="474" spans="1:47">
      <c r="A474" s="3" t="s">
        <v>4065</v>
      </c>
      <c r="B474" s="3" t="s">
        <v>4066</v>
      </c>
      <c r="C474" s="3" t="s">
        <v>50</v>
      </c>
      <c r="D474" s="3" t="s">
        <v>50</v>
      </c>
      <c r="E474" s="3" t="s">
        <v>50</v>
      </c>
      <c r="F474" s="3" t="s">
        <v>49</v>
      </c>
      <c r="G474" s="3" t="s">
        <v>50</v>
      </c>
      <c r="H474" s="3" t="s">
        <v>50</v>
      </c>
      <c r="I474" s="3" t="s">
        <v>50</v>
      </c>
      <c r="J474" s="3" t="s">
        <v>50</v>
      </c>
      <c r="K474" s="3" t="s">
        <v>4066</v>
      </c>
      <c r="L474" s="3" t="s">
        <v>4067</v>
      </c>
      <c r="M474" s="3" t="s">
        <v>52</v>
      </c>
      <c r="N474" s="3" t="s">
        <v>4068</v>
      </c>
      <c r="O474" s="3" t="s">
        <v>60</v>
      </c>
      <c r="P474" s="3" t="s">
        <v>4069</v>
      </c>
      <c r="Q474" s="3" t="s">
        <v>1437</v>
      </c>
      <c r="R474" s="3" t="s">
        <v>4070</v>
      </c>
      <c r="S474" s="3" t="s">
        <v>4071</v>
      </c>
      <c r="T474" s="3" t="s">
        <v>4072</v>
      </c>
      <c r="U474" s="3" t="s">
        <v>60</v>
      </c>
      <c r="V474" s="3" t="s">
        <v>4073</v>
      </c>
      <c r="W474" s="3" t="s">
        <v>4074</v>
      </c>
      <c r="X474" s="3" t="s">
        <v>60</v>
      </c>
      <c r="Y474" s="3" t="s">
        <v>60</v>
      </c>
      <c r="Z474" s="3" t="s">
        <v>60</v>
      </c>
      <c r="AA474" s="3" t="s">
        <v>50</v>
      </c>
      <c r="AB474" s="3" t="s">
        <v>50</v>
      </c>
      <c r="AC474" s="3" t="s">
        <v>50</v>
      </c>
      <c r="AD474" s="3" t="s">
        <v>50</v>
      </c>
      <c r="AE474" s="3" t="s">
        <v>50</v>
      </c>
      <c r="AF474" s="3" t="s">
        <v>50</v>
      </c>
      <c r="AG474" s="3" t="s">
        <v>50</v>
      </c>
      <c r="AH474" s="3" t="s">
        <v>50</v>
      </c>
      <c r="AI474" s="3" t="s">
        <v>50</v>
      </c>
      <c r="AJ474" s="3" t="s">
        <v>50</v>
      </c>
      <c r="AK474" s="3" t="s">
        <v>50</v>
      </c>
      <c r="AL474" s="3" t="s">
        <v>50</v>
      </c>
      <c r="AM474" s="3" t="s">
        <v>50</v>
      </c>
      <c r="AN474" s="3" t="s">
        <v>50</v>
      </c>
      <c r="AO474" s="3" t="s">
        <v>50</v>
      </c>
      <c r="AP474" s="3" t="s">
        <v>50</v>
      </c>
      <c r="AQ474" s="3" t="s">
        <v>50</v>
      </c>
      <c r="AR474" s="3" t="s">
        <v>50</v>
      </c>
      <c r="AS474" s="3" t="s">
        <v>49</v>
      </c>
      <c r="AT474" s="3" t="s">
        <v>50</v>
      </c>
      <c r="AU474" s="4">
        <v>0</v>
      </c>
    </row>
  </sheetData>
  <autoFilter ref="A1:AU474">
    <extLst/>
  </autoFilter>
  <conditionalFormatting sqref="C2:C474">
    <cfRule type="cellIs" dxfId="0" priority="1" operator="equal">
      <formula>1</formula>
    </cfRule>
    <cfRule type="cellIs" dxfId="0" priority="2" operator="equal">
      <formula>"1"</formula>
    </cfRule>
    <cfRule type="expression" dxfId="1" priority="3" stopIfTrue="1">
      <formula>TRUE</formula>
    </cfRule>
  </conditionalFormatting>
  <conditionalFormatting sqref="D2:D474">
    <cfRule type="cellIs" dxfId="0" priority="4" operator="equal">
      <formula>1</formula>
    </cfRule>
    <cfRule type="cellIs" dxfId="0" priority="5" operator="equal">
      <formula>"1"</formula>
    </cfRule>
    <cfRule type="expression" dxfId="1" priority="6" stopIfTrue="1">
      <formula>TRUE</formula>
    </cfRule>
  </conditionalFormatting>
  <conditionalFormatting sqref="E2:E474">
    <cfRule type="cellIs" dxfId="0" priority="7" operator="equal">
      <formula>1</formula>
    </cfRule>
    <cfRule type="cellIs" dxfId="0" priority="8" operator="equal">
      <formula>"1"</formula>
    </cfRule>
    <cfRule type="expression" dxfId="1" priority="9" stopIfTrue="1">
      <formula>TRUE</formula>
    </cfRule>
  </conditionalFormatting>
  <conditionalFormatting sqref="F2:F474">
    <cfRule type="cellIs" dxfId="0" priority="10" operator="equal">
      <formula>1</formula>
    </cfRule>
    <cfRule type="cellIs" dxfId="0" priority="11" operator="equal">
      <formula>"1"</formula>
    </cfRule>
    <cfRule type="expression" dxfId="1" priority="12" stopIfTrue="1">
      <formula>TRUE</formula>
    </cfRule>
  </conditionalFormatting>
  <conditionalFormatting sqref="G2:G474">
    <cfRule type="cellIs" dxfId="0" priority="13" operator="equal">
      <formula>1</formula>
    </cfRule>
    <cfRule type="cellIs" dxfId="0" priority="14" operator="equal">
      <formula>"1"</formula>
    </cfRule>
    <cfRule type="expression" dxfId="1" priority="15" stopIfTrue="1">
      <formula>TRUE</formula>
    </cfRule>
  </conditionalFormatting>
  <conditionalFormatting sqref="H2:H474">
    <cfRule type="cellIs" dxfId="0" priority="16" operator="equal">
      <formula>1</formula>
    </cfRule>
    <cfRule type="cellIs" dxfId="0" priority="17" operator="equal">
      <formula>"1"</formula>
    </cfRule>
    <cfRule type="expression" dxfId="1" priority="18" stopIfTrue="1">
      <formula>TRUE</formula>
    </cfRule>
  </conditionalFormatting>
  <conditionalFormatting sqref="I2:I474">
    <cfRule type="cellIs" dxfId="0" priority="19" operator="equal">
      <formula>1</formula>
    </cfRule>
    <cfRule type="cellIs" dxfId="0" priority="20" operator="equal">
      <formula>"1"</formula>
    </cfRule>
    <cfRule type="expression" dxfId="1" priority="21" stopIfTrue="1">
      <formula>TRUE</formula>
    </cfRule>
  </conditionalFormatting>
  <conditionalFormatting sqref="J2:J474">
    <cfRule type="cellIs" dxfId="0" priority="22" operator="equal">
      <formula>1</formula>
    </cfRule>
    <cfRule type="cellIs" dxfId="0" priority="23" operator="equal">
      <formula>"1"</formula>
    </cfRule>
    <cfRule type="expression" dxfId="1" priority="24" stopIfTrue="1">
      <formula>TRUE</formula>
    </cfRule>
  </conditionalFormatting>
  <conditionalFormatting sqref="AA2:AA474">
    <cfRule type="cellIs" dxfId="0" priority="25" operator="equal">
      <formula>1</formula>
    </cfRule>
    <cfRule type="cellIs" dxfId="0" priority="26" operator="equal">
      <formula>"1"</formula>
    </cfRule>
    <cfRule type="expression" dxfId="1" priority="27" stopIfTrue="1">
      <formula>TRUE</formula>
    </cfRule>
  </conditionalFormatting>
  <conditionalFormatting sqref="AB2:AB474">
    <cfRule type="cellIs" dxfId="0" priority="28" operator="equal">
      <formula>1</formula>
    </cfRule>
    <cfRule type="cellIs" dxfId="0" priority="29" operator="equal">
      <formula>"1"</formula>
    </cfRule>
    <cfRule type="expression" dxfId="1" priority="30" stopIfTrue="1">
      <formula>TRUE</formula>
    </cfRule>
  </conditionalFormatting>
  <conditionalFormatting sqref="AC2:AC474">
    <cfRule type="cellIs" dxfId="0" priority="31" operator="equal">
      <formula>1</formula>
    </cfRule>
    <cfRule type="cellIs" dxfId="0" priority="32" operator="equal">
      <formula>"1"</formula>
    </cfRule>
    <cfRule type="expression" dxfId="1" priority="33" stopIfTrue="1">
      <formula>TRUE</formula>
    </cfRule>
  </conditionalFormatting>
  <conditionalFormatting sqref="AD2:AD474">
    <cfRule type="cellIs" dxfId="0" priority="34" operator="equal">
      <formula>1</formula>
    </cfRule>
    <cfRule type="cellIs" dxfId="0" priority="35" operator="equal">
      <formula>"1"</formula>
    </cfRule>
    <cfRule type="expression" dxfId="1" priority="36" stopIfTrue="1">
      <formula>TRUE</formula>
    </cfRule>
  </conditionalFormatting>
  <conditionalFormatting sqref="AE2:AE474">
    <cfRule type="cellIs" dxfId="0" priority="37" operator="equal">
      <formula>1</formula>
    </cfRule>
    <cfRule type="cellIs" dxfId="0" priority="38" operator="equal">
      <formula>"1"</formula>
    </cfRule>
    <cfRule type="expression" dxfId="1" priority="39" stopIfTrue="1">
      <formula>TRUE</formula>
    </cfRule>
  </conditionalFormatting>
  <conditionalFormatting sqref="AF2:AF474">
    <cfRule type="cellIs" dxfId="0" priority="40" operator="equal">
      <formula>1</formula>
    </cfRule>
    <cfRule type="cellIs" dxfId="0" priority="41" operator="equal">
      <formula>"1"</formula>
    </cfRule>
    <cfRule type="expression" dxfId="1" priority="42" stopIfTrue="1">
      <formula>TRUE</formula>
    </cfRule>
  </conditionalFormatting>
  <conditionalFormatting sqref="AG2:AG474">
    <cfRule type="cellIs" dxfId="0" priority="43" operator="equal">
      <formula>1</formula>
    </cfRule>
    <cfRule type="cellIs" dxfId="0" priority="44" operator="equal">
      <formula>"1"</formula>
    </cfRule>
    <cfRule type="expression" dxfId="1" priority="45" stopIfTrue="1">
      <formula>TRUE</formula>
    </cfRule>
  </conditionalFormatting>
  <conditionalFormatting sqref="AH2:AH474">
    <cfRule type="cellIs" dxfId="0" priority="46" operator="equal">
      <formula>1</formula>
    </cfRule>
    <cfRule type="cellIs" dxfId="0" priority="47" operator="equal">
      <formula>"1"</formula>
    </cfRule>
    <cfRule type="expression" dxfId="1" priority="48" stopIfTrue="1">
      <formula>TRUE</formula>
    </cfRule>
  </conditionalFormatting>
  <conditionalFormatting sqref="AI2:AI474">
    <cfRule type="cellIs" dxfId="0" priority="49" operator="equal">
      <formula>1</formula>
    </cfRule>
    <cfRule type="cellIs" dxfId="0" priority="50" operator="equal">
      <formula>"1"</formula>
    </cfRule>
    <cfRule type="expression" dxfId="1" priority="51" stopIfTrue="1">
      <formula>TRUE</formula>
    </cfRule>
  </conditionalFormatting>
  <conditionalFormatting sqref="AJ2:AJ474">
    <cfRule type="cellIs" dxfId="0" priority="52" operator="equal">
      <formula>1</formula>
    </cfRule>
    <cfRule type="cellIs" dxfId="0" priority="53" operator="equal">
      <formula>"1"</formula>
    </cfRule>
    <cfRule type="expression" dxfId="1" priority="54" stopIfTrue="1">
      <formula>TRUE</formula>
    </cfRule>
  </conditionalFormatting>
  <conditionalFormatting sqref="AK2:AK474">
    <cfRule type="cellIs" dxfId="0" priority="55" operator="equal">
      <formula>1</formula>
    </cfRule>
    <cfRule type="cellIs" dxfId="0" priority="56" operator="equal">
      <formula>"1"</formula>
    </cfRule>
    <cfRule type="expression" dxfId="1" priority="57" stopIfTrue="1">
      <formula>TRUE</formula>
    </cfRule>
  </conditionalFormatting>
  <conditionalFormatting sqref="AL2:AL474">
    <cfRule type="cellIs" dxfId="0" priority="58" operator="equal">
      <formula>1</formula>
    </cfRule>
    <cfRule type="cellIs" dxfId="0" priority="59" operator="equal">
      <formula>"1"</formula>
    </cfRule>
    <cfRule type="expression" dxfId="1" priority="60" stopIfTrue="1">
      <formula>TRUE</formula>
    </cfRule>
  </conditionalFormatting>
  <conditionalFormatting sqref="AM2:AM474">
    <cfRule type="cellIs" dxfId="0" priority="61" operator="equal">
      <formula>1</formula>
    </cfRule>
    <cfRule type="cellIs" dxfId="0" priority="62" operator="equal">
      <formula>"1"</formula>
    </cfRule>
    <cfRule type="expression" dxfId="1" priority="63" stopIfTrue="1">
      <formula>TRUE</formula>
    </cfRule>
  </conditionalFormatting>
  <conditionalFormatting sqref="AN2:AN474">
    <cfRule type="cellIs" dxfId="0" priority="64" operator="equal">
      <formula>1</formula>
    </cfRule>
    <cfRule type="cellIs" dxfId="0" priority="65" operator="equal">
      <formula>"1"</formula>
    </cfRule>
    <cfRule type="expression" dxfId="1" priority="66" stopIfTrue="1">
      <formula>TRUE</formula>
    </cfRule>
  </conditionalFormatting>
  <conditionalFormatting sqref="AO2:AO474">
    <cfRule type="cellIs" dxfId="0" priority="67" operator="equal">
      <formula>1</formula>
    </cfRule>
    <cfRule type="cellIs" dxfId="0" priority="68" operator="equal">
      <formula>"1"</formula>
    </cfRule>
    <cfRule type="expression" dxfId="1" priority="69" stopIfTrue="1">
      <formula>TRUE</formula>
    </cfRule>
  </conditionalFormatting>
  <conditionalFormatting sqref="AP2:AP474">
    <cfRule type="cellIs" dxfId="0" priority="70" operator="equal">
      <formula>1</formula>
    </cfRule>
    <cfRule type="cellIs" dxfId="0" priority="71" operator="equal">
      <formula>"1"</formula>
    </cfRule>
    <cfRule type="expression" dxfId="1" priority="72" stopIfTrue="1">
      <formula>TRUE</formula>
    </cfRule>
  </conditionalFormatting>
  <conditionalFormatting sqref="AQ2:AQ474">
    <cfRule type="cellIs" dxfId="0" priority="73" operator="equal">
      <formula>1</formula>
    </cfRule>
    <cfRule type="cellIs" dxfId="0" priority="74" operator="equal">
      <formula>"1"</formula>
    </cfRule>
    <cfRule type="expression" dxfId="1" priority="75" stopIfTrue="1">
      <formula>TRUE</formula>
    </cfRule>
  </conditionalFormatting>
  <conditionalFormatting sqref="AR2:AR474">
    <cfRule type="cellIs" dxfId="0" priority="76" operator="equal">
      <formula>1</formula>
    </cfRule>
    <cfRule type="cellIs" dxfId="0" priority="77" operator="equal">
      <formula>"1"</formula>
    </cfRule>
    <cfRule type="expression" dxfId="1" priority="78" stopIfTrue="1">
      <formula>TRUE</formula>
    </cfRule>
  </conditionalFormatting>
  <conditionalFormatting sqref="AS2:AS474">
    <cfRule type="cellIs" dxfId="0" priority="79" operator="equal">
      <formula>1</formula>
    </cfRule>
    <cfRule type="cellIs" dxfId="0" priority="80" operator="equal">
      <formula>"1"</formula>
    </cfRule>
    <cfRule type="expression" dxfId="1" priority="81" stopIfTrue="1">
      <formula>TRUE</formula>
    </cfRule>
  </conditionalFormatting>
  <conditionalFormatting sqref="AT2:AT474">
    <cfRule type="cellIs" dxfId="0" priority="82" operator="equal">
      <formula>1</formula>
    </cfRule>
    <cfRule type="cellIs" dxfId="0" priority="83" operator="equal">
      <formula>"1"</formula>
    </cfRule>
    <cfRule type="expression" dxfId="1" priority="84" stopIfTrue="1">
      <formula>TRUE</formula>
    </cfRule>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DDDDFF"/>
  </sheetPr>
  <dimension ref="A1:I168"/>
  <sheetViews>
    <sheetView tabSelected="1" zoomScale="119" zoomScaleNormal="119" workbookViewId="0">
      <selection activeCell="A1" sqref="A1"/>
    </sheetView>
  </sheetViews>
  <sheetFormatPr defaultColWidth="9" defaultRowHeight="16.8"/>
  <cols>
    <col min="5" max="5" width="15.0769230769231"/>
  </cols>
  <sheetData>
    <row r="1" s="1" customFormat="1" ht="20" customHeight="1" spans="1:9">
      <c r="A1" s="2" t="s">
        <v>4075</v>
      </c>
      <c r="B1" s="2" t="s">
        <v>4076</v>
      </c>
      <c r="C1" s="2" t="s">
        <v>4077</v>
      </c>
      <c r="D1" s="2" t="s">
        <v>13</v>
      </c>
      <c r="E1" s="2" t="s">
        <v>4078</v>
      </c>
      <c r="F1" s="2" t="s">
        <v>4079</v>
      </c>
      <c r="G1" s="2" t="s">
        <v>4080</v>
      </c>
      <c r="H1" s="2" t="s">
        <v>4081</v>
      </c>
      <c r="I1" s="2" t="s">
        <v>4082</v>
      </c>
    </row>
    <row r="2" spans="1:9">
      <c r="A2" s="3" t="s">
        <v>4083</v>
      </c>
      <c r="B2" s="3" t="s">
        <v>4084</v>
      </c>
      <c r="C2" s="3" t="s">
        <v>4085</v>
      </c>
      <c r="D2" s="3" t="s">
        <v>4086</v>
      </c>
      <c r="E2" s="4">
        <v>-38.9304466798</v>
      </c>
      <c r="F2" s="5">
        <v>-34.5823755807</v>
      </c>
      <c r="G2" s="3" t="s">
        <v>4087</v>
      </c>
      <c r="H2" s="3" t="s">
        <v>4088</v>
      </c>
      <c r="I2" s="3" t="s">
        <v>4089</v>
      </c>
    </row>
    <row r="3" spans="1:9">
      <c r="A3" s="3" t="s">
        <v>4090</v>
      </c>
      <c r="B3" s="3" t="s">
        <v>4084</v>
      </c>
      <c r="C3" s="3" t="s">
        <v>4085</v>
      </c>
      <c r="D3" s="3" t="s">
        <v>4086</v>
      </c>
      <c r="E3" s="4">
        <v>-38.9304466798</v>
      </c>
      <c r="F3" s="5">
        <v>-34.5823755807</v>
      </c>
      <c r="G3" s="3" t="s">
        <v>4087</v>
      </c>
      <c r="H3" s="3" t="s">
        <v>4088</v>
      </c>
      <c r="I3" s="3" t="s">
        <v>4089</v>
      </c>
    </row>
    <row r="4" spans="1:9">
      <c r="A4" s="3" t="s">
        <v>4091</v>
      </c>
      <c r="B4" s="3" t="s">
        <v>4092</v>
      </c>
      <c r="C4" s="3" t="s">
        <v>4093</v>
      </c>
      <c r="D4" s="3" t="s">
        <v>4094</v>
      </c>
      <c r="E4" s="4">
        <v>-10.4864371525</v>
      </c>
      <c r="F4" s="5">
        <v>-6.5208746214</v>
      </c>
      <c r="G4" s="3" t="s">
        <v>4095</v>
      </c>
      <c r="H4" s="3" t="s">
        <v>4096</v>
      </c>
      <c r="I4" s="3" t="s">
        <v>4097</v>
      </c>
    </row>
    <row r="5" spans="1:9">
      <c r="A5" s="3" t="s">
        <v>4098</v>
      </c>
      <c r="B5" s="3" t="s">
        <v>4092</v>
      </c>
      <c r="C5" s="3" t="s">
        <v>4093</v>
      </c>
      <c r="D5" s="3" t="s">
        <v>4094</v>
      </c>
      <c r="E5" s="4">
        <v>-10.4864371525</v>
      </c>
      <c r="F5" s="5">
        <v>-6.5208746214</v>
      </c>
      <c r="G5" s="3" t="s">
        <v>4095</v>
      </c>
      <c r="H5" s="3" t="s">
        <v>4096</v>
      </c>
      <c r="I5" s="3" t="s">
        <v>4097</v>
      </c>
    </row>
    <row r="6" spans="1:9">
      <c r="A6" s="3" t="s">
        <v>4098</v>
      </c>
      <c r="B6" s="3" t="s">
        <v>4092</v>
      </c>
      <c r="C6" s="3" t="s">
        <v>4099</v>
      </c>
      <c r="D6" s="3" t="s">
        <v>4100</v>
      </c>
      <c r="E6" s="4">
        <v>-10.3918244658</v>
      </c>
      <c r="F6" s="5">
        <v>-6.5208746214</v>
      </c>
      <c r="G6" s="3" t="s">
        <v>4101</v>
      </c>
      <c r="H6" s="3" t="s">
        <v>4096</v>
      </c>
      <c r="I6" s="3" t="s">
        <v>4097</v>
      </c>
    </row>
    <row r="7" spans="1:9">
      <c r="A7" s="3" t="s">
        <v>4098</v>
      </c>
      <c r="B7" s="3" t="s">
        <v>4102</v>
      </c>
      <c r="C7" s="3" t="s">
        <v>4103</v>
      </c>
      <c r="D7" s="3" t="s">
        <v>4104</v>
      </c>
      <c r="E7" s="4">
        <v>-9.9897286407</v>
      </c>
      <c r="F7" s="5">
        <v>-6.266579149</v>
      </c>
      <c r="G7" s="3" t="s">
        <v>4105</v>
      </c>
      <c r="H7" s="3" t="s">
        <v>4096</v>
      </c>
      <c r="I7" s="3" t="s">
        <v>4097</v>
      </c>
    </row>
    <row r="8" spans="1:9">
      <c r="A8" s="3" t="s">
        <v>4098</v>
      </c>
      <c r="B8" s="3" t="s">
        <v>4084</v>
      </c>
      <c r="C8" s="3" t="s">
        <v>4106</v>
      </c>
      <c r="D8" s="3" t="s">
        <v>4107</v>
      </c>
      <c r="E8" s="4">
        <v>-9.9156802438</v>
      </c>
      <c r="F8" s="5">
        <v>-6.266579149</v>
      </c>
      <c r="G8" s="3" t="s">
        <v>4108</v>
      </c>
      <c r="H8" s="3" t="s">
        <v>4096</v>
      </c>
      <c r="I8" s="3" t="s">
        <v>4097</v>
      </c>
    </row>
    <row r="9" spans="1:9">
      <c r="A9" s="3" t="s">
        <v>4098</v>
      </c>
      <c r="B9" s="3" t="s">
        <v>4102</v>
      </c>
      <c r="C9" s="3" t="s">
        <v>4109</v>
      </c>
      <c r="D9" s="3" t="s">
        <v>4110</v>
      </c>
      <c r="E9" s="4">
        <v>-9.7208490832</v>
      </c>
      <c r="F9" s="5">
        <v>-6.2014637129</v>
      </c>
      <c r="G9" s="3" t="s">
        <v>4111</v>
      </c>
      <c r="H9" s="3" t="s">
        <v>4096</v>
      </c>
      <c r="I9" s="3" t="s">
        <v>4097</v>
      </c>
    </row>
    <row r="10" spans="1:9">
      <c r="A10" s="3" t="s">
        <v>4098</v>
      </c>
      <c r="B10" s="3" t="s">
        <v>4102</v>
      </c>
      <c r="C10" s="3" t="s">
        <v>4112</v>
      </c>
      <c r="D10" s="3" t="s">
        <v>4113</v>
      </c>
      <c r="E10" s="4">
        <v>-9.5248435641</v>
      </c>
      <c r="F10" s="5">
        <v>-6.1310149745</v>
      </c>
      <c r="G10" s="3" t="s">
        <v>4114</v>
      </c>
      <c r="H10" s="3" t="s">
        <v>4096</v>
      </c>
      <c r="I10" s="3" t="s">
        <v>4097</v>
      </c>
    </row>
    <row r="11" spans="1:9">
      <c r="A11" s="3" t="s">
        <v>4098</v>
      </c>
      <c r="B11" s="3" t="s">
        <v>4102</v>
      </c>
      <c r="C11" s="3" t="s">
        <v>4115</v>
      </c>
      <c r="D11" s="3" t="s">
        <v>4116</v>
      </c>
      <c r="E11" s="4">
        <v>-9.210898987</v>
      </c>
      <c r="F11" s="5">
        <v>-5.8628278879</v>
      </c>
      <c r="G11" s="3" t="s">
        <v>4117</v>
      </c>
      <c r="H11" s="3" t="s">
        <v>4096</v>
      </c>
      <c r="I11" s="3" t="s">
        <v>4097</v>
      </c>
    </row>
    <row r="12" spans="1:9">
      <c r="A12" s="3" t="s">
        <v>4098</v>
      </c>
      <c r="B12" s="3" t="s">
        <v>4102</v>
      </c>
      <c r="C12" s="3" t="s">
        <v>4118</v>
      </c>
      <c r="D12" s="3" t="s">
        <v>4119</v>
      </c>
      <c r="E12" s="4">
        <v>-9.0364714222</v>
      </c>
      <c r="F12" s="5">
        <v>-5.7297930082</v>
      </c>
      <c r="G12" s="3" t="s">
        <v>4120</v>
      </c>
      <c r="H12" s="3" t="s">
        <v>4096</v>
      </c>
      <c r="I12" s="3" t="s">
        <v>4097</v>
      </c>
    </row>
    <row r="13" spans="1:9">
      <c r="A13" s="3" t="s">
        <v>4098</v>
      </c>
      <c r="B13" s="3" t="s">
        <v>4102</v>
      </c>
      <c r="C13" s="3" t="s">
        <v>4121</v>
      </c>
      <c r="D13" s="3" t="s">
        <v>4122</v>
      </c>
      <c r="E13" s="4">
        <v>-8.9518738392</v>
      </c>
      <c r="F13" s="5">
        <v>-5.6829839861</v>
      </c>
      <c r="G13" s="3" t="s">
        <v>4123</v>
      </c>
      <c r="H13" s="3" t="s">
        <v>4096</v>
      </c>
      <c r="I13" s="3" t="s">
        <v>4097</v>
      </c>
    </row>
    <row r="14" spans="1:9">
      <c r="A14" s="3" t="s">
        <v>4098</v>
      </c>
      <c r="B14" s="3" t="s">
        <v>4092</v>
      </c>
      <c r="C14" s="3" t="s">
        <v>4124</v>
      </c>
      <c r="D14" s="3" t="s">
        <v>4125</v>
      </c>
      <c r="E14" s="4">
        <v>-8.3518428258</v>
      </c>
      <c r="F14" s="5">
        <v>-5.1177150791</v>
      </c>
      <c r="G14" s="3" t="s">
        <v>4126</v>
      </c>
      <c r="H14" s="3" t="s">
        <v>4096</v>
      </c>
      <c r="I14" s="3" t="s">
        <v>4097</v>
      </c>
    </row>
    <row r="15" spans="1:9">
      <c r="A15" s="3" t="s">
        <v>4098</v>
      </c>
      <c r="B15" s="3" t="s">
        <v>4102</v>
      </c>
      <c r="C15" s="3" t="s">
        <v>4127</v>
      </c>
      <c r="D15" s="3" t="s">
        <v>4128</v>
      </c>
      <c r="E15" s="4">
        <v>-8.0239935772</v>
      </c>
      <c r="F15" s="5">
        <v>-4.8520137371</v>
      </c>
      <c r="G15" s="3" t="s">
        <v>4129</v>
      </c>
      <c r="H15" s="3" t="s">
        <v>4096</v>
      </c>
      <c r="I15" s="3" t="s">
        <v>4097</v>
      </c>
    </row>
    <row r="16" spans="1:9">
      <c r="A16" s="3" t="s">
        <v>4098</v>
      </c>
      <c r="B16" s="3" t="s">
        <v>4130</v>
      </c>
      <c r="C16" s="3" t="s">
        <v>4131</v>
      </c>
      <c r="D16" s="3" t="s">
        <v>4132</v>
      </c>
      <c r="E16" s="4">
        <v>-4.1689096507</v>
      </c>
      <c r="F16" s="5">
        <v>-1.6596876424</v>
      </c>
      <c r="G16" s="3" t="s">
        <v>4133</v>
      </c>
      <c r="H16" s="3" t="s">
        <v>4134</v>
      </c>
      <c r="I16" s="3" t="s">
        <v>4135</v>
      </c>
    </row>
    <row r="17" spans="1:9">
      <c r="A17" s="3" t="s">
        <v>4136</v>
      </c>
      <c r="B17" s="3" t="s">
        <v>4092</v>
      </c>
      <c r="C17" s="3" t="s">
        <v>4137</v>
      </c>
      <c r="D17" s="3" t="s">
        <v>4138</v>
      </c>
      <c r="E17" s="4">
        <v>-9.704436772</v>
      </c>
      <c r="F17" s="5">
        <v>-6.2014637129</v>
      </c>
      <c r="G17" s="3" t="s">
        <v>4139</v>
      </c>
      <c r="H17" s="3" t="s">
        <v>4140</v>
      </c>
      <c r="I17" s="3" t="s">
        <v>4141</v>
      </c>
    </row>
    <row r="18" spans="1:9">
      <c r="A18" s="3" t="s">
        <v>4142</v>
      </c>
      <c r="B18" s="3" t="s">
        <v>4092</v>
      </c>
      <c r="C18" s="3" t="s">
        <v>4137</v>
      </c>
      <c r="D18" s="3" t="s">
        <v>4138</v>
      </c>
      <c r="E18" s="4">
        <v>-9.704436772</v>
      </c>
      <c r="F18" s="5">
        <v>-6.2014637129</v>
      </c>
      <c r="G18" s="3" t="s">
        <v>4139</v>
      </c>
      <c r="H18" s="3" t="s">
        <v>4143</v>
      </c>
      <c r="I18" s="3" t="s">
        <v>4144</v>
      </c>
    </row>
    <row r="19" spans="1:9">
      <c r="A19" s="3" t="s">
        <v>4142</v>
      </c>
      <c r="B19" s="3" t="s">
        <v>4084</v>
      </c>
      <c r="C19" s="3" t="s">
        <v>4145</v>
      </c>
      <c r="D19" s="3" t="s">
        <v>4146</v>
      </c>
      <c r="E19" s="4">
        <v>-8.2001839587</v>
      </c>
      <c r="F19" s="5">
        <v>-4.9982408953</v>
      </c>
      <c r="G19" s="3" t="s">
        <v>4147</v>
      </c>
      <c r="H19" s="3" t="s">
        <v>4148</v>
      </c>
      <c r="I19" s="3" t="s">
        <v>4149</v>
      </c>
    </row>
    <row r="20" spans="1:9">
      <c r="A20" s="3" t="s">
        <v>4142</v>
      </c>
      <c r="B20" s="3" t="s">
        <v>4084</v>
      </c>
      <c r="C20" s="3" t="s">
        <v>4150</v>
      </c>
      <c r="D20" s="3" t="s">
        <v>4151</v>
      </c>
      <c r="E20" s="4">
        <v>-6.9918691098</v>
      </c>
      <c r="F20" s="5">
        <v>-3.9862206915</v>
      </c>
      <c r="G20" s="3" t="s">
        <v>4152</v>
      </c>
      <c r="H20" s="3" t="s">
        <v>4153</v>
      </c>
      <c r="I20" s="3" t="s">
        <v>4154</v>
      </c>
    </row>
    <row r="21" spans="1:9">
      <c r="A21" s="3" t="s">
        <v>4142</v>
      </c>
      <c r="B21" s="3" t="s">
        <v>4102</v>
      </c>
      <c r="C21" s="3" t="s">
        <v>4155</v>
      </c>
      <c r="D21" s="3" t="s">
        <v>4156</v>
      </c>
      <c r="E21" s="4">
        <v>-6.3614069869</v>
      </c>
      <c r="F21" s="5">
        <v>-3.444699652</v>
      </c>
      <c r="G21" s="3" t="s">
        <v>4157</v>
      </c>
      <c r="H21" s="3" t="s">
        <v>4158</v>
      </c>
      <c r="I21" s="3" t="s">
        <v>4159</v>
      </c>
    </row>
    <row r="22" spans="1:9">
      <c r="A22" s="3" t="s">
        <v>4142</v>
      </c>
      <c r="B22" s="3" t="s">
        <v>4092</v>
      </c>
      <c r="C22" s="3" t="s">
        <v>4160</v>
      </c>
      <c r="D22" s="3" t="s">
        <v>4161</v>
      </c>
      <c r="E22" s="4">
        <v>-5.6530732763</v>
      </c>
      <c r="F22" s="5">
        <v>-2.8327934876</v>
      </c>
      <c r="G22" s="3" t="s">
        <v>4162</v>
      </c>
      <c r="H22" s="3" t="s">
        <v>4163</v>
      </c>
      <c r="I22" s="3" t="s">
        <v>4164</v>
      </c>
    </row>
    <row r="23" spans="1:9">
      <c r="A23" s="3" t="s">
        <v>4142</v>
      </c>
      <c r="B23" s="3" t="s">
        <v>4102</v>
      </c>
      <c r="C23" s="3" t="s">
        <v>4165</v>
      </c>
      <c r="D23" s="3" t="s">
        <v>4166</v>
      </c>
      <c r="E23" s="4">
        <v>-5.6493856697</v>
      </c>
      <c r="F23" s="5">
        <v>-2.8327934876</v>
      </c>
      <c r="G23" s="3" t="s">
        <v>4167</v>
      </c>
      <c r="H23" s="3" t="s">
        <v>4168</v>
      </c>
      <c r="I23" s="3" t="s">
        <v>4169</v>
      </c>
    </row>
    <row r="24" spans="1:9">
      <c r="A24" s="3" t="s">
        <v>4142</v>
      </c>
      <c r="B24" s="3" t="s">
        <v>4102</v>
      </c>
      <c r="C24" s="3" t="s">
        <v>4170</v>
      </c>
      <c r="D24" s="3" t="s">
        <v>4171</v>
      </c>
      <c r="E24" s="4">
        <v>-5.5972834549</v>
      </c>
      <c r="F24" s="5">
        <v>-2.8055148566</v>
      </c>
      <c r="G24" s="3" t="s">
        <v>4172</v>
      </c>
      <c r="H24" s="3" t="s">
        <v>4173</v>
      </c>
      <c r="I24" s="3" t="s">
        <v>4174</v>
      </c>
    </row>
    <row r="25" spans="1:9">
      <c r="A25" s="3" t="s">
        <v>4142</v>
      </c>
      <c r="B25" s="3" t="s">
        <v>4102</v>
      </c>
      <c r="C25" s="3" t="s">
        <v>4175</v>
      </c>
      <c r="D25" s="3" t="s">
        <v>4176</v>
      </c>
      <c r="E25" s="4">
        <v>-4.8981315841</v>
      </c>
      <c r="F25" s="5">
        <v>-1.3282117354</v>
      </c>
      <c r="G25" s="3" t="s">
        <v>4177</v>
      </c>
      <c r="H25" s="3" t="s">
        <v>4178</v>
      </c>
      <c r="I25" s="3" t="s">
        <v>4179</v>
      </c>
    </row>
    <row r="26" spans="1:9">
      <c r="A26" s="3" t="s">
        <v>4142</v>
      </c>
      <c r="B26" s="3" t="s">
        <v>4102</v>
      </c>
      <c r="C26" s="3" t="s">
        <v>4180</v>
      </c>
      <c r="D26" s="3" t="s">
        <v>4181</v>
      </c>
      <c r="E26" s="4">
        <v>-4.73296966</v>
      </c>
      <c r="F26" s="5">
        <v>-2.0896734319</v>
      </c>
      <c r="G26" s="3" t="s">
        <v>4182</v>
      </c>
      <c r="H26" s="3" t="s">
        <v>4168</v>
      </c>
      <c r="I26" s="3" t="s">
        <v>4169</v>
      </c>
    </row>
    <row r="27" spans="1:9">
      <c r="A27" s="3" t="s">
        <v>4142</v>
      </c>
      <c r="B27" s="3" t="s">
        <v>4102</v>
      </c>
      <c r="C27" s="3" t="s">
        <v>4183</v>
      </c>
      <c r="D27" s="3" t="s">
        <v>4184</v>
      </c>
      <c r="E27" s="4">
        <v>-4.4578148813</v>
      </c>
      <c r="F27" s="5">
        <v>-1.8805957939</v>
      </c>
      <c r="G27" s="3" t="s">
        <v>4185</v>
      </c>
      <c r="H27" s="3" t="s">
        <v>4186</v>
      </c>
      <c r="I27" s="3" t="s">
        <v>4187</v>
      </c>
    </row>
    <row r="28" spans="1:9">
      <c r="A28" s="3" t="s">
        <v>4142</v>
      </c>
      <c r="B28" s="3" t="s">
        <v>4102</v>
      </c>
      <c r="C28" s="3" t="s">
        <v>4188</v>
      </c>
      <c r="D28" s="3" t="s">
        <v>4189</v>
      </c>
      <c r="E28" s="4">
        <v>-4.4237268746</v>
      </c>
      <c r="F28" s="5">
        <v>-1.8538070259</v>
      </c>
      <c r="G28" s="3" t="s">
        <v>4190</v>
      </c>
      <c r="H28" s="3" t="s">
        <v>4191</v>
      </c>
      <c r="I28" s="3" t="s">
        <v>4192</v>
      </c>
    </row>
    <row r="29" spans="1:9">
      <c r="A29" s="3" t="s">
        <v>4142</v>
      </c>
      <c r="B29" s="3" t="s">
        <v>4102</v>
      </c>
      <c r="C29" s="3" t="s">
        <v>4193</v>
      </c>
      <c r="D29" s="3" t="s">
        <v>4194</v>
      </c>
      <c r="E29" s="4">
        <v>-3.9371104314</v>
      </c>
      <c r="F29" s="5">
        <v>-0.735167368</v>
      </c>
      <c r="G29" s="3" t="s">
        <v>4195</v>
      </c>
      <c r="H29" s="3" t="s">
        <v>4196</v>
      </c>
      <c r="I29" s="3" t="s">
        <v>4197</v>
      </c>
    </row>
    <row r="30" spans="1:9">
      <c r="A30" s="3" t="s">
        <v>4142</v>
      </c>
      <c r="B30" s="3" t="s">
        <v>4102</v>
      </c>
      <c r="C30" s="3" t="s">
        <v>4198</v>
      </c>
      <c r="D30" s="3" t="s">
        <v>4199</v>
      </c>
      <c r="E30" s="4">
        <v>-3.4832791908</v>
      </c>
      <c r="F30" s="5">
        <v>-1.121979826</v>
      </c>
      <c r="G30" s="3" t="s">
        <v>4200</v>
      </c>
      <c r="H30" s="3" t="s">
        <v>4201</v>
      </c>
      <c r="I30" s="3" t="s">
        <v>4202</v>
      </c>
    </row>
    <row r="31" spans="1:9">
      <c r="A31" s="3" t="s">
        <v>4142</v>
      </c>
      <c r="B31" s="3" t="s">
        <v>4102</v>
      </c>
      <c r="C31" s="3" t="s">
        <v>4203</v>
      </c>
      <c r="D31" s="3" t="s">
        <v>4204</v>
      </c>
      <c r="E31" s="4">
        <v>-3.1362832868</v>
      </c>
      <c r="F31" s="5">
        <v>-0.8563980494</v>
      </c>
      <c r="G31" s="3" t="s">
        <v>4205</v>
      </c>
      <c r="H31" s="3" t="s">
        <v>4191</v>
      </c>
      <c r="I31" s="3" t="s">
        <v>4192</v>
      </c>
    </row>
    <row r="32" spans="1:9">
      <c r="A32" s="3" t="s">
        <v>4142</v>
      </c>
      <c r="B32" s="3" t="s">
        <v>4102</v>
      </c>
      <c r="C32" s="3" t="s">
        <v>4206</v>
      </c>
      <c r="D32" s="3" t="s">
        <v>4207</v>
      </c>
      <c r="E32" s="4">
        <v>-3.0708626044</v>
      </c>
      <c r="F32" s="5">
        <v>-0.8145679814</v>
      </c>
      <c r="G32" s="3" t="s">
        <v>4208</v>
      </c>
      <c r="H32" s="3" t="s">
        <v>4209</v>
      </c>
      <c r="I32" s="3" t="s">
        <v>4210</v>
      </c>
    </row>
    <row r="33" spans="1:9">
      <c r="A33" s="3" t="s">
        <v>4142</v>
      </c>
      <c r="B33" s="3" t="s">
        <v>4102</v>
      </c>
      <c r="C33" s="3" t="s">
        <v>4211</v>
      </c>
      <c r="D33" s="3" t="s">
        <v>4212</v>
      </c>
      <c r="E33" s="4">
        <v>-3.0692173953</v>
      </c>
      <c r="F33" s="5">
        <v>-0.8145679814</v>
      </c>
      <c r="G33" s="3" t="s">
        <v>4213</v>
      </c>
      <c r="H33" s="3" t="s">
        <v>4214</v>
      </c>
      <c r="I33" s="3" t="s">
        <v>4215</v>
      </c>
    </row>
    <row r="34" spans="1:9">
      <c r="A34" s="3" t="s">
        <v>4142</v>
      </c>
      <c r="B34" s="3" t="s">
        <v>4102</v>
      </c>
      <c r="C34" s="3" t="s">
        <v>4216</v>
      </c>
      <c r="D34" s="3" t="s">
        <v>4217</v>
      </c>
      <c r="E34" s="4">
        <v>-2.6693470557</v>
      </c>
      <c r="F34" s="5">
        <v>-0.551724878</v>
      </c>
      <c r="G34" s="3" t="s">
        <v>4218</v>
      </c>
      <c r="H34" s="3" t="s">
        <v>4219</v>
      </c>
      <c r="I34" s="3" t="s">
        <v>4220</v>
      </c>
    </row>
    <row r="35" spans="1:9">
      <c r="A35" s="3" t="s">
        <v>4142</v>
      </c>
      <c r="B35" s="3" t="s">
        <v>4102</v>
      </c>
      <c r="C35" s="3" t="s">
        <v>4221</v>
      </c>
      <c r="D35" s="3" t="s">
        <v>4222</v>
      </c>
      <c r="E35" s="4">
        <v>-2.6254058375</v>
      </c>
      <c r="F35" s="5">
        <v>-0.5277547407</v>
      </c>
      <c r="G35" s="3" t="s">
        <v>4223</v>
      </c>
      <c r="H35" s="3" t="s">
        <v>4224</v>
      </c>
      <c r="I35" s="3" t="s">
        <v>4225</v>
      </c>
    </row>
    <row r="36" spans="1:9">
      <c r="A36" s="3" t="s">
        <v>4142</v>
      </c>
      <c r="B36" s="3" t="s">
        <v>4102</v>
      </c>
      <c r="C36" s="3" t="s">
        <v>4226</v>
      </c>
      <c r="D36" s="3" t="s">
        <v>4227</v>
      </c>
      <c r="E36" s="4">
        <v>-2.5370393635</v>
      </c>
      <c r="F36" s="5">
        <v>-0.4631261136</v>
      </c>
      <c r="G36" s="3" t="s">
        <v>4228</v>
      </c>
      <c r="H36" s="3" t="s">
        <v>4229</v>
      </c>
      <c r="I36" s="3" t="s">
        <v>4230</v>
      </c>
    </row>
    <row r="37" spans="1:9">
      <c r="A37" s="3" t="s">
        <v>4142</v>
      </c>
      <c r="B37" s="3" t="s">
        <v>4102</v>
      </c>
      <c r="C37" s="3" t="s">
        <v>4231</v>
      </c>
      <c r="D37" s="3" t="s">
        <v>4232</v>
      </c>
      <c r="E37" s="4">
        <v>-2.424616147</v>
      </c>
      <c r="F37" s="5">
        <v>-0.4069588213</v>
      </c>
      <c r="G37" s="3" t="s">
        <v>4233</v>
      </c>
      <c r="H37" s="3" t="s">
        <v>4191</v>
      </c>
      <c r="I37" s="3" t="s">
        <v>4192</v>
      </c>
    </row>
    <row r="38" spans="1:9">
      <c r="A38" s="3" t="s">
        <v>4142</v>
      </c>
      <c r="B38" s="3" t="s">
        <v>4102</v>
      </c>
      <c r="C38" s="3" t="s">
        <v>4234</v>
      </c>
      <c r="D38" s="3" t="s">
        <v>4235</v>
      </c>
      <c r="E38" s="4">
        <v>-2.3656578269</v>
      </c>
      <c r="F38" s="5">
        <v>-0.3827564347</v>
      </c>
      <c r="G38" s="3" t="s">
        <v>4236</v>
      </c>
      <c r="H38" s="3" t="s">
        <v>4191</v>
      </c>
      <c r="I38" s="3" t="s">
        <v>4192</v>
      </c>
    </row>
    <row r="39" spans="1:9">
      <c r="A39" s="3" t="s">
        <v>4142</v>
      </c>
      <c r="B39" s="3" t="s">
        <v>4102</v>
      </c>
      <c r="C39" s="3" t="s">
        <v>4237</v>
      </c>
      <c r="D39" s="3" t="s">
        <v>4238</v>
      </c>
      <c r="E39" s="4">
        <v>-2.0836502124</v>
      </c>
      <c r="F39" s="5">
        <v>-0.2393697964</v>
      </c>
      <c r="G39" s="3" t="s">
        <v>4239</v>
      </c>
      <c r="H39" s="3" t="s">
        <v>4240</v>
      </c>
      <c r="I39" s="3" t="s">
        <v>4241</v>
      </c>
    </row>
    <row r="40" spans="1:9">
      <c r="A40" s="3" t="s">
        <v>4142</v>
      </c>
      <c r="B40" s="3" t="s">
        <v>4102</v>
      </c>
      <c r="C40" s="3" t="s">
        <v>4242</v>
      </c>
      <c r="D40" s="3" t="s">
        <v>4243</v>
      </c>
      <c r="E40" s="4">
        <v>-2.0722137338</v>
      </c>
      <c r="F40" s="5">
        <v>-0.2306476671</v>
      </c>
      <c r="G40" s="3" t="s">
        <v>4244</v>
      </c>
      <c r="H40" s="3" t="s">
        <v>4168</v>
      </c>
      <c r="I40" s="3" t="s">
        <v>4169</v>
      </c>
    </row>
    <row r="41" spans="1:9">
      <c r="A41" s="3" t="s">
        <v>4142</v>
      </c>
      <c r="B41" s="3" t="s">
        <v>4102</v>
      </c>
      <c r="C41" s="3" t="s">
        <v>4245</v>
      </c>
      <c r="D41" s="3" t="s">
        <v>4246</v>
      </c>
      <c r="E41" s="4">
        <v>-2.0451046862</v>
      </c>
      <c r="F41" s="5">
        <v>-0.2181716708</v>
      </c>
      <c r="G41" s="3" t="s">
        <v>4247</v>
      </c>
      <c r="H41" s="3" t="s">
        <v>4248</v>
      </c>
      <c r="I41" s="3" t="s">
        <v>4249</v>
      </c>
    </row>
    <row r="42" spans="1:9">
      <c r="A42" s="3" t="s">
        <v>4250</v>
      </c>
      <c r="B42" s="3" t="s">
        <v>4092</v>
      </c>
      <c r="C42" s="3" t="s">
        <v>4251</v>
      </c>
      <c r="D42" s="3" t="s">
        <v>4252</v>
      </c>
      <c r="E42" s="4">
        <v>-7.7135809258</v>
      </c>
      <c r="F42" s="5">
        <v>-4.5959587481</v>
      </c>
      <c r="G42" s="3" t="s">
        <v>4253</v>
      </c>
      <c r="H42" s="3" t="s">
        <v>4254</v>
      </c>
      <c r="I42" s="3" t="s">
        <v>4255</v>
      </c>
    </row>
    <row r="43" spans="1:9">
      <c r="A43" s="3" t="s">
        <v>4256</v>
      </c>
      <c r="B43" s="3" t="s">
        <v>4092</v>
      </c>
      <c r="C43" s="3" t="s">
        <v>4251</v>
      </c>
      <c r="D43" s="3" t="s">
        <v>4252</v>
      </c>
      <c r="E43" s="4">
        <v>-7.7135809258</v>
      </c>
      <c r="F43" s="5">
        <v>-4.5959587481</v>
      </c>
      <c r="G43" s="3" t="s">
        <v>4253</v>
      </c>
      <c r="H43" s="3" t="s">
        <v>4257</v>
      </c>
      <c r="I43" s="3" t="s">
        <v>4258</v>
      </c>
    </row>
    <row r="44" spans="1:9">
      <c r="A44" s="3" t="s">
        <v>4256</v>
      </c>
      <c r="B44" s="3" t="s">
        <v>4130</v>
      </c>
      <c r="C44" s="3" t="s">
        <v>4259</v>
      </c>
      <c r="D44" s="3" t="s">
        <v>4260</v>
      </c>
      <c r="E44" s="4">
        <v>-3.9286956537</v>
      </c>
      <c r="F44" s="5">
        <v>-1.4727191573</v>
      </c>
      <c r="G44" s="3" t="s">
        <v>4261</v>
      </c>
      <c r="H44" s="3" t="s">
        <v>4262</v>
      </c>
      <c r="I44" s="3" t="s">
        <v>4263</v>
      </c>
    </row>
    <row r="45" spans="1:9">
      <c r="A45" s="3" t="s">
        <v>4264</v>
      </c>
      <c r="B45" s="3" t="s">
        <v>4102</v>
      </c>
      <c r="C45" s="3" t="s">
        <v>4265</v>
      </c>
      <c r="D45" s="3" t="s">
        <v>4266</v>
      </c>
      <c r="E45" s="4">
        <v>-6.6501676409</v>
      </c>
      <c r="F45" s="5">
        <v>-2.6031265375</v>
      </c>
      <c r="G45" s="3" t="s">
        <v>4267</v>
      </c>
      <c r="H45" s="3" t="s">
        <v>4268</v>
      </c>
      <c r="I45" s="3" t="s">
        <v>4269</v>
      </c>
    </row>
    <row r="46" spans="1:9">
      <c r="A46" s="3" t="s">
        <v>4270</v>
      </c>
      <c r="B46" s="3" t="s">
        <v>4102</v>
      </c>
      <c r="C46" s="3" t="s">
        <v>4265</v>
      </c>
      <c r="D46" s="3" t="s">
        <v>4266</v>
      </c>
      <c r="E46" s="4">
        <v>-6.6501676409</v>
      </c>
      <c r="F46" s="5">
        <v>-2.6031265375</v>
      </c>
      <c r="G46" s="3" t="s">
        <v>4267</v>
      </c>
      <c r="H46" s="3" t="s">
        <v>4268</v>
      </c>
      <c r="I46" s="3" t="s">
        <v>4269</v>
      </c>
    </row>
    <row r="47" spans="1:9">
      <c r="A47" s="3" t="s">
        <v>4270</v>
      </c>
      <c r="B47" s="3" t="s">
        <v>4102</v>
      </c>
      <c r="C47" s="3" t="s">
        <v>4271</v>
      </c>
      <c r="D47" s="3" t="s">
        <v>4272</v>
      </c>
      <c r="E47" s="4">
        <v>-4.6497310693</v>
      </c>
      <c r="F47" s="5">
        <v>-1.2047499572</v>
      </c>
      <c r="G47" s="3" t="s">
        <v>4273</v>
      </c>
      <c r="H47" s="3" t="s">
        <v>4274</v>
      </c>
      <c r="I47" s="3" t="s">
        <v>4275</v>
      </c>
    </row>
    <row r="48" spans="1:9">
      <c r="A48" s="3" t="s">
        <v>4276</v>
      </c>
      <c r="B48" s="3" t="s">
        <v>4092</v>
      </c>
      <c r="C48" s="3" t="s">
        <v>4277</v>
      </c>
      <c r="D48" s="3" t="s">
        <v>4278</v>
      </c>
      <c r="E48" s="4">
        <v>-5.6404946954</v>
      </c>
      <c r="F48" s="5">
        <v>-2.0096927313</v>
      </c>
      <c r="G48" s="3" t="s">
        <v>4279</v>
      </c>
      <c r="H48" s="3" t="s">
        <v>4280</v>
      </c>
      <c r="I48" s="3" t="s">
        <v>4281</v>
      </c>
    </row>
    <row r="49" spans="1:9">
      <c r="A49" s="3" t="s">
        <v>4282</v>
      </c>
      <c r="B49" s="3" t="s">
        <v>4092</v>
      </c>
      <c r="C49" s="3" t="s">
        <v>4277</v>
      </c>
      <c r="D49" s="3" t="s">
        <v>4278</v>
      </c>
      <c r="E49" s="4">
        <v>-5.6404946954</v>
      </c>
      <c r="F49" s="5">
        <v>-1.8944835876</v>
      </c>
      <c r="G49" s="3" t="s">
        <v>4279</v>
      </c>
      <c r="H49" s="3" t="s">
        <v>4283</v>
      </c>
      <c r="I49" s="3" t="s">
        <v>4284</v>
      </c>
    </row>
    <row r="50" spans="1:9">
      <c r="A50" s="3" t="s">
        <v>4282</v>
      </c>
      <c r="B50" s="3" t="s">
        <v>4102</v>
      </c>
      <c r="C50" s="3" t="s">
        <v>4285</v>
      </c>
      <c r="D50" s="3" t="s">
        <v>4286</v>
      </c>
      <c r="E50" s="4">
        <v>-4.6253700705</v>
      </c>
      <c r="F50" s="5">
        <v>-2.0096927313</v>
      </c>
      <c r="G50" s="3" t="s">
        <v>4182</v>
      </c>
      <c r="H50" s="3" t="s">
        <v>4287</v>
      </c>
      <c r="I50" s="3" t="s">
        <v>4288</v>
      </c>
    </row>
    <row r="51" spans="1:9">
      <c r="A51" s="3" t="s">
        <v>4282</v>
      </c>
      <c r="B51" s="3" t="s">
        <v>4102</v>
      </c>
      <c r="C51" s="3" t="s">
        <v>4289</v>
      </c>
      <c r="D51" s="3" t="s">
        <v>4290</v>
      </c>
      <c r="E51" s="4">
        <v>-4.1018282993</v>
      </c>
      <c r="F51" s="5">
        <v>-1.6050155489</v>
      </c>
      <c r="G51" s="3" t="s">
        <v>4291</v>
      </c>
      <c r="H51" s="3" t="s">
        <v>4287</v>
      </c>
      <c r="I51" s="3" t="s">
        <v>4288</v>
      </c>
    </row>
    <row r="52" spans="1:9">
      <c r="A52" s="3" t="s">
        <v>4282</v>
      </c>
      <c r="B52" s="3" t="s">
        <v>4102</v>
      </c>
      <c r="C52" s="3" t="s">
        <v>4292</v>
      </c>
      <c r="D52" s="3" t="s">
        <v>4293</v>
      </c>
      <c r="E52" s="4">
        <v>-3.3898612157</v>
      </c>
      <c r="F52" s="5">
        <v>-1.0577620235</v>
      </c>
      <c r="G52" s="3" t="s">
        <v>4294</v>
      </c>
      <c r="H52" s="3" t="s">
        <v>4287</v>
      </c>
      <c r="I52" s="3" t="s">
        <v>4288</v>
      </c>
    </row>
    <row r="53" spans="1:9">
      <c r="A53" s="3" t="s">
        <v>4282</v>
      </c>
      <c r="B53" s="3" t="s">
        <v>4102</v>
      </c>
      <c r="C53" s="3" t="s">
        <v>4295</v>
      </c>
      <c r="D53" s="3" t="s">
        <v>4296</v>
      </c>
      <c r="E53" s="4">
        <v>-2.7743527861</v>
      </c>
      <c r="F53" s="5">
        <v>-0.6244031554</v>
      </c>
      <c r="G53" s="3" t="s">
        <v>4297</v>
      </c>
      <c r="H53" s="3" t="s">
        <v>4298</v>
      </c>
      <c r="I53" s="3" t="s">
        <v>4299</v>
      </c>
    </row>
    <row r="54" spans="1:9">
      <c r="A54" s="3" t="s">
        <v>4282</v>
      </c>
      <c r="B54" s="3" t="s">
        <v>4102</v>
      </c>
      <c r="C54" s="3" t="s">
        <v>4300</v>
      </c>
      <c r="D54" s="3" t="s">
        <v>4301</v>
      </c>
      <c r="E54" s="4">
        <v>-2.6525788037</v>
      </c>
      <c r="F54" s="5">
        <v>-0.5472414818</v>
      </c>
      <c r="G54" s="3" t="s">
        <v>4302</v>
      </c>
      <c r="H54" s="3" t="s">
        <v>4287</v>
      </c>
      <c r="I54" s="3" t="s">
        <v>4288</v>
      </c>
    </row>
    <row r="55" spans="1:9">
      <c r="A55" s="3" t="s">
        <v>4282</v>
      </c>
      <c r="B55" s="3" t="s">
        <v>4092</v>
      </c>
      <c r="C55" s="3" t="s">
        <v>4303</v>
      </c>
      <c r="D55" s="3" t="s">
        <v>4304</v>
      </c>
      <c r="E55" s="4">
        <v>-2.6013425017</v>
      </c>
      <c r="F55" s="5">
        <v>-0.5085439077</v>
      </c>
      <c r="G55" s="3" t="s">
        <v>4305</v>
      </c>
      <c r="H55" s="3" t="s">
        <v>4306</v>
      </c>
      <c r="I55" s="3" t="s">
        <v>4307</v>
      </c>
    </row>
    <row r="56" spans="1:9">
      <c r="A56" s="3" t="s">
        <v>4282</v>
      </c>
      <c r="B56" s="3" t="s">
        <v>4102</v>
      </c>
      <c r="C56" s="3" t="s">
        <v>4308</v>
      </c>
      <c r="D56" s="3" t="s">
        <v>4309</v>
      </c>
      <c r="E56" s="4">
        <v>-2.5963328144</v>
      </c>
      <c r="F56" s="5">
        <v>-0.5059402902</v>
      </c>
      <c r="G56" s="3" t="s">
        <v>4310</v>
      </c>
      <c r="H56" s="3" t="s">
        <v>4298</v>
      </c>
      <c r="I56" s="3" t="s">
        <v>4299</v>
      </c>
    </row>
    <row r="57" spans="1:9">
      <c r="A57" s="3" t="s">
        <v>4282</v>
      </c>
      <c r="B57" s="3" t="s">
        <v>4102</v>
      </c>
      <c r="C57" s="3" t="s">
        <v>4311</v>
      </c>
      <c r="D57" s="3" t="s">
        <v>4312</v>
      </c>
      <c r="E57" s="4">
        <v>-2.5020373914</v>
      </c>
      <c r="F57" s="5">
        <v>-0.437467352</v>
      </c>
      <c r="G57" s="3" t="s">
        <v>4313</v>
      </c>
      <c r="H57" s="3" t="s">
        <v>4287</v>
      </c>
      <c r="I57" s="3" t="s">
        <v>4288</v>
      </c>
    </row>
    <row r="58" spans="1:9">
      <c r="A58" s="3" t="s">
        <v>4282</v>
      </c>
      <c r="B58" s="3" t="s">
        <v>4102</v>
      </c>
      <c r="C58" s="3" t="s">
        <v>4314</v>
      </c>
      <c r="D58" s="3" t="s">
        <v>4315</v>
      </c>
      <c r="E58" s="4">
        <v>-2.3945618248</v>
      </c>
      <c r="F58" s="5">
        <v>-0.3910830482</v>
      </c>
      <c r="G58" s="3" t="s">
        <v>4316</v>
      </c>
      <c r="H58" s="3" t="s">
        <v>4287</v>
      </c>
      <c r="I58" s="3" t="s">
        <v>4288</v>
      </c>
    </row>
    <row r="59" spans="1:9">
      <c r="A59" s="3" t="s">
        <v>4282</v>
      </c>
      <c r="B59" s="3" t="s">
        <v>4084</v>
      </c>
      <c r="C59" s="3" t="s">
        <v>4317</v>
      </c>
      <c r="D59" s="3" t="s">
        <v>4318</v>
      </c>
      <c r="E59" s="4">
        <v>-2.3801562022</v>
      </c>
      <c r="F59" s="5">
        <v>-0.3871414219</v>
      </c>
      <c r="G59" s="3" t="s">
        <v>4319</v>
      </c>
      <c r="H59" s="3" t="s">
        <v>4320</v>
      </c>
      <c r="I59" s="3" t="s">
        <v>4321</v>
      </c>
    </row>
    <row r="60" spans="1:9">
      <c r="A60" s="3" t="s">
        <v>4282</v>
      </c>
      <c r="B60" s="3" t="s">
        <v>4102</v>
      </c>
      <c r="C60" s="3" t="s">
        <v>4322</v>
      </c>
      <c r="D60" s="3" t="s">
        <v>4323</v>
      </c>
      <c r="E60" s="4">
        <v>-2.3444727704</v>
      </c>
      <c r="F60" s="5">
        <v>-0.3767159185</v>
      </c>
      <c r="G60" s="3" t="s">
        <v>4324</v>
      </c>
      <c r="H60" s="3" t="s">
        <v>4287</v>
      </c>
      <c r="I60" s="3" t="s">
        <v>4288</v>
      </c>
    </row>
    <row r="61" spans="1:9">
      <c r="A61" s="3" t="s">
        <v>4282</v>
      </c>
      <c r="B61" s="3" t="s">
        <v>4102</v>
      </c>
      <c r="C61" s="3" t="s">
        <v>4325</v>
      </c>
      <c r="D61" s="3" t="s">
        <v>4326</v>
      </c>
      <c r="E61" s="4">
        <v>-2.273357533</v>
      </c>
      <c r="F61" s="5">
        <v>-0.3284069551</v>
      </c>
      <c r="G61" s="3" t="s">
        <v>4327</v>
      </c>
      <c r="H61" s="3" t="s">
        <v>4287</v>
      </c>
      <c r="I61" s="3" t="s">
        <v>4288</v>
      </c>
    </row>
    <row r="62" spans="1:9">
      <c r="A62" s="3" t="s">
        <v>4282</v>
      </c>
      <c r="B62" s="3" t="s">
        <v>4130</v>
      </c>
      <c r="C62" s="3" t="s">
        <v>4328</v>
      </c>
      <c r="D62" s="3" t="s">
        <v>4329</v>
      </c>
      <c r="E62" s="4">
        <v>-2.2506415077</v>
      </c>
      <c r="F62" s="5">
        <v>-0.3175437566</v>
      </c>
      <c r="G62" s="3" t="s">
        <v>4330</v>
      </c>
      <c r="H62" s="3" t="s">
        <v>4287</v>
      </c>
      <c r="I62" s="3" t="s">
        <v>4288</v>
      </c>
    </row>
    <row r="63" spans="1:9">
      <c r="A63" s="3" t="s">
        <v>4282</v>
      </c>
      <c r="B63" s="3" t="s">
        <v>4102</v>
      </c>
      <c r="C63" s="3" t="s">
        <v>4331</v>
      </c>
      <c r="D63" s="3" t="s">
        <v>4332</v>
      </c>
      <c r="E63" s="4">
        <v>-2.2425431153</v>
      </c>
      <c r="F63" s="5">
        <v>-0.3127733076</v>
      </c>
      <c r="G63" s="3" t="s">
        <v>4333</v>
      </c>
      <c r="H63" s="3" t="s">
        <v>4334</v>
      </c>
      <c r="I63" s="3" t="s">
        <v>4335</v>
      </c>
    </row>
    <row r="64" spans="1:9">
      <c r="A64" s="3" t="s">
        <v>4282</v>
      </c>
      <c r="B64" s="3" t="s">
        <v>4102</v>
      </c>
      <c r="C64" s="3" t="s">
        <v>4336</v>
      </c>
      <c r="D64" s="3" t="s">
        <v>4337</v>
      </c>
      <c r="E64" s="4">
        <v>-2.0779218856</v>
      </c>
      <c r="F64" s="5">
        <v>-0.2350007649</v>
      </c>
      <c r="G64" s="3" t="s">
        <v>4338</v>
      </c>
      <c r="H64" s="3" t="s">
        <v>4339</v>
      </c>
      <c r="I64" s="3" t="s">
        <v>4340</v>
      </c>
    </row>
    <row r="65" spans="1:9">
      <c r="A65" s="3" t="s">
        <v>4341</v>
      </c>
      <c r="B65" s="3" t="s">
        <v>4092</v>
      </c>
      <c r="C65" s="3" t="s">
        <v>4342</v>
      </c>
      <c r="D65" s="3" t="s">
        <v>4343</v>
      </c>
      <c r="E65" s="4">
        <v>-4.9923756495</v>
      </c>
      <c r="F65" s="5">
        <v>-2.2975170642</v>
      </c>
      <c r="G65" s="3" t="s">
        <v>4344</v>
      </c>
      <c r="H65" s="3" t="s">
        <v>4345</v>
      </c>
      <c r="I65" s="3" t="s">
        <v>4346</v>
      </c>
    </row>
    <row r="66" spans="1:9">
      <c r="A66" s="3" t="s">
        <v>4347</v>
      </c>
      <c r="B66" s="3" t="s">
        <v>4092</v>
      </c>
      <c r="C66" s="3" t="s">
        <v>4342</v>
      </c>
      <c r="D66" s="3" t="s">
        <v>4343</v>
      </c>
      <c r="E66" s="4">
        <v>-4.9923756495</v>
      </c>
      <c r="F66" s="5">
        <v>-2.2975170642</v>
      </c>
      <c r="G66" s="3" t="s">
        <v>4344</v>
      </c>
      <c r="H66" s="3" t="s">
        <v>4348</v>
      </c>
      <c r="I66" s="3" t="s">
        <v>4349</v>
      </c>
    </row>
    <row r="67" spans="1:9">
      <c r="A67" s="3" t="s">
        <v>4347</v>
      </c>
      <c r="B67" s="3" t="s">
        <v>4092</v>
      </c>
      <c r="C67" s="3" t="s">
        <v>4350</v>
      </c>
      <c r="D67" s="3" t="s">
        <v>4351</v>
      </c>
      <c r="E67" s="4">
        <v>-4.9923756495</v>
      </c>
      <c r="F67" s="5">
        <v>-2.2975170642</v>
      </c>
      <c r="G67" s="3" t="s">
        <v>4344</v>
      </c>
      <c r="H67" s="3" t="s">
        <v>4348</v>
      </c>
      <c r="I67" s="3" t="s">
        <v>4349</v>
      </c>
    </row>
    <row r="68" spans="1:9">
      <c r="A68" s="3" t="s">
        <v>4347</v>
      </c>
      <c r="B68" s="3" t="s">
        <v>4102</v>
      </c>
      <c r="C68" s="3" t="s">
        <v>4352</v>
      </c>
      <c r="D68" s="3" t="s">
        <v>4353</v>
      </c>
      <c r="E68" s="4">
        <v>-4.5851795176</v>
      </c>
      <c r="F68" s="5">
        <v>-1.9852964455</v>
      </c>
      <c r="G68" s="3" t="s">
        <v>4354</v>
      </c>
      <c r="H68" s="3" t="s">
        <v>4355</v>
      </c>
      <c r="I68" s="3" t="s">
        <v>4356</v>
      </c>
    </row>
    <row r="69" spans="1:9">
      <c r="A69" s="3" t="s">
        <v>4347</v>
      </c>
      <c r="B69" s="3" t="s">
        <v>4102</v>
      </c>
      <c r="C69" s="3" t="s">
        <v>4357</v>
      </c>
      <c r="D69" s="3" t="s">
        <v>4358</v>
      </c>
      <c r="E69" s="4">
        <v>-4.2928995597</v>
      </c>
      <c r="F69" s="5">
        <v>-1.7372201501</v>
      </c>
      <c r="G69" s="3" t="s">
        <v>4359</v>
      </c>
      <c r="H69" s="3" t="s">
        <v>4360</v>
      </c>
      <c r="I69" s="3" t="s">
        <v>4361</v>
      </c>
    </row>
    <row r="70" spans="1:9">
      <c r="A70" s="3" t="s">
        <v>4347</v>
      </c>
      <c r="B70" s="3" t="s">
        <v>4092</v>
      </c>
      <c r="C70" s="3" t="s">
        <v>4362</v>
      </c>
      <c r="D70" s="3" t="s">
        <v>4363</v>
      </c>
      <c r="E70" s="4">
        <v>-4.208737417</v>
      </c>
      <c r="F70" s="5">
        <v>-1.6604602002</v>
      </c>
      <c r="G70" s="3" t="s">
        <v>4291</v>
      </c>
      <c r="H70" s="3" t="s">
        <v>4364</v>
      </c>
      <c r="I70" s="3" t="s">
        <v>4365</v>
      </c>
    </row>
    <row r="71" spans="1:9">
      <c r="A71" s="3" t="s">
        <v>4347</v>
      </c>
      <c r="B71" s="3" t="s">
        <v>4102</v>
      </c>
      <c r="C71" s="3" t="s">
        <v>4366</v>
      </c>
      <c r="D71" s="3" t="s">
        <v>4367</v>
      </c>
      <c r="E71" s="4">
        <v>-4.0342347989</v>
      </c>
      <c r="F71" s="5">
        <v>-1.5553954196</v>
      </c>
      <c r="G71" s="3" t="s">
        <v>4368</v>
      </c>
      <c r="H71" s="3" t="s">
        <v>4355</v>
      </c>
      <c r="I71" s="3" t="s">
        <v>4356</v>
      </c>
    </row>
    <row r="72" spans="1:9">
      <c r="A72" s="3" t="s">
        <v>4347</v>
      </c>
      <c r="B72" s="3" t="s">
        <v>4102</v>
      </c>
      <c r="C72" s="3" t="s">
        <v>4369</v>
      </c>
      <c r="D72" s="3" t="s">
        <v>4370</v>
      </c>
      <c r="E72" s="4">
        <v>-4.025551525</v>
      </c>
      <c r="F72" s="5">
        <v>-1.5525416894</v>
      </c>
      <c r="G72" s="3" t="s">
        <v>4371</v>
      </c>
      <c r="H72" s="3" t="s">
        <v>4355</v>
      </c>
      <c r="I72" s="3" t="s">
        <v>4356</v>
      </c>
    </row>
    <row r="73" spans="1:9">
      <c r="A73" s="3" t="s">
        <v>4347</v>
      </c>
      <c r="B73" s="3" t="s">
        <v>4092</v>
      </c>
      <c r="C73" s="3" t="s">
        <v>4372</v>
      </c>
      <c r="D73" s="3" t="s">
        <v>4373</v>
      </c>
      <c r="E73" s="4">
        <v>-3.8645477744</v>
      </c>
      <c r="F73" s="5">
        <v>-1.4141037666</v>
      </c>
      <c r="G73" s="3" t="s">
        <v>4374</v>
      </c>
      <c r="H73" s="3" t="s">
        <v>4375</v>
      </c>
      <c r="I73" s="3" t="s">
        <v>4376</v>
      </c>
    </row>
    <row r="74" spans="1:9">
      <c r="A74" s="3" t="s">
        <v>4347</v>
      </c>
      <c r="B74" s="3" t="s">
        <v>4377</v>
      </c>
      <c r="C74" s="3" t="s">
        <v>4378</v>
      </c>
      <c r="D74" s="3" t="s">
        <v>4379</v>
      </c>
      <c r="E74" s="4">
        <v>-3.8279988882</v>
      </c>
      <c r="F74" s="5">
        <v>-1.3937416415</v>
      </c>
      <c r="G74" s="3" t="s">
        <v>4380</v>
      </c>
      <c r="H74" s="3" t="s">
        <v>4381</v>
      </c>
      <c r="I74" s="3" t="s">
        <v>4382</v>
      </c>
    </row>
    <row r="75" spans="1:9">
      <c r="A75" s="3" t="s">
        <v>4347</v>
      </c>
      <c r="B75" s="3" t="s">
        <v>4102</v>
      </c>
      <c r="C75" s="3" t="s">
        <v>4383</v>
      </c>
      <c r="D75" s="3" t="s">
        <v>4384</v>
      </c>
      <c r="E75" s="4">
        <v>-3.7194701393</v>
      </c>
      <c r="F75" s="5">
        <v>-1.300817966</v>
      </c>
      <c r="G75" s="3" t="s">
        <v>4385</v>
      </c>
      <c r="H75" s="3" t="s">
        <v>4386</v>
      </c>
      <c r="I75" s="3" t="s">
        <v>4387</v>
      </c>
    </row>
    <row r="76" spans="1:9">
      <c r="A76" s="3" t="s">
        <v>4347</v>
      </c>
      <c r="B76" s="3" t="s">
        <v>4092</v>
      </c>
      <c r="C76" s="3" t="s">
        <v>4388</v>
      </c>
      <c r="D76" s="3" t="s">
        <v>4389</v>
      </c>
      <c r="E76" s="4">
        <v>-3.5569343262</v>
      </c>
      <c r="F76" s="5">
        <v>-1.1773461756</v>
      </c>
      <c r="G76" s="3" t="s">
        <v>4390</v>
      </c>
      <c r="H76" s="3" t="s">
        <v>4391</v>
      </c>
      <c r="I76" s="3" t="s">
        <v>4392</v>
      </c>
    </row>
    <row r="77" spans="1:9">
      <c r="A77" s="3" t="s">
        <v>4347</v>
      </c>
      <c r="B77" s="3" t="s">
        <v>4092</v>
      </c>
      <c r="C77" s="3" t="s">
        <v>4393</v>
      </c>
      <c r="D77" s="3" t="s">
        <v>4394</v>
      </c>
      <c r="E77" s="4">
        <v>-3.4977656251</v>
      </c>
      <c r="F77" s="5">
        <v>-1.1248755703</v>
      </c>
      <c r="G77" s="3" t="s">
        <v>4395</v>
      </c>
      <c r="H77" s="3" t="s">
        <v>4396</v>
      </c>
      <c r="I77" s="3" t="s">
        <v>4397</v>
      </c>
    </row>
    <row r="78" spans="1:9">
      <c r="A78" s="3" t="s">
        <v>4347</v>
      </c>
      <c r="B78" s="3" t="s">
        <v>4092</v>
      </c>
      <c r="C78" s="3" t="s">
        <v>4398</v>
      </c>
      <c r="D78" s="3" t="s">
        <v>4399</v>
      </c>
      <c r="E78" s="4">
        <v>-3.4952230641</v>
      </c>
      <c r="F78" s="5">
        <v>-1.1248755703</v>
      </c>
      <c r="G78" s="3" t="s">
        <v>4294</v>
      </c>
      <c r="H78" s="3" t="s">
        <v>4364</v>
      </c>
      <c r="I78" s="3" t="s">
        <v>4365</v>
      </c>
    </row>
    <row r="79" spans="1:9">
      <c r="A79" s="3" t="s">
        <v>4347</v>
      </c>
      <c r="B79" s="3" t="s">
        <v>4092</v>
      </c>
      <c r="C79" s="3" t="s">
        <v>4400</v>
      </c>
      <c r="D79" s="3" t="s">
        <v>4401</v>
      </c>
      <c r="E79" s="4">
        <v>-3.4892059673</v>
      </c>
      <c r="F79" s="5">
        <v>-1.1234061012</v>
      </c>
      <c r="G79" s="3" t="s">
        <v>4402</v>
      </c>
      <c r="H79" s="3" t="s">
        <v>4403</v>
      </c>
      <c r="I79" s="3" t="s">
        <v>4404</v>
      </c>
    </row>
    <row r="80" spans="1:9">
      <c r="A80" s="3" t="s">
        <v>4347</v>
      </c>
      <c r="B80" s="3" t="s">
        <v>4102</v>
      </c>
      <c r="C80" s="3" t="s">
        <v>4405</v>
      </c>
      <c r="D80" s="3" t="s">
        <v>4406</v>
      </c>
      <c r="E80" s="4">
        <v>-3.4104748554</v>
      </c>
      <c r="F80" s="5">
        <v>-1.0710039281</v>
      </c>
      <c r="G80" s="3" t="s">
        <v>4407</v>
      </c>
      <c r="H80" s="3" t="s">
        <v>4408</v>
      </c>
      <c r="I80" s="3" t="s">
        <v>4409</v>
      </c>
    </row>
    <row r="81" spans="1:9">
      <c r="A81" s="3" t="s">
        <v>4347</v>
      </c>
      <c r="B81" s="3" t="s">
        <v>4102</v>
      </c>
      <c r="C81" s="3" t="s">
        <v>4410</v>
      </c>
      <c r="D81" s="3" t="s">
        <v>4411</v>
      </c>
      <c r="E81" s="4">
        <v>-3.378845247</v>
      </c>
      <c r="F81" s="5">
        <v>-1.0560800132</v>
      </c>
      <c r="G81" s="3" t="s">
        <v>4412</v>
      </c>
      <c r="H81" s="3" t="s">
        <v>4413</v>
      </c>
      <c r="I81" s="3" t="s">
        <v>4414</v>
      </c>
    </row>
    <row r="82" spans="1:9">
      <c r="A82" s="3" t="s">
        <v>4347</v>
      </c>
      <c r="B82" s="3" t="s">
        <v>4092</v>
      </c>
      <c r="C82" s="3" t="s">
        <v>4415</v>
      </c>
      <c r="D82" s="3" t="s">
        <v>4416</v>
      </c>
      <c r="E82" s="4">
        <v>-3.3268860572</v>
      </c>
      <c r="F82" s="5">
        <v>-1.0162414561</v>
      </c>
      <c r="G82" s="3" t="s">
        <v>4417</v>
      </c>
      <c r="H82" s="3" t="s">
        <v>4418</v>
      </c>
      <c r="I82" s="3" t="s">
        <v>4419</v>
      </c>
    </row>
    <row r="83" spans="1:9">
      <c r="A83" s="3" t="s">
        <v>4347</v>
      </c>
      <c r="B83" s="3" t="s">
        <v>4092</v>
      </c>
      <c r="C83" s="3" t="s">
        <v>4420</v>
      </c>
      <c r="D83" s="3" t="s">
        <v>4421</v>
      </c>
      <c r="E83" s="4">
        <v>-3.2007108563</v>
      </c>
      <c r="F83" s="5">
        <v>-0.9082057836</v>
      </c>
      <c r="G83" s="3" t="s">
        <v>4422</v>
      </c>
      <c r="H83" s="3" t="s">
        <v>4423</v>
      </c>
      <c r="I83" s="3" t="s">
        <v>4424</v>
      </c>
    </row>
    <row r="84" spans="1:9">
      <c r="A84" s="3" t="s">
        <v>4347</v>
      </c>
      <c r="B84" s="3" t="s">
        <v>4092</v>
      </c>
      <c r="C84" s="3" t="s">
        <v>4425</v>
      </c>
      <c r="D84" s="3" t="s">
        <v>4426</v>
      </c>
      <c r="E84" s="4">
        <v>-2.8705476699</v>
      </c>
      <c r="F84" s="5">
        <v>-0.6738116629</v>
      </c>
      <c r="G84" s="3" t="s">
        <v>4427</v>
      </c>
      <c r="H84" s="3" t="s">
        <v>4428</v>
      </c>
      <c r="I84" s="3" t="s">
        <v>4429</v>
      </c>
    </row>
    <row r="85" spans="1:9">
      <c r="A85" s="3" t="s">
        <v>4347</v>
      </c>
      <c r="B85" s="3" t="s">
        <v>4092</v>
      </c>
      <c r="C85" s="3" t="s">
        <v>4430</v>
      </c>
      <c r="D85" s="3" t="s">
        <v>4431</v>
      </c>
      <c r="E85" s="4">
        <v>-2.7702571649</v>
      </c>
      <c r="F85" s="5">
        <v>-0.6244031554</v>
      </c>
      <c r="G85" s="3" t="s">
        <v>4432</v>
      </c>
      <c r="H85" s="3" t="s">
        <v>4433</v>
      </c>
      <c r="I85" s="3" t="s">
        <v>4434</v>
      </c>
    </row>
    <row r="86" spans="1:9">
      <c r="A86" s="3" t="s">
        <v>4347</v>
      </c>
      <c r="B86" s="3" t="s">
        <v>4102</v>
      </c>
      <c r="C86" s="3" t="s">
        <v>4435</v>
      </c>
      <c r="D86" s="3" t="s">
        <v>4436</v>
      </c>
      <c r="E86" s="4">
        <v>-2.5490544873</v>
      </c>
      <c r="F86" s="5">
        <v>-0.4720614542</v>
      </c>
      <c r="G86" s="3" t="s">
        <v>4437</v>
      </c>
      <c r="H86" s="3" t="s">
        <v>4438</v>
      </c>
      <c r="I86" s="3" t="s">
        <v>4439</v>
      </c>
    </row>
    <row r="87" spans="1:9">
      <c r="A87" s="3" t="s">
        <v>4347</v>
      </c>
      <c r="B87" s="3" t="s">
        <v>4377</v>
      </c>
      <c r="C87" s="3" t="s">
        <v>4440</v>
      </c>
      <c r="D87" s="3" t="s">
        <v>4441</v>
      </c>
      <c r="E87" s="4">
        <v>-2.5482909468</v>
      </c>
      <c r="F87" s="5">
        <v>-0.4720614542</v>
      </c>
      <c r="G87" s="3" t="s">
        <v>4442</v>
      </c>
      <c r="H87" s="3" t="s">
        <v>4443</v>
      </c>
      <c r="I87" s="3" t="s">
        <v>4444</v>
      </c>
    </row>
    <row r="88" spans="1:9">
      <c r="A88" s="3" t="s">
        <v>4347</v>
      </c>
      <c r="B88" s="3" t="s">
        <v>4102</v>
      </c>
      <c r="C88" s="3" t="s">
        <v>4445</v>
      </c>
      <c r="D88" s="3" t="s">
        <v>4446</v>
      </c>
      <c r="E88" s="4">
        <v>-2.497357039</v>
      </c>
      <c r="F88" s="5">
        <v>-0.437467352</v>
      </c>
      <c r="G88" s="3" t="s">
        <v>4447</v>
      </c>
      <c r="H88" s="3" t="s">
        <v>4386</v>
      </c>
      <c r="I88" s="3" t="s">
        <v>4387</v>
      </c>
    </row>
    <row r="89" spans="1:9">
      <c r="A89" s="3" t="s">
        <v>4347</v>
      </c>
      <c r="B89" s="3" t="s">
        <v>4102</v>
      </c>
      <c r="C89" s="3" t="s">
        <v>4448</v>
      </c>
      <c r="D89" s="3" t="s">
        <v>4449</v>
      </c>
      <c r="E89" s="4">
        <v>-2.4955038398</v>
      </c>
      <c r="F89" s="5">
        <v>-0.437467352</v>
      </c>
      <c r="G89" s="3" t="s">
        <v>4316</v>
      </c>
      <c r="H89" s="3" t="s">
        <v>4450</v>
      </c>
      <c r="I89" s="3" t="s">
        <v>4451</v>
      </c>
    </row>
    <row r="90" spans="1:9">
      <c r="A90" s="3" t="s">
        <v>4347</v>
      </c>
      <c r="B90" s="3" t="s">
        <v>4102</v>
      </c>
      <c r="C90" s="3" t="s">
        <v>4452</v>
      </c>
      <c r="D90" s="3" t="s">
        <v>4453</v>
      </c>
      <c r="E90" s="4">
        <v>-2.4450779438</v>
      </c>
      <c r="F90" s="5">
        <v>-0.4100954318</v>
      </c>
      <c r="G90" s="3" t="s">
        <v>4454</v>
      </c>
      <c r="H90" s="3" t="s">
        <v>4428</v>
      </c>
      <c r="I90" s="3" t="s">
        <v>4429</v>
      </c>
    </row>
    <row r="91" spans="1:9">
      <c r="A91" s="3" t="s">
        <v>4347</v>
      </c>
      <c r="B91" s="3" t="s">
        <v>4092</v>
      </c>
      <c r="C91" s="3" t="s">
        <v>4455</v>
      </c>
      <c r="D91" s="3" t="s">
        <v>4456</v>
      </c>
      <c r="E91" s="4">
        <v>-2.4450779438</v>
      </c>
      <c r="F91" s="5">
        <v>-0.4100954318</v>
      </c>
      <c r="G91" s="3" t="s">
        <v>4324</v>
      </c>
      <c r="H91" s="3" t="s">
        <v>4457</v>
      </c>
      <c r="I91" s="3" t="s">
        <v>4458</v>
      </c>
    </row>
    <row r="92" spans="1:9">
      <c r="A92" s="3" t="s">
        <v>4347</v>
      </c>
      <c r="B92" s="3" t="s">
        <v>4102</v>
      </c>
      <c r="C92" s="3" t="s">
        <v>4459</v>
      </c>
      <c r="D92" s="3" t="s">
        <v>4460</v>
      </c>
      <c r="E92" s="4">
        <v>-2.349643992</v>
      </c>
      <c r="F92" s="5">
        <v>-0.3799707939</v>
      </c>
      <c r="G92" s="3" t="s">
        <v>4461</v>
      </c>
      <c r="H92" s="3" t="s">
        <v>4462</v>
      </c>
      <c r="I92" s="3" t="s">
        <v>4463</v>
      </c>
    </row>
    <row r="93" spans="1:9">
      <c r="A93" s="3" t="s">
        <v>4347</v>
      </c>
      <c r="B93" s="3" t="s">
        <v>4092</v>
      </c>
      <c r="C93" s="3" t="s">
        <v>4464</v>
      </c>
      <c r="D93" s="3" t="s">
        <v>4465</v>
      </c>
      <c r="E93" s="4">
        <v>-2.3265797449</v>
      </c>
      <c r="F93" s="5">
        <v>-0.3641149194</v>
      </c>
      <c r="G93" s="3" t="s">
        <v>4466</v>
      </c>
      <c r="H93" s="3" t="s">
        <v>4467</v>
      </c>
      <c r="I93" s="3" t="s">
        <v>4468</v>
      </c>
    </row>
    <row r="94" spans="1:9">
      <c r="A94" s="3" t="s">
        <v>4347</v>
      </c>
      <c r="B94" s="3" t="s">
        <v>4102</v>
      </c>
      <c r="C94" s="3" t="s">
        <v>4469</v>
      </c>
      <c r="D94" s="3" t="s">
        <v>4470</v>
      </c>
      <c r="E94" s="4">
        <v>-2.2745740857</v>
      </c>
      <c r="F94" s="5">
        <v>-0.3284069551</v>
      </c>
      <c r="G94" s="3" t="s">
        <v>4471</v>
      </c>
      <c r="H94" s="3" t="s">
        <v>4428</v>
      </c>
      <c r="I94" s="3" t="s">
        <v>4429</v>
      </c>
    </row>
    <row r="95" spans="1:9">
      <c r="A95" s="3" t="s">
        <v>4347</v>
      </c>
      <c r="B95" s="3" t="s">
        <v>4102</v>
      </c>
      <c r="C95" s="3" t="s">
        <v>4472</v>
      </c>
      <c r="D95" s="3" t="s">
        <v>4473</v>
      </c>
      <c r="E95" s="4">
        <v>-2.2298170485</v>
      </c>
      <c r="F95" s="5">
        <v>-0.3036303053</v>
      </c>
      <c r="G95" s="3" t="s">
        <v>4474</v>
      </c>
      <c r="H95" s="3" t="s">
        <v>4475</v>
      </c>
      <c r="I95" s="3" t="s">
        <v>4476</v>
      </c>
    </row>
    <row r="96" spans="1:9">
      <c r="A96" s="3" t="s">
        <v>4347</v>
      </c>
      <c r="B96" s="3" t="s">
        <v>4102</v>
      </c>
      <c r="C96" s="3" t="s">
        <v>4477</v>
      </c>
      <c r="D96" s="3" t="s">
        <v>4478</v>
      </c>
      <c r="E96" s="4">
        <v>-2.1719970467</v>
      </c>
      <c r="F96" s="5">
        <v>-0.2736992466</v>
      </c>
      <c r="G96" s="3" t="s">
        <v>4479</v>
      </c>
      <c r="H96" s="3" t="s">
        <v>4438</v>
      </c>
      <c r="I96" s="3" t="s">
        <v>4439</v>
      </c>
    </row>
    <row r="97" spans="1:9">
      <c r="A97" s="3" t="s">
        <v>4347</v>
      </c>
      <c r="B97" s="3" t="s">
        <v>4102</v>
      </c>
      <c r="C97" s="3" t="s">
        <v>4480</v>
      </c>
      <c r="D97" s="3" t="s">
        <v>4481</v>
      </c>
      <c r="E97" s="4">
        <v>-2.1430903654</v>
      </c>
      <c r="F97" s="5">
        <v>-0.2677757156</v>
      </c>
      <c r="G97" s="3" t="s">
        <v>4482</v>
      </c>
      <c r="H97" s="3" t="s">
        <v>4483</v>
      </c>
      <c r="I97" s="3" t="s">
        <v>4484</v>
      </c>
    </row>
    <row r="98" spans="1:9">
      <c r="A98" s="3" t="s">
        <v>4347</v>
      </c>
      <c r="B98" s="3" t="s">
        <v>4092</v>
      </c>
      <c r="C98" s="3" t="s">
        <v>4485</v>
      </c>
      <c r="D98" s="3" t="s">
        <v>4486</v>
      </c>
      <c r="E98" s="4">
        <v>-2.0548394758</v>
      </c>
      <c r="F98" s="5">
        <v>-0.221493753</v>
      </c>
      <c r="G98" s="3" t="s">
        <v>4487</v>
      </c>
      <c r="H98" s="3" t="s">
        <v>4391</v>
      </c>
      <c r="I98" s="3" t="s">
        <v>4392</v>
      </c>
    </row>
    <row r="99" spans="1:9">
      <c r="A99" s="3" t="s">
        <v>4347</v>
      </c>
      <c r="B99" s="3" t="s">
        <v>4102</v>
      </c>
      <c r="C99" s="3" t="s">
        <v>4488</v>
      </c>
      <c r="D99" s="3" t="s">
        <v>4489</v>
      </c>
      <c r="E99" s="4">
        <v>-2.0131246237</v>
      </c>
      <c r="F99" s="5">
        <v>-0.1968708125</v>
      </c>
      <c r="G99" s="3" t="s">
        <v>4490</v>
      </c>
      <c r="H99" s="3" t="s">
        <v>4491</v>
      </c>
      <c r="I99" s="3" t="s">
        <v>4492</v>
      </c>
    </row>
    <row r="100" spans="1:9">
      <c r="A100" s="3" t="s">
        <v>4493</v>
      </c>
      <c r="B100" s="3" t="s">
        <v>4092</v>
      </c>
      <c r="C100" s="3" t="s">
        <v>4494</v>
      </c>
      <c r="D100" s="3" t="s">
        <v>4495</v>
      </c>
      <c r="E100" s="4">
        <v>-4.7301743549</v>
      </c>
      <c r="F100" s="5">
        <v>-2.0896734319</v>
      </c>
      <c r="G100" s="3" t="s">
        <v>4496</v>
      </c>
      <c r="H100" s="3" t="s">
        <v>4497</v>
      </c>
      <c r="I100" s="3" t="s">
        <v>4498</v>
      </c>
    </row>
    <row r="101" spans="1:9">
      <c r="A101" s="3" t="s">
        <v>4499</v>
      </c>
      <c r="B101" s="3" t="s">
        <v>4092</v>
      </c>
      <c r="C101" s="3" t="s">
        <v>4494</v>
      </c>
      <c r="D101" s="3" t="s">
        <v>4495</v>
      </c>
      <c r="E101" s="4">
        <v>-4.7301743549</v>
      </c>
      <c r="F101" s="5">
        <v>-2.0896734319</v>
      </c>
      <c r="G101" s="3" t="s">
        <v>4496</v>
      </c>
      <c r="H101" s="3" t="s">
        <v>4500</v>
      </c>
      <c r="I101" s="3" t="s">
        <v>4501</v>
      </c>
    </row>
    <row r="102" spans="1:9">
      <c r="A102" s="3" t="s">
        <v>4499</v>
      </c>
      <c r="B102" s="3" t="s">
        <v>4102</v>
      </c>
      <c r="C102" s="3" t="s">
        <v>4502</v>
      </c>
      <c r="D102" s="3" t="s">
        <v>4503</v>
      </c>
      <c r="E102" s="4">
        <v>-2.3669661827</v>
      </c>
      <c r="F102" s="5">
        <v>-0.3827564347</v>
      </c>
      <c r="G102" s="3" t="s">
        <v>4504</v>
      </c>
      <c r="H102" s="3" t="s">
        <v>4505</v>
      </c>
      <c r="I102" s="3" t="s">
        <v>4506</v>
      </c>
    </row>
    <row r="103" spans="1:9">
      <c r="A103" s="3" t="s">
        <v>4507</v>
      </c>
      <c r="B103" s="3" t="s">
        <v>4102</v>
      </c>
      <c r="C103" s="3" t="s">
        <v>4508</v>
      </c>
      <c r="D103" s="3" t="s">
        <v>4509</v>
      </c>
      <c r="E103" s="4">
        <v>-4.1976279996</v>
      </c>
      <c r="F103" s="5">
        <v>-0.9068928977</v>
      </c>
      <c r="G103" s="3" t="s">
        <v>4510</v>
      </c>
      <c r="H103" s="3" t="s">
        <v>4511</v>
      </c>
      <c r="I103" s="3" t="s">
        <v>4512</v>
      </c>
    </row>
    <row r="104" spans="1:9">
      <c r="A104" s="3" t="s">
        <v>4513</v>
      </c>
      <c r="B104" s="3" t="s">
        <v>4102</v>
      </c>
      <c r="C104" s="3" t="s">
        <v>4508</v>
      </c>
      <c r="D104" s="3" t="s">
        <v>4509</v>
      </c>
      <c r="E104" s="4">
        <v>-4.1976279996</v>
      </c>
      <c r="F104" s="5">
        <v>-0.9068928977</v>
      </c>
      <c r="G104" s="3" t="s">
        <v>4510</v>
      </c>
      <c r="H104" s="3" t="s">
        <v>4514</v>
      </c>
      <c r="I104" s="3" t="s">
        <v>4515</v>
      </c>
    </row>
    <row r="105" spans="1:9">
      <c r="A105" s="3" t="s">
        <v>4513</v>
      </c>
      <c r="B105" s="3" t="s">
        <v>4102</v>
      </c>
      <c r="C105" s="3" t="s">
        <v>4516</v>
      </c>
      <c r="D105" s="3" t="s">
        <v>4517</v>
      </c>
      <c r="E105" s="4">
        <v>-4.1567236814</v>
      </c>
      <c r="F105" s="5">
        <v>-0.9068928977</v>
      </c>
      <c r="G105" s="3" t="s">
        <v>4518</v>
      </c>
      <c r="H105" s="3" t="s">
        <v>4519</v>
      </c>
      <c r="I105" s="3" t="s">
        <v>4520</v>
      </c>
    </row>
    <row r="106" spans="1:9">
      <c r="A106" s="3" t="s">
        <v>4513</v>
      </c>
      <c r="B106" s="3" t="s">
        <v>4092</v>
      </c>
      <c r="C106" s="3" t="s">
        <v>4521</v>
      </c>
      <c r="D106" s="3" t="s">
        <v>4522</v>
      </c>
      <c r="E106" s="4">
        <v>-3.5955708843</v>
      </c>
      <c r="F106" s="5">
        <v>-0.5597353211</v>
      </c>
      <c r="G106" s="3" t="s">
        <v>4523</v>
      </c>
      <c r="H106" s="3" t="s">
        <v>4524</v>
      </c>
      <c r="I106" s="3" t="s">
        <v>4525</v>
      </c>
    </row>
    <row r="107" spans="1:9">
      <c r="A107" s="3" t="s">
        <v>4513</v>
      </c>
      <c r="B107" s="3" t="s">
        <v>4102</v>
      </c>
      <c r="C107" s="3" t="s">
        <v>4526</v>
      </c>
      <c r="D107" s="3" t="s">
        <v>4527</v>
      </c>
      <c r="E107" s="4">
        <v>-3.2228171519</v>
      </c>
      <c r="F107" s="5">
        <v>-0.3518673075</v>
      </c>
      <c r="G107" s="3" t="s">
        <v>4528</v>
      </c>
      <c r="H107" s="3" t="s">
        <v>4529</v>
      </c>
      <c r="I107" s="3" t="s">
        <v>4530</v>
      </c>
    </row>
    <row r="108" spans="1:9">
      <c r="A108" s="3" t="s">
        <v>4531</v>
      </c>
      <c r="B108" s="3" t="s">
        <v>4084</v>
      </c>
      <c r="C108" s="3" t="s">
        <v>4532</v>
      </c>
      <c r="D108" s="3" t="s">
        <v>4533</v>
      </c>
      <c r="E108" s="4">
        <v>-4.1741962559</v>
      </c>
      <c r="F108" s="5">
        <v>-0.9068928977</v>
      </c>
      <c r="G108" s="3" t="s">
        <v>4534</v>
      </c>
      <c r="H108" s="3" t="s">
        <v>4535</v>
      </c>
      <c r="I108" s="3" t="s">
        <v>4536</v>
      </c>
    </row>
    <row r="109" spans="1:9">
      <c r="A109" s="3" t="s">
        <v>4537</v>
      </c>
      <c r="B109" s="3" t="s">
        <v>4084</v>
      </c>
      <c r="C109" s="3" t="s">
        <v>4532</v>
      </c>
      <c r="D109" s="3" t="s">
        <v>4533</v>
      </c>
      <c r="E109" s="4">
        <v>-4.1741962559</v>
      </c>
      <c r="F109" s="5">
        <v>-0.9068928977</v>
      </c>
      <c r="G109" s="3" t="s">
        <v>4534</v>
      </c>
      <c r="H109" s="3" t="s">
        <v>4538</v>
      </c>
      <c r="I109" s="3" t="s">
        <v>4539</v>
      </c>
    </row>
    <row r="110" spans="1:9">
      <c r="A110" s="3" t="s">
        <v>4537</v>
      </c>
      <c r="B110" s="3" t="s">
        <v>4130</v>
      </c>
      <c r="C110" s="3" t="s">
        <v>4540</v>
      </c>
      <c r="D110" s="3" t="s">
        <v>4541</v>
      </c>
      <c r="E110" s="4">
        <v>-2.9687264683</v>
      </c>
      <c r="F110" s="5">
        <v>-0.7445070102</v>
      </c>
      <c r="G110" s="3" t="s">
        <v>4542</v>
      </c>
      <c r="H110" s="3" t="s">
        <v>4543</v>
      </c>
      <c r="I110" s="3" t="s">
        <v>4544</v>
      </c>
    </row>
    <row r="111" spans="1:9">
      <c r="A111" s="3" t="s">
        <v>4537</v>
      </c>
      <c r="B111" s="3" t="s">
        <v>4084</v>
      </c>
      <c r="C111" s="3" t="s">
        <v>4545</v>
      </c>
      <c r="D111" s="3" t="s">
        <v>4546</v>
      </c>
      <c r="E111" s="4">
        <v>-2.9009695588</v>
      </c>
      <c r="F111" s="5">
        <v>-0.1549584511</v>
      </c>
      <c r="G111" s="3" t="s">
        <v>4190</v>
      </c>
      <c r="H111" s="3" t="s">
        <v>4547</v>
      </c>
      <c r="I111" s="3" t="s">
        <v>4548</v>
      </c>
    </row>
    <row r="112" spans="1:9">
      <c r="A112" s="3" t="s">
        <v>4537</v>
      </c>
      <c r="B112" s="3" t="s">
        <v>4130</v>
      </c>
      <c r="C112" s="3" t="s">
        <v>4549</v>
      </c>
      <c r="D112" s="3" t="s">
        <v>4550</v>
      </c>
      <c r="E112" s="4">
        <v>-2.761943536</v>
      </c>
      <c r="F112" s="5">
        <v>-0.6233874515</v>
      </c>
      <c r="G112" s="3" t="s">
        <v>4551</v>
      </c>
      <c r="H112" s="3" t="s">
        <v>4552</v>
      </c>
      <c r="I112" s="3" t="s">
        <v>4553</v>
      </c>
    </row>
    <row r="113" spans="1:9">
      <c r="A113" s="3" t="s">
        <v>4537</v>
      </c>
      <c r="B113" s="3" t="s">
        <v>4084</v>
      </c>
      <c r="C113" s="3" t="s">
        <v>4554</v>
      </c>
      <c r="D113" s="3" t="s">
        <v>4555</v>
      </c>
      <c r="E113" s="4">
        <v>-2.5808566073</v>
      </c>
      <c r="F113" s="5">
        <v>0</v>
      </c>
      <c r="G113" s="3" t="s">
        <v>4556</v>
      </c>
      <c r="H113" s="3" t="s">
        <v>4557</v>
      </c>
      <c r="I113" s="3" t="s">
        <v>4558</v>
      </c>
    </row>
    <row r="114" spans="1:9">
      <c r="A114" s="3" t="s">
        <v>4537</v>
      </c>
      <c r="B114" s="3" t="s">
        <v>4102</v>
      </c>
      <c r="C114" s="3" t="s">
        <v>4559</v>
      </c>
      <c r="D114" s="3" t="s">
        <v>4560</v>
      </c>
      <c r="E114" s="4">
        <v>-2.3616116763</v>
      </c>
      <c r="F114" s="5">
        <v>-0.3827564347</v>
      </c>
      <c r="G114" s="3" t="s">
        <v>4561</v>
      </c>
      <c r="H114" s="3" t="s">
        <v>4562</v>
      </c>
      <c r="I114" s="3" t="s">
        <v>4563</v>
      </c>
    </row>
    <row r="115" spans="1:9">
      <c r="A115" s="3" t="s">
        <v>4537</v>
      </c>
      <c r="B115" s="3" t="s">
        <v>4130</v>
      </c>
      <c r="C115" s="3" t="s">
        <v>4564</v>
      </c>
      <c r="D115" s="3" t="s">
        <v>4565</v>
      </c>
      <c r="E115" s="4">
        <v>-2.2840610624</v>
      </c>
      <c r="F115" s="5">
        <v>-0.3304416441</v>
      </c>
      <c r="G115" s="3" t="s">
        <v>4566</v>
      </c>
      <c r="H115" s="3" t="s">
        <v>4567</v>
      </c>
      <c r="I115" s="3" t="s">
        <v>4568</v>
      </c>
    </row>
    <row r="116" spans="1:9">
      <c r="A116" s="3" t="s">
        <v>4537</v>
      </c>
      <c r="B116" s="3" t="s">
        <v>4084</v>
      </c>
      <c r="C116" s="3" t="s">
        <v>4569</v>
      </c>
      <c r="D116" s="3" t="s">
        <v>4570</v>
      </c>
      <c r="E116" s="4">
        <v>-2.1801829767</v>
      </c>
      <c r="F116" s="5">
        <v>0</v>
      </c>
      <c r="G116" s="3" t="s">
        <v>4571</v>
      </c>
      <c r="H116" s="3" t="s">
        <v>4572</v>
      </c>
      <c r="I116" s="3" t="s">
        <v>4573</v>
      </c>
    </row>
    <row r="117" spans="1:9">
      <c r="A117" s="3" t="s">
        <v>4537</v>
      </c>
      <c r="B117" s="3" t="s">
        <v>4092</v>
      </c>
      <c r="C117" s="3" t="s">
        <v>4574</v>
      </c>
      <c r="D117" s="3" t="s">
        <v>4575</v>
      </c>
      <c r="E117" s="4">
        <v>-2.1516947491</v>
      </c>
      <c r="F117" s="5">
        <v>-0.2683055298</v>
      </c>
      <c r="G117" s="3" t="s">
        <v>4576</v>
      </c>
      <c r="H117" s="3" t="s">
        <v>4577</v>
      </c>
      <c r="I117" s="3" t="s">
        <v>4578</v>
      </c>
    </row>
    <row r="118" spans="1:9">
      <c r="A118" s="3" t="s">
        <v>4537</v>
      </c>
      <c r="B118" s="3" t="s">
        <v>4130</v>
      </c>
      <c r="C118" s="3" t="s">
        <v>4579</v>
      </c>
      <c r="D118" s="3" t="s">
        <v>4580</v>
      </c>
      <c r="E118" s="4">
        <v>-2.1516947491</v>
      </c>
      <c r="F118" s="5">
        <v>-0.2683055298</v>
      </c>
      <c r="G118" s="3" t="s">
        <v>4576</v>
      </c>
      <c r="H118" s="3" t="s">
        <v>4581</v>
      </c>
      <c r="I118" s="3" t="s">
        <v>4582</v>
      </c>
    </row>
    <row r="119" spans="1:9">
      <c r="A119" s="3" t="s">
        <v>4537</v>
      </c>
      <c r="B119" s="3" t="s">
        <v>4102</v>
      </c>
      <c r="C119" s="3" t="s">
        <v>4583</v>
      </c>
      <c r="D119" s="3" t="s">
        <v>4584</v>
      </c>
      <c r="E119" s="4">
        <v>-2.1273885776</v>
      </c>
      <c r="F119" s="5">
        <v>-0.2645179972</v>
      </c>
      <c r="G119" s="3" t="s">
        <v>4585</v>
      </c>
      <c r="H119" s="3" t="s">
        <v>4562</v>
      </c>
      <c r="I119" s="3" t="s">
        <v>4563</v>
      </c>
    </row>
    <row r="120" spans="1:9">
      <c r="A120" s="3" t="s">
        <v>4537</v>
      </c>
      <c r="B120" s="3" t="s">
        <v>4084</v>
      </c>
      <c r="C120" s="3" t="s">
        <v>4586</v>
      </c>
      <c r="D120" s="3" t="s">
        <v>4587</v>
      </c>
      <c r="E120" s="4">
        <v>-2.0269795334</v>
      </c>
      <c r="F120" s="5">
        <v>-0.2052477117</v>
      </c>
      <c r="G120" s="3" t="s">
        <v>4588</v>
      </c>
      <c r="H120" s="3" t="s">
        <v>4543</v>
      </c>
      <c r="I120" s="3" t="s">
        <v>4544</v>
      </c>
    </row>
    <row r="121" spans="1:9">
      <c r="A121" s="3" t="s">
        <v>4537</v>
      </c>
      <c r="B121" s="3" t="s">
        <v>4102</v>
      </c>
      <c r="C121" s="3" t="s">
        <v>4589</v>
      </c>
      <c r="D121" s="3" t="s">
        <v>4590</v>
      </c>
      <c r="E121" s="4">
        <v>-2.0058658128</v>
      </c>
      <c r="F121" s="5">
        <v>-0.1968708125</v>
      </c>
      <c r="G121" s="3" t="s">
        <v>4591</v>
      </c>
      <c r="H121" s="3" t="s">
        <v>4592</v>
      </c>
      <c r="I121" s="3" t="s">
        <v>4593</v>
      </c>
    </row>
    <row r="122" spans="1:9">
      <c r="A122" s="3" t="s">
        <v>4594</v>
      </c>
      <c r="B122" s="3" t="s">
        <v>4130</v>
      </c>
      <c r="C122" s="3" t="s">
        <v>4595</v>
      </c>
      <c r="D122" s="3" t="s">
        <v>4596</v>
      </c>
      <c r="E122" s="4">
        <v>-3.8479019573</v>
      </c>
      <c r="F122" s="5">
        <v>-1.4083158771</v>
      </c>
      <c r="G122" s="3" t="s">
        <v>4597</v>
      </c>
      <c r="H122" s="3" t="s">
        <v>4598</v>
      </c>
      <c r="I122" s="3" t="s">
        <v>4599</v>
      </c>
    </row>
    <row r="123" spans="1:9">
      <c r="A123" s="3" t="s">
        <v>4600</v>
      </c>
      <c r="B123" s="3" t="s">
        <v>4130</v>
      </c>
      <c r="C123" s="3" t="s">
        <v>4595</v>
      </c>
      <c r="D123" s="3" t="s">
        <v>4596</v>
      </c>
      <c r="E123" s="4">
        <v>-3.8479019573</v>
      </c>
      <c r="F123" s="5">
        <v>-1.4083158771</v>
      </c>
      <c r="G123" s="3" t="s">
        <v>4597</v>
      </c>
      <c r="H123" s="3" t="s">
        <v>4601</v>
      </c>
      <c r="I123" s="3" t="s">
        <v>4602</v>
      </c>
    </row>
    <row r="124" spans="1:9">
      <c r="A124" s="3" t="s">
        <v>4600</v>
      </c>
      <c r="B124" s="3" t="s">
        <v>4102</v>
      </c>
      <c r="C124" s="3" t="s">
        <v>4603</v>
      </c>
      <c r="D124" s="3" t="s">
        <v>4604</v>
      </c>
      <c r="E124" s="4">
        <v>-2.8210427987</v>
      </c>
      <c r="F124" s="5">
        <v>-0.6490629587</v>
      </c>
      <c r="G124" s="3" t="s">
        <v>4605</v>
      </c>
      <c r="H124" s="3" t="s">
        <v>4606</v>
      </c>
      <c r="I124" s="3" t="s">
        <v>4607</v>
      </c>
    </row>
    <row r="125" spans="1:9">
      <c r="A125" s="3" t="s">
        <v>4600</v>
      </c>
      <c r="B125" s="3" t="s">
        <v>4092</v>
      </c>
      <c r="C125" s="3" t="s">
        <v>4608</v>
      </c>
      <c r="D125" s="3" t="s">
        <v>4609</v>
      </c>
      <c r="E125" s="4">
        <v>-2.8054535314</v>
      </c>
      <c r="F125" s="5">
        <v>-0.120140264</v>
      </c>
      <c r="G125" s="3" t="s">
        <v>4610</v>
      </c>
      <c r="H125" s="3" t="s">
        <v>4611</v>
      </c>
      <c r="I125" s="3" t="s">
        <v>4612</v>
      </c>
    </row>
    <row r="126" spans="1:9">
      <c r="A126" s="3" t="s">
        <v>4600</v>
      </c>
      <c r="B126" s="3" t="s">
        <v>4092</v>
      </c>
      <c r="C126" s="3" t="s">
        <v>4613</v>
      </c>
      <c r="D126" s="3" t="s">
        <v>4614</v>
      </c>
      <c r="E126" s="4">
        <v>-2.8054535314</v>
      </c>
      <c r="F126" s="5">
        <v>-0.120140264</v>
      </c>
      <c r="G126" s="3" t="s">
        <v>4610</v>
      </c>
      <c r="H126" s="3" t="s">
        <v>4611</v>
      </c>
      <c r="I126" s="3" t="s">
        <v>4612</v>
      </c>
    </row>
    <row r="127" spans="1:9">
      <c r="A127" s="3" t="s">
        <v>4600</v>
      </c>
      <c r="B127" s="3" t="s">
        <v>4092</v>
      </c>
      <c r="C127" s="3" t="s">
        <v>4615</v>
      </c>
      <c r="D127" s="3" t="s">
        <v>4616</v>
      </c>
      <c r="E127" s="4">
        <v>-2.6933944806</v>
      </c>
      <c r="F127" s="5">
        <v>-0.5732100862</v>
      </c>
      <c r="G127" s="3" t="s">
        <v>4617</v>
      </c>
      <c r="H127" s="3" t="s">
        <v>4618</v>
      </c>
      <c r="I127" s="3" t="s">
        <v>4619</v>
      </c>
    </row>
    <row r="128" spans="1:9">
      <c r="A128" s="3" t="s">
        <v>4600</v>
      </c>
      <c r="B128" s="3" t="s">
        <v>4092</v>
      </c>
      <c r="C128" s="3" t="s">
        <v>4620</v>
      </c>
      <c r="D128" s="3" t="s">
        <v>4621</v>
      </c>
      <c r="E128" s="4">
        <v>-2.6254058375</v>
      </c>
      <c r="F128" s="5">
        <v>-0.5277547407</v>
      </c>
      <c r="G128" s="3" t="s">
        <v>4223</v>
      </c>
      <c r="H128" s="3" t="s">
        <v>4622</v>
      </c>
      <c r="I128" s="3" t="s">
        <v>4623</v>
      </c>
    </row>
    <row r="129" spans="1:9">
      <c r="A129" s="3" t="s">
        <v>4600</v>
      </c>
      <c r="B129" s="3" t="s">
        <v>4102</v>
      </c>
      <c r="C129" s="3" t="s">
        <v>4624</v>
      </c>
      <c r="D129" s="3" t="s">
        <v>4625</v>
      </c>
      <c r="E129" s="4">
        <v>-2.4515782005</v>
      </c>
      <c r="F129" s="5">
        <v>-0.4100954318</v>
      </c>
      <c r="G129" s="3" t="s">
        <v>4626</v>
      </c>
      <c r="H129" s="3" t="s">
        <v>4606</v>
      </c>
      <c r="I129" s="3" t="s">
        <v>4607</v>
      </c>
    </row>
    <row r="130" spans="1:9">
      <c r="A130" s="3" t="s">
        <v>4600</v>
      </c>
      <c r="B130" s="3" t="s">
        <v>4084</v>
      </c>
      <c r="C130" s="3" t="s">
        <v>4627</v>
      </c>
      <c r="D130" s="3" t="s">
        <v>4628</v>
      </c>
      <c r="E130" s="4">
        <v>-2.431253766</v>
      </c>
      <c r="F130" s="5">
        <v>-0.4074651222</v>
      </c>
      <c r="G130" s="3" t="s">
        <v>4629</v>
      </c>
      <c r="H130" s="3" t="s">
        <v>4630</v>
      </c>
      <c r="I130" s="3" t="s">
        <v>4631</v>
      </c>
    </row>
    <row r="131" spans="1:9">
      <c r="A131" s="3" t="s">
        <v>4600</v>
      </c>
      <c r="B131" s="3" t="s">
        <v>4102</v>
      </c>
      <c r="C131" s="3" t="s">
        <v>4632</v>
      </c>
      <c r="D131" s="3" t="s">
        <v>4633</v>
      </c>
      <c r="E131" s="4">
        <v>-2.0371014373</v>
      </c>
      <c r="F131" s="5">
        <v>-0.2114745717</v>
      </c>
      <c r="G131" s="3" t="s">
        <v>4634</v>
      </c>
      <c r="H131" s="3" t="s">
        <v>4635</v>
      </c>
      <c r="I131" s="3" t="s">
        <v>4636</v>
      </c>
    </row>
    <row r="132" spans="1:9">
      <c r="A132" s="3" t="s">
        <v>4637</v>
      </c>
      <c r="B132" s="3" t="s">
        <v>4102</v>
      </c>
      <c r="C132" s="3" t="s">
        <v>4638</v>
      </c>
      <c r="D132" s="3" t="s">
        <v>4639</v>
      </c>
      <c r="E132" s="4">
        <v>-3.7843635277</v>
      </c>
      <c r="F132" s="5">
        <v>-0.6249415545</v>
      </c>
      <c r="G132" s="3" t="s">
        <v>4640</v>
      </c>
      <c r="H132" s="3" t="s">
        <v>4641</v>
      </c>
      <c r="I132" s="3" t="s">
        <v>4642</v>
      </c>
    </row>
    <row r="133" spans="1:9">
      <c r="A133" s="3" t="s">
        <v>4643</v>
      </c>
      <c r="B133" s="3" t="s">
        <v>4102</v>
      </c>
      <c r="C133" s="3" t="s">
        <v>4638</v>
      </c>
      <c r="D133" s="3" t="s">
        <v>4639</v>
      </c>
      <c r="E133" s="4">
        <v>-3.7843635277</v>
      </c>
      <c r="F133" s="5">
        <v>-0.6249415545</v>
      </c>
      <c r="G133" s="3" t="s">
        <v>4640</v>
      </c>
      <c r="H133" s="3" t="s">
        <v>4644</v>
      </c>
      <c r="I133" s="3" t="s">
        <v>4645</v>
      </c>
    </row>
    <row r="134" spans="1:9">
      <c r="A134" s="3" t="s">
        <v>4643</v>
      </c>
      <c r="B134" s="3" t="s">
        <v>4102</v>
      </c>
      <c r="C134" s="3" t="s">
        <v>4646</v>
      </c>
      <c r="D134" s="3" t="s">
        <v>4647</v>
      </c>
      <c r="E134" s="4">
        <v>-3.6883442938</v>
      </c>
      <c r="F134" s="5">
        <v>-0.5955456998</v>
      </c>
      <c r="G134" s="3" t="s">
        <v>4648</v>
      </c>
      <c r="H134" s="3" t="s">
        <v>4649</v>
      </c>
      <c r="I134" s="3" t="s">
        <v>4650</v>
      </c>
    </row>
    <row r="135" spans="1:9">
      <c r="A135" s="3" t="s">
        <v>4643</v>
      </c>
      <c r="B135" s="3" t="s">
        <v>4092</v>
      </c>
      <c r="C135" s="3" t="s">
        <v>4651</v>
      </c>
      <c r="D135" s="3" t="s">
        <v>4652</v>
      </c>
      <c r="E135" s="4">
        <v>-3.6062496641</v>
      </c>
      <c r="F135" s="5">
        <v>-0.5597353211</v>
      </c>
      <c r="G135" s="3" t="s">
        <v>4653</v>
      </c>
      <c r="H135" s="3" t="s">
        <v>4654</v>
      </c>
      <c r="I135" s="3" t="s">
        <v>4655</v>
      </c>
    </row>
    <row r="136" spans="1:9">
      <c r="A136" s="3" t="s">
        <v>4643</v>
      </c>
      <c r="B136" s="3" t="s">
        <v>4092</v>
      </c>
      <c r="C136" s="3" t="s">
        <v>4656</v>
      </c>
      <c r="D136" s="3" t="s">
        <v>4657</v>
      </c>
      <c r="E136" s="4">
        <v>-3.5683329921</v>
      </c>
      <c r="F136" s="5">
        <v>-0.5597353211</v>
      </c>
      <c r="G136" s="3" t="s">
        <v>4658</v>
      </c>
      <c r="H136" s="3" t="s">
        <v>4654</v>
      </c>
      <c r="I136" s="3" t="s">
        <v>4655</v>
      </c>
    </row>
    <row r="137" spans="1:9">
      <c r="A137" s="3" t="s">
        <v>4643</v>
      </c>
      <c r="B137" s="3" t="s">
        <v>4102</v>
      </c>
      <c r="C137" s="3" t="s">
        <v>4659</v>
      </c>
      <c r="D137" s="3" t="s">
        <v>4660</v>
      </c>
      <c r="E137" s="4">
        <v>-2.4818910197</v>
      </c>
      <c r="F137" s="5">
        <v>0</v>
      </c>
      <c r="G137" s="3" t="s">
        <v>4661</v>
      </c>
      <c r="H137" s="3" t="s">
        <v>4662</v>
      </c>
      <c r="I137" s="3" t="s">
        <v>4663</v>
      </c>
    </row>
    <row r="138" spans="1:9">
      <c r="A138" s="3" t="s">
        <v>4664</v>
      </c>
      <c r="B138" s="3" t="s">
        <v>4102</v>
      </c>
      <c r="C138" s="3" t="s">
        <v>4665</v>
      </c>
      <c r="D138" s="3" t="s">
        <v>4666</v>
      </c>
      <c r="E138" s="4">
        <v>-3.6721623377</v>
      </c>
      <c r="F138" s="5">
        <v>-1.2585896898</v>
      </c>
      <c r="G138" s="3" t="s">
        <v>4667</v>
      </c>
      <c r="H138" s="3" t="s">
        <v>4668</v>
      </c>
      <c r="I138" s="3" t="s">
        <v>4669</v>
      </c>
    </row>
    <row r="139" spans="1:9">
      <c r="A139" s="3" t="s">
        <v>4670</v>
      </c>
      <c r="B139" s="3" t="s">
        <v>4102</v>
      </c>
      <c r="C139" s="3" t="s">
        <v>4665</v>
      </c>
      <c r="D139" s="3" t="s">
        <v>4666</v>
      </c>
      <c r="E139" s="4">
        <v>-3.6721623377</v>
      </c>
      <c r="F139" s="5">
        <v>-1.2585896898</v>
      </c>
      <c r="G139" s="3" t="s">
        <v>4667</v>
      </c>
      <c r="H139" s="3" t="s">
        <v>4671</v>
      </c>
      <c r="I139" s="3" t="s">
        <v>4672</v>
      </c>
    </row>
    <row r="140" spans="1:9">
      <c r="A140" s="3" t="s">
        <v>4670</v>
      </c>
      <c r="B140" s="3" t="s">
        <v>4130</v>
      </c>
      <c r="C140" s="3" t="s">
        <v>4673</v>
      </c>
      <c r="D140" s="3" t="s">
        <v>4674</v>
      </c>
      <c r="E140" s="4">
        <v>-2.9292023662</v>
      </c>
      <c r="F140" s="5">
        <v>-0.7114650356</v>
      </c>
      <c r="G140" s="3" t="s">
        <v>4675</v>
      </c>
      <c r="H140" s="3" t="s">
        <v>4676</v>
      </c>
      <c r="I140" s="3" t="s">
        <v>4677</v>
      </c>
    </row>
    <row r="141" spans="1:9">
      <c r="A141" s="3" t="s">
        <v>4678</v>
      </c>
      <c r="B141" s="3" t="s">
        <v>4102</v>
      </c>
      <c r="C141" s="3" t="s">
        <v>4679</v>
      </c>
      <c r="D141" s="3" t="s">
        <v>4680</v>
      </c>
      <c r="E141" s="4">
        <v>-3.4904290741</v>
      </c>
      <c r="F141" s="5">
        <v>-0.7555674087</v>
      </c>
      <c r="G141" s="3" t="s">
        <v>4681</v>
      </c>
      <c r="H141" s="3" t="s">
        <v>4682</v>
      </c>
      <c r="I141" s="3" t="s">
        <v>4683</v>
      </c>
    </row>
    <row r="142" spans="1:9">
      <c r="A142" s="3" t="s">
        <v>4684</v>
      </c>
      <c r="B142" s="3" t="s">
        <v>4102</v>
      </c>
      <c r="C142" s="3" t="s">
        <v>4679</v>
      </c>
      <c r="D142" s="3" t="s">
        <v>4680</v>
      </c>
      <c r="E142" s="4">
        <v>-3.4904290741</v>
      </c>
      <c r="F142" s="5">
        <v>-0.5362730711</v>
      </c>
      <c r="G142" s="3" t="s">
        <v>4681</v>
      </c>
      <c r="H142" s="3" t="s">
        <v>4685</v>
      </c>
      <c r="I142" s="3" t="s">
        <v>4686</v>
      </c>
    </row>
    <row r="143" spans="1:9">
      <c r="A143" s="3" t="s">
        <v>4684</v>
      </c>
      <c r="B143" s="3" t="s">
        <v>4130</v>
      </c>
      <c r="C143" s="3" t="s">
        <v>4687</v>
      </c>
      <c r="D143" s="3" t="s">
        <v>4688</v>
      </c>
      <c r="E143" s="4">
        <v>-2.9858662799</v>
      </c>
      <c r="F143" s="5">
        <v>-0.7555674087</v>
      </c>
      <c r="G143" s="3" t="s">
        <v>4689</v>
      </c>
      <c r="H143" s="3" t="s">
        <v>4690</v>
      </c>
      <c r="I143" s="3" t="s">
        <v>4691</v>
      </c>
    </row>
    <row r="144" spans="1:9">
      <c r="A144" s="3" t="s">
        <v>4684</v>
      </c>
      <c r="B144" s="3" t="s">
        <v>4084</v>
      </c>
      <c r="C144" s="3" t="s">
        <v>4692</v>
      </c>
      <c r="D144" s="3" t="s">
        <v>4693</v>
      </c>
      <c r="E144" s="4">
        <v>-2.9031565186</v>
      </c>
      <c r="F144" s="5">
        <v>-0.6918059867</v>
      </c>
      <c r="G144" s="3" t="s">
        <v>4694</v>
      </c>
      <c r="H144" s="3" t="s">
        <v>4695</v>
      </c>
      <c r="I144" s="3" t="s">
        <v>4696</v>
      </c>
    </row>
    <row r="145" spans="1:9">
      <c r="A145" s="3" t="s">
        <v>4684</v>
      </c>
      <c r="B145" s="3" t="s">
        <v>4102</v>
      </c>
      <c r="C145" s="3" t="s">
        <v>4697</v>
      </c>
      <c r="D145" s="3" t="s">
        <v>4698</v>
      </c>
      <c r="E145" s="4">
        <v>-2.7743527861</v>
      </c>
      <c r="F145" s="5">
        <v>-0.6244031554</v>
      </c>
      <c r="G145" s="3" t="s">
        <v>4297</v>
      </c>
      <c r="H145" s="3" t="s">
        <v>4699</v>
      </c>
      <c r="I145" s="3" t="s">
        <v>4700</v>
      </c>
    </row>
    <row r="146" spans="1:9">
      <c r="A146" s="3" t="s">
        <v>4701</v>
      </c>
      <c r="B146" s="3" t="s">
        <v>4102</v>
      </c>
      <c r="C146" s="3" t="s">
        <v>4702</v>
      </c>
      <c r="D146" s="3" t="s">
        <v>4703</v>
      </c>
      <c r="E146" s="4">
        <v>-3.4864041615</v>
      </c>
      <c r="F146" s="5">
        <v>-0.5362730711</v>
      </c>
      <c r="G146" s="3" t="s">
        <v>4704</v>
      </c>
      <c r="H146" s="3" t="s">
        <v>4705</v>
      </c>
      <c r="I146" s="3" t="s">
        <v>4706</v>
      </c>
    </row>
    <row r="147" spans="1:9">
      <c r="A147" s="3" t="s">
        <v>4707</v>
      </c>
      <c r="B147" s="3" t="s">
        <v>4102</v>
      </c>
      <c r="C147" s="3" t="s">
        <v>4702</v>
      </c>
      <c r="D147" s="3" t="s">
        <v>4703</v>
      </c>
      <c r="E147" s="4">
        <v>-3.4864041615</v>
      </c>
      <c r="F147" s="5">
        <v>-0.5362730711</v>
      </c>
      <c r="G147" s="3" t="s">
        <v>4704</v>
      </c>
      <c r="H147" s="3" t="s">
        <v>4705</v>
      </c>
      <c r="I147" s="3" t="s">
        <v>4706</v>
      </c>
    </row>
    <row r="148" spans="1:9">
      <c r="A148" s="3" t="s">
        <v>4707</v>
      </c>
      <c r="B148" s="3" t="s">
        <v>4102</v>
      </c>
      <c r="C148" s="3" t="s">
        <v>4708</v>
      </c>
      <c r="D148" s="3" t="s">
        <v>4709</v>
      </c>
      <c r="E148" s="4">
        <v>-2.4320855765</v>
      </c>
      <c r="F148" s="5">
        <v>-0.4074651222</v>
      </c>
      <c r="G148" s="3" t="s">
        <v>4710</v>
      </c>
      <c r="H148" s="3" t="s">
        <v>4711</v>
      </c>
      <c r="I148" s="3" t="s">
        <v>4712</v>
      </c>
    </row>
    <row r="149" spans="1:9">
      <c r="A149" s="3" t="s">
        <v>4707</v>
      </c>
      <c r="B149" s="3" t="s">
        <v>4102</v>
      </c>
      <c r="C149" s="3" t="s">
        <v>4713</v>
      </c>
      <c r="D149" s="3" t="s">
        <v>4714</v>
      </c>
      <c r="E149" s="4">
        <v>-2.253258372</v>
      </c>
      <c r="F149" s="5">
        <v>-0.3175437566</v>
      </c>
      <c r="G149" s="3" t="s">
        <v>4715</v>
      </c>
      <c r="H149" s="3" t="s">
        <v>4716</v>
      </c>
      <c r="I149" s="3" t="s">
        <v>4717</v>
      </c>
    </row>
    <row r="150" spans="1:9">
      <c r="A150" s="3" t="s">
        <v>4718</v>
      </c>
      <c r="B150" s="3" t="s">
        <v>4102</v>
      </c>
      <c r="C150" s="3" t="s">
        <v>4719</v>
      </c>
      <c r="D150" s="3" t="s">
        <v>4720</v>
      </c>
      <c r="E150" s="4">
        <v>-3.4697930032</v>
      </c>
      <c r="F150" s="5">
        <v>-1.1129479798</v>
      </c>
      <c r="G150" s="3" t="s">
        <v>4721</v>
      </c>
      <c r="H150" s="3" t="s">
        <v>4722</v>
      </c>
      <c r="I150" s="3" t="s">
        <v>4723</v>
      </c>
    </row>
    <row r="151" spans="1:9">
      <c r="A151" s="3" t="s">
        <v>4724</v>
      </c>
      <c r="B151" s="3" t="s">
        <v>4102</v>
      </c>
      <c r="C151" s="3" t="s">
        <v>4719</v>
      </c>
      <c r="D151" s="3" t="s">
        <v>4720</v>
      </c>
      <c r="E151" s="4">
        <v>-3.4697930032</v>
      </c>
      <c r="F151" s="5">
        <v>-1.1129479798</v>
      </c>
      <c r="G151" s="3" t="s">
        <v>4721</v>
      </c>
      <c r="H151" s="3" t="s">
        <v>4722</v>
      </c>
      <c r="I151" s="3" t="s">
        <v>4723</v>
      </c>
    </row>
    <row r="152" spans="1:9">
      <c r="A152" s="3" t="s">
        <v>4724</v>
      </c>
      <c r="B152" s="3" t="s">
        <v>4102</v>
      </c>
      <c r="C152" s="3" t="s">
        <v>4725</v>
      </c>
      <c r="D152" s="3" t="s">
        <v>4726</v>
      </c>
      <c r="E152" s="4">
        <v>-2.6522745322</v>
      </c>
      <c r="F152" s="5">
        <v>-0.5472414818</v>
      </c>
      <c r="G152" s="3" t="s">
        <v>4727</v>
      </c>
      <c r="H152" s="3" t="s">
        <v>4728</v>
      </c>
      <c r="I152" s="3" t="s">
        <v>4729</v>
      </c>
    </row>
    <row r="153" spans="1:9">
      <c r="A153" s="3" t="s">
        <v>4724</v>
      </c>
      <c r="B153" s="3" t="s">
        <v>4084</v>
      </c>
      <c r="C153" s="3" t="s">
        <v>4730</v>
      </c>
      <c r="D153" s="3" t="s">
        <v>4731</v>
      </c>
      <c r="E153" s="4">
        <v>-2.1377916563</v>
      </c>
      <c r="F153" s="5">
        <v>-0.2645179972</v>
      </c>
      <c r="G153" s="3" t="s">
        <v>4732</v>
      </c>
      <c r="H153" s="3" t="s">
        <v>4733</v>
      </c>
      <c r="I153" s="3" t="s">
        <v>4734</v>
      </c>
    </row>
    <row r="154" spans="1:9">
      <c r="A154" s="3" t="s">
        <v>4724</v>
      </c>
      <c r="B154" s="3" t="s">
        <v>4092</v>
      </c>
      <c r="C154" s="3" t="s">
        <v>4735</v>
      </c>
      <c r="D154" s="3" t="s">
        <v>4736</v>
      </c>
      <c r="E154" s="4">
        <v>-2.0463131343</v>
      </c>
      <c r="F154" s="5">
        <v>-0.2181716708</v>
      </c>
      <c r="G154" s="3" t="s">
        <v>4737</v>
      </c>
      <c r="H154" s="3" t="s">
        <v>4738</v>
      </c>
      <c r="I154" s="3" t="s">
        <v>4739</v>
      </c>
    </row>
    <row r="155" spans="1:9">
      <c r="A155" s="3" t="s">
        <v>4740</v>
      </c>
      <c r="B155" s="3" t="s">
        <v>4102</v>
      </c>
      <c r="C155" s="3" t="s">
        <v>4741</v>
      </c>
      <c r="D155" s="3" t="s">
        <v>4742</v>
      </c>
      <c r="E155" s="4">
        <v>-3.41492304</v>
      </c>
      <c r="F155" s="5">
        <v>-0.4818252889</v>
      </c>
      <c r="G155" s="3" t="s">
        <v>4743</v>
      </c>
      <c r="H155" s="3" t="s">
        <v>4744</v>
      </c>
      <c r="I155" s="3" t="s">
        <v>4745</v>
      </c>
    </row>
    <row r="156" spans="1:9">
      <c r="A156" s="3" t="s">
        <v>4746</v>
      </c>
      <c r="B156" s="3" t="s">
        <v>4102</v>
      </c>
      <c r="C156" s="3" t="s">
        <v>4741</v>
      </c>
      <c r="D156" s="3" t="s">
        <v>4742</v>
      </c>
      <c r="E156" s="4">
        <v>-3.41492304</v>
      </c>
      <c r="F156" s="5">
        <v>-0.4818252889</v>
      </c>
      <c r="G156" s="3" t="s">
        <v>4743</v>
      </c>
      <c r="H156" s="3" t="s">
        <v>4744</v>
      </c>
      <c r="I156" s="3" t="s">
        <v>4745</v>
      </c>
    </row>
    <row r="157" spans="1:9">
      <c r="A157" s="3" t="s">
        <v>4747</v>
      </c>
      <c r="B157" s="3" t="s">
        <v>4102</v>
      </c>
      <c r="C157" s="3" t="s">
        <v>4748</v>
      </c>
      <c r="D157" s="3" t="s">
        <v>4749</v>
      </c>
      <c r="E157" s="4">
        <v>-3.344649384</v>
      </c>
      <c r="F157" s="5">
        <v>-1.0259620626</v>
      </c>
      <c r="G157" s="3" t="s">
        <v>4750</v>
      </c>
      <c r="H157" s="3" t="s">
        <v>4751</v>
      </c>
      <c r="I157" s="3" t="s">
        <v>4752</v>
      </c>
    </row>
    <row r="158" spans="1:9">
      <c r="A158" s="3" t="s">
        <v>4753</v>
      </c>
      <c r="B158" s="3" t="s">
        <v>4102</v>
      </c>
      <c r="C158" s="3" t="s">
        <v>4748</v>
      </c>
      <c r="D158" s="3" t="s">
        <v>4749</v>
      </c>
      <c r="E158" s="4">
        <v>-3.344649384</v>
      </c>
      <c r="F158" s="5">
        <v>-1.0259620626</v>
      </c>
      <c r="G158" s="3" t="s">
        <v>4750</v>
      </c>
      <c r="H158" s="3" t="s">
        <v>4754</v>
      </c>
      <c r="I158" s="3" t="s">
        <v>4755</v>
      </c>
    </row>
    <row r="159" spans="1:9">
      <c r="A159" s="3" t="s">
        <v>4753</v>
      </c>
      <c r="B159" s="3" t="s">
        <v>4102</v>
      </c>
      <c r="C159" s="3" t="s">
        <v>4756</v>
      </c>
      <c r="D159" s="3" t="s">
        <v>4757</v>
      </c>
      <c r="E159" s="4">
        <v>-2.3572145151</v>
      </c>
      <c r="F159" s="5">
        <v>-0.3802112783</v>
      </c>
      <c r="G159" s="3" t="s">
        <v>4758</v>
      </c>
      <c r="H159" s="3" t="s">
        <v>4759</v>
      </c>
      <c r="I159" s="3" t="s">
        <v>4760</v>
      </c>
    </row>
    <row r="160" spans="1:9">
      <c r="A160" s="3" t="s">
        <v>4761</v>
      </c>
      <c r="B160" s="3" t="s">
        <v>4102</v>
      </c>
      <c r="C160" s="3" t="s">
        <v>4762</v>
      </c>
      <c r="D160" s="3" t="s">
        <v>4763</v>
      </c>
      <c r="E160" s="4">
        <v>-3.3117559333</v>
      </c>
      <c r="F160" s="5">
        <v>-1.009007813</v>
      </c>
      <c r="G160" s="3" t="s">
        <v>4764</v>
      </c>
      <c r="H160" s="3" t="s">
        <v>4765</v>
      </c>
      <c r="I160" s="3" t="s">
        <v>4766</v>
      </c>
    </row>
    <row r="161" spans="1:9">
      <c r="A161" s="3" t="s">
        <v>4767</v>
      </c>
      <c r="B161" s="3" t="s">
        <v>4102</v>
      </c>
      <c r="C161" s="3" t="s">
        <v>4762</v>
      </c>
      <c r="D161" s="3" t="s">
        <v>4763</v>
      </c>
      <c r="E161" s="4">
        <v>-3.3117559333</v>
      </c>
      <c r="F161" s="5">
        <v>-1.009007813</v>
      </c>
      <c r="G161" s="3" t="s">
        <v>4764</v>
      </c>
      <c r="H161" s="3" t="s">
        <v>4765</v>
      </c>
      <c r="I161" s="3" t="s">
        <v>4766</v>
      </c>
    </row>
    <row r="162" spans="1:9">
      <c r="A162" s="3" t="s">
        <v>4767</v>
      </c>
      <c r="B162" s="3" t="s">
        <v>4102</v>
      </c>
      <c r="C162" s="3" t="s">
        <v>4768</v>
      </c>
      <c r="D162" s="3" t="s">
        <v>4769</v>
      </c>
      <c r="E162" s="4">
        <v>-2.4741879325</v>
      </c>
      <c r="F162" s="5">
        <v>-0.4242620084</v>
      </c>
      <c r="G162" s="3" t="s">
        <v>4770</v>
      </c>
      <c r="H162" s="3" t="s">
        <v>4771</v>
      </c>
      <c r="I162" s="3" t="s">
        <v>4772</v>
      </c>
    </row>
    <row r="163" spans="1:9">
      <c r="A163" s="3" t="s">
        <v>4767</v>
      </c>
      <c r="B163" s="3" t="s">
        <v>4102</v>
      </c>
      <c r="C163" s="3" t="s">
        <v>4773</v>
      </c>
      <c r="D163" s="3" t="s">
        <v>4774</v>
      </c>
      <c r="E163" s="4">
        <v>-2.1699839102</v>
      </c>
      <c r="F163" s="5">
        <v>-0.2736992466</v>
      </c>
      <c r="G163" s="3" t="s">
        <v>4775</v>
      </c>
      <c r="H163" s="3" t="s">
        <v>4765</v>
      </c>
      <c r="I163" s="3" t="s">
        <v>4766</v>
      </c>
    </row>
    <row r="164" spans="1:9">
      <c r="A164" s="3" t="s">
        <v>4776</v>
      </c>
      <c r="B164" s="3" t="s">
        <v>4102</v>
      </c>
      <c r="C164" s="3" t="s">
        <v>4777</v>
      </c>
      <c r="D164" s="3" t="s">
        <v>4778</v>
      </c>
      <c r="E164" s="4">
        <v>-3.2017733841</v>
      </c>
      <c r="F164" s="5">
        <v>-0.4024643623</v>
      </c>
      <c r="G164" s="3" t="s">
        <v>4779</v>
      </c>
      <c r="H164" s="3" t="s">
        <v>4780</v>
      </c>
      <c r="I164" s="3" t="s">
        <v>4781</v>
      </c>
    </row>
    <row r="165" spans="1:9">
      <c r="A165" s="3" t="s">
        <v>4782</v>
      </c>
      <c r="B165" s="3" t="s">
        <v>4102</v>
      </c>
      <c r="C165" s="3" t="s">
        <v>4777</v>
      </c>
      <c r="D165" s="3" t="s">
        <v>4778</v>
      </c>
      <c r="E165" s="4">
        <v>-3.2017733841</v>
      </c>
      <c r="F165" s="5">
        <v>-0.3450639789</v>
      </c>
      <c r="G165" s="3" t="s">
        <v>4779</v>
      </c>
      <c r="H165" s="3" t="s">
        <v>4783</v>
      </c>
      <c r="I165" s="3" t="s">
        <v>4784</v>
      </c>
    </row>
    <row r="166" spans="1:9">
      <c r="A166" s="3" t="s">
        <v>4782</v>
      </c>
      <c r="B166" s="3" t="s">
        <v>4102</v>
      </c>
      <c r="C166" s="3" t="s">
        <v>4785</v>
      </c>
      <c r="D166" s="3" t="s">
        <v>4786</v>
      </c>
      <c r="E166" s="4">
        <v>-2.795872688</v>
      </c>
      <c r="F166" s="5">
        <v>-0.1198994469</v>
      </c>
      <c r="G166" s="3" t="s">
        <v>4787</v>
      </c>
      <c r="H166" s="3" t="s">
        <v>4788</v>
      </c>
      <c r="I166" s="3" t="s">
        <v>4789</v>
      </c>
    </row>
    <row r="167" spans="1:9">
      <c r="A167" s="3" t="s">
        <v>4782</v>
      </c>
      <c r="B167" s="3" t="s">
        <v>4102</v>
      </c>
      <c r="C167" s="3" t="s">
        <v>4790</v>
      </c>
      <c r="D167" s="3" t="s">
        <v>4791</v>
      </c>
      <c r="E167" s="4">
        <v>-2.4140757275</v>
      </c>
      <c r="F167" s="5">
        <v>-0.4024643623</v>
      </c>
      <c r="G167" s="3" t="s">
        <v>4792</v>
      </c>
      <c r="H167" s="3" t="s">
        <v>4793</v>
      </c>
      <c r="I167" s="3" t="s">
        <v>4794</v>
      </c>
    </row>
    <row r="168" spans="1:9">
      <c r="A168" s="3" t="s">
        <v>4782</v>
      </c>
      <c r="B168" s="3" t="s">
        <v>4102</v>
      </c>
      <c r="C168" s="3" t="s">
        <v>4795</v>
      </c>
      <c r="D168" s="3" t="s">
        <v>4796</v>
      </c>
      <c r="E168" s="4">
        <v>-2.1703611397</v>
      </c>
      <c r="F168" s="5">
        <v>-0.2736992466</v>
      </c>
      <c r="G168" s="3" t="s">
        <v>4797</v>
      </c>
      <c r="H168" s="3" t="s">
        <v>4798</v>
      </c>
      <c r="I168" s="3" t="s">
        <v>4799</v>
      </c>
    </row>
  </sheetData>
  <autoFilter ref="A1:I168">
    <extLst/>
  </autoFilter>
  <conditionalFormatting sqref="A2:A167">
    <cfRule type="expression" dxfId="2" priority="2">
      <formula>RIGHT(A2,1)="y"</formula>
    </cfRule>
    <cfRule type="expression" dxfId="1" priority="3" stopIfTrue="1">
      <formula>TRUE</formula>
    </cfRule>
  </conditionalFormatting>
  <conditionalFormatting sqref="C2:C168">
    <cfRule type="expression" dxfId="3" priority="1">
      <formula>1=1</formula>
    </cfRule>
  </conditionalFormatting>
  <conditionalFormatting sqref="E2:E167">
    <cfRule type="colorScale" priority="4">
      <colorScale>
        <cfvo type="num" val="-6"/>
        <cfvo type="num" val="-4"/>
        <cfvo type="num" val="-2"/>
        <color rgb="FF5A9ED6"/>
        <color rgb="FF9BC2E6"/>
        <color rgb="FFEDEDED"/>
      </colorScale>
    </cfRule>
  </conditionalFormatting>
  <conditionalFormatting sqref="F2:F167">
    <cfRule type="colorScale" priority="5">
      <colorScale>
        <cfvo type="num" val="-6"/>
        <cfvo type="num" val="-4"/>
        <cfvo type="num" val="-2"/>
        <color rgb="FF5A9ED6"/>
        <color rgb="FF9BC2E6"/>
        <color rgb="FFEDEDED"/>
      </colorScale>
    </cfRule>
  </conditionalFormatting>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nnotation</vt:lpstr>
      <vt:lpstr>Enrichmen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陈尧琦</cp:lastModifiedBy>
  <dcterms:created xsi:type="dcterms:W3CDTF">2022-04-19T11:40:00Z</dcterms:created>
  <dcterms:modified xsi:type="dcterms:W3CDTF">2024-02-04T22:03: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2.2.8394</vt:lpwstr>
  </property>
  <property fmtid="{D5CDD505-2E9C-101B-9397-08002B2CF9AE}" pid="3" name="ICV">
    <vt:lpwstr>D4AD9CD39E2B4EA6001C5A639307FE33</vt:lpwstr>
  </property>
</Properties>
</file>